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jcohen/Dropbox (Personal)/Shared_Papers/Glycan Binding Paper/Nature Communcations Resubmit/"/>
    </mc:Choice>
  </mc:AlternateContent>
  <xr:revisionPtr revIDLastSave="0" documentId="13_ncr:1_{089160DD-2515-754F-9A74-1E19A79F2464}" xr6:coauthVersionLast="47" xr6:coauthVersionMax="47" xr10:uidLastSave="{00000000-0000-0000-0000-000000000000}"/>
  <bookViews>
    <workbookView xWindow="3740" yWindow="3680" windowWidth="32440" windowHeight="15380" firstSheet="3" activeTab="15" xr2:uid="{7E6F7359-D0D9-A74E-AE37-9BE73CD7336F}"/>
  </bookViews>
  <sheets>
    <sheet name="Fig 1B - CBM4 5ug (2)" sheetId="3" r:id="rId1"/>
    <sheet name="Fig 1B - CBM5 5ug (2)" sheetId="5" r:id="rId2"/>
    <sheet name="Fig 1C - CBM4 50ug (2)" sheetId="2" r:id="rId3"/>
    <sheet name="Fig 1C -CBM5 50ug (2)" sheetId="4" r:id="rId4"/>
    <sheet name="Fig 2b" sheetId="8" r:id="rId5"/>
    <sheet name="Fig 2c" sheetId="10" r:id="rId6"/>
    <sheet name="Fig 3b" sheetId="14" r:id="rId7"/>
    <sheet name="Fig 3c,d" sheetId="16" r:id="rId8"/>
    <sheet name="Fig 4c" sheetId="22" r:id="rId9"/>
    <sheet name="Ext Data Fig 2b" sheetId="12" r:id="rId10"/>
    <sheet name="Ext Data Fig 2c" sheetId="13" r:id="rId11"/>
    <sheet name="Ext Data Fig 3b" sheetId="15" r:id="rId12"/>
    <sheet name="Ext Data Fig 3c" sheetId="27" r:id="rId13"/>
    <sheet name="Ext Data Fig 4a" sheetId="17" r:id="rId14"/>
    <sheet name="Ext Data Fig 4b" sheetId="18" r:id="rId15"/>
    <sheet name="Ext Data 4C" sheetId="20" r:id="rId16"/>
    <sheet name="Ext Data 4d" sheetId="21" r:id="rId17"/>
    <sheet name="Ext Data Fig 5" sheetId="26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W610" i="5" l="1"/>
  <c r="E610" i="5"/>
  <c r="W609" i="5"/>
  <c r="E609" i="5"/>
  <c r="W608" i="5"/>
  <c r="E608" i="5"/>
  <c r="W607" i="5"/>
  <c r="E607" i="5"/>
  <c r="W606" i="5"/>
  <c r="E606" i="5"/>
  <c r="W605" i="5"/>
  <c r="E605" i="5"/>
  <c r="W604" i="5"/>
  <c r="E604" i="5"/>
  <c r="W603" i="5"/>
  <c r="E603" i="5"/>
  <c r="W602" i="5"/>
  <c r="E602" i="5"/>
  <c r="W601" i="5"/>
  <c r="E601" i="5"/>
  <c r="W600" i="5"/>
  <c r="E600" i="5"/>
  <c r="W599" i="5"/>
  <c r="E599" i="5"/>
  <c r="W598" i="5"/>
  <c r="E598" i="5"/>
  <c r="W597" i="5"/>
  <c r="E597" i="5"/>
  <c r="W596" i="5"/>
  <c r="E596" i="5"/>
  <c r="W595" i="5"/>
  <c r="E595" i="5"/>
  <c r="W594" i="5"/>
  <c r="E594" i="5"/>
  <c r="W593" i="5"/>
  <c r="E593" i="5"/>
  <c r="W592" i="5"/>
  <c r="E592" i="5"/>
  <c r="W591" i="5"/>
  <c r="E591" i="5"/>
  <c r="W590" i="5"/>
  <c r="E590" i="5"/>
  <c r="W589" i="5"/>
  <c r="E589" i="5"/>
  <c r="W588" i="5"/>
  <c r="E588" i="5"/>
  <c r="W587" i="5"/>
  <c r="E587" i="5"/>
  <c r="W586" i="5"/>
  <c r="E586" i="5"/>
  <c r="W585" i="5"/>
  <c r="E585" i="5"/>
  <c r="W584" i="5"/>
  <c r="E584" i="5"/>
  <c r="W583" i="5"/>
  <c r="E583" i="5"/>
  <c r="W582" i="5"/>
  <c r="E582" i="5"/>
  <c r="W581" i="5"/>
  <c r="E581" i="5"/>
  <c r="W580" i="5"/>
  <c r="E580" i="5"/>
  <c r="W579" i="5"/>
  <c r="E579" i="5"/>
  <c r="W578" i="5"/>
  <c r="E578" i="5"/>
  <c r="W577" i="5"/>
  <c r="E577" i="5"/>
  <c r="W576" i="5"/>
  <c r="E576" i="5"/>
  <c r="W575" i="5"/>
  <c r="E575" i="5"/>
  <c r="W574" i="5"/>
  <c r="E574" i="5"/>
  <c r="W573" i="5"/>
  <c r="E573" i="5"/>
  <c r="W572" i="5"/>
  <c r="E572" i="5"/>
  <c r="W571" i="5"/>
  <c r="E571" i="5"/>
  <c r="W570" i="5"/>
  <c r="E570" i="5"/>
  <c r="W569" i="5"/>
  <c r="E569" i="5"/>
  <c r="W568" i="5"/>
  <c r="E568" i="5"/>
  <c r="W567" i="5"/>
  <c r="E567" i="5"/>
  <c r="W566" i="5"/>
  <c r="E566" i="5"/>
  <c r="W565" i="5"/>
  <c r="E565" i="5"/>
  <c r="W564" i="5"/>
  <c r="E564" i="5"/>
  <c r="W563" i="5"/>
  <c r="E563" i="5"/>
  <c r="W562" i="5"/>
  <c r="E562" i="5"/>
  <c r="W561" i="5"/>
  <c r="E561" i="5"/>
  <c r="W560" i="5"/>
  <c r="E560" i="5"/>
  <c r="W559" i="5"/>
  <c r="E559" i="5"/>
  <c r="W558" i="5"/>
  <c r="E558" i="5"/>
  <c r="W557" i="5"/>
  <c r="E557" i="5"/>
  <c r="W556" i="5"/>
  <c r="E556" i="5"/>
  <c r="W555" i="5"/>
  <c r="E555" i="5"/>
  <c r="W554" i="5"/>
  <c r="E554" i="5"/>
  <c r="W553" i="5"/>
  <c r="E553" i="5"/>
  <c r="W552" i="5"/>
  <c r="E552" i="5"/>
  <c r="W551" i="5"/>
  <c r="E551" i="5"/>
  <c r="W550" i="5"/>
  <c r="E550" i="5"/>
  <c r="W549" i="5"/>
  <c r="E549" i="5"/>
  <c r="W548" i="5"/>
  <c r="E548" i="5"/>
  <c r="W547" i="5"/>
  <c r="E547" i="5"/>
  <c r="W546" i="5"/>
  <c r="E546" i="5"/>
  <c r="W545" i="5"/>
  <c r="E545" i="5"/>
  <c r="W544" i="5"/>
  <c r="E544" i="5"/>
  <c r="W543" i="5"/>
  <c r="E543" i="5"/>
  <c r="W542" i="5"/>
  <c r="E542" i="5"/>
  <c r="W541" i="5"/>
  <c r="E541" i="5"/>
  <c r="W540" i="5"/>
  <c r="E540" i="5"/>
  <c r="W539" i="5"/>
  <c r="E539" i="5"/>
  <c r="W538" i="5"/>
  <c r="E538" i="5"/>
  <c r="W537" i="5"/>
  <c r="E537" i="5"/>
  <c r="W536" i="5"/>
  <c r="E536" i="5"/>
  <c r="W535" i="5"/>
  <c r="E535" i="5"/>
  <c r="W534" i="5"/>
  <c r="E534" i="5"/>
  <c r="W533" i="5"/>
  <c r="E533" i="5"/>
  <c r="W532" i="5"/>
  <c r="E532" i="5"/>
  <c r="W531" i="5"/>
  <c r="E531" i="5"/>
  <c r="W530" i="5"/>
  <c r="E530" i="5"/>
  <c r="W529" i="5"/>
  <c r="E529" i="5"/>
  <c r="W528" i="5"/>
  <c r="E528" i="5"/>
  <c r="W527" i="5"/>
  <c r="E527" i="5"/>
  <c r="W526" i="5"/>
  <c r="E526" i="5"/>
  <c r="W525" i="5"/>
  <c r="E525" i="5"/>
  <c r="W524" i="5"/>
  <c r="E524" i="5"/>
  <c r="W523" i="5"/>
  <c r="E523" i="5"/>
  <c r="W522" i="5"/>
  <c r="E522" i="5"/>
  <c r="W521" i="5"/>
  <c r="E521" i="5"/>
  <c r="W520" i="5"/>
  <c r="E520" i="5"/>
  <c r="W519" i="5"/>
  <c r="E519" i="5"/>
  <c r="W518" i="5"/>
  <c r="E518" i="5"/>
  <c r="W517" i="5"/>
  <c r="E517" i="5"/>
  <c r="W516" i="5"/>
  <c r="E516" i="5"/>
  <c r="W515" i="5"/>
  <c r="E515" i="5"/>
  <c r="W514" i="5"/>
  <c r="E514" i="5"/>
  <c r="W513" i="5"/>
  <c r="E513" i="5"/>
  <c r="W512" i="5"/>
  <c r="E512" i="5"/>
  <c r="W511" i="5"/>
  <c r="E511" i="5"/>
  <c r="W510" i="5"/>
  <c r="E510" i="5"/>
  <c r="W509" i="5"/>
  <c r="E509" i="5"/>
  <c r="W508" i="5"/>
  <c r="E508" i="5"/>
  <c r="W507" i="5"/>
  <c r="E507" i="5"/>
  <c r="W506" i="5"/>
  <c r="E506" i="5"/>
  <c r="W505" i="5"/>
  <c r="E505" i="5"/>
  <c r="W504" i="5"/>
  <c r="E504" i="5"/>
  <c r="W503" i="5"/>
  <c r="E503" i="5"/>
  <c r="W502" i="5"/>
  <c r="E502" i="5"/>
  <c r="W501" i="5"/>
  <c r="E501" i="5"/>
  <c r="W500" i="5"/>
  <c r="E500" i="5"/>
  <c r="W499" i="5"/>
  <c r="E499" i="5"/>
  <c r="W498" i="5"/>
  <c r="E498" i="5"/>
  <c r="W497" i="5"/>
  <c r="E497" i="5"/>
  <c r="W496" i="5"/>
  <c r="E496" i="5"/>
  <c r="W495" i="5"/>
  <c r="E495" i="5"/>
  <c r="W494" i="5"/>
  <c r="E494" i="5"/>
  <c r="W493" i="5"/>
  <c r="E493" i="5"/>
  <c r="W492" i="5"/>
  <c r="E492" i="5"/>
  <c r="W491" i="5"/>
  <c r="E491" i="5"/>
  <c r="W490" i="5"/>
  <c r="E490" i="5"/>
  <c r="W489" i="5"/>
  <c r="E489" i="5"/>
  <c r="W488" i="5"/>
  <c r="E488" i="5"/>
  <c r="W487" i="5"/>
  <c r="E487" i="5"/>
  <c r="W486" i="5"/>
  <c r="E486" i="5"/>
  <c r="W485" i="5"/>
  <c r="E485" i="5"/>
  <c r="W484" i="5"/>
  <c r="E484" i="5"/>
  <c r="W483" i="5"/>
  <c r="E483" i="5"/>
  <c r="W482" i="5"/>
  <c r="E482" i="5"/>
  <c r="W481" i="5"/>
  <c r="E481" i="5"/>
  <c r="W480" i="5"/>
  <c r="E480" i="5"/>
  <c r="W479" i="5"/>
  <c r="E479" i="5"/>
  <c r="W478" i="5"/>
  <c r="E478" i="5"/>
  <c r="W477" i="5"/>
  <c r="E477" i="5"/>
  <c r="W476" i="5"/>
  <c r="E476" i="5"/>
  <c r="W475" i="5"/>
  <c r="E475" i="5"/>
  <c r="W474" i="5"/>
  <c r="E474" i="5"/>
  <c r="W473" i="5"/>
  <c r="E473" i="5"/>
  <c r="W472" i="5"/>
  <c r="E472" i="5"/>
  <c r="W471" i="5"/>
  <c r="E471" i="5"/>
  <c r="W470" i="5"/>
  <c r="E470" i="5"/>
  <c r="W469" i="5"/>
  <c r="E469" i="5"/>
  <c r="W468" i="5"/>
  <c r="E468" i="5"/>
  <c r="W467" i="5"/>
  <c r="E467" i="5"/>
  <c r="W466" i="5"/>
  <c r="E466" i="5"/>
  <c r="W465" i="5"/>
  <c r="E465" i="5"/>
  <c r="W464" i="5"/>
  <c r="E464" i="5"/>
  <c r="W463" i="5"/>
  <c r="E463" i="5"/>
  <c r="W462" i="5"/>
  <c r="E462" i="5"/>
  <c r="W461" i="5"/>
  <c r="E461" i="5"/>
  <c r="W460" i="5"/>
  <c r="E460" i="5"/>
  <c r="W459" i="5"/>
  <c r="E459" i="5"/>
  <c r="W458" i="5"/>
  <c r="E458" i="5"/>
  <c r="W457" i="5"/>
  <c r="E457" i="5"/>
  <c r="W456" i="5"/>
  <c r="E456" i="5"/>
  <c r="W455" i="5"/>
  <c r="E455" i="5"/>
  <c r="W454" i="5"/>
  <c r="E454" i="5"/>
  <c r="W453" i="5"/>
  <c r="E453" i="5"/>
  <c r="W452" i="5"/>
  <c r="E452" i="5"/>
  <c r="W451" i="5"/>
  <c r="E451" i="5"/>
  <c r="W450" i="5"/>
  <c r="E450" i="5"/>
  <c r="W449" i="5"/>
  <c r="E449" i="5"/>
  <c r="W448" i="5"/>
  <c r="E448" i="5"/>
  <c r="W447" i="5"/>
  <c r="E447" i="5"/>
  <c r="W446" i="5"/>
  <c r="E446" i="5"/>
  <c r="W445" i="5"/>
  <c r="E445" i="5"/>
  <c r="W444" i="5"/>
  <c r="E444" i="5"/>
  <c r="W443" i="5"/>
  <c r="E443" i="5"/>
  <c r="W442" i="5"/>
  <c r="E442" i="5"/>
  <c r="W441" i="5"/>
  <c r="E441" i="5"/>
  <c r="W440" i="5"/>
  <c r="E440" i="5"/>
  <c r="W439" i="5"/>
  <c r="E439" i="5"/>
  <c r="W438" i="5"/>
  <c r="E438" i="5"/>
  <c r="W437" i="5"/>
  <c r="E437" i="5"/>
  <c r="W436" i="5"/>
  <c r="E436" i="5"/>
  <c r="W435" i="5"/>
  <c r="E435" i="5"/>
  <c r="W434" i="5"/>
  <c r="E434" i="5"/>
  <c r="W433" i="5"/>
  <c r="E433" i="5"/>
  <c r="W432" i="5"/>
  <c r="E432" i="5"/>
  <c r="W431" i="5"/>
  <c r="E431" i="5"/>
  <c r="W430" i="5"/>
  <c r="E430" i="5"/>
  <c r="W429" i="5"/>
  <c r="E429" i="5"/>
  <c r="W428" i="5"/>
  <c r="E428" i="5"/>
  <c r="W427" i="5"/>
  <c r="E427" i="5"/>
  <c r="W426" i="5"/>
  <c r="E426" i="5"/>
  <c r="W425" i="5"/>
  <c r="E425" i="5"/>
  <c r="W424" i="5"/>
  <c r="E424" i="5"/>
  <c r="W423" i="5"/>
  <c r="E423" i="5"/>
  <c r="W422" i="5"/>
  <c r="E422" i="5"/>
  <c r="W421" i="5"/>
  <c r="E421" i="5"/>
  <c r="W420" i="5"/>
  <c r="E420" i="5"/>
  <c r="W419" i="5"/>
  <c r="E419" i="5"/>
  <c r="W418" i="5"/>
  <c r="E418" i="5"/>
  <c r="W417" i="5"/>
  <c r="E417" i="5"/>
  <c r="W416" i="5"/>
  <c r="E416" i="5"/>
  <c r="W415" i="5"/>
  <c r="E415" i="5"/>
  <c r="W414" i="5"/>
  <c r="E414" i="5"/>
  <c r="W413" i="5"/>
  <c r="E413" i="5"/>
  <c r="W412" i="5"/>
  <c r="E412" i="5"/>
  <c r="W411" i="5"/>
  <c r="E411" i="5"/>
  <c r="W410" i="5"/>
  <c r="E410" i="5"/>
  <c r="W409" i="5"/>
  <c r="E409" i="5"/>
  <c r="W408" i="5"/>
  <c r="E408" i="5"/>
  <c r="W407" i="5"/>
  <c r="E407" i="5"/>
  <c r="W406" i="5"/>
  <c r="E406" i="5"/>
  <c r="W405" i="5"/>
  <c r="E405" i="5"/>
  <c r="W404" i="5"/>
  <c r="E404" i="5"/>
  <c r="W403" i="5"/>
  <c r="E403" i="5"/>
  <c r="W402" i="5"/>
  <c r="E402" i="5"/>
  <c r="W401" i="5"/>
  <c r="E401" i="5"/>
  <c r="W400" i="5"/>
  <c r="E400" i="5"/>
  <c r="W399" i="5"/>
  <c r="E399" i="5"/>
  <c r="W398" i="5"/>
  <c r="E398" i="5"/>
  <c r="W397" i="5"/>
  <c r="E397" i="5"/>
  <c r="W396" i="5"/>
  <c r="E396" i="5"/>
  <c r="W395" i="5"/>
  <c r="E395" i="5"/>
  <c r="W394" i="5"/>
  <c r="E394" i="5"/>
  <c r="W393" i="5"/>
  <c r="E393" i="5"/>
  <c r="W392" i="5"/>
  <c r="E392" i="5"/>
  <c r="W391" i="5"/>
  <c r="E391" i="5"/>
  <c r="W390" i="5"/>
  <c r="E390" i="5"/>
  <c r="W389" i="5"/>
  <c r="E389" i="5"/>
  <c r="W388" i="5"/>
  <c r="E388" i="5"/>
  <c r="W387" i="5"/>
  <c r="E387" i="5"/>
  <c r="W386" i="5"/>
  <c r="E386" i="5"/>
  <c r="W385" i="5"/>
  <c r="E385" i="5"/>
  <c r="W384" i="5"/>
  <c r="E384" i="5"/>
  <c r="W383" i="5"/>
  <c r="E383" i="5"/>
  <c r="W382" i="5"/>
  <c r="E382" i="5"/>
  <c r="W381" i="5"/>
  <c r="E381" i="5"/>
  <c r="W380" i="5"/>
  <c r="E380" i="5"/>
  <c r="W379" i="5"/>
  <c r="E379" i="5"/>
  <c r="W378" i="5"/>
  <c r="E378" i="5"/>
  <c r="W377" i="5"/>
  <c r="E377" i="5"/>
  <c r="W376" i="5"/>
  <c r="E376" i="5"/>
  <c r="W375" i="5"/>
  <c r="E375" i="5"/>
  <c r="W374" i="5"/>
  <c r="E374" i="5"/>
  <c r="W373" i="5"/>
  <c r="E373" i="5"/>
  <c r="W372" i="5"/>
  <c r="E372" i="5"/>
  <c r="W371" i="5"/>
  <c r="E371" i="5"/>
  <c r="W370" i="5"/>
  <c r="E370" i="5"/>
  <c r="W369" i="5"/>
  <c r="E369" i="5"/>
  <c r="W368" i="5"/>
  <c r="E368" i="5"/>
  <c r="W367" i="5"/>
  <c r="E367" i="5"/>
  <c r="W366" i="5"/>
  <c r="E366" i="5"/>
  <c r="W365" i="5"/>
  <c r="E365" i="5"/>
  <c r="W364" i="5"/>
  <c r="E364" i="5"/>
  <c r="W363" i="5"/>
  <c r="E363" i="5"/>
  <c r="W362" i="5"/>
  <c r="E362" i="5"/>
  <c r="W361" i="5"/>
  <c r="E361" i="5"/>
  <c r="W360" i="5"/>
  <c r="E360" i="5"/>
  <c r="W359" i="5"/>
  <c r="E359" i="5"/>
  <c r="W358" i="5"/>
  <c r="E358" i="5"/>
  <c r="W357" i="5"/>
  <c r="E357" i="5"/>
  <c r="W356" i="5"/>
  <c r="E356" i="5"/>
  <c r="W355" i="5"/>
  <c r="E355" i="5"/>
  <c r="W354" i="5"/>
  <c r="E354" i="5"/>
  <c r="W353" i="5"/>
  <c r="E353" i="5"/>
  <c r="W352" i="5"/>
  <c r="E352" i="5"/>
  <c r="W351" i="5"/>
  <c r="E351" i="5"/>
  <c r="W350" i="5"/>
  <c r="E350" i="5"/>
  <c r="W349" i="5"/>
  <c r="E349" i="5"/>
  <c r="W348" i="5"/>
  <c r="E348" i="5"/>
  <c r="W347" i="5"/>
  <c r="E347" i="5"/>
  <c r="W346" i="5"/>
  <c r="E346" i="5"/>
  <c r="W345" i="5"/>
  <c r="E345" i="5"/>
  <c r="W344" i="5"/>
  <c r="E344" i="5"/>
  <c r="W343" i="5"/>
  <c r="E343" i="5"/>
  <c r="W342" i="5"/>
  <c r="E342" i="5"/>
  <c r="W341" i="5"/>
  <c r="E341" i="5"/>
  <c r="W340" i="5"/>
  <c r="E340" i="5"/>
  <c r="W339" i="5"/>
  <c r="E339" i="5"/>
  <c r="W338" i="5"/>
  <c r="E338" i="5"/>
  <c r="W337" i="5"/>
  <c r="E337" i="5"/>
  <c r="W336" i="5"/>
  <c r="E336" i="5"/>
  <c r="W335" i="5"/>
  <c r="E335" i="5"/>
  <c r="W334" i="5"/>
  <c r="E334" i="5"/>
  <c r="W333" i="5"/>
  <c r="E333" i="5"/>
  <c r="W332" i="5"/>
  <c r="E332" i="5"/>
  <c r="W331" i="5"/>
  <c r="E331" i="5"/>
  <c r="W330" i="5"/>
  <c r="E330" i="5"/>
  <c r="W329" i="5"/>
  <c r="E329" i="5"/>
  <c r="W328" i="5"/>
  <c r="E328" i="5"/>
  <c r="W327" i="5"/>
  <c r="E327" i="5"/>
  <c r="W326" i="5"/>
  <c r="E326" i="5"/>
  <c r="W325" i="5"/>
  <c r="E325" i="5"/>
  <c r="W324" i="5"/>
  <c r="E324" i="5"/>
  <c r="W323" i="5"/>
  <c r="E323" i="5"/>
  <c r="W322" i="5"/>
  <c r="E322" i="5"/>
  <c r="W321" i="5"/>
  <c r="E321" i="5"/>
  <c r="W320" i="5"/>
  <c r="E320" i="5"/>
  <c r="W319" i="5"/>
  <c r="E319" i="5"/>
  <c r="W318" i="5"/>
  <c r="E318" i="5"/>
  <c r="W317" i="5"/>
  <c r="E317" i="5"/>
  <c r="W316" i="5"/>
  <c r="E316" i="5"/>
  <c r="W315" i="5"/>
  <c r="E315" i="5"/>
  <c r="W314" i="5"/>
  <c r="E314" i="5"/>
  <c r="W313" i="5"/>
  <c r="E313" i="5"/>
  <c r="W312" i="5"/>
  <c r="E312" i="5"/>
  <c r="W311" i="5"/>
  <c r="E311" i="5"/>
  <c r="W310" i="5"/>
  <c r="E310" i="5"/>
  <c r="W309" i="5"/>
  <c r="E309" i="5"/>
  <c r="W308" i="5"/>
  <c r="E308" i="5"/>
  <c r="W307" i="5"/>
  <c r="E307" i="5"/>
  <c r="W306" i="5"/>
  <c r="E306" i="5"/>
  <c r="W305" i="5"/>
  <c r="E305" i="5"/>
  <c r="W304" i="5"/>
  <c r="E304" i="5"/>
  <c r="W303" i="5"/>
  <c r="E303" i="5"/>
  <c r="W302" i="5"/>
  <c r="E302" i="5"/>
  <c r="W301" i="5"/>
  <c r="E301" i="5"/>
  <c r="W300" i="5"/>
  <c r="E300" i="5"/>
  <c r="W299" i="5"/>
  <c r="E299" i="5"/>
  <c r="W298" i="5"/>
  <c r="E298" i="5"/>
  <c r="W297" i="5"/>
  <c r="E297" i="5"/>
  <c r="W296" i="5"/>
  <c r="E296" i="5"/>
  <c r="W295" i="5"/>
  <c r="E295" i="5"/>
  <c r="W294" i="5"/>
  <c r="E294" i="5"/>
  <c r="W293" i="5"/>
  <c r="E293" i="5"/>
  <c r="W292" i="5"/>
  <c r="E292" i="5"/>
  <c r="W291" i="5"/>
  <c r="E291" i="5"/>
  <c r="W290" i="5"/>
  <c r="E290" i="5"/>
  <c r="W289" i="5"/>
  <c r="E289" i="5"/>
  <c r="W288" i="5"/>
  <c r="E288" i="5"/>
  <c r="W287" i="5"/>
  <c r="E287" i="5"/>
  <c r="W286" i="5"/>
  <c r="E286" i="5"/>
  <c r="W285" i="5"/>
  <c r="E285" i="5"/>
  <c r="W284" i="5"/>
  <c r="E284" i="5"/>
  <c r="W283" i="5"/>
  <c r="E283" i="5"/>
  <c r="W282" i="5"/>
  <c r="E282" i="5"/>
  <c r="W281" i="5"/>
  <c r="E281" i="5"/>
  <c r="W280" i="5"/>
  <c r="E280" i="5"/>
  <c r="W279" i="5"/>
  <c r="E279" i="5"/>
  <c r="W278" i="5"/>
  <c r="E278" i="5"/>
  <c r="W277" i="5"/>
  <c r="E277" i="5"/>
  <c r="W276" i="5"/>
  <c r="E276" i="5"/>
  <c r="W275" i="5"/>
  <c r="E275" i="5"/>
  <c r="W274" i="5"/>
  <c r="E274" i="5"/>
  <c r="W273" i="5"/>
  <c r="E273" i="5"/>
  <c r="W272" i="5"/>
  <c r="E272" i="5"/>
  <c r="W271" i="5"/>
  <c r="E271" i="5"/>
  <c r="W270" i="5"/>
  <c r="E270" i="5"/>
  <c r="W269" i="5"/>
  <c r="E269" i="5"/>
  <c r="W268" i="5"/>
  <c r="E268" i="5"/>
  <c r="W267" i="5"/>
  <c r="E267" i="5"/>
  <c r="W266" i="5"/>
  <c r="E266" i="5"/>
  <c r="W265" i="5"/>
  <c r="E265" i="5"/>
  <c r="W264" i="5"/>
  <c r="E264" i="5"/>
  <c r="W263" i="5"/>
  <c r="E263" i="5"/>
  <c r="W262" i="5"/>
  <c r="E262" i="5"/>
  <c r="W261" i="5"/>
  <c r="E261" i="5"/>
  <c r="W260" i="5"/>
  <c r="E260" i="5"/>
  <c r="W259" i="5"/>
  <c r="E259" i="5"/>
  <c r="W258" i="5"/>
  <c r="E258" i="5"/>
  <c r="W257" i="5"/>
  <c r="E257" i="5"/>
  <c r="W256" i="5"/>
  <c r="E256" i="5"/>
  <c r="W255" i="5"/>
  <c r="E255" i="5"/>
  <c r="W254" i="5"/>
  <c r="E254" i="5"/>
  <c r="W253" i="5"/>
  <c r="E253" i="5"/>
  <c r="W252" i="5"/>
  <c r="E252" i="5"/>
  <c r="W251" i="5"/>
  <c r="E251" i="5"/>
  <c r="W250" i="5"/>
  <c r="E250" i="5"/>
  <c r="W249" i="5"/>
  <c r="E249" i="5"/>
  <c r="W248" i="5"/>
  <c r="E248" i="5"/>
  <c r="W247" i="5"/>
  <c r="E247" i="5"/>
  <c r="W246" i="5"/>
  <c r="E246" i="5"/>
  <c r="W245" i="5"/>
  <c r="E245" i="5"/>
  <c r="W244" i="5"/>
  <c r="E244" i="5"/>
  <c r="W243" i="5"/>
  <c r="E243" i="5"/>
  <c r="W242" i="5"/>
  <c r="E242" i="5"/>
  <c r="W241" i="5"/>
  <c r="E241" i="5"/>
  <c r="W240" i="5"/>
  <c r="E240" i="5"/>
  <c r="W239" i="5"/>
  <c r="E239" i="5"/>
  <c r="W238" i="5"/>
  <c r="E238" i="5"/>
  <c r="W237" i="5"/>
  <c r="E237" i="5"/>
  <c r="W236" i="5"/>
  <c r="E236" i="5"/>
  <c r="W235" i="5"/>
  <c r="E235" i="5"/>
  <c r="W234" i="5"/>
  <c r="E234" i="5"/>
  <c r="W233" i="5"/>
  <c r="E233" i="5"/>
  <c r="W232" i="5"/>
  <c r="E232" i="5"/>
  <c r="W231" i="5"/>
  <c r="E231" i="5"/>
  <c r="W230" i="5"/>
  <c r="E230" i="5"/>
  <c r="W229" i="5"/>
  <c r="E229" i="5"/>
  <c r="W228" i="5"/>
  <c r="E228" i="5"/>
  <c r="W227" i="5"/>
  <c r="E227" i="5"/>
  <c r="W226" i="5"/>
  <c r="E226" i="5"/>
  <c r="W225" i="5"/>
  <c r="E225" i="5"/>
  <c r="W224" i="5"/>
  <c r="E224" i="5"/>
  <c r="W223" i="5"/>
  <c r="E223" i="5"/>
  <c r="W222" i="5"/>
  <c r="E222" i="5"/>
  <c r="W221" i="5"/>
  <c r="E221" i="5"/>
  <c r="W220" i="5"/>
  <c r="E220" i="5"/>
  <c r="W219" i="5"/>
  <c r="E219" i="5"/>
  <c r="W218" i="5"/>
  <c r="E218" i="5"/>
  <c r="W217" i="5"/>
  <c r="E217" i="5"/>
  <c r="W216" i="5"/>
  <c r="E216" i="5"/>
  <c r="W215" i="5"/>
  <c r="E215" i="5"/>
  <c r="W214" i="5"/>
  <c r="E214" i="5"/>
  <c r="W213" i="5"/>
  <c r="E213" i="5"/>
  <c r="W212" i="5"/>
  <c r="E212" i="5"/>
  <c r="W211" i="5"/>
  <c r="E211" i="5"/>
  <c r="W210" i="5"/>
  <c r="E210" i="5"/>
  <c r="W209" i="5"/>
  <c r="E209" i="5"/>
  <c r="W208" i="5"/>
  <c r="E208" i="5"/>
  <c r="W207" i="5"/>
  <c r="E207" i="5"/>
  <c r="W206" i="5"/>
  <c r="E206" i="5"/>
  <c r="W205" i="5"/>
  <c r="E205" i="5"/>
  <c r="W204" i="5"/>
  <c r="E204" i="5"/>
  <c r="W203" i="5"/>
  <c r="E203" i="5"/>
  <c r="W202" i="5"/>
  <c r="E202" i="5"/>
  <c r="W201" i="5"/>
  <c r="E201" i="5"/>
  <c r="W200" i="5"/>
  <c r="E200" i="5"/>
  <c r="W199" i="5"/>
  <c r="E199" i="5"/>
  <c r="W198" i="5"/>
  <c r="E198" i="5"/>
  <c r="W197" i="5"/>
  <c r="E197" i="5"/>
  <c r="W196" i="5"/>
  <c r="E196" i="5"/>
  <c r="W195" i="5"/>
  <c r="E195" i="5"/>
  <c r="W194" i="5"/>
  <c r="E194" i="5"/>
  <c r="W193" i="5"/>
  <c r="E193" i="5"/>
  <c r="W192" i="5"/>
  <c r="E192" i="5"/>
  <c r="W191" i="5"/>
  <c r="E191" i="5"/>
  <c r="W190" i="5"/>
  <c r="E190" i="5"/>
  <c r="W189" i="5"/>
  <c r="E189" i="5"/>
  <c r="W188" i="5"/>
  <c r="E188" i="5"/>
  <c r="W187" i="5"/>
  <c r="E187" i="5"/>
  <c r="W186" i="5"/>
  <c r="E186" i="5"/>
  <c r="W185" i="5"/>
  <c r="E185" i="5"/>
  <c r="W184" i="5"/>
  <c r="E184" i="5"/>
  <c r="W183" i="5"/>
  <c r="E183" i="5"/>
  <c r="W182" i="5"/>
  <c r="E182" i="5"/>
  <c r="W181" i="5"/>
  <c r="E181" i="5"/>
  <c r="W180" i="5"/>
  <c r="E180" i="5"/>
  <c r="W179" i="5"/>
  <c r="E179" i="5"/>
  <c r="W178" i="5"/>
  <c r="E178" i="5"/>
  <c r="W177" i="5"/>
  <c r="E177" i="5"/>
  <c r="W176" i="5"/>
  <c r="E176" i="5"/>
  <c r="W175" i="5"/>
  <c r="E175" i="5"/>
  <c r="W174" i="5"/>
  <c r="E174" i="5"/>
  <c r="W173" i="5"/>
  <c r="E173" i="5"/>
  <c r="W172" i="5"/>
  <c r="E172" i="5"/>
  <c r="W171" i="5"/>
  <c r="E171" i="5"/>
  <c r="W170" i="5"/>
  <c r="W169" i="5"/>
  <c r="E169" i="5"/>
  <c r="W168" i="5"/>
  <c r="E168" i="5"/>
  <c r="W167" i="5"/>
  <c r="E167" i="5"/>
  <c r="W166" i="5"/>
  <c r="E166" i="5"/>
  <c r="W165" i="5"/>
  <c r="E165" i="5"/>
  <c r="W164" i="5"/>
  <c r="E164" i="5"/>
  <c r="W163" i="5"/>
  <c r="E163" i="5"/>
  <c r="W162" i="5"/>
  <c r="E162" i="5"/>
  <c r="W161" i="5"/>
  <c r="E161" i="5"/>
  <c r="W160" i="5"/>
  <c r="E160" i="5"/>
  <c r="W159" i="5"/>
  <c r="E159" i="5"/>
  <c r="W158" i="5"/>
  <c r="E158" i="5"/>
  <c r="W157" i="5"/>
  <c r="E157" i="5"/>
  <c r="W156" i="5"/>
  <c r="E156" i="5"/>
  <c r="W155" i="5"/>
  <c r="E155" i="5"/>
  <c r="W154" i="5"/>
  <c r="E154" i="5"/>
  <c r="W153" i="5"/>
  <c r="E153" i="5"/>
  <c r="W152" i="5"/>
  <c r="E152" i="5"/>
  <c r="W151" i="5"/>
  <c r="E151" i="5"/>
  <c r="W150" i="5"/>
  <c r="E150" i="5"/>
  <c r="W149" i="5"/>
  <c r="E149" i="5"/>
  <c r="W148" i="5"/>
  <c r="E148" i="5"/>
  <c r="W147" i="5"/>
  <c r="W146" i="5"/>
  <c r="E146" i="5"/>
  <c r="W145" i="5"/>
  <c r="E145" i="5"/>
  <c r="W144" i="5"/>
  <c r="E144" i="5"/>
  <c r="W143" i="5"/>
  <c r="E143" i="5"/>
  <c r="W142" i="5"/>
  <c r="E142" i="5"/>
  <c r="W141" i="5"/>
  <c r="E141" i="5"/>
  <c r="W140" i="5"/>
  <c r="E140" i="5"/>
  <c r="W139" i="5"/>
  <c r="E139" i="5"/>
  <c r="W138" i="5"/>
  <c r="E138" i="5"/>
  <c r="W137" i="5"/>
  <c r="E137" i="5"/>
  <c r="W136" i="5"/>
  <c r="E136" i="5"/>
  <c r="W135" i="5"/>
  <c r="E135" i="5"/>
  <c r="W134" i="5"/>
  <c r="E134" i="5"/>
  <c r="W133" i="5"/>
  <c r="E133" i="5"/>
  <c r="W132" i="5"/>
  <c r="E132" i="5"/>
  <c r="W131" i="5"/>
  <c r="E131" i="5"/>
  <c r="W130" i="5"/>
  <c r="E130" i="5"/>
  <c r="W129" i="5"/>
  <c r="E129" i="5"/>
  <c r="W128" i="5"/>
  <c r="E128" i="5"/>
  <c r="W127" i="5"/>
  <c r="E127" i="5"/>
  <c r="W126" i="5"/>
  <c r="E126" i="5"/>
  <c r="W125" i="5"/>
  <c r="E125" i="5"/>
  <c r="W124" i="5"/>
  <c r="E124" i="5"/>
  <c r="W123" i="5"/>
  <c r="E123" i="5"/>
  <c r="W122" i="5"/>
  <c r="E122" i="5"/>
  <c r="W121" i="5"/>
  <c r="E121" i="5"/>
  <c r="W120" i="5"/>
  <c r="E120" i="5"/>
  <c r="W119" i="5"/>
  <c r="E119" i="5"/>
  <c r="W118" i="5"/>
  <c r="E118" i="5"/>
  <c r="W117" i="5"/>
  <c r="E117" i="5"/>
  <c r="W116" i="5"/>
  <c r="E116" i="5"/>
  <c r="W115" i="5"/>
  <c r="E115" i="5"/>
  <c r="W114" i="5"/>
  <c r="E114" i="5"/>
  <c r="W113" i="5"/>
  <c r="E113" i="5"/>
  <c r="W112" i="5"/>
  <c r="E112" i="5"/>
  <c r="W111" i="5"/>
  <c r="E111" i="5"/>
  <c r="W110" i="5"/>
  <c r="E110" i="5"/>
  <c r="W109" i="5"/>
  <c r="E109" i="5"/>
  <c r="W108" i="5"/>
  <c r="E108" i="5"/>
  <c r="W107" i="5"/>
  <c r="E107" i="5"/>
  <c r="W106" i="5"/>
  <c r="E106" i="5"/>
  <c r="W105" i="5"/>
  <c r="E105" i="5"/>
  <c r="W104" i="5"/>
  <c r="E104" i="5"/>
  <c r="W103" i="5"/>
  <c r="E103" i="5"/>
  <c r="W102" i="5"/>
  <c r="E102" i="5"/>
  <c r="W101" i="5"/>
  <c r="E101" i="5"/>
  <c r="W100" i="5"/>
  <c r="E100" i="5"/>
  <c r="W99" i="5"/>
  <c r="E99" i="5"/>
  <c r="W98" i="5"/>
  <c r="E98" i="5"/>
  <c r="W97" i="5"/>
  <c r="E97" i="5"/>
  <c r="W96" i="5"/>
  <c r="E96" i="5"/>
  <c r="W95" i="5"/>
  <c r="E95" i="5"/>
  <c r="W94" i="5"/>
  <c r="E94" i="5"/>
  <c r="W93" i="5"/>
  <c r="E93" i="5"/>
  <c r="W92" i="5"/>
  <c r="E92" i="5"/>
  <c r="W91" i="5"/>
  <c r="E91" i="5"/>
  <c r="W90" i="5"/>
  <c r="E90" i="5"/>
  <c r="W89" i="5"/>
  <c r="E89" i="5"/>
  <c r="W88" i="5"/>
  <c r="E88" i="5"/>
  <c r="W87" i="5"/>
  <c r="E87" i="5"/>
  <c r="W86" i="5"/>
  <c r="E86" i="5"/>
  <c r="W85" i="5"/>
  <c r="E85" i="5"/>
  <c r="W84" i="5"/>
  <c r="E84" i="5"/>
  <c r="W83" i="5"/>
  <c r="E83" i="5"/>
  <c r="W82" i="5"/>
  <c r="E82" i="5"/>
  <c r="W81" i="5"/>
  <c r="E81" i="5"/>
  <c r="W80" i="5"/>
  <c r="E80" i="5"/>
  <c r="W79" i="5"/>
  <c r="E79" i="5"/>
  <c r="W78" i="5"/>
  <c r="E78" i="5"/>
  <c r="W77" i="5"/>
  <c r="E77" i="5"/>
  <c r="W76" i="5"/>
  <c r="E76" i="5"/>
  <c r="W75" i="5"/>
  <c r="E75" i="5"/>
  <c r="W74" i="5"/>
  <c r="E74" i="5"/>
  <c r="W73" i="5"/>
  <c r="E73" i="5"/>
  <c r="W72" i="5"/>
  <c r="E72" i="5"/>
  <c r="W71" i="5"/>
  <c r="E71" i="5"/>
  <c r="W70" i="5"/>
  <c r="E70" i="5"/>
  <c r="W69" i="5"/>
  <c r="E69" i="5"/>
  <c r="W68" i="5"/>
  <c r="E68" i="5"/>
  <c r="W67" i="5"/>
  <c r="E67" i="5"/>
  <c r="W66" i="5"/>
  <c r="E66" i="5"/>
  <c r="W65" i="5"/>
  <c r="E65" i="5"/>
  <c r="W64" i="5"/>
  <c r="E64" i="5"/>
  <c r="W63" i="5"/>
  <c r="E63" i="5"/>
  <c r="W62" i="5"/>
  <c r="E62" i="5"/>
  <c r="W61" i="5"/>
  <c r="E61" i="5"/>
  <c r="W60" i="5"/>
  <c r="E60" i="5"/>
  <c r="W59" i="5"/>
  <c r="E59" i="5"/>
  <c r="W58" i="5"/>
  <c r="E58" i="5"/>
  <c r="W57" i="5"/>
  <c r="E57" i="5"/>
  <c r="W56" i="5"/>
  <c r="E56" i="5"/>
  <c r="W55" i="5"/>
  <c r="E55" i="5"/>
  <c r="W54" i="5"/>
  <c r="E54" i="5"/>
  <c r="W53" i="5"/>
  <c r="E53" i="5"/>
  <c r="W52" i="5"/>
  <c r="E52" i="5"/>
  <c r="W51" i="5"/>
  <c r="E51" i="5"/>
  <c r="W50" i="5"/>
  <c r="E50" i="5"/>
  <c r="W49" i="5"/>
  <c r="E49" i="5"/>
  <c r="W48" i="5"/>
  <c r="E48" i="5"/>
  <c r="W47" i="5"/>
  <c r="E47" i="5"/>
  <c r="W46" i="5"/>
  <c r="E46" i="5"/>
  <c r="W45" i="5"/>
  <c r="E45" i="5"/>
  <c r="W44" i="5"/>
  <c r="E44" i="5"/>
  <c r="W43" i="5"/>
  <c r="E43" i="5"/>
  <c r="W42" i="5"/>
  <c r="E42" i="5"/>
  <c r="W41" i="5"/>
  <c r="E41" i="5"/>
  <c r="W40" i="5"/>
  <c r="E40" i="5"/>
  <c r="W39" i="5"/>
  <c r="E39" i="5"/>
  <c r="W38" i="5"/>
  <c r="E38" i="5"/>
  <c r="W37" i="5"/>
  <c r="E37" i="5"/>
  <c r="W36" i="5"/>
  <c r="E36" i="5"/>
  <c r="W35" i="5"/>
  <c r="E35" i="5"/>
  <c r="W34" i="5"/>
  <c r="E34" i="5"/>
  <c r="W33" i="5"/>
  <c r="E33" i="5"/>
  <c r="W32" i="5"/>
  <c r="E32" i="5"/>
  <c r="W31" i="5"/>
  <c r="E31" i="5"/>
  <c r="W30" i="5"/>
  <c r="E30" i="5"/>
  <c r="W29" i="5"/>
  <c r="E29" i="5"/>
  <c r="W28" i="5"/>
  <c r="E28" i="5"/>
  <c r="W27" i="5"/>
  <c r="E27" i="5"/>
  <c r="W26" i="5"/>
  <c r="E26" i="5"/>
  <c r="W25" i="5"/>
  <c r="E25" i="5"/>
  <c r="W24" i="5"/>
  <c r="E24" i="5"/>
  <c r="W23" i="5"/>
  <c r="E23" i="5"/>
  <c r="W22" i="5"/>
  <c r="E22" i="5"/>
  <c r="W21" i="5"/>
  <c r="E21" i="5"/>
  <c r="W20" i="5"/>
  <c r="E20" i="5"/>
  <c r="W19" i="5"/>
  <c r="E19" i="5"/>
  <c r="W18" i="5"/>
  <c r="E18" i="5"/>
  <c r="W17" i="5"/>
  <c r="E17" i="5"/>
  <c r="W16" i="5"/>
  <c r="E16" i="5"/>
  <c r="W15" i="5"/>
  <c r="E15" i="5"/>
  <c r="W14" i="5"/>
  <c r="E14" i="5"/>
  <c r="W13" i="5"/>
  <c r="E13" i="5"/>
  <c r="W12" i="5"/>
  <c r="E12" i="5"/>
  <c r="W11" i="5"/>
  <c r="E11" i="5"/>
  <c r="W10" i="5"/>
  <c r="E10" i="5"/>
  <c r="W9" i="5"/>
  <c r="E9" i="5"/>
  <c r="W8" i="5"/>
  <c r="E8" i="5"/>
  <c r="W7" i="5"/>
  <c r="E7" i="5"/>
  <c r="W6" i="5"/>
  <c r="E6" i="5"/>
  <c r="W5" i="5"/>
  <c r="E5" i="5"/>
  <c r="W4" i="5"/>
  <c r="E4" i="5"/>
  <c r="W3" i="5"/>
  <c r="E3" i="5"/>
  <c r="W2" i="5"/>
  <c r="E2" i="5"/>
  <c r="W610" i="4"/>
  <c r="E610" i="4"/>
  <c r="W609" i="4"/>
  <c r="E609" i="4"/>
  <c r="W608" i="4"/>
  <c r="E608" i="4"/>
  <c r="W607" i="4"/>
  <c r="E607" i="4"/>
  <c r="W606" i="4"/>
  <c r="E606" i="4"/>
  <c r="W605" i="4"/>
  <c r="E605" i="4"/>
  <c r="W604" i="4"/>
  <c r="E604" i="4"/>
  <c r="W603" i="4"/>
  <c r="E603" i="4"/>
  <c r="W602" i="4"/>
  <c r="E602" i="4"/>
  <c r="W601" i="4"/>
  <c r="E601" i="4"/>
  <c r="W600" i="4"/>
  <c r="E600" i="4"/>
  <c r="W599" i="4"/>
  <c r="E599" i="4"/>
  <c r="W598" i="4"/>
  <c r="E598" i="4"/>
  <c r="W597" i="4"/>
  <c r="E597" i="4"/>
  <c r="W596" i="4"/>
  <c r="E596" i="4"/>
  <c r="W595" i="4"/>
  <c r="E595" i="4"/>
  <c r="W594" i="4"/>
  <c r="E594" i="4"/>
  <c r="W593" i="4"/>
  <c r="E593" i="4"/>
  <c r="W592" i="4"/>
  <c r="E592" i="4"/>
  <c r="W591" i="4"/>
  <c r="E591" i="4"/>
  <c r="W590" i="4"/>
  <c r="E590" i="4"/>
  <c r="W589" i="4"/>
  <c r="E589" i="4"/>
  <c r="W588" i="4"/>
  <c r="E588" i="4"/>
  <c r="W587" i="4"/>
  <c r="E587" i="4"/>
  <c r="W586" i="4"/>
  <c r="E586" i="4"/>
  <c r="W585" i="4"/>
  <c r="E585" i="4"/>
  <c r="W584" i="4"/>
  <c r="E584" i="4"/>
  <c r="W583" i="4"/>
  <c r="E583" i="4"/>
  <c r="W582" i="4"/>
  <c r="E582" i="4"/>
  <c r="W581" i="4"/>
  <c r="E581" i="4"/>
  <c r="W580" i="4"/>
  <c r="E580" i="4"/>
  <c r="W579" i="4"/>
  <c r="E579" i="4"/>
  <c r="W578" i="4"/>
  <c r="E578" i="4"/>
  <c r="W577" i="4"/>
  <c r="E577" i="4"/>
  <c r="W576" i="4"/>
  <c r="E576" i="4"/>
  <c r="W575" i="4"/>
  <c r="E575" i="4"/>
  <c r="W574" i="4"/>
  <c r="E574" i="4"/>
  <c r="W573" i="4"/>
  <c r="E573" i="4"/>
  <c r="W572" i="4"/>
  <c r="E572" i="4"/>
  <c r="W571" i="4"/>
  <c r="E571" i="4"/>
  <c r="W570" i="4"/>
  <c r="E570" i="4"/>
  <c r="W569" i="4"/>
  <c r="E569" i="4"/>
  <c r="W568" i="4"/>
  <c r="E568" i="4"/>
  <c r="W567" i="4"/>
  <c r="E567" i="4"/>
  <c r="W566" i="4"/>
  <c r="E566" i="4"/>
  <c r="W565" i="4"/>
  <c r="E565" i="4"/>
  <c r="W564" i="4"/>
  <c r="E564" i="4"/>
  <c r="W563" i="4"/>
  <c r="E563" i="4"/>
  <c r="W562" i="4"/>
  <c r="E562" i="4"/>
  <c r="W561" i="4"/>
  <c r="E561" i="4"/>
  <c r="W560" i="4"/>
  <c r="E560" i="4"/>
  <c r="W559" i="4"/>
  <c r="E559" i="4"/>
  <c r="W558" i="4"/>
  <c r="E558" i="4"/>
  <c r="W557" i="4"/>
  <c r="E557" i="4"/>
  <c r="W556" i="4"/>
  <c r="E556" i="4"/>
  <c r="W555" i="4"/>
  <c r="E555" i="4"/>
  <c r="W554" i="4"/>
  <c r="E554" i="4"/>
  <c r="W553" i="4"/>
  <c r="E553" i="4"/>
  <c r="W552" i="4"/>
  <c r="E552" i="4"/>
  <c r="W551" i="4"/>
  <c r="E551" i="4"/>
  <c r="W550" i="4"/>
  <c r="E550" i="4"/>
  <c r="W549" i="4"/>
  <c r="E549" i="4"/>
  <c r="W548" i="4"/>
  <c r="E548" i="4"/>
  <c r="W547" i="4"/>
  <c r="E547" i="4"/>
  <c r="W546" i="4"/>
  <c r="E546" i="4"/>
  <c r="W545" i="4"/>
  <c r="E545" i="4"/>
  <c r="W544" i="4"/>
  <c r="E544" i="4"/>
  <c r="W543" i="4"/>
  <c r="E543" i="4"/>
  <c r="W542" i="4"/>
  <c r="E542" i="4"/>
  <c r="W541" i="4"/>
  <c r="E541" i="4"/>
  <c r="W540" i="4"/>
  <c r="E540" i="4"/>
  <c r="W539" i="4"/>
  <c r="E539" i="4"/>
  <c r="W538" i="4"/>
  <c r="E538" i="4"/>
  <c r="W537" i="4"/>
  <c r="E537" i="4"/>
  <c r="W536" i="4"/>
  <c r="E536" i="4"/>
  <c r="W535" i="4"/>
  <c r="E535" i="4"/>
  <c r="W534" i="4"/>
  <c r="E534" i="4"/>
  <c r="W533" i="4"/>
  <c r="E533" i="4"/>
  <c r="W532" i="4"/>
  <c r="E532" i="4"/>
  <c r="W531" i="4"/>
  <c r="E531" i="4"/>
  <c r="W530" i="4"/>
  <c r="E530" i="4"/>
  <c r="W529" i="4"/>
  <c r="E529" i="4"/>
  <c r="W528" i="4"/>
  <c r="E528" i="4"/>
  <c r="W527" i="4"/>
  <c r="E527" i="4"/>
  <c r="W526" i="4"/>
  <c r="E526" i="4"/>
  <c r="W525" i="4"/>
  <c r="E525" i="4"/>
  <c r="W524" i="4"/>
  <c r="E524" i="4"/>
  <c r="W523" i="4"/>
  <c r="E523" i="4"/>
  <c r="W522" i="4"/>
  <c r="E522" i="4"/>
  <c r="W521" i="4"/>
  <c r="E521" i="4"/>
  <c r="W520" i="4"/>
  <c r="E520" i="4"/>
  <c r="W519" i="4"/>
  <c r="E519" i="4"/>
  <c r="W518" i="4"/>
  <c r="E518" i="4"/>
  <c r="W517" i="4"/>
  <c r="E517" i="4"/>
  <c r="W516" i="4"/>
  <c r="E516" i="4"/>
  <c r="W515" i="4"/>
  <c r="E515" i="4"/>
  <c r="W514" i="4"/>
  <c r="E514" i="4"/>
  <c r="W513" i="4"/>
  <c r="E513" i="4"/>
  <c r="W512" i="4"/>
  <c r="E512" i="4"/>
  <c r="W511" i="4"/>
  <c r="E511" i="4"/>
  <c r="W510" i="4"/>
  <c r="E510" i="4"/>
  <c r="W509" i="4"/>
  <c r="E509" i="4"/>
  <c r="W508" i="4"/>
  <c r="E508" i="4"/>
  <c r="W507" i="4"/>
  <c r="E507" i="4"/>
  <c r="W506" i="4"/>
  <c r="E506" i="4"/>
  <c r="W505" i="4"/>
  <c r="E505" i="4"/>
  <c r="W504" i="4"/>
  <c r="E504" i="4"/>
  <c r="W503" i="4"/>
  <c r="E503" i="4"/>
  <c r="W502" i="4"/>
  <c r="E502" i="4"/>
  <c r="W501" i="4"/>
  <c r="E501" i="4"/>
  <c r="W500" i="4"/>
  <c r="E500" i="4"/>
  <c r="W499" i="4"/>
  <c r="E499" i="4"/>
  <c r="W498" i="4"/>
  <c r="E498" i="4"/>
  <c r="W497" i="4"/>
  <c r="E497" i="4"/>
  <c r="W496" i="4"/>
  <c r="E496" i="4"/>
  <c r="W495" i="4"/>
  <c r="E495" i="4"/>
  <c r="W494" i="4"/>
  <c r="E494" i="4"/>
  <c r="W493" i="4"/>
  <c r="E493" i="4"/>
  <c r="W492" i="4"/>
  <c r="E492" i="4"/>
  <c r="W491" i="4"/>
  <c r="E491" i="4"/>
  <c r="W490" i="4"/>
  <c r="E490" i="4"/>
  <c r="W489" i="4"/>
  <c r="E489" i="4"/>
  <c r="W488" i="4"/>
  <c r="E488" i="4"/>
  <c r="W487" i="4"/>
  <c r="E487" i="4"/>
  <c r="W486" i="4"/>
  <c r="E486" i="4"/>
  <c r="W485" i="4"/>
  <c r="E485" i="4"/>
  <c r="W484" i="4"/>
  <c r="E484" i="4"/>
  <c r="W483" i="4"/>
  <c r="E483" i="4"/>
  <c r="W482" i="4"/>
  <c r="E482" i="4"/>
  <c r="W481" i="4"/>
  <c r="E481" i="4"/>
  <c r="W480" i="4"/>
  <c r="E480" i="4"/>
  <c r="W479" i="4"/>
  <c r="E479" i="4"/>
  <c r="W478" i="4"/>
  <c r="E478" i="4"/>
  <c r="W477" i="4"/>
  <c r="E477" i="4"/>
  <c r="W476" i="4"/>
  <c r="E476" i="4"/>
  <c r="W475" i="4"/>
  <c r="E475" i="4"/>
  <c r="W474" i="4"/>
  <c r="E474" i="4"/>
  <c r="W473" i="4"/>
  <c r="E473" i="4"/>
  <c r="W472" i="4"/>
  <c r="E472" i="4"/>
  <c r="W471" i="4"/>
  <c r="E471" i="4"/>
  <c r="W470" i="4"/>
  <c r="E470" i="4"/>
  <c r="W469" i="4"/>
  <c r="E469" i="4"/>
  <c r="W468" i="4"/>
  <c r="E468" i="4"/>
  <c r="W467" i="4"/>
  <c r="E467" i="4"/>
  <c r="W466" i="4"/>
  <c r="E466" i="4"/>
  <c r="W465" i="4"/>
  <c r="E465" i="4"/>
  <c r="W464" i="4"/>
  <c r="E464" i="4"/>
  <c r="W463" i="4"/>
  <c r="E463" i="4"/>
  <c r="W462" i="4"/>
  <c r="E462" i="4"/>
  <c r="W461" i="4"/>
  <c r="E461" i="4"/>
  <c r="W460" i="4"/>
  <c r="E460" i="4"/>
  <c r="W459" i="4"/>
  <c r="E459" i="4"/>
  <c r="W458" i="4"/>
  <c r="E458" i="4"/>
  <c r="W457" i="4"/>
  <c r="E457" i="4"/>
  <c r="W456" i="4"/>
  <c r="E456" i="4"/>
  <c r="W455" i="4"/>
  <c r="E455" i="4"/>
  <c r="W454" i="4"/>
  <c r="E454" i="4"/>
  <c r="W453" i="4"/>
  <c r="E453" i="4"/>
  <c r="W452" i="4"/>
  <c r="E452" i="4"/>
  <c r="W451" i="4"/>
  <c r="E451" i="4"/>
  <c r="W450" i="4"/>
  <c r="E450" i="4"/>
  <c r="W449" i="4"/>
  <c r="E449" i="4"/>
  <c r="W448" i="4"/>
  <c r="E448" i="4"/>
  <c r="W447" i="4"/>
  <c r="E447" i="4"/>
  <c r="W446" i="4"/>
  <c r="E446" i="4"/>
  <c r="W445" i="4"/>
  <c r="E445" i="4"/>
  <c r="W444" i="4"/>
  <c r="E444" i="4"/>
  <c r="W443" i="4"/>
  <c r="E443" i="4"/>
  <c r="W442" i="4"/>
  <c r="E442" i="4"/>
  <c r="W441" i="4"/>
  <c r="E441" i="4"/>
  <c r="W440" i="4"/>
  <c r="E440" i="4"/>
  <c r="W439" i="4"/>
  <c r="E439" i="4"/>
  <c r="W438" i="4"/>
  <c r="E438" i="4"/>
  <c r="W437" i="4"/>
  <c r="E437" i="4"/>
  <c r="W436" i="4"/>
  <c r="E436" i="4"/>
  <c r="W435" i="4"/>
  <c r="E435" i="4"/>
  <c r="W434" i="4"/>
  <c r="E434" i="4"/>
  <c r="W433" i="4"/>
  <c r="E433" i="4"/>
  <c r="W432" i="4"/>
  <c r="E432" i="4"/>
  <c r="W431" i="4"/>
  <c r="E431" i="4"/>
  <c r="W430" i="4"/>
  <c r="E430" i="4"/>
  <c r="W429" i="4"/>
  <c r="E429" i="4"/>
  <c r="W428" i="4"/>
  <c r="E428" i="4"/>
  <c r="W427" i="4"/>
  <c r="E427" i="4"/>
  <c r="W426" i="4"/>
  <c r="E426" i="4"/>
  <c r="W425" i="4"/>
  <c r="E425" i="4"/>
  <c r="W424" i="4"/>
  <c r="E424" i="4"/>
  <c r="W423" i="4"/>
  <c r="E423" i="4"/>
  <c r="W422" i="4"/>
  <c r="E422" i="4"/>
  <c r="W421" i="4"/>
  <c r="E421" i="4"/>
  <c r="W420" i="4"/>
  <c r="E420" i="4"/>
  <c r="W419" i="4"/>
  <c r="E419" i="4"/>
  <c r="W418" i="4"/>
  <c r="E418" i="4"/>
  <c r="W417" i="4"/>
  <c r="E417" i="4"/>
  <c r="W416" i="4"/>
  <c r="E416" i="4"/>
  <c r="W415" i="4"/>
  <c r="E415" i="4"/>
  <c r="W414" i="4"/>
  <c r="E414" i="4"/>
  <c r="W413" i="4"/>
  <c r="E413" i="4"/>
  <c r="W412" i="4"/>
  <c r="E412" i="4"/>
  <c r="W411" i="4"/>
  <c r="E411" i="4"/>
  <c r="W410" i="4"/>
  <c r="E410" i="4"/>
  <c r="W409" i="4"/>
  <c r="E409" i="4"/>
  <c r="W408" i="4"/>
  <c r="E408" i="4"/>
  <c r="W407" i="4"/>
  <c r="E407" i="4"/>
  <c r="W406" i="4"/>
  <c r="E406" i="4"/>
  <c r="W405" i="4"/>
  <c r="E405" i="4"/>
  <c r="W404" i="4"/>
  <c r="E404" i="4"/>
  <c r="W403" i="4"/>
  <c r="E403" i="4"/>
  <c r="W402" i="4"/>
  <c r="E402" i="4"/>
  <c r="W401" i="4"/>
  <c r="E401" i="4"/>
  <c r="W400" i="4"/>
  <c r="E400" i="4"/>
  <c r="W399" i="4"/>
  <c r="E399" i="4"/>
  <c r="W398" i="4"/>
  <c r="E398" i="4"/>
  <c r="W397" i="4"/>
  <c r="E397" i="4"/>
  <c r="W396" i="4"/>
  <c r="E396" i="4"/>
  <c r="W395" i="4"/>
  <c r="E395" i="4"/>
  <c r="W394" i="4"/>
  <c r="E394" i="4"/>
  <c r="W393" i="4"/>
  <c r="E393" i="4"/>
  <c r="W392" i="4"/>
  <c r="E392" i="4"/>
  <c r="W391" i="4"/>
  <c r="E391" i="4"/>
  <c r="W390" i="4"/>
  <c r="E390" i="4"/>
  <c r="W389" i="4"/>
  <c r="E389" i="4"/>
  <c r="W388" i="4"/>
  <c r="E388" i="4"/>
  <c r="W387" i="4"/>
  <c r="E387" i="4"/>
  <c r="W386" i="4"/>
  <c r="E386" i="4"/>
  <c r="W385" i="4"/>
  <c r="E385" i="4"/>
  <c r="W384" i="4"/>
  <c r="E384" i="4"/>
  <c r="W383" i="4"/>
  <c r="E383" i="4"/>
  <c r="W382" i="4"/>
  <c r="E382" i="4"/>
  <c r="W381" i="4"/>
  <c r="E381" i="4"/>
  <c r="W380" i="4"/>
  <c r="E380" i="4"/>
  <c r="W379" i="4"/>
  <c r="E379" i="4"/>
  <c r="W378" i="4"/>
  <c r="E378" i="4"/>
  <c r="W377" i="4"/>
  <c r="E377" i="4"/>
  <c r="W376" i="4"/>
  <c r="E376" i="4"/>
  <c r="W375" i="4"/>
  <c r="E375" i="4"/>
  <c r="W374" i="4"/>
  <c r="E374" i="4"/>
  <c r="W373" i="4"/>
  <c r="E373" i="4"/>
  <c r="W372" i="4"/>
  <c r="E372" i="4"/>
  <c r="W371" i="4"/>
  <c r="E371" i="4"/>
  <c r="W370" i="4"/>
  <c r="E370" i="4"/>
  <c r="W369" i="4"/>
  <c r="E369" i="4"/>
  <c r="W368" i="4"/>
  <c r="E368" i="4"/>
  <c r="W367" i="4"/>
  <c r="E367" i="4"/>
  <c r="W366" i="4"/>
  <c r="E366" i="4"/>
  <c r="W365" i="4"/>
  <c r="E365" i="4"/>
  <c r="W364" i="4"/>
  <c r="E364" i="4"/>
  <c r="W363" i="4"/>
  <c r="E363" i="4"/>
  <c r="W362" i="4"/>
  <c r="E362" i="4"/>
  <c r="W361" i="4"/>
  <c r="E361" i="4"/>
  <c r="W360" i="4"/>
  <c r="E360" i="4"/>
  <c r="W359" i="4"/>
  <c r="E359" i="4"/>
  <c r="W358" i="4"/>
  <c r="E358" i="4"/>
  <c r="W357" i="4"/>
  <c r="E357" i="4"/>
  <c r="W356" i="4"/>
  <c r="E356" i="4"/>
  <c r="W355" i="4"/>
  <c r="E355" i="4"/>
  <c r="W354" i="4"/>
  <c r="E354" i="4"/>
  <c r="W353" i="4"/>
  <c r="E353" i="4"/>
  <c r="W352" i="4"/>
  <c r="E352" i="4"/>
  <c r="W351" i="4"/>
  <c r="E351" i="4"/>
  <c r="W350" i="4"/>
  <c r="E350" i="4"/>
  <c r="W349" i="4"/>
  <c r="E349" i="4"/>
  <c r="W348" i="4"/>
  <c r="E348" i="4"/>
  <c r="W347" i="4"/>
  <c r="E347" i="4"/>
  <c r="W346" i="4"/>
  <c r="E346" i="4"/>
  <c r="W345" i="4"/>
  <c r="E345" i="4"/>
  <c r="W344" i="4"/>
  <c r="E344" i="4"/>
  <c r="W343" i="4"/>
  <c r="E343" i="4"/>
  <c r="W342" i="4"/>
  <c r="E342" i="4"/>
  <c r="W341" i="4"/>
  <c r="E341" i="4"/>
  <c r="W340" i="4"/>
  <c r="E340" i="4"/>
  <c r="W339" i="4"/>
  <c r="E339" i="4"/>
  <c r="W338" i="4"/>
  <c r="E338" i="4"/>
  <c r="W337" i="4"/>
  <c r="E337" i="4"/>
  <c r="W336" i="4"/>
  <c r="E336" i="4"/>
  <c r="W335" i="4"/>
  <c r="E335" i="4"/>
  <c r="W334" i="4"/>
  <c r="E334" i="4"/>
  <c r="W333" i="4"/>
  <c r="E333" i="4"/>
  <c r="W332" i="4"/>
  <c r="E332" i="4"/>
  <c r="W331" i="4"/>
  <c r="E331" i="4"/>
  <c r="W330" i="4"/>
  <c r="E330" i="4"/>
  <c r="W329" i="4"/>
  <c r="E329" i="4"/>
  <c r="W328" i="4"/>
  <c r="E328" i="4"/>
  <c r="W327" i="4"/>
  <c r="E327" i="4"/>
  <c r="W326" i="4"/>
  <c r="E326" i="4"/>
  <c r="W325" i="4"/>
  <c r="E325" i="4"/>
  <c r="W324" i="4"/>
  <c r="E324" i="4"/>
  <c r="W323" i="4"/>
  <c r="E323" i="4"/>
  <c r="W322" i="4"/>
  <c r="E322" i="4"/>
  <c r="W321" i="4"/>
  <c r="E321" i="4"/>
  <c r="W320" i="4"/>
  <c r="E320" i="4"/>
  <c r="W319" i="4"/>
  <c r="E319" i="4"/>
  <c r="W318" i="4"/>
  <c r="E318" i="4"/>
  <c r="W317" i="4"/>
  <c r="E317" i="4"/>
  <c r="W316" i="4"/>
  <c r="E316" i="4"/>
  <c r="W315" i="4"/>
  <c r="E315" i="4"/>
  <c r="W314" i="4"/>
  <c r="E314" i="4"/>
  <c r="W313" i="4"/>
  <c r="E313" i="4"/>
  <c r="W312" i="4"/>
  <c r="E312" i="4"/>
  <c r="W311" i="4"/>
  <c r="E311" i="4"/>
  <c r="W310" i="4"/>
  <c r="E310" i="4"/>
  <c r="W309" i="4"/>
  <c r="E309" i="4"/>
  <c r="W308" i="4"/>
  <c r="E308" i="4"/>
  <c r="W307" i="4"/>
  <c r="E307" i="4"/>
  <c r="W306" i="4"/>
  <c r="E306" i="4"/>
  <c r="W305" i="4"/>
  <c r="E305" i="4"/>
  <c r="W304" i="4"/>
  <c r="E304" i="4"/>
  <c r="W303" i="4"/>
  <c r="E303" i="4"/>
  <c r="W302" i="4"/>
  <c r="E302" i="4"/>
  <c r="W301" i="4"/>
  <c r="E301" i="4"/>
  <c r="W300" i="4"/>
  <c r="E300" i="4"/>
  <c r="W299" i="4"/>
  <c r="E299" i="4"/>
  <c r="W298" i="4"/>
  <c r="E298" i="4"/>
  <c r="W297" i="4"/>
  <c r="E297" i="4"/>
  <c r="W296" i="4"/>
  <c r="E296" i="4"/>
  <c r="W295" i="4"/>
  <c r="E295" i="4"/>
  <c r="W294" i="4"/>
  <c r="E294" i="4"/>
  <c r="W293" i="4"/>
  <c r="E293" i="4"/>
  <c r="W292" i="4"/>
  <c r="E292" i="4"/>
  <c r="W291" i="4"/>
  <c r="E291" i="4"/>
  <c r="W290" i="4"/>
  <c r="E290" i="4"/>
  <c r="W289" i="4"/>
  <c r="E289" i="4"/>
  <c r="W288" i="4"/>
  <c r="E288" i="4"/>
  <c r="W287" i="4"/>
  <c r="E287" i="4"/>
  <c r="W286" i="4"/>
  <c r="E286" i="4"/>
  <c r="W285" i="4"/>
  <c r="E285" i="4"/>
  <c r="W284" i="4"/>
  <c r="E284" i="4"/>
  <c r="W283" i="4"/>
  <c r="E283" i="4"/>
  <c r="W282" i="4"/>
  <c r="E282" i="4"/>
  <c r="W281" i="4"/>
  <c r="E281" i="4"/>
  <c r="W280" i="4"/>
  <c r="E280" i="4"/>
  <c r="W279" i="4"/>
  <c r="E279" i="4"/>
  <c r="W278" i="4"/>
  <c r="E278" i="4"/>
  <c r="W277" i="4"/>
  <c r="E277" i="4"/>
  <c r="W276" i="4"/>
  <c r="E276" i="4"/>
  <c r="W275" i="4"/>
  <c r="E275" i="4"/>
  <c r="W274" i="4"/>
  <c r="E274" i="4"/>
  <c r="W273" i="4"/>
  <c r="E273" i="4"/>
  <c r="W272" i="4"/>
  <c r="E272" i="4"/>
  <c r="W271" i="4"/>
  <c r="E271" i="4"/>
  <c r="W270" i="4"/>
  <c r="E270" i="4"/>
  <c r="W269" i="4"/>
  <c r="E269" i="4"/>
  <c r="W268" i="4"/>
  <c r="E268" i="4"/>
  <c r="W267" i="4"/>
  <c r="E267" i="4"/>
  <c r="W266" i="4"/>
  <c r="E266" i="4"/>
  <c r="W265" i="4"/>
  <c r="E265" i="4"/>
  <c r="W264" i="4"/>
  <c r="E264" i="4"/>
  <c r="W263" i="4"/>
  <c r="E263" i="4"/>
  <c r="W262" i="4"/>
  <c r="E262" i="4"/>
  <c r="W261" i="4"/>
  <c r="E261" i="4"/>
  <c r="W260" i="4"/>
  <c r="E260" i="4"/>
  <c r="W259" i="4"/>
  <c r="E259" i="4"/>
  <c r="W258" i="4"/>
  <c r="E258" i="4"/>
  <c r="W257" i="4"/>
  <c r="E257" i="4"/>
  <c r="W256" i="4"/>
  <c r="E256" i="4"/>
  <c r="W255" i="4"/>
  <c r="E255" i="4"/>
  <c r="W254" i="4"/>
  <c r="E254" i="4"/>
  <c r="W253" i="4"/>
  <c r="E253" i="4"/>
  <c r="W252" i="4"/>
  <c r="E252" i="4"/>
  <c r="W251" i="4"/>
  <c r="E251" i="4"/>
  <c r="W250" i="4"/>
  <c r="E250" i="4"/>
  <c r="W249" i="4"/>
  <c r="E249" i="4"/>
  <c r="W248" i="4"/>
  <c r="E248" i="4"/>
  <c r="W247" i="4"/>
  <c r="E247" i="4"/>
  <c r="W246" i="4"/>
  <c r="E246" i="4"/>
  <c r="W245" i="4"/>
  <c r="E245" i="4"/>
  <c r="W244" i="4"/>
  <c r="E244" i="4"/>
  <c r="W243" i="4"/>
  <c r="E243" i="4"/>
  <c r="W242" i="4"/>
  <c r="E242" i="4"/>
  <c r="W241" i="4"/>
  <c r="E241" i="4"/>
  <c r="W240" i="4"/>
  <c r="E240" i="4"/>
  <c r="W239" i="4"/>
  <c r="E239" i="4"/>
  <c r="W238" i="4"/>
  <c r="E238" i="4"/>
  <c r="W237" i="4"/>
  <c r="E237" i="4"/>
  <c r="W236" i="4"/>
  <c r="E236" i="4"/>
  <c r="W235" i="4"/>
  <c r="E235" i="4"/>
  <c r="W234" i="4"/>
  <c r="E234" i="4"/>
  <c r="W233" i="4"/>
  <c r="E233" i="4"/>
  <c r="W232" i="4"/>
  <c r="E232" i="4"/>
  <c r="W231" i="4"/>
  <c r="E231" i="4"/>
  <c r="W230" i="4"/>
  <c r="E230" i="4"/>
  <c r="W229" i="4"/>
  <c r="E229" i="4"/>
  <c r="W228" i="4"/>
  <c r="E228" i="4"/>
  <c r="W227" i="4"/>
  <c r="E227" i="4"/>
  <c r="W226" i="4"/>
  <c r="E226" i="4"/>
  <c r="W225" i="4"/>
  <c r="E225" i="4"/>
  <c r="W224" i="4"/>
  <c r="E224" i="4"/>
  <c r="W223" i="4"/>
  <c r="E223" i="4"/>
  <c r="W222" i="4"/>
  <c r="E222" i="4"/>
  <c r="W221" i="4"/>
  <c r="E221" i="4"/>
  <c r="W220" i="4"/>
  <c r="E220" i="4"/>
  <c r="W219" i="4"/>
  <c r="E219" i="4"/>
  <c r="W218" i="4"/>
  <c r="E218" i="4"/>
  <c r="W217" i="4"/>
  <c r="E217" i="4"/>
  <c r="W216" i="4"/>
  <c r="E216" i="4"/>
  <c r="W215" i="4"/>
  <c r="E215" i="4"/>
  <c r="W214" i="4"/>
  <c r="E214" i="4"/>
  <c r="W213" i="4"/>
  <c r="E213" i="4"/>
  <c r="W212" i="4"/>
  <c r="E212" i="4"/>
  <c r="W211" i="4"/>
  <c r="E211" i="4"/>
  <c r="W210" i="4"/>
  <c r="E210" i="4"/>
  <c r="W209" i="4"/>
  <c r="E209" i="4"/>
  <c r="W208" i="4"/>
  <c r="E208" i="4"/>
  <c r="W207" i="4"/>
  <c r="E207" i="4"/>
  <c r="W206" i="4"/>
  <c r="E206" i="4"/>
  <c r="W205" i="4"/>
  <c r="E205" i="4"/>
  <c r="W204" i="4"/>
  <c r="E204" i="4"/>
  <c r="W203" i="4"/>
  <c r="E203" i="4"/>
  <c r="W202" i="4"/>
  <c r="E202" i="4"/>
  <c r="W201" i="4"/>
  <c r="E201" i="4"/>
  <c r="W200" i="4"/>
  <c r="E200" i="4"/>
  <c r="W199" i="4"/>
  <c r="E199" i="4"/>
  <c r="W198" i="4"/>
  <c r="E198" i="4"/>
  <c r="W197" i="4"/>
  <c r="E197" i="4"/>
  <c r="W196" i="4"/>
  <c r="E196" i="4"/>
  <c r="W195" i="4"/>
  <c r="E195" i="4"/>
  <c r="W194" i="4"/>
  <c r="E194" i="4"/>
  <c r="W193" i="4"/>
  <c r="E193" i="4"/>
  <c r="W192" i="4"/>
  <c r="E192" i="4"/>
  <c r="W191" i="4"/>
  <c r="E191" i="4"/>
  <c r="W190" i="4"/>
  <c r="E190" i="4"/>
  <c r="W189" i="4"/>
  <c r="E189" i="4"/>
  <c r="W188" i="4"/>
  <c r="E188" i="4"/>
  <c r="W187" i="4"/>
  <c r="E187" i="4"/>
  <c r="W186" i="4"/>
  <c r="E186" i="4"/>
  <c r="W185" i="4"/>
  <c r="E185" i="4"/>
  <c r="W184" i="4"/>
  <c r="E184" i="4"/>
  <c r="W183" i="4"/>
  <c r="E183" i="4"/>
  <c r="W182" i="4"/>
  <c r="E182" i="4"/>
  <c r="W181" i="4"/>
  <c r="E181" i="4"/>
  <c r="W180" i="4"/>
  <c r="E180" i="4"/>
  <c r="W179" i="4"/>
  <c r="E179" i="4"/>
  <c r="W178" i="4"/>
  <c r="E178" i="4"/>
  <c r="W177" i="4"/>
  <c r="E177" i="4"/>
  <c r="W176" i="4"/>
  <c r="E176" i="4"/>
  <c r="W175" i="4"/>
  <c r="E175" i="4"/>
  <c r="W174" i="4"/>
  <c r="E174" i="4"/>
  <c r="W173" i="4"/>
  <c r="E173" i="4"/>
  <c r="W172" i="4"/>
  <c r="E172" i="4"/>
  <c r="W171" i="4"/>
  <c r="E171" i="4"/>
  <c r="W170" i="4"/>
  <c r="E170" i="4"/>
  <c r="W169" i="4"/>
  <c r="E169" i="4"/>
  <c r="W168" i="4"/>
  <c r="E168" i="4"/>
  <c r="W167" i="4"/>
  <c r="E167" i="4"/>
  <c r="W166" i="4"/>
  <c r="E166" i="4"/>
  <c r="W165" i="4"/>
  <c r="E165" i="4"/>
  <c r="W164" i="4"/>
  <c r="E164" i="4"/>
  <c r="W163" i="4"/>
  <c r="E163" i="4"/>
  <c r="W162" i="4"/>
  <c r="E162" i="4"/>
  <c r="W161" i="4"/>
  <c r="E161" i="4"/>
  <c r="W160" i="4"/>
  <c r="E160" i="4"/>
  <c r="W159" i="4"/>
  <c r="E159" i="4"/>
  <c r="W158" i="4"/>
  <c r="E158" i="4"/>
  <c r="W157" i="4"/>
  <c r="E157" i="4"/>
  <c r="W156" i="4"/>
  <c r="E156" i="4"/>
  <c r="W155" i="4"/>
  <c r="E155" i="4"/>
  <c r="W154" i="4"/>
  <c r="E154" i="4"/>
  <c r="W153" i="4"/>
  <c r="E153" i="4"/>
  <c r="W152" i="4"/>
  <c r="E152" i="4"/>
  <c r="W151" i="4"/>
  <c r="E151" i="4"/>
  <c r="W150" i="4"/>
  <c r="E150" i="4"/>
  <c r="W149" i="4"/>
  <c r="E149" i="4"/>
  <c r="W148" i="4"/>
  <c r="E148" i="4"/>
  <c r="W147" i="4"/>
  <c r="E147" i="4"/>
  <c r="W146" i="4"/>
  <c r="E146" i="4"/>
  <c r="W145" i="4"/>
  <c r="E145" i="4"/>
  <c r="W144" i="4"/>
  <c r="E144" i="4"/>
  <c r="W143" i="4"/>
  <c r="E143" i="4"/>
  <c r="W142" i="4"/>
  <c r="E142" i="4"/>
  <c r="W141" i="4"/>
  <c r="E141" i="4"/>
  <c r="W140" i="4"/>
  <c r="E140" i="4"/>
  <c r="W139" i="4"/>
  <c r="E139" i="4"/>
  <c r="W138" i="4"/>
  <c r="E138" i="4"/>
  <c r="W137" i="4"/>
  <c r="E137" i="4"/>
  <c r="W136" i="4"/>
  <c r="E136" i="4"/>
  <c r="W135" i="4"/>
  <c r="E135" i="4"/>
  <c r="W134" i="4"/>
  <c r="E134" i="4"/>
  <c r="W133" i="4"/>
  <c r="E133" i="4"/>
  <c r="W132" i="4"/>
  <c r="E132" i="4"/>
  <c r="W131" i="4"/>
  <c r="E131" i="4"/>
  <c r="W130" i="4"/>
  <c r="E130" i="4"/>
  <c r="W129" i="4"/>
  <c r="E129" i="4"/>
  <c r="W128" i="4"/>
  <c r="E128" i="4"/>
  <c r="W127" i="4"/>
  <c r="E127" i="4"/>
  <c r="W126" i="4"/>
  <c r="E126" i="4"/>
  <c r="W125" i="4"/>
  <c r="E125" i="4"/>
  <c r="W124" i="4"/>
  <c r="E124" i="4"/>
  <c r="W123" i="4"/>
  <c r="E123" i="4"/>
  <c r="W122" i="4"/>
  <c r="E122" i="4"/>
  <c r="W121" i="4"/>
  <c r="E121" i="4"/>
  <c r="W120" i="4"/>
  <c r="E120" i="4"/>
  <c r="W119" i="4"/>
  <c r="E119" i="4"/>
  <c r="W118" i="4"/>
  <c r="E118" i="4"/>
  <c r="W117" i="4"/>
  <c r="E117" i="4"/>
  <c r="W116" i="4"/>
  <c r="E116" i="4"/>
  <c r="W115" i="4"/>
  <c r="E115" i="4"/>
  <c r="W114" i="4"/>
  <c r="E114" i="4"/>
  <c r="W113" i="4"/>
  <c r="E113" i="4"/>
  <c r="W112" i="4"/>
  <c r="E112" i="4"/>
  <c r="W111" i="4"/>
  <c r="E111" i="4"/>
  <c r="W110" i="4"/>
  <c r="E110" i="4"/>
  <c r="W109" i="4"/>
  <c r="E109" i="4"/>
  <c r="W108" i="4"/>
  <c r="E108" i="4"/>
  <c r="W107" i="4"/>
  <c r="E107" i="4"/>
  <c r="W106" i="4"/>
  <c r="E106" i="4"/>
  <c r="W105" i="4"/>
  <c r="E105" i="4"/>
  <c r="W104" i="4"/>
  <c r="E104" i="4"/>
  <c r="W103" i="4"/>
  <c r="E103" i="4"/>
  <c r="W102" i="4"/>
  <c r="E102" i="4"/>
  <c r="W101" i="4"/>
  <c r="E101" i="4"/>
  <c r="W100" i="4"/>
  <c r="E100" i="4"/>
  <c r="W99" i="4"/>
  <c r="E99" i="4"/>
  <c r="W98" i="4"/>
  <c r="E98" i="4"/>
  <c r="W97" i="4"/>
  <c r="E97" i="4"/>
  <c r="W96" i="4"/>
  <c r="E96" i="4"/>
  <c r="W95" i="4"/>
  <c r="E95" i="4"/>
  <c r="W94" i="4"/>
  <c r="E94" i="4"/>
  <c r="W93" i="4"/>
  <c r="E93" i="4"/>
  <c r="W92" i="4"/>
  <c r="E92" i="4"/>
  <c r="W91" i="4"/>
  <c r="E91" i="4"/>
  <c r="W90" i="4"/>
  <c r="E90" i="4"/>
  <c r="W89" i="4"/>
  <c r="E89" i="4"/>
  <c r="W88" i="4"/>
  <c r="E88" i="4"/>
  <c r="W87" i="4"/>
  <c r="E87" i="4"/>
  <c r="W86" i="4"/>
  <c r="E86" i="4"/>
  <c r="W85" i="4"/>
  <c r="E85" i="4"/>
  <c r="W84" i="4"/>
  <c r="E84" i="4"/>
  <c r="W83" i="4"/>
  <c r="E83" i="4"/>
  <c r="W82" i="4"/>
  <c r="E82" i="4"/>
  <c r="W81" i="4"/>
  <c r="E81" i="4"/>
  <c r="W80" i="4"/>
  <c r="E80" i="4"/>
  <c r="W79" i="4"/>
  <c r="E79" i="4"/>
  <c r="W78" i="4"/>
  <c r="E78" i="4"/>
  <c r="W77" i="4"/>
  <c r="E77" i="4"/>
  <c r="W76" i="4"/>
  <c r="E76" i="4"/>
  <c r="W75" i="4"/>
  <c r="E75" i="4"/>
  <c r="W74" i="4"/>
  <c r="E74" i="4"/>
  <c r="W73" i="4"/>
  <c r="E73" i="4"/>
  <c r="W72" i="4"/>
  <c r="E72" i="4"/>
  <c r="W71" i="4"/>
  <c r="E71" i="4"/>
  <c r="W70" i="4"/>
  <c r="E70" i="4"/>
  <c r="W69" i="4"/>
  <c r="E69" i="4"/>
  <c r="W68" i="4"/>
  <c r="E68" i="4"/>
  <c r="W67" i="4"/>
  <c r="E67" i="4"/>
  <c r="W66" i="4"/>
  <c r="E66" i="4"/>
  <c r="W65" i="4"/>
  <c r="E65" i="4"/>
  <c r="W64" i="4"/>
  <c r="E64" i="4"/>
  <c r="W63" i="4"/>
  <c r="E63" i="4"/>
  <c r="W62" i="4"/>
  <c r="E62" i="4"/>
  <c r="W61" i="4"/>
  <c r="E61" i="4"/>
  <c r="W60" i="4"/>
  <c r="E60" i="4"/>
  <c r="W59" i="4"/>
  <c r="E59" i="4"/>
  <c r="W58" i="4"/>
  <c r="E58" i="4"/>
  <c r="W57" i="4"/>
  <c r="E57" i="4"/>
  <c r="W56" i="4"/>
  <c r="E56" i="4"/>
  <c r="W55" i="4"/>
  <c r="E55" i="4"/>
  <c r="W54" i="4"/>
  <c r="E54" i="4"/>
  <c r="W53" i="4"/>
  <c r="E53" i="4"/>
  <c r="W52" i="4"/>
  <c r="E52" i="4"/>
  <c r="W51" i="4"/>
  <c r="E51" i="4"/>
  <c r="W50" i="4"/>
  <c r="E50" i="4"/>
  <c r="W49" i="4"/>
  <c r="E49" i="4"/>
  <c r="W48" i="4"/>
  <c r="E48" i="4"/>
  <c r="W47" i="4"/>
  <c r="E47" i="4"/>
  <c r="W46" i="4"/>
  <c r="E46" i="4"/>
  <c r="W45" i="4"/>
  <c r="E45" i="4"/>
  <c r="W44" i="4"/>
  <c r="E44" i="4"/>
  <c r="W43" i="4"/>
  <c r="E43" i="4"/>
  <c r="W42" i="4"/>
  <c r="E42" i="4"/>
  <c r="W41" i="4"/>
  <c r="E41" i="4"/>
  <c r="W40" i="4"/>
  <c r="E40" i="4"/>
  <c r="W39" i="4"/>
  <c r="E39" i="4"/>
  <c r="W38" i="4"/>
  <c r="E38" i="4"/>
  <c r="W37" i="4"/>
  <c r="E37" i="4"/>
  <c r="W36" i="4"/>
  <c r="E36" i="4"/>
  <c r="W35" i="4"/>
  <c r="E35" i="4"/>
  <c r="W34" i="4"/>
  <c r="E34" i="4"/>
  <c r="W33" i="4"/>
  <c r="E33" i="4"/>
  <c r="W32" i="4"/>
  <c r="E32" i="4"/>
  <c r="W31" i="4"/>
  <c r="E31" i="4"/>
  <c r="W30" i="4"/>
  <c r="E30" i="4"/>
  <c r="W29" i="4"/>
  <c r="E29" i="4"/>
  <c r="W28" i="4"/>
  <c r="E28" i="4"/>
  <c r="W27" i="4"/>
  <c r="E27" i="4"/>
  <c r="W26" i="4"/>
  <c r="E26" i="4"/>
  <c r="W25" i="4"/>
  <c r="E25" i="4"/>
  <c r="W24" i="4"/>
  <c r="E24" i="4"/>
  <c r="W23" i="4"/>
  <c r="E23" i="4"/>
  <c r="W22" i="4"/>
  <c r="E22" i="4"/>
  <c r="W21" i="4"/>
  <c r="E21" i="4"/>
  <c r="W20" i="4"/>
  <c r="E20" i="4"/>
  <c r="W19" i="4"/>
  <c r="E19" i="4"/>
  <c r="W18" i="4"/>
  <c r="E18" i="4"/>
  <c r="W17" i="4"/>
  <c r="E17" i="4"/>
  <c r="W16" i="4"/>
  <c r="E16" i="4"/>
  <c r="W15" i="4"/>
  <c r="E15" i="4"/>
  <c r="W14" i="4"/>
  <c r="E14" i="4"/>
  <c r="W13" i="4"/>
  <c r="E13" i="4"/>
  <c r="W12" i="4"/>
  <c r="E12" i="4"/>
  <c r="W11" i="4"/>
  <c r="E11" i="4"/>
  <c r="W10" i="4"/>
  <c r="E10" i="4"/>
  <c r="W9" i="4"/>
  <c r="E9" i="4"/>
  <c r="W8" i="4"/>
  <c r="E8" i="4"/>
  <c r="W7" i="4"/>
  <c r="E7" i="4"/>
  <c r="W6" i="4"/>
  <c r="E6" i="4"/>
  <c r="W5" i="4"/>
  <c r="E5" i="4"/>
  <c r="W4" i="4"/>
  <c r="E4" i="4"/>
  <c r="W3" i="4"/>
  <c r="E3" i="4"/>
  <c r="W2" i="4"/>
  <c r="E2" i="4"/>
  <c r="W610" i="3"/>
  <c r="E610" i="3"/>
  <c r="W609" i="3"/>
  <c r="E609" i="3"/>
  <c r="W608" i="3"/>
  <c r="E608" i="3"/>
  <c r="W607" i="3"/>
  <c r="E607" i="3"/>
  <c r="W606" i="3"/>
  <c r="E606" i="3"/>
  <c r="W605" i="3"/>
  <c r="E605" i="3"/>
  <c r="W604" i="3"/>
  <c r="E604" i="3"/>
  <c r="W603" i="3"/>
  <c r="E603" i="3"/>
  <c r="W602" i="3"/>
  <c r="E602" i="3"/>
  <c r="W601" i="3"/>
  <c r="E601" i="3"/>
  <c r="W600" i="3"/>
  <c r="E600" i="3"/>
  <c r="W599" i="3"/>
  <c r="E599" i="3"/>
  <c r="W598" i="3"/>
  <c r="E598" i="3"/>
  <c r="W597" i="3"/>
  <c r="E597" i="3"/>
  <c r="W596" i="3"/>
  <c r="E596" i="3"/>
  <c r="W595" i="3"/>
  <c r="E595" i="3"/>
  <c r="W594" i="3"/>
  <c r="E594" i="3"/>
  <c r="W593" i="3"/>
  <c r="E593" i="3"/>
  <c r="W592" i="3"/>
  <c r="E592" i="3"/>
  <c r="W591" i="3"/>
  <c r="E591" i="3"/>
  <c r="W590" i="3"/>
  <c r="E590" i="3"/>
  <c r="W589" i="3"/>
  <c r="E589" i="3"/>
  <c r="W588" i="3"/>
  <c r="E588" i="3"/>
  <c r="W587" i="3"/>
  <c r="E587" i="3"/>
  <c r="W586" i="3"/>
  <c r="E586" i="3"/>
  <c r="W585" i="3"/>
  <c r="E585" i="3"/>
  <c r="W584" i="3"/>
  <c r="E584" i="3"/>
  <c r="W583" i="3"/>
  <c r="E583" i="3"/>
  <c r="W582" i="3"/>
  <c r="E582" i="3"/>
  <c r="W581" i="3"/>
  <c r="E581" i="3"/>
  <c r="W580" i="3"/>
  <c r="E580" i="3"/>
  <c r="W579" i="3"/>
  <c r="E579" i="3"/>
  <c r="W578" i="3"/>
  <c r="E578" i="3"/>
  <c r="W577" i="3"/>
  <c r="E577" i="3"/>
  <c r="W576" i="3"/>
  <c r="E576" i="3"/>
  <c r="W575" i="3"/>
  <c r="E575" i="3"/>
  <c r="W574" i="3"/>
  <c r="E574" i="3"/>
  <c r="W573" i="3"/>
  <c r="E573" i="3"/>
  <c r="W572" i="3"/>
  <c r="E572" i="3"/>
  <c r="W571" i="3"/>
  <c r="E571" i="3"/>
  <c r="W570" i="3"/>
  <c r="E570" i="3"/>
  <c r="W569" i="3"/>
  <c r="E569" i="3"/>
  <c r="W568" i="3"/>
  <c r="E568" i="3"/>
  <c r="W567" i="3"/>
  <c r="E567" i="3"/>
  <c r="W566" i="3"/>
  <c r="E566" i="3"/>
  <c r="W565" i="3"/>
  <c r="E565" i="3"/>
  <c r="W564" i="3"/>
  <c r="E564" i="3"/>
  <c r="W563" i="3"/>
  <c r="E563" i="3"/>
  <c r="W562" i="3"/>
  <c r="E562" i="3"/>
  <c r="W561" i="3"/>
  <c r="E561" i="3"/>
  <c r="W560" i="3"/>
  <c r="E560" i="3"/>
  <c r="W559" i="3"/>
  <c r="E559" i="3"/>
  <c r="W558" i="3"/>
  <c r="E558" i="3"/>
  <c r="W557" i="3"/>
  <c r="E557" i="3"/>
  <c r="W556" i="3"/>
  <c r="E556" i="3"/>
  <c r="W555" i="3"/>
  <c r="E555" i="3"/>
  <c r="W554" i="3"/>
  <c r="E554" i="3"/>
  <c r="W553" i="3"/>
  <c r="E553" i="3"/>
  <c r="W552" i="3"/>
  <c r="E552" i="3"/>
  <c r="W551" i="3"/>
  <c r="E551" i="3"/>
  <c r="W550" i="3"/>
  <c r="E550" i="3"/>
  <c r="W549" i="3"/>
  <c r="E549" i="3"/>
  <c r="W548" i="3"/>
  <c r="E548" i="3"/>
  <c r="W547" i="3"/>
  <c r="E547" i="3"/>
  <c r="W546" i="3"/>
  <c r="E546" i="3"/>
  <c r="W545" i="3"/>
  <c r="E545" i="3"/>
  <c r="W544" i="3"/>
  <c r="E544" i="3"/>
  <c r="W543" i="3"/>
  <c r="E543" i="3"/>
  <c r="W542" i="3"/>
  <c r="E542" i="3"/>
  <c r="W541" i="3"/>
  <c r="E541" i="3"/>
  <c r="W540" i="3"/>
  <c r="E540" i="3"/>
  <c r="W539" i="3"/>
  <c r="E539" i="3"/>
  <c r="W538" i="3"/>
  <c r="E538" i="3"/>
  <c r="W537" i="3"/>
  <c r="E537" i="3"/>
  <c r="W536" i="3"/>
  <c r="E536" i="3"/>
  <c r="W535" i="3"/>
  <c r="E535" i="3"/>
  <c r="W534" i="3"/>
  <c r="E534" i="3"/>
  <c r="W533" i="3"/>
  <c r="E533" i="3"/>
  <c r="W532" i="3"/>
  <c r="E532" i="3"/>
  <c r="W531" i="3"/>
  <c r="E531" i="3"/>
  <c r="W530" i="3"/>
  <c r="E530" i="3"/>
  <c r="W529" i="3"/>
  <c r="E529" i="3"/>
  <c r="W528" i="3"/>
  <c r="E528" i="3"/>
  <c r="W527" i="3"/>
  <c r="E527" i="3"/>
  <c r="W526" i="3"/>
  <c r="E526" i="3"/>
  <c r="W525" i="3"/>
  <c r="E525" i="3"/>
  <c r="W524" i="3"/>
  <c r="E524" i="3"/>
  <c r="W523" i="3"/>
  <c r="E523" i="3"/>
  <c r="W522" i="3"/>
  <c r="E522" i="3"/>
  <c r="W521" i="3"/>
  <c r="E521" i="3"/>
  <c r="W520" i="3"/>
  <c r="E520" i="3"/>
  <c r="W519" i="3"/>
  <c r="E519" i="3"/>
  <c r="W518" i="3"/>
  <c r="E518" i="3"/>
  <c r="W517" i="3"/>
  <c r="E517" i="3"/>
  <c r="W516" i="3"/>
  <c r="E516" i="3"/>
  <c r="W515" i="3"/>
  <c r="E515" i="3"/>
  <c r="W514" i="3"/>
  <c r="E514" i="3"/>
  <c r="W513" i="3"/>
  <c r="E513" i="3"/>
  <c r="W512" i="3"/>
  <c r="E512" i="3"/>
  <c r="W511" i="3"/>
  <c r="E511" i="3"/>
  <c r="W510" i="3"/>
  <c r="E510" i="3"/>
  <c r="W509" i="3"/>
  <c r="E509" i="3"/>
  <c r="W508" i="3"/>
  <c r="E508" i="3"/>
  <c r="W507" i="3"/>
  <c r="E507" i="3"/>
  <c r="W506" i="3"/>
  <c r="E506" i="3"/>
  <c r="W505" i="3"/>
  <c r="E505" i="3"/>
  <c r="W504" i="3"/>
  <c r="E504" i="3"/>
  <c r="W503" i="3"/>
  <c r="E503" i="3"/>
  <c r="W502" i="3"/>
  <c r="E502" i="3"/>
  <c r="W501" i="3"/>
  <c r="E501" i="3"/>
  <c r="W500" i="3"/>
  <c r="E500" i="3"/>
  <c r="W499" i="3"/>
  <c r="E499" i="3"/>
  <c r="W498" i="3"/>
  <c r="E498" i="3"/>
  <c r="W497" i="3"/>
  <c r="E497" i="3"/>
  <c r="W496" i="3"/>
  <c r="E496" i="3"/>
  <c r="W495" i="3"/>
  <c r="E495" i="3"/>
  <c r="W494" i="3"/>
  <c r="E494" i="3"/>
  <c r="W493" i="3"/>
  <c r="E493" i="3"/>
  <c r="W492" i="3"/>
  <c r="E492" i="3"/>
  <c r="W491" i="3"/>
  <c r="E491" i="3"/>
  <c r="W490" i="3"/>
  <c r="E490" i="3"/>
  <c r="W489" i="3"/>
  <c r="E489" i="3"/>
  <c r="W488" i="3"/>
  <c r="E488" i="3"/>
  <c r="W487" i="3"/>
  <c r="E487" i="3"/>
  <c r="W486" i="3"/>
  <c r="E486" i="3"/>
  <c r="W485" i="3"/>
  <c r="E485" i="3"/>
  <c r="W484" i="3"/>
  <c r="E484" i="3"/>
  <c r="W483" i="3"/>
  <c r="E483" i="3"/>
  <c r="W482" i="3"/>
  <c r="E482" i="3"/>
  <c r="W481" i="3"/>
  <c r="E481" i="3"/>
  <c r="W480" i="3"/>
  <c r="E480" i="3"/>
  <c r="W479" i="3"/>
  <c r="E479" i="3"/>
  <c r="W478" i="3"/>
  <c r="E478" i="3"/>
  <c r="W477" i="3"/>
  <c r="E477" i="3"/>
  <c r="W476" i="3"/>
  <c r="E476" i="3"/>
  <c r="W475" i="3"/>
  <c r="E475" i="3"/>
  <c r="W474" i="3"/>
  <c r="E474" i="3"/>
  <c r="W473" i="3"/>
  <c r="E473" i="3"/>
  <c r="W472" i="3"/>
  <c r="E472" i="3"/>
  <c r="W471" i="3"/>
  <c r="E471" i="3"/>
  <c r="W470" i="3"/>
  <c r="E470" i="3"/>
  <c r="W469" i="3"/>
  <c r="E469" i="3"/>
  <c r="W468" i="3"/>
  <c r="E468" i="3"/>
  <c r="W467" i="3"/>
  <c r="E467" i="3"/>
  <c r="W466" i="3"/>
  <c r="E466" i="3"/>
  <c r="W465" i="3"/>
  <c r="E465" i="3"/>
  <c r="W464" i="3"/>
  <c r="E464" i="3"/>
  <c r="W463" i="3"/>
  <c r="E463" i="3"/>
  <c r="W462" i="3"/>
  <c r="E462" i="3"/>
  <c r="W461" i="3"/>
  <c r="E461" i="3"/>
  <c r="W460" i="3"/>
  <c r="E460" i="3"/>
  <c r="W459" i="3"/>
  <c r="E459" i="3"/>
  <c r="W458" i="3"/>
  <c r="E458" i="3"/>
  <c r="W457" i="3"/>
  <c r="E457" i="3"/>
  <c r="W456" i="3"/>
  <c r="E456" i="3"/>
  <c r="W455" i="3"/>
  <c r="E455" i="3"/>
  <c r="W454" i="3"/>
  <c r="E454" i="3"/>
  <c r="W453" i="3"/>
  <c r="E453" i="3"/>
  <c r="W452" i="3"/>
  <c r="E452" i="3"/>
  <c r="W451" i="3"/>
  <c r="E451" i="3"/>
  <c r="W450" i="3"/>
  <c r="E450" i="3"/>
  <c r="W449" i="3"/>
  <c r="E449" i="3"/>
  <c r="W448" i="3"/>
  <c r="E448" i="3"/>
  <c r="W447" i="3"/>
  <c r="E447" i="3"/>
  <c r="W446" i="3"/>
  <c r="E446" i="3"/>
  <c r="W445" i="3"/>
  <c r="E445" i="3"/>
  <c r="W444" i="3"/>
  <c r="E444" i="3"/>
  <c r="W443" i="3"/>
  <c r="E443" i="3"/>
  <c r="W442" i="3"/>
  <c r="E442" i="3"/>
  <c r="W441" i="3"/>
  <c r="E441" i="3"/>
  <c r="W440" i="3"/>
  <c r="E440" i="3"/>
  <c r="W439" i="3"/>
  <c r="E439" i="3"/>
  <c r="W438" i="3"/>
  <c r="E438" i="3"/>
  <c r="W437" i="3"/>
  <c r="E437" i="3"/>
  <c r="W436" i="3"/>
  <c r="E436" i="3"/>
  <c r="W435" i="3"/>
  <c r="E435" i="3"/>
  <c r="W434" i="3"/>
  <c r="E434" i="3"/>
  <c r="W433" i="3"/>
  <c r="E433" i="3"/>
  <c r="W432" i="3"/>
  <c r="E432" i="3"/>
  <c r="W431" i="3"/>
  <c r="E431" i="3"/>
  <c r="W430" i="3"/>
  <c r="E430" i="3"/>
  <c r="W429" i="3"/>
  <c r="E429" i="3"/>
  <c r="W428" i="3"/>
  <c r="E428" i="3"/>
  <c r="W427" i="3"/>
  <c r="E427" i="3"/>
  <c r="W426" i="3"/>
  <c r="E426" i="3"/>
  <c r="W425" i="3"/>
  <c r="E425" i="3"/>
  <c r="W424" i="3"/>
  <c r="E424" i="3"/>
  <c r="W423" i="3"/>
  <c r="E423" i="3"/>
  <c r="W422" i="3"/>
  <c r="E422" i="3"/>
  <c r="W421" i="3"/>
  <c r="E421" i="3"/>
  <c r="W420" i="3"/>
  <c r="E420" i="3"/>
  <c r="W419" i="3"/>
  <c r="E419" i="3"/>
  <c r="W418" i="3"/>
  <c r="E418" i="3"/>
  <c r="W417" i="3"/>
  <c r="E417" i="3"/>
  <c r="W416" i="3"/>
  <c r="E416" i="3"/>
  <c r="W415" i="3"/>
  <c r="E415" i="3"/>
  <c r="W414" i="3"/>
  <c r="E414" i="3"/>
  <c r="W413" i="3"/>
  <c r="E413" i="3"/>
  <c r="W412" i="3"/>
  <c r="E412" i="3"/>
  <c r="W411" i="3"/>
  <c r="E411" i="3"/>
  <c r="W410" i="3"/>
  <c r="E410" i="3"/>
  <c r="W409" i="3"/>
  <c r="E409" i="3"/>
  <c r="W408" i="3"/>
  <c r="E408" i="3"/>
  <c r="W407" i="3"/>
  <c r="E407" i="3"/>
  <c r="W406" i="3"/>
  <c r="E406" i="3"/>
  <c r="W405" i="3"/>
  <c r="E405" i="3"/>
  <c r="W404" i="3"/>
  <c r="E404" i="3"/>
  <c r="W403" i="3"/>
  <c r="E403" i="3"/>
  <c r="W402" i="3"/>
  <c r="E402" i="3"/>
  <c r="W401" i="3"/>
  <c r="E401" i="3"/>
  <c r="W400" i="3"/>
  <c r="E400" i="3"/>
  <c r="W399" i="3"/>
  <c r="E399" i="3"/>
  <c r="W398" i="3"/>
  <c r="E398" i="3"/>
  <c r="W397" i="3"/>
  <c r="E397" i="3"/>
  <c r="W396" i="3"/>
  <c r="E396" i="3"/>
  <c r="W395" i="3"/>
  <c r="E395" i="3"/>
  <c r="W394" i="3"/>
  <c r="E394" i="3"/>
  <c r="W393" i="3"/>
  <c r="E393" i="3"/>
  <c r="W392" i="3"/>
  <c r="E392" i="3"/>
  <c r="W391" i="3"/>
  <c r="E391" i="3"/>
  <c r="W390" i="3"/>
  <c r="E390" i="3"/>
  <c r="W389" i="3"/>
  <c r="E389" i="3"/>
  <c r="W388" i="3"/>
  <c r="E388" i="3"/>
  <c r="W387" i="3"/>
  <c r="E387" i="3"/>
  <c r="W386" i="3"/>
  <c r="E386" i="3"/>
  <c r="W385" i="3"/>
  <c r="E385" i="3"/>
  <c r="W384" i="3"/>
  <c r="E384" i="3"/>
  <c r="W383" i="3"/>
  <c r="E383" i="3"/>
  <c r="W382" i="3"/>
  <c r="E382" i="3"/>
  <c r="W381" i="3"/>
  <c r="E381" i="3"/>
  <c r="W380" i="3"/>
  <c r="E380" i="3"/>
  <c r="W379" i="3"/>
  <c r="E379" i="3"/>
  <c r="W378" i="3"/>
  <c r="E378" i="3"/>
  <c r="W377" i="3"/>
  <c r="E377" i="3"/>
  <c r="W376" i="3"/>
  <c r="E376" i="3"/>
  <c r="W375" i="3"/>
  <c r="E375" i="3"/>
  <c r="W374" i="3"/>
  <c r="E374" i="3"/>
  <c r="W373" i="3"/>
  <c r="E373" i="3"/>
  <c r="W372" i="3"/>
  <c r="E372" i="3"/>
  <c r="W371" i="3"/>
  <c r="E371" i="3"/>
  <c r="W370" i="3"/>
  <c r="E370" i="3"/>
  <c r="W369" i="3"/>
  <c r="E369" i="3"/>
  <c r="W368" i="3"/>
  <c r="E368" i="3"/>
  <c r="W367" i="3"/>
  <c r="E367" i="3"/>
  <c r="W366" i="3"/>
  <c r="E366" i="3"/>
  <c r="W365" i="3"/>
  <c r="E365" i="3"/>
  <c r="W364" i="3"/>
  <c r="E364" i="3"/>
  <c r="W363" i="3"/>
  <c r="E363" i="3"/>
  <c r="W362" i="3"/>
  <c r="E362" i="3"/>
  <c r="W361" i="3"/>
  <c r="E361" i="3"/>
  <c r="W360" i="3"/>
  <c r="E360" i="3"/>
  <c r="W359" i="3"/>
  <c r="E359" i="3"/>
  <c r="W358" i="3"/>
  <c r="E358" i="3"/>
  <c r="W357" i="3"/>
  <c r="E357" i="3"/>
  <c r="W356" i="3"/>
  <c r="E356" i="3"/>
  <c r="W355" i="3"/>
  <c r="E355" i="3"/>
  <c r="W354" i="3"/>
  <c r="E354" i="3"/>
  <c r="W353" i="3"/>
  <c r="E353" i="3"/>
  <c r="W352" i="3"/>
  <c r="E352" i="3"/>
  <c r="W351" i="3"/>
  <c r="E351" i="3"/>
  <c r="W350" i="3"/>
  <c r="E350" i="3"/>
  <c r="W349" i="3"/>
  <c r="E349" i="3"/>
  <c r="W348" i="3"/>
  <c r="E348" i="3"/>
  <c r="W347" i="3"/>
  <c r="E347" i="3"/>
  <c r="W346" i="3"/>
  <c r="E346" i="3"/>
  <c r="W345" i="3"/>
  <c r="E345" i="3"/>
  <c r="W344" i="3"/>
  <c r="E344" i="3"/>
  <c r="W343" i="3"/>
  <c r="E343" i="3"/>
  <c r="W342" i="3"/>
  <c r="E342" i="3"/>
  <c r="W341" i="3"/>
  <c r="E341" i="3"/>
  <c r="W340" i="3"/>
  <c r="E340" i="3"/>
  <c r="W339" i="3"/>
  <c r="E339" i="3"/>
  <c r="W338" i="3"/>
  <c r="E338" i="3"/>
  <c r="W337" i="3"/>
  <c r="E337" i="3"/>
  <c r="W336" i="3"/>
  <c r="E336" i="3"/>
  <c r="W335" i="3"/>
  <c r="E335" i="3"/>
  <c r="W334" i="3"/>
  <c r="E334" i="3"/>
  <c r="W333" i="3"/>
  <c r="E333" i="3"/>
  <c r="W332" i="3"/>
  <c r="E332" i="3"/>
  <c r="W331" i="3"/>
  <c r="E331" i="3"/>
  <c r="W330" i="3"/>
  <c r="E330" i="3"/>
  <c r="W329" i="3"/>
  <c r="E329" i="3"/>
  <c r="W328" i="3"/>
  <c r="E328" i="3"/>
  <c r="W327" i="3"/>
  <c r="E327" i="3"/>
  <c r="W326" i="3"/>
  <c r="E326" i="3"/>
  <c r="W325" i="3"/>
  <c r="E325" i="3"/>
  <c r="W324" i="3"/>
  <c r="E324" i="3"/>
  <c r="W323" i="3"/>
  <c r="E323" i="3"/>
  <c r="W322" i="3"/>
  <c r="E322" i="3"/>
  <c r="W321" i="3"/>
  <c r="E321" i="3"/>
  <c r="W320" i="3"/>
  <c r="E320" i="3"/>
  <c r="W319" i="3"/>
  <c r="E319" i="3"/>
  <c r="W318" i="3"/>
  <c r="E318" i="3"/>
  <c r="W317" i="3"/>
  <c r="E317" i="3"/>
  <c r="W316" i="3"/>
  <c r="E316" i="3"/>
  <c r="W315" i="3"/>
  <c r="E315" i="3"/>
  <c r="W314" i="3"/>
  <c r="E314" i="3"/>
  <c r="W313" i="3"/>
  <c r="E313" i="3"/>
  <c r="W312" i="3"/>
  <c r="E312" i="3"/>
  <c r="W311" i="3"/>
  <c r="E311" i="3"/>
  <c r="W310" i="3"/>
  <c r="E310" i="3"/>
  <c r="W309" i="3"/>
  <c r="E309" i="3"/>
  <c r="W308" i="3"/>
  <c r="E308" i="3"/>
  <c r="W307" i="3"/>
  <c r="E307" i="3"/>
  <c r="W306" i="3"/>
  <c r="E306" i="3"/>
  <c r="W305" i="3"/>
  <c r="E305" i="3"/>
  <c r="W304" i="3"/>
  <c r="E304" i="3"/>
  <c r="W303" i="3"/>
  <c r="E303" i="3"/>
  <c r="W302" i="3"/>
  <c r="E302" i="3"/>
  <c r="W301" i="3"/>
  <c r="E301" i="3"/>
  <c r="W300" i="3"/>
  <c r="E300" i="3"/>
  <c r="W299" i="3"/>
  <c r="E299" i="3"/>
  <c r="W298" i="3"/>
  <c r="E298" i="3"/>
  <c r="W297" i="3"/>
  <c r="E297" i="3"/>
  <c r="W296" i="3"/>
  <c r="E296" i="3"/>
  <c r="W295" i="3"/>
  <c r="E295" i="3"/>
  <c r="W294" i="3"/>
  <c r="E294" i="3"/>
  <c r="W293" i="3"/>
  <c r="E293" i="3"/>
  <c r="W292" i="3"/>
  <c r="E292" i="3"/>
  <c r="W291" i="3"/>
  <c r="E291" i="3"/>
  <c r="W290" i="3"/>
  <c r="E290" i="3"/>
  <c r="W289" i="3"/>
  <c r="E289" i="3"/>
  <c r="W288" i="3"/>
  <c r="E288" i="3"/>
  <c r="W287" i="3"/>
  <c r="E287" i="3"/>
  <c r="W286" i="3"/>
  <c r="E286" i="3"/>
  <c r="W285" i="3"/>
  <c r="E285" i="3"/>
  <c r="W284" i="3"/>
  <c r="E284" i="3"/>
  <c r="W283" i="3"/>
  <c r="E283" i="3"/>
  <c r="W282" i="3"/>
  <c r="E282" i="3"/>
  <c r="W281" i="3"/>
  <c r="E281" i="3"/>
  <c r="W280" i="3"/>
  <c r="E280" i="3"/>
  <c r="W279" i="3"/>
  <c r="E279" i="3"/>
  <c r="W278" i="3"/>
  <c r="E278" i="3"/>
  <c r="W277" i="3"/>
  <c r="E277" i="3"/>
  <c r="W276" i="3"/>
  <c r="E276" i="3"/>
  <c r="W275" i="3"/>
  <c r="E275" i="3"/>
  <c r="W274" i="3"/>
  <c r="E274" i="3"/>
  <c r="W273" i="3"/>
  <c r="E273" i="3"/>
  <c r="W272" i="3"/>
  <c r="E272" i="3"/>
  <c r="W271" i="3"/>
  <c r="E271" i="3"/>
  <c r="W270" i="3"/>
  <c r="E270" i="3"/>
  <c r="W269" i="3"/>
  <c r="E269" i="3"/>
  <c r="W268" i="3"/>
  <c r="E268" i="3"/>
  <c r="W267" i="3"/>
  <c r="E267" i="3"/>
  <c r="W266" i="3"/>
  <c r="E266" i="3"/>
  <c r="W265" i="3"/>
  <c r="E265" i="3"/>
  <c r="W264" i="3"/>
  <c r="E264" i="3"/>
  <c r="W263" i="3"/>
  <c r="E263" i="3"/>
  <c r="W262" i="3"/>
  <c r="E262" i="3"/>
  <c r="W261" i="3"/>
  <c r="E261" i="3"/>
  <c r="W260" i="3"/>
  <c r="E260" i="3"/>
  <c r="W259" i="3"/>
  <c r="E259" i="3"/>
  <c r="W258" i="3"/>
  <c r="E258" i="3"/>
  <c r="W257" i="3"/>
  <c r="E257" i="3"/>
  <c r="W256" i="3"/>
  <c r="E256" i="3"/>
  <c r="W255" i="3"/>
  <c r="E255" i="3"/>
  <c r="W254" i="3"/>
  <c r="E254" i="3"/>
  <c r="W253" i="3"/>
  <c r="E253" i="3"/>
  <c r="W252" i="3"/>
  <c r="E252" i="3"/>
  <c r="W251" i="3"/>
  <c r="E251" i="3"/>
  <c r="W250" i="3"/>
  <c r="E250" i="3"/>
  <c r="W249" i="3"/>
  <c r="E249" i="3"/>
  <c r="W248" i="3"/>
  <c r="E248" i="3"/>
  <c r="W247" i="3"/>
  <c r="E247" i="3"/>
  <c r="W246" i="3"/>
  <c r="E246" i="3"/>
  <c r="W245" i="3"/>
  <c r="E245" i="3"/>
  <c r="W244" i="3"/>
  <c r="E244" i="3"/>
  <c r="W243" i="3"/>
  <c r="E243" i="3"/>
  <c r="W242" i="3"/>
  <c r="E242" i="3"/>
  <c r="W241" i="3"/>
  <c r="E241" i="3"/>
  <c r="W240" i="3"/>
  <c r="E240" i="3"/>
  <c r="W239" i="3"/>
  <c r="E239" i="3"/>
  <c r="W238" i="3"/>
  <c r="E238" i="3"/>
  <c r="W237" i="3"/>
  <c r="E237" i="3"/>
  <c r="W236" i="3"/>
  <c r="E236" i="3"/>
  <c r="W235" i="3"/>
  <c r="E235" i="3"/>
  <c r="W234" i="3"/>
  <c r="E234" i="3"/>
  <c r="W233" i="3"/>
  <c r="E233" i="3"/>
  <c r="W232" i="3"/>
  <c r="E232" i="3"/>
  <c r="W231" i="3"/>
  <c r="E231" i="3"/>
  <c r="W230" i="3"/>
  <c r="E230" i="3"/>
  <c r="W229" i="3"/>
  <c r="E229" i="3"/>
  <c r="W228" i="3"/>
  <c r="E228" i="3"/>
  <c r="W227" i="3"/>
  <c r="E227" i="3"/>
  <c r="W226" i="3"/>
  <c r="E226" i="3"/>
  <c r="W225" i="3"/>
  <c r="E225" i="3"/>
  <c r="W224" i="3"/>
  <c r="E224" i="3"/>
  <c r="W223" i="3"/>
  <c r="E223" i="3"/>
  <c r="W222" i="3"/>
  <c r="E222" i="3"/>
  <c r="W221" i="3"/>
  <c r="E221" i="3"/>
  <c r="W220" i="3"/>
  <c r="E220" i="3"/>
  <c r="W219" i="3"/>
  <c r="E219" i="3"/>
  <c r="W218" i="3"/>
  <c r="E218" i="3"/>
  <c r="W217" i="3"/>
  <c r="E217" i="3"/>
  <c r="W216" i="3"/>
  <c r="E216" i="3"/>
  <c r="W215" i="3"/>
  <c r="E215" i="3"/>
  <c r="W214" i="3"/>
  <c r="E214" i="3"/>
  <c r="W213" i="3"/>
  <c r="E213" i="3"/>
  <c r="W212" i="3"/>
  <c r="E212" i="3"/>
  <c r="W211" i="3"/>
  <c r="E211" i="3"/>
  <c r="W210" i="3"/>
  <c r="E210" i="3"/>
  <c r="W209" i="3"/>
  <c r="E209" i="3"/>
  <c r="W208" i="3"/>
  <c r="E208" i="3"/>
  <c r="W207" i="3"/>
  <c r="E207" i="3"/>
  <c r="W206" i="3"/>
  <c r="E206" i="3"/>
  <c r="W205" i="3"/>
  <c r="E205" i="3"/>
  <c r="W204" i="3"/>
  <c r="E204" i="3"/>
  <c r="W203" i="3"/>
  <c r="E203" i="3"/>
  <c r="W202" i="3"/>
  <c r="E202" i="3"/>
  <c r="W201" i="3"/>
  <c r="E201" i="3"/>
  <c r="W200" i="3"/>
  <c r="E200" i="3"/>
  <c r="W199" i="3"/>
  <c r="E199" i="3"/>
  <c r="W198" i="3"/>
  <c r="E198" i="3"/>
  <c r="W197" i="3"/>
  <c r="E197" i="3"/>
  <c r="W196" i="3"/>
  <c r="E196" i="3"/>
  <c r="W195" i="3"/>
  <c r="E195" i="3"/>
  <c r="W194" i="3"/>
  <c r="E194" i="3"/>
  <c r="W193" i="3"/>
  <c r="E193" i="3"/>
  <c r="W192" i="3"/>
  <c r="E192" i="3"/>
  <c r="W191" i="3"/>
  <c r="E191" i="3"/>
  <c r="W190" i="3"/>
  <c r="E190" i="3"/>
  <c r="W189" i="3"/>
  <c r="E189" i="3"/>
  <c r="W188" i="3"/>
  <c r="E188" i="3"/>
  <c r="W187" i="3"/>
  <c r="E187" i="3"/>
  <c r="W186" i="3"/>
  <c r="E186" i="3"/>
  <c r="W185" i="3"/>
  <c r="E185" i="3"/>
  <c r="W184" i="3"/>
  <c r="E184" i="3"/>
  <c r="W183" i="3"/>
  <c r="E183" i="3"/>
  <c r="W182" i="3"/>
  <c r="E182" i="3"/>
  <c r="W181" i="3"/>
  <c r="E181" i="3"/>
  <c r="W180" i="3"/>
  <c r="E180" i="3"/>
  <c r="W179" i="3"/>
  <c r="E179" i="3"/>
  <c r="W178" i="3"/>
  <c r="E178" i="3"/>
  <c r="W177" i="3"/>
  <c r="E177" i="3"/>
  <c r="W176" i="3"/>
  <c r="E176" i="3"/>
  <c r="W175" i="3"/>
  <c r="E175" i="3"/>
  <c r="W174" i="3"/>
  <c r="E174" i="3"/>
  <c r="W173" i="3"/>
  <c r="E173" i="3"/>
  <c r="W172" i="3"/>
  <c r="E172" i="3"/>
  <c r="W171" i="3"/>
  <c r="E171" i="3"/>
  <c r="W170" i="3"/>
  <c r="E170" i="3"/>
  <c r="W169" i="3"/>
  <c r="E169" i="3"/>
  <c r="W168" i="3"/>
  <c r="E168" i="3"/>
  <c r="W167" i="3"/>
  <c r="E167" i="3"/>
  <c r="W166" i="3"/>
  <c r="E166" i="3"/>
  <c r="W165" i="3"/>
  <c r="E165" i="3"/>
  <c r="W164" i="3"/>
  <c r="E164" i="3"/>
  <c r="W163" i="3"/>
  <c r="E163" i="3"/>
  <c r="W162" i="3"/>
  <c r="E162" i="3"/>
  <c r="W161" i="3"/>
  <c r="E161" i="3"/>
  <c r="W160" i="3"/>
  <c r="E160" i="3"/>
  <c r="W159" i="3"/>
  <c r="E159" i="3"/>
  <c r="W158" i="3"/>
  <c r="E158" i="3"/>
  <c r="W157" i="3"/>
  <c r="E157" i="3"/>
  <c r="W156" i="3"/>
  <c r="E156" i="3"/>
  <c r="W155" i="3"/>
  <c r="E155" i="3"/>
  <c r="W154" i="3"/>
  <c r="E154" i="3"/>
  <c r="W153" i="3"/>
  <c r="E153" i="3"/>
  <c r="W152" i="3"/>
  <c r="E152" i="3"/>
  <c r="W151" i="3"/>
  <c r="E151" i="3"/>
  <c r="W150" i="3"/>
  <c r="E150" i="3"/>
  <c r="W149" i="3"/>
  <c r="E149" i="3"/>
  <c r="W148" i="3"/>
  <c r="E148" i="3"/>
  <c r="W147" i="3"/>
  <c r="E147" i="3"/>
  <c r="W146" i="3"/>
  <c r="E146" i="3"/>
  <c r="W145" i="3"/>
  <c r="E145" i="3"/>
  <c r="W144" i="3"/>
  <c r="E144" i="3"/>
  <c r="W143" i="3"/>
  <c r="E143" i="3"/>
  <c r="W142" i="3"/>
  <c r="E142" i="3"/>
  <c r="W141" i="3"/>
  <c r="E141" i="3"/>
  <c r="W140" i="3"/>
  <c r="E140" i="3"/>
  <c r="W139" i="3"/>
  <c r="E139" i="3"/>
  <c r="W138" i="3"/>
  <c r="E138" i="3"/>
  <c r="W137" i="3"/>
  <c r="E137" i="3"/>
  <c r="W136" i="3"/>
  <c r="E136" i="3"/>
  <c r="W135" i="3"/>
  <c r="E135" i="3"/>
  <c r="W134" i="3"/>
  <c r="E134" i="3"/>
  <c r="W133" i="3"/>
  <c r="E133" i="3"/>
  <c r="W132" i="3"/>
  <c r="E132" i="3"/>
  <c r="W131" i="3"/>
  <c r="E131" i="3"/>
  <c r="W130" i="3"/>
  <c r="E130" i="3"/>
  <c r="W129" i="3"/>
  <c r="E129" i="3"/>
  <c r="W128" i="3"/>
  <c r="E128" i="3"/>
  <c r="W127" i="3"/>
  <c r="E127" i="3"/>
  <c r="W126" i="3"/>
  <c r="E126" i="3"/>
  <c r="W125" i="3"/>
  <c r="E125" i="3"/>
  <c r="W124" i="3"/>
  <c r="E124" i="3"/>
  <c r="W123" i="3"/>
  <c r="E123" i="3"/>
  <c r="W122" i="3"/>
  <c r="E122" i="3"/>
  <c r="W121" i="3"/>
  <c r="E121" i="3"/>
  <c r="W120" i="3"/>
  <c r="E120" i="3"/>
  <c r="W119" i="3"/>
  <c r="E119" i="3"/>
  <c r="W118" i="3"/>
  <c r="E118" i="3"/>
  <c r="W117" i="3"/>
  <c r="E117" i="3"/>
  <c r="W116" i="3"/>
  <c r="E116" i="3"/>
  <c r="W115" i="3"/>
  <c r="E115" i="3"/>
  <c r="W114" i="3"/>
  <c r="E114" i="3"/>
  <c r="W113" i="3"/>
  <c r="E113" i="3"/>
  <c r="W112" i="3"/>
  <c r="E112" i="3"/>
  <c r="W111" i="3"/>
  <c r="E111" i="3"/>
  <c r="W110" i="3"/>
  <c r="E110" i="3"/>
  <c r="W109" i="3"/>
  <c r="E109" i="3"/>
  <c r="W108" i="3"/>
  <c r="E108" i="3"/>
  <c r="W107" i="3"/>
  <c r="E107" i="3"/>
  <c r="W106" i="3"/>
  <c r="E106" i="3"/>
  <c r="W105" i="3"/>
  <c r="E105" i="3"/>
  <c r="W104" i="3"/>
  <c r="E104" i="3"/>
  <c r="W103" i="3"/>
  <c r="E103" i="3"/>
  <c r="W102" i="3"/>
  <c r="E102" i="3"/>
  <c r="W101" i="3"/>
  <c r="E101" i="3"/>
  <c r="W100" i="3"/>
  <c r="E100" i="3"/>
  <c r="W99" i="3"/>
  <c r="E99" i="3"/>
  <c r="W98" i="3"/>
  <c r="E98" i="3"/>
  <c r="W97" i="3"/>
  <c r="E97" i="3"/>
  <c r="W96" i="3"/>
  <c r="E96" i="3"/>
  <c r="W95" i="3"/>
  <c r="E95" i="3"/>
  <c r="W94" i="3"/>
  <c r="E94" i="3"/>
  <c r="W93" i="3"/>
  <c r="E93" i="3"/>
  <c r="W92" i="3"/>
  <c r="E92" i="3"/>
  <c r="W91" i="3"/>
  <c r="E91" i="3"/>
  <c r="W90" i="3"/>
  <c r="E90" i="3"/>
  <c r="W89" i="3"/>
  <c r="E89" i="3"/>
  <c r="W88" i="3"/>
  <c r="E88" i="3"/>
  <c r="W87" i="3"/>
  <c r="E87" i="3"/>
  <c r="W86" i="3"/>
  <c r="E86" i="3"/>
  <c r="W85" i="3"/>
  <c r="E85" i="3"/>
  <c r="W84" i="3"/>
  <c r="E84" i="3"/>
  <c r="W83" i="3"/>
  <c r="E83" i="3"/>
  <c r="W82" i="3"/>
  <c r="E82" i="3"/>
  <c r="W81" i="3"/>
  <c r="E81" i="3"/>
  <c r="W80" i="3"/>
  <c r="E80" i="3"/>
  <c r="W79" i="3"/>
  <c r="E79" i="3"/>
  <c r="W78" i="3"/>
  <c r="E78" i="3"/>
  <c r="W77" i="3"/>
  <c r="E77" i="3"/>
  <c r="W76" i="3"/>
  <c r="E76" i="3"/>
  <c r="W75" i="3"/>
  <c r="E75" i="3"/>
  <c r="W74" i="3"/>
  <c r="E74" i="3"/>
  <c r="W73" i="3"/>
  <c r="E73" i="3"/>
  <c r="W72" i="3"/>
  <c r="E72" i="3"/>
  <c r="W71" i="3"/>
  <c r="E71" i="3"/>
  <c r="W70" i="3"/>
  <c r="E70" i="3"/>
  <c r="W69" i="3"/>
  <c r="E69" i="3"/>
  <c r="W68" i="3"/>
  <c r="E68" i="3"/>
  <c r="W67" i="3"/>
  <c r="E67" i="3"/>
  <c r="W66" i="3"/>
  <c r="E66" i="3"/>
  <c r="W65" i="3"/>
  <c r="E65" i="3"/>
  <c r="W64" i="3"/>
  <c r="E64" i="3"/>
  <c r="W63" i="3"/>
  <c r="E63" i="3"/>
  <c r="W62" i="3"/>
  <c r="E62" i="3"/>
  <c r="W61" i="3"/>
  <c r="E61" i="3"/>
  <c r="W60" i="3"/>
  <c r="E60" i="3"/>
  <c r="W59" i="3"/>
  <c r="E59" i="3"/>
  <c r="W58" i="3"/>
  <c r="E58" i="3"/>
  <c r="W57" i="3"/>
  <c r="E57" i="3"/>
  <c r="W56" i="3"/>
  <c r="E56" i="3"/>
  <c r="W55" i="3"/>
  <c r="E55" i="3"/>
  <c r="W54" i="3"/>
  <c r="E54" i="3"/>
  <c r="W53" i="3"/>
  <c r="E53" i="3"/>
  <c r="W52" i="3"/>
  <c r="E52" i="3"/>
  <c r="W51" i="3"/>
  <c r="E51" i="3"/>
  <c r="W50" i="3"/>
  <c r="E50" i="3"/>
  <c r="W49" i="3"/>
  <c r="E49" i="3"/>
  <c r="W48" i="3"/>
  <c r="E48" i="3"/>
  <c r="W47" i="3"/>
  <c r="E47" i="3"/>
  <c r="W46" i="3"/>
  <c r="E46" i="3"/>
  <c r="W45" i="3"/>
  <c r="E45" i="3"/>
  <c r="W44" i="3"/>
  <c r="E44" i="3"/>
  <c r="W43" i="3"/>
  <c r="E43" i="3"/>
  <c r="W42" i="3"/>
  <c r="E42" i="3"/>
  <c r="W41" i="3"/>
  <c r="E41" i="3"/>
  <c r="W40" i="3"/>
  <c r="E40" i="3"/>
  <c r="W39" i="3"/>
  <c r="E39" i="3"/>
  <c r="W38" i="3"/>
  <c r="E38" i="3"/>
  <c r="W37" i="3"/>
  <c r="E37" i="3"/>
  <c r="W36" i="3"/>
  <c r="E36" i="3"/>
  <c r="W35" i="3"/>
  <c r="E35" i="3"/>
  <c r="W34" i="3"/>
  <c r="E34" i="3"/>
  <c r="W33" i="3"/>
  <c r="E33" i="3"/>
  <c r="W32" i="3"/>
  <c r="E32" i="3"/>
  <c r="W31" i="3"/>
  <c r="E31" i="3"/>
  <c r="W30" i="3"/>
  <c r="E30" i="3"/>
  <c r="W29" i="3"/>
  <c r="E29" i="3"/>
  <c r="W28" i="3"/>
  <c r="E28" i="3"/>
  <c r="W27" i="3"/>
  <c r="E27" i="3"/>
  <c r="W26" i="3"/>
  <c r="E26" i="3"/>
  <c r="W25" i="3"/>
  <c r="E25" i="3"/>
  <c r="W24" i="3"/>
  <c r="E24" i="3"/>
  <c r="W23" i="3"/>
  <c r="E23" i="3"/>
  <c r="W22" i="3"/>
  <c r="E22" i="3"/>
  <c r="W21" i="3"/>
  <c r="E21" i="3"/>
  <c r="W20" i="3"/>
  <c r="E20" i="3"/>
  <c r="W19" i="3"/>
  <c r="E19" i="3"/>
  <c r="W18" i="3"/>
  <c r="E18" i="3"/>
  <c r="W17" i="3"/>
  <c r="E17" i="3"/>
  <c r="W16" i="3"/>
  <c r="E16" i="3"/>
  <c r="W15" i="3"/>
  <c r="E15" i="3"/>
  <c r="W14" i="3"/>
  <c r="E14" i="3"/>
  <c r="W13" i="3"/>
  <c r="E13" i="3"/>
  <c r="W12" i="3"/>
  <c r="E12" i="3"/>
  <c r="W11" i="3"/>
  <c r="E11" i="3"/>
  <c r="W10" i="3"/>
  <c r="E10" i="3"/>
  <c r="W9" i="3"/>
  <c r="E9" i="3"/>
  <c r="W8" i="3"/>
  <c r="E8" i="3"/>
  <c r="W7" i="3"/>
  <c r="E7" i="3"/>
  <c r="W6" i="3"/>
  <c r="E6" i="3"/>
  <c r="W5" i="3"/>
  <c r="E5" i="3"/>
  <c r="W4" i="3"/>
  <c r="E4" i="3"/>
  <c r="W3" i="3"/>
  <c r="E3" i="3"/>
  <c r="W2" i="3"/>
  <c r="E2" i="3"/>
  <c r="W610" i="2"/>
  <c r="E610" i="2"/>
  <c r="W609" i="2"/>
  <c r="E609" i="2"/>
  <c r="W608" i="2"/>
  <c r="E608" i="2"/>
  <c r="W607" i="2"/>
  <c r="E607" i="2"/>
  <c r="W606" i="2"/>
  <c r="E606" i="2"/>
  <c r="W605" i="2"/>
  <c r="E605" i="2"/>
  <c r="W604" i="2"/>
  <c r="E604" i="2"/>
  <c r="W603" i="2"/>
  <c r="E603" i="2"/>
  <c r="W602" i="2"/>
  <c r="E602" i="2"/>
  <c r="W601" i="2"/>
  <c r="E601" i="2"/>
  <c r="W600" i="2"/>
  <c r="E600" i="2"/>
  <c r="W599" i="2"/>
  <c r="E599" i="2"/>
  <c r="W598" i="2"/>
  <c r="E598" i="2"/>
  <c r="W597" i="2"/>
  <c r="E597" i="2"/>
  <c r="W596" i="2"/>
  <c r="E596" i="2"/>
  <c r="W595" i="2"/>
  <c r="E595" i="2"/>
  <c r="W594" i="2"/>
  <c r="E594" i="2"/>
  <c r="W593" i="2"/>
  <c r="E593" i="2"/>
  <c r="W592" i="2"/>
  <c r="E592" i="2"/>
  <c r="W591" i="2"/>
  <c r="E591" i="2"/>
  <c r="W590" i="2"/>
  <c r="E590" i="2"/>
  <c r="W589" i="2"/>
  <c r="E589" i="2"/>
  <c r="W588" i="2"/>
  <c r="E588" i="2"/>
  <c r="W587" i="2"/>
  <c r="E587" i="2"/>
  <c r="W586" i="2"/>
  <c r="E586" i="2"/>
  <c r="W585" i="2"/>
  <c r="E585" i="2"/>
  <c r="W584" i="2"/>
  <c r="E584" i="2"/>
  <c r="W583" i="2"/>
  <c r="E583" i="2"/>
  <c r="W582" i="2"/>
  <c r="E582" i="2"/>
  <c r="W581" i="2"/>
  <c r="E581" i="2"/>
  <c r="W580" i="2"/>
  <c r="E580" i="2"/>
  <c r="W579" i="2"/>
  <c r="E579" i="2"/>
  <c r="W578" i="2"/>
  <c r="E578" i="2"/>
  <c r="W577" i="2"/>
  <c r="E577" i="2"/>
  <c r="W576" i="2"/>
  <c r="E576" i="2"/>
  <c r="W575" i="2"/>
  <c r="E575" i="2"/>
  <c r="W574" i="2"/>
  <c r="E574" i="2"/>
  <c r="W573" i="2"/>
  <c r="E573" i="2"/>
  <c r="W572" i="2"/>
  <c r="E572" i="2"/>
  <c r="W571" i="2"/>
  <c r="E571" i="2"/>
  <c r="W570" i="2"/>
  <c r="E570" i="2"/>
  <c r="W569" i="2"/>
  <c r="E569" i="2"/>
  <c r="W568" i="2"/>
  <c r="E568" i="2"/>
  <c r="W567" i="2"/>
  <c r="E567" i="2"/>
  <c r="W566" i="2"/>
  <c r="E566" i="2"/>
  <c r="W565" i="2"/>
  <c r="E565" i="2"/>
  <c r="W564" i="2"/>
  <c r="E564" i="2"/>
  <c r="W563" i="2"/>
  <c r="E563" i="2"/>
  <c r="W562" i="2"/>
  <c r="E562" i="2"/>
  <c r="W561" i="2"/>
  <c r="E561" i="2"/>
  <c r="W560" i="2"/>
  <c r="E560" i="2"/>
  <c r="W559" i="2"/>
  <c r="E559" i="2"/>
  <c r="W558" i="2"/>
  <c r="E558" i="2"/>
  <c r="W557" i="2"/>
  <c r="E557" i="2"/>
  <c r="W556" i="2"/>
  <c r="E556" i="2"/>
  <c r="W555" i="2"/>
  <c r="E555" i="2"/>
  <c r="W554" i="2"/>
  <c r="E554" i="2"/>
  <c r="W553" i="2"/>
  <c r="E553" i="2"/>
  <c r="W552" i="2"/>
  <c r="E552" i="2"/>
  <c r="W551" i="2"/>
  <c r="E551" i="2"/>
  <c r="W550" i="2"/>
  <c r="E550" i="2"/>
  <c r="W549" i="2"/>
  <c r="E549" i="2"/>
  <c r="W548" i="2"/>
  <c r="E548" i="2"/>
  <c r="W547" i="2"/>
  <c r="E547" i="2"/>
  <c r="W546" i="2"/>
  <c r="E546" i="2"/>
  <c r="W545" i="2"/>
  <c r="E545" i="2"/>
  <c r="W544" i="2"/>
  <c r="E544" i="2"/>
  <c r="W543" i="2"/>
  <c r="E543" i="2"/>
  <c r="W542" i="2"/>
  <c r="E542" i="2"/>
  <c r="W541" i="2"/>
  <c r="E541" i="2"/>
  <c r="W540" i="2"/>
  <c r="E540" i="2"/>
  <c r="W539" i="2"/>
  <c r="E539" i="2"/>
  <c r="W538" i="2"/>
  <c r="E538" i="2"/>
  <c r="W537" i="2"/>
  <c r="E537" i="2"/>
  <c r="W536" i="2"/>
  <c r="E536" i="2"/>
  <c r="W535" i="2"/>
  <c r="E535" i="2"/>
  <c r="W534" i="2"/>
  <c r="E534" i="2"/>
  <c r="W533" i="2"/>
  <c r="E533" i="2"/>
  <c r="W532" i="2"/>
  <c r="E532" i="2"/>
  <c r="W531" i="2"/>
  <c r="E531" i="2"/>
  <c r="W530" i="2"/>
  <c r="E530" i="2"/>
  <c r="W529" i="2"/>
  <c r="E529" i="2"/>
  <c r="W528" i="2"/>
  <c r="E528" i="2"/>
  <c r="W527" i="2"/>
  <c r="E527" i="2"/>
  <c r="W526" i="2"/>
  <c r="E526" i="2"/>
  <c r="W525" i="2"/>
  <c r="E525" i="2"/>
  <c r="W524" i="2"/>
  <c r="E524" i="2"/>
  <c r="W523" i="2"/>
  <c r="E523" i="2"/>
  <c r="W522" i="2"/>
  <c r="E522" i="2"/>
  <c r="W521" i="2"/>
  <c r="E521" i="2"/>
  <c r="W520" i="2"/>
  <c r="E520" i="2"/>
  <c r="W519" i="2"/>
  <c r="E519" i="2"/>
  <c r="W518" i="2"/>
  <c r="E518" i="2"/>
  <c r="W517" i="2"/>
  <c r="E517" i="2"/>
  <c r="W516" i="2"/>
  <c r="E516" i="2"/>
  <c r="W515" i="2"/>
  <c r="E515" i="2"/>
  <c r="W514" i="2"/>
  <c r="E514" i="2"/>
  <c r="W513" i="2"/>
  <c r="E513" i="2"/>
  <c r="W512" i="2"/>
  <c r="E512" i="2"/>
  <c r="W511" i="2"/>
  <c r="E511" i="2"/>
  <c r="W510" i="2"/>
  <c r="E510" i="2"/>
  <c r="W509" i="2"/>
  <c r="E509" i="2"/>
  <c r="W508" i="2"/>
  <c r="E508" i="2"/>
  <c r="W507" i="2"/>
  <c r="E507" i="2"/>
  <c r="W506" i="2"/>
  <c r="E506" i="2"/>
  <c r="W505" i="2"/>
  <c r="E505" i="2"/>
  <c r="W504" i="2"/>
  <c r="E504" i="2"/>
  <c r="W503" i="2"/>
  <c r="E503" i="2"/>
  <c r="W502" i="2"/>
  <c r="E502" i="2"/>
  <c r="W501" i="2"/>
  <c r="E501" i="2"/>
  <c r="W500" i="2"/>
  <c r="E500" i="2"/>
  <c r="W499" i="2"/>
  <c r="E499" i="2"/>
  <c r="W498" i="2"/>
  <c r="E498" i="2"/>
  <c r="W497" i="2"/>
  <c r="E497" i="2"/>
  <c r="W496" i="2"/>
  <c r="E496" i="2"/>
  <c r="W495" i="2"/>
  <c r="E495" i="2"/>
  <c r="W494" i="2"/>
  <c r="E494" i="2"/>
  <c r="W493" i="2"/>
  <c r="E493" i="2"/>
  <c r="W492" i="2"/>
  <c r="E492" i="2"/>
  <c r="W491" i="2"/>
  <c r="E491" i="2"/>
  <c r="W490" i="2"/>
  <c r="E490" i="2"/>
  <c r="W489" i="2"/>
  <c r="E489" i="2"/>
  <c r="W488" i="2"/>
  <c r="E488" i="2"/>
  <c r="W487" i="2"/>
  <c r="E487" i="2"/>
  <c r="W486" i="2"/>
  <c r="E486" i="2"/>
  <c r="W485" i="2"/>
  <c r="E485" i="2"/>
  <c r="W484" i="2"/>
  <c r="E484" i="2"/>
  <c r="W483" i="2"/>
  <c r="E483" i="2"/>
  <c r="W482" i="2"/>
  <c r="E482" i="2"/>
  <c r="W481" i="2"/>
  <c r="E481" i="2"/>
  <c r="W480" i="2"/>
  <c r="E480" i="2"/>
  <c r="W479" i="2"/>
  <c r="E479" i="2"/>
  <c r="W478" i="2"/>
  <c r="E478" i="2"/>
  <c r="W477" i="2"/>
  <c r="E477" i="2"/>
  <c r="W476" i="2"/>
  <c r="E476" i="2"/>
  <c r="W475" i="2"/>
  <c r="E475" i="2"/>
  <c r="W474" i="2"/>
  <c r="E474" i="2"/>
  <c r="W473" i="2"/>
  <c r="E473" i="2"/>
  <c r="W472" i="2"/>
  <c r="E472" i="2"/>
  <c r="W471" i="2"/>
  <c r="E471" i="2"/>
  <c r="W470" i="2"/>
  <c r="E470" i="2"/>
  <c r="W469" i="2"/>
  <c r="E469" i="2"/>
  <c r="W468" i="2"/>
  <c r="E468" i="2"/>
  <c r="W467" i="2"/>
  <c r="E467" i="2"/>
  <c r="W466" i="2"/>
  <c r="E466" i="2"/>
  <c r="W465" i="2"/>
  <c r="E465" i="2"/>
  <c r="W464" i="2"/>
  <c r="E464" i="2"/>
  <c r="W463" i="2"/>
  <c r="E463" i="2"/>
  <c r="W462" i="2"/>
  <c r="E462" i="2"/>
  <c r="W461" i="2"/>
  <c r="E461" i="2"/>
  <c r="W460" i="2"/>
  <c r="E460" i="2"/>
  <c r="W459" i="2"/>
  <c r="E459" i="2"/>
  <c r="W458" i="2"/>
  <c r="E458" i="2"/>
  <c r="W457" i="2"/>
  <c r="E457" i="2"/>
  <c r="W456" i="2"/>
  <c r="E456" i="2"/>
  <c r="W455" i="2"/>
  <c r="E455" i="2"/>
  <c r="W454" i="2"/>
  <c r="E454" i="2"/>
  <c r="W453" i="2"/>
  <c r="E453" i="2"/>
  <c r="W452" i="2"/>
  <c r="E452" i="2"/>
  <c r="W451" i="2"/>
  <c r="E451" i="2"/>
  <c r="W450" i="2"/>
  <c r="E450" i="2"/>
  <c r="W449" i="2"/>
  <c r="E449" i="2"/>
  <c r="W448" i="2"/>
  <c r="E448" i="2"/>
  <c r="W447" i="2"/>
  <c r="E447" i="2"/>
  <c r="W446" i="2"/>
  <c r="E446" i="2"/>
  <c r="W445" i="2"/>
  <c r="E445" i="2"/>
  <c r="W444" i="2"/>
  <c r="E444" i="2"/>
  <c r="W443" i="2"/>
  <c r="E443" i="2"/>
  <c r="W442" i="2"/>
  <c r="E442" i="2"/>
  <c r="W441" i="2"/>
  <c r="E441" i="2"/>
  <c r="W440" i="2"/>
  <c r="E440" i="2"/>
  <c r="W439" i="2"/>
  <c r="E439" i="2"/>
  <c r="W438" i="2"/>
  <c r="E438" i="2"/>
  <c r="W437" i="2"/>
  <c r="E437" i="2"/>
  <c r="W436" i="2"/>
  <c r="E436" i="2"/>
  <c r="W435" i="2"/>
  <c r="E435" i="2"/>
  <c r="W434" i="2"/>
  <c r="E434" i="2"/>
  <c r="W433" i="2"/>
  <c r="E433" i="2"/>
  <c r="W432" i="2"/>
  <c r="E432" i="2"/>
  <c r="W431" i="2"/>
  <c r="E431" i="2"/>
  <c r="W430" i="2"/>
  <c r="E430" i="2"/>
  <c r="W429" i="2"/>
  <c r="E429" i="2"/>
  <c r="W428" i="2"/>
  <c r="E428" i="2"/>
  <c r="W427" i="2"/>
  <c r="E427" i="2"/>
  <c r="W426" i="2"/>
  <c r="E426" i="2"/>
  <c r="W425" i="2"/>
  <c r="E425" i="2"/>
  <c r="W424" i="2"/>
  <c r="E424" i="2"/>
  <c r="W423" i="2"/>
  <c r="E423" i="2"/>
  <c r="W422" i="2"/>
  <c r="E422" i="2"/>
  <c r="W421" i="2"/>
  <c r="E421" i="2"/>
  <c r="W420" i="2"/>
  <c r="E420" i="2"/>
  <c r="W419" i="2"/>
  <c r="E419" i="2"/>
  <c r="W418" i="2"/>
  <c r="E418" i="2"/>
  <c r="W417" i="2"/>
  <c r="E417" i="2"/>
  <c r="W416" i="2"/>
  <c r="E416" i="2"/>
  <c r="W415" i="2"/>
  <c r="E415" i="2"/>
  <c r="W414" i="2"/>
  <c r="E414" i="2"/>
  <c r="W413" i="2"/>
  <c r="E413" i="2"/>
  <c r="W412" i="2"/>
  <c r="E412" i="2"/>
  <c r="W411" i="2"/>
  <c r="E411" i="2"/>
  <c r="W410" i="2"/>
  <c r="E410" i="2"/>
  <c r="W409" i="2"/>
  <c r="E409" i="2"/>
  <c r="W408" i="2"/>
  <c r="E408" i="2"/>
  <c r="W407" i="2"/>
  <c r="E407" i="2"/>
  <c r="W406" i="2"/>
  <c r="E406" i="2"/>
  <c r="W405" i="2"/>
  <c r="E405" i="2"/>
  <c r="W404" i="2"/>
  <c r="E404" i="2"/>
  <c r="W403" i="2"/>
  <c r="E403" i="2"/>
  <c r="W402" i="2"/>
  <c r="E402" i="2"/>
  <c r="W401" i="2"/>
  <c r="E401" i="2"/>
  <c r="W400" i="2"/>
  <c r="E400" i="2"/>
  <c r="W399" i="2"/>
  <c r="E399" i="2"/>
  <c r="W398" i="2"/>
  <c r="E398" i="2"/>
  <c r="W397" i="2"/>
  <c r="E397" i="2"/>
  <c r="W396" i="2"/>
  <c r="E396" i="2"/>
  <c r="W395" i="2"/>
  <c r="E395" i="2"/>
  <c r="W394" i="2"/>
  <c r="E394" i="2"/>
  <c r="W393" i="2"/>
  <c r="E393" i="2"/>
  <c r="W392" i="2"/>
  <c r="E392" i="2"/>
  <c r="W391" i="2"/>
  <c r="E391" i="2"/>
  <c r="W390" i="2"/>
  <c r="E390" i="2"/>
  <c r="W389" i="2"/>
  <c r="E389" i="2"/>
  <c r="W388" i="2"/>
  <c r="E388" i="2"/>
  <c r="W387" i="2"/>
  <c r="E387" i="2"/>
  <c r="W386" i="2"/>
  <c r="E386" i="2"/>
  <c r="W385" i="2"/>
  <c r="E385" i="2"/>
  <c r="W384" i="2"/>
  <c r="E384" i="2"/>
  <c r="W383" i="2"/>
  <c r="E383" i="2"/>
  <c r="W382" i="2"/>
  <c r="E382" i="2"/>
  <c r="W381" i="2"/>
  <c r="E381" i="2"/>
  <c r="W380" i="2"/>
  <c r="E380" i="2"/>
  <c r="W379" i="2"/>
  <c r="E379" i="2"/>
  <c r="W378" i="2"/>
  <c r="E378" i="2"/>
  <c r="W377" i="2"/>
  <c r="E377" i="2"/>
  <c r="W376" i="2"/>
  <c r="E376" i="2"/>
  <c r="W375" i="2"/>
  <c r="E375" i="2"/>
  <c r="W374" i="2"/>
  <c r="E374" i="2"/>
  <c r="W373" i="2"/>
  <c r="E373" i="2"/>
  <c r="W372" i="2"/>
  <c r="E372" i="2"/>
  <c r="W371" i="2"/>
  <c r="E371" i="2"/>
  <c r="W370" i="2"/>
  <c r="E370" i="2"/>
  <c r="W369" i="2"/>
  <c r="E369" i="2"/>
  <c r="W368" i="2"/>
  <c r="E368" i="2"/>
  <c r="W367" i="2"/>
  <c r="E367" i="2"/>
  <c r="W366" i="2"/>
  <c r="E366" i="2"/>
  <c r="W365" i="2"/>
  <c r="E365" i="2"/>
  <c r="W364" i="2"/>
  <c r="E364" i="2"/>
  <c r="W363" i="2"/>
  <c r="E363" i="2"/>
  <c r="W362" i="2"/>
  <c r="E362" i="2"/>
  <c r="W361" i="2"/>
  <c r="E361" i="2"/>
  <c r="W360" i="2"/>
  <c r="E360" i="2"/>
  <c r="W359" i="2"/>
  <c r="E359" i="2"/>
  <c r="W358" i="2"/>
  <c r="E358" i="2"/>
  <c r="W357" i="2"/>
  <c r="E357" i="2"/>
  <c r="W356" i="2"/>
  <c r="E356" i="2"/>
  <c r="W355" i="2"/>
  <c r="E355" i="2"/>
  <c r="W354" i="2"/>
  <c r="E354" i="2"/>
  <c r="W353" i="2"/>
  <c r="E353" i="2"/>
  <c r="W352" i="2"/>
  <c r="E352" i="2"/>
  <c r="W351" i="2"/>
  <c r="E351" i="2"/>
  <c r="W350" i="2"/>
  <c r="E350" i="2"/>
  <c r="W349" i="2"/>
  <c r="E349" i="2"/>
  <c r="W348" i="2"/>
  <c r="E348" i="2"/>
  <c r="W347" i="2"/>
  <c r="E347" i="2"/>
  <c r="W346" i="2"/>
  <c r="E346" i="2"/>
  <c r="W345" i="2"/>
  <c r="E345" i="2"/>
  <c r="W344" i="2"/>
  <c r="E344" i="2"/>
  <c r="W343" i="2"/>
  <c r="E343" i="2"/>
  <c r="W342" i="2"/>
  <c r="E342" i="2"/>
  <c r="W341" i="2"/>
  <c r="E341" i="2"/>
  <c r="W340" i="2"/>
  <c r="E340" i="2"/>
  <c r="W339" i="2"/>
  <c r="E339" i="2"/>
  <c r="W338" i="2"/>
  <c r="E338" i="2"/>
  <c r="W337" i="2"/>
  <c r="E337" i="2"/>
  <c r="W336" i="2"/>
  <c r="E336" i="2"/>
  <c r="W335" i="2"/>
  <c r="E335" i="2"/>
  <c r="W334" i="2"/>
  <c r="E334" i="2"/>
  <c r="W333" i="2"/>
  <c r="E333" i="2"/>
  <c r="W332" i="2"/>
  <c r="E332" i="2"/>
  <c r="W331" i="2"/>
  <c r="E331" i="2"/>
  <c r="W330" i="2"/>
  <c r="E330" i="2"/>
  <c r="W329" i="2"/>
  <c r="E329" i="2"/>
  <c r="W328" i="2"/>
  <c r="E328" i="2"/>
  <c r="W327" i="2"/>
  <c r="E327" i="2"/>
  <c r="W326" i="2"/>
  <c r="E326" i="2"/>
  <c r="W325" i="2"/>
  <c r="E325" i="2"/>
  <c r="W324" i="2"/>
  <c r="E324" i="2"/>
  <c r="W323" i="2"/>
  <c r="E323" i="2"/>
  <c r="W322" i="2"/>
  <c r="E322" i="2"/>
  <c r="W321" i="2"/>
  <c r="E321" i="2"/>
  <c r="W320" i="2"/>
  <c r="E320" i="2"/>
  <c r="W319" i="2"/>
  <c r="E319" i="2"/>
  <c r="W318" i="2"/>
  <c r="E318" i="2"/>
  <c r="W317" i="2"/>
  <c r="E317" i="2"/>
  <c r="W316" i="2"/>
  <c r="E316" i="2"/>
  <c r="W315" i="2"/>
  <c r="E315" i="2"/>
  <c r="W314" i="2"/>
  <c r="E314" i="2"/>
  <c r="W313" i="2"/>
  <c r="E313" i="2"/>
  <c r="W312" i="2"/>
  <c r="E312" i="2"/>
  <c r="W311" i="2"/>
  <c r="E311" i="2"/>
  <c r="W310" i="2"/>
  <c r="E310" i="2"/>
  <c r="W309" i="2"/>
  <c r="E309" i="2"/>
  <c r="W308" i="2"/>
  <c r="E308" i="2"/>
  <c r="W307" i="2"/>
  <c r="E307" i="2"/>
  <c r="W306" i="2"/>
  <c r="E306" i="2"/>
  <c r="W305" i="2"/>
  <c r="E305" i="2"/>
  <c r="W304" i="2"/>
  <c r="E304" i="2"/>
  <c r="W303" i="2"/>
  <c r="E303" i="2"/>
  <c r="W302" i="2"/>
  <c r="E302" i="2"/>
  <c r="W301" i="2"/>
  <c r="E301" i="2"/>
  <c r="W300" i="2"/>
  <c r="E300" i="2"/>
  <c r="W299" i="2"/>
  <c r="E299" i="2"/>
  <c r="W298" i="2"/>
  <c r="E298" i="2"/>
  <c r="W297" i="2"/>
  <c r="E297" i="2"/>
  <c r="W296" i="2"/>
  <c r="E296" i="2"/>
  <c r="W295" i="2"/>
  <c r="E295" i="2"/>
  <c r="W294" i="2"/>
  <c r="E294" i="2"/>
  <c r="W293" i="2"/>
  <c r="E293" i="2"/>
  <c r="W292" i="2"/>
  <c r="E292" i="2"/>
  <c r="W291" i="2"/>
  <c r="E291" i="2"/>
  <c r="W290" i="2"/>
  <c r="E290" i="2"/>
  <c r="W289" i="2"/>
  <c r="E289" i="2"/>
  <c r="W288" i="2"/>
  <c r="E288" i="2"/>
  <c r="W287" i="2"/>
  <c r="E287" i="2"/>
  <c r="W286" i="2"/>
  <c r="E286" i="2"/>
  <c r="W285" i="2"/>
  <c r="E285" i="2"/>
  <c r="W284" i="2"/>
  <c r="E284" i="2"/>
  <c r="W283" i="2"/>
  <c r="E283" i="2"/>
  <c r="W282" i="2"/>
  <c r="E282" i="2"/>
  <c r="W281" i="2"/>
  <c r="E281" i="2"/>
  <c r="W280" i="2"/>
  <c r="E280" i="2"/>
  <c r="W279" i="2"/>
  <c r="E279" i="2"/>
  <c r="W278" i="2"/>
  <c r="E278" i="2"/>
  <c r="W277" i="2"/>
  <c r="E277" i="2"/>
  <c r="W276" i="2"/>
  <c r="E276" i="2"/>
  <c r="W275" i="2"/>
  <c r="E275" i="2"/>
  <c r="W274" i="2"/>
  <c r="E274" i="2"/>
  <c r="W273" i="2"/>
  <c r="E273" i="2"/>
  <c r="W272" i="2"/>
  <c r="E272" i="2"/>
  <c r="W271" i="2"/>
  <c r="E271" i="2"/>
  <c r="W270" i="2"/>
  <c r="E270" i="2"/>
  <c r="W269" i="2"/>
  <c r="E269" i="2"/>
  <c r="W268" i="2"/>
  <c r="E268" i="2"/>
  <c r="W267" i="2"/>
  <c r="E267" i="2"/>
  <c r="W266" i="2"/>
  <c r="E266" i="2"/>
  <c r="W265" i="2"/>
  <c r="E265" i="2"/>
  <c r="W264" i="2"/>
  <c r="E264" i="2"/>
  <c r="W263" i="2"/>
  <c r="E263" i="2"/>
  <c r="W262" i="2"/>
  <c r="E262" i="2"/>
  <c r="W261" i="2"/>
  <c r="E261" i="2"/>
  <c r="W260" i="2"/>
  <c r="E260" i="2"/>
  <c r="W259" i="2"/>
  <c r="E259" i="2"/>
  <c r="W258" i="2"/>
  <c r="E258" i="2"/>
  <c r="W257" i="2"/>
  <c r="E257" i="2"/>
  <c r="W256" i="2"/>
  <c r="E256" i="2"/>
  <c r="W255" i="2"/>
  <c r="E255" i="2"/>
  <c r="W254" i="2"/>
  <c r="E254" i="2"/>
  <c r="W253" i="2"/>
  <c r="E253" i="2"/>
  <c r="W252" i="2"/>
  <c r="E252" i="2"/>
  <c r="W251" i="2"/>
  <c r="E251" i="2"/>
  <c r="W250" i="2"/>
  <c r="E250" i="2"/>
  <c r="W249" i="2"/>
  <c r="E249" i="2"/>
  <c r="W248" i="2"/>
  <c r="E248" i="2"/>
  <c r="W247" i="2"/>
  <c r="E247" i="2"/>
  <c r="W246" i="2"/>
  <c r="E246" i="2"/>
  <c r="W245" i="2"/>
  <c r="E245" i="2"/>
  <c r="W244" i="2"/>
  <c r="E244" i="2"/>
  <c r="W243" i="2"/>
  <c r="E243" i="2"/>
  <c r="W242" i="2"/>
  <c r="E242" i="2"/>
  <c r="W241" i="2"/>
  <c r="E241" i="2"/>
  <c r="W240" i="2"/>
  <c r="E240" i="2"/>
  <c r="W239" i="2"/>
  <c r="E239" i="2"/>
  <c r="W238" i="2"/>
  <c r="E238" i="2"/>
  <c r="W237" i="2"/>
  <c r="E237" i="2"/>
  <c r="W236" i="2"/>
  <c r="E236" i="2"/>
  <c r="W235" i="2"/>
  <c r="E235" i="2"/>
  <c r="W234" i="2"/>
  <c r="E234" i="2"/>
  <c r="W233" i="2"/>
  <c r="E233" i="2"/>
  <c r="W232" i="2"/>
  <c r="E232" i="2"/>
  <c r="W231" i="2"/>
  <c r="E231" i="2"/>
  <c r="W230" i="2"/>
  <c r="E230" i="2"/>
  <c r="W229" i="2"/>
  <c r="E229" i="2"/>
  <c r="W228" i="2"/>
  <c r="E228" i="2"/>
  <c r="W227" i="2"/>
  <c r="E227" i="2"/>
  <c r="W226" i="2"/>
  <c r="E226" i="2"/>
  <c r="W225" i="2"/>
  <c r="E225" i="2"/>
  <c r="W224" i="2"/>
  <c r="E224" i="2"/>
  <c r="W223" i="2"/>
  <c r="E223" i="2"/>
  <c r="W222" i="2"/>
  <c r="E222" i="2"/>
  <c r="W221" i="2"/>
  <c r="E221" i="2"/>
  <c r="W220" i="2"/>
  <c r="E220" i="2"/>
  <c r="W219" i="2"/>
  <c r="E219" i="2"/>
  <c r="W218" i="2"/>
  <c r="E218" i="2"/>
  <c r="W217" i="2"/>
  <c r="E217" i="2"/>
  <c r="W216" i="2"/>
  <c r="E216" i="2"/>
  <c r="W215" i="2"/>
  <c r="E215" i="2"/>
  <c r="W214" i="2"/>
  <c r="E214" i="2"/>
  <c r="W213" i="2"/>
  <c r="E213" i="2"/>
  <c r="W212" i="2"/>
  <c r="E212" i="2"/>
  <c r="W211" i="2"/>
  <c r="E211" i="2"/>
  <c r="W210" i="2"/>
  <c r="E210" i="2"/>
  <c r="W209" i="2"/>
  <c r="E209" i="2"/>
  <c r="W208" i="2"/>
  <c r="E208" i="2"/>
  <c r="W207" i="2"/>
  <c r="E207" i="2"/>
  <c r="W206" i="2"/>
  <c r="E206" i="2"/>
  <c r="W205" i="2"/>
  <c r="E205" i="2"/>
  <c r="W204" i="2"/>
  <c r="E204" i="2"/>
  <c r="W203" i="2"/>
  <c r="E203" i="2"/>
  <c r="W202" i="2"/>
  <c r="E202" i="2"/>
  <c r="W201" i="2"/>
  <c r="E201" i="2"/>
  <c r="W200" i="2"/>
  <c r="E200" i="2"/>
  <c r="W199" i="2"/>
  <c r="E199" i="2"/>
  <c r="W198" i="2"/>
  <c r="E198" i="2"/>
  <c r="W197" i="2"/>
  <c r="E197" i="2"/>
  <c r="W196" i="2"/>
  <c r="E196" i="2"/>
  <c r="W195" i="2"/>
  <c r="E195" i="2"/>
  <c r="W194" i="2"/>
  <c r="E194" i="2"/>
  <c r="W193" i="2"/>
  <c r="E193" i="2"/>
  <c r="W192" i="2"/>
  <c r="E192" i="2"/>
  <c r="W191" i="2"/>
  <c r="E191" i="2"/>
  <c r="W190" i="2"/>
  <c r="E190" i="2"/>
  <c r="W189" i="2"/>
  <c r="E189" i="2"/>
  <c r="W188" i="2"/>
  <c r="E188" i="2"/>
  <c r="W187" i="2"/>
  <c r="E187" i="2"/>
  <c r="W186" i="2"/>
  <c r="E186" i="2"/>
  <c r="W185" i="2"/>
  <c r="E185" i="2"/>
  <c r="W184" i="2"/>
  <c r="E184" i="2"/>
  <c r="W183" i="2"/>
  <c r="E183" i="2"/>
  <c r="W182" i="2"/>
  <c r="E182" i="2"/>
  <c r="W181" i="2"/>
  <c r="E181" i="2"/>
  <c r="W180" i="2"/>
  <c r="E180" i="2"/>
  <c r="W179" i="2"/>
  <c r="E179" i="2"/>
  <c r="W178" i="2"/>
  <c r="E178" i="2"/>
  <c r="W177" i="2"/>
  <c r="E177" i="2"/>
  <c r="W176" i="2"/>
  <c r="E176" i="2"/>
  <c r="W175" i="2"/>
  <c r="E175" i="2"/>
  <c r="W174" i="2"/>
  <c r="E174" i="2"/>
  <c r="W173" i="2"/>
  <c r="E173" i="2"/>
  <c r="W172" i="2"/>
  <c r="E172" i="2"/>
  <c r="W171" i="2"/>
  <c r="E171" i="2"/>
  <c r="W170" i="2"/>
  <c r="E170" i="2"/>
  <c r="W169" i="2"/>
  <c r="E169" i="2"/>
  <c r="W168" i="2"/>
  <c r="E168" i="2"/>
  <c r="W167" i="2"/>
  <c r="E167" i="2"/>
  <c r="W166" i="2"/>
  <c r="E166" i="2"/>
  <c r="W165" i="2"/>
  <c r="E165" i="2"/>
  <c r="W164" i="2"/>
  <c r="E164" i="2"/>
  <c r="W163" i="2"/>
  <c r="E163" i="2"/>
  <c r="W162" i="2"/>
  <c r="E162" i="2"/>
  <c r="W161" i="2"/>
  <c r="E161" i="2"/>
  <c r="W160" i="2"/>
  <c r="E160" i="2"/>
  <c r="W159" i="2"/>
  <c r="E159" i="2"/>
  <c r="W158" i="2"/>
  <c r="E158" i="2"/>
  <c r="W157" i="2"/>
  <c r="E157" i="2"/>
  <c r="W156" i="2"/>
  <c r="E156" i="2"/>
  <c r="W155" i="2"/>
  <c r="E155" i="2"/>
  <c r="W154" i="2"/>
  <c r="E154" i="2"/>
  <c r="W153" i="2"/>
  <c r="E153" i="2"/>
  <c r="W152" i="2"/>
  <c r="E152" i="2"/>
  <c r="W151" i="2"/>
  <c r="E151" i="2"/>
  <c r="W150" i="2"/>
  <c r="E150" i="2"/>
  <c r="W149" i="2"/>
  <c r="E149" i="2"/>
  <c r="W148" i="2"/>
  <c r="E148" i="2"/>
  <c r="W147" i="2"/>
  <c r="E147" i="2"/>
  <c r="W146" i="2"/>
  <c r="E146" i="2"/>
  <c r="W145" i="2"/>
  <c r="E145" i="2"/>
  <c r="W144" i="2"/>
  <c r="E144" i="2"/>
  <c r="W143" i="2"/>
  <c r="E143" i="2"/>
  <c r="W142" i="2"/>
  <c r="E142" i="2"/>
  <c r="W141" i="2"/>
  <c r="E141" i="2"/>
  <c r="W140" i="2"/>
  <c r="E140" i="2"/>
  <c r="W139" i="2"/>
  <c r="E139" i="2"/>
  <c r="W138" i="2"/>
  <c r="E138" i="2"/>
  <c r="W137" i="2"/>
  <c r="E137" i="2"/>
  <c r="W136" i="2"/>
  <c r="E136" i="2"/>
  <c r="W135" i="2"/>
  <c r="E135" i="2"/>
  <c r="W134" i="2"/>
  <c r="E134" i="2"/>
  <c r="W133" i="2"/>
  <c r="E133" i="2"/>
  <c r="W132" i="2"/>
  <c r="E132" i="2"/>
  <c r="W131" i="2"/>
  <c r="E131" i="2"/>
  <c r="W130" i="2"/>
  <c r="E130" i="2"/>
  <c r="W129" i="2"/>
  <c r="E129" i="2"/>
  <c r="W128" i="2"/>
  <c r="E128" i="2"/>
  <c r="W127" i="2"/>
  <c r="E127" i="2"/>
  <c r="W126" i="2"/>
  <c r="E126" i="2"/>
  <c r="W125" i="2"/>
  <c r="E125" i="2"/>
  <c r="W124" i="2"/>
  <c r="E124" i="2"/>
  <c r="W123" i="2"/>
  <c r="E123" i="2"/>
  <c r="W122" i="2"/>
  <c r="E122" i="2"/>
  <c r="W121" i="2"/>
  <c r="E121" i="2"/>
  <c r="W120" i="2"/>
  <c r="E120" i="2"/>
  <c r="W119" i="2"/>
  <c r="E119" i="2"/>
  <c r="W118" i="2"/>
  <c r="E118" i="2"/>
  <c r="W117" i="2"/>
  <c r="E117" i="2"/>
  <c r="W116" i="2"/>
  <c r="E116" i="2"/>
  <c r="W115" i="2"/>
  <c r="E115" i="2"/>
  <c r="W114" i="2"/>
  <c r="E114" i="2"/>
  <c r="W113" i="2"/>
  <c r="E113" i="2"/>
  <c r="W112" i="2"/>
  <c r="E112" i="2"/>
  <c r="W111" i="2"/>
  <c r="E111" i="2"/>
  <c r="W110" i="2"/>
  <c r="E110" i="2"/>
  <c r="W109" i="2"/>
  <c r="E109" i="2"/>
  <c r="W108" i="2"/>
  <c r="E108" i="2"/>
  <c r="W107" i="2"/>
  <c r="E107" i="2"/>
  <c r="W106" i="2"/>
  <c r="E106" i="2"/>
  <c r="W105" i="2"/>
  <c r="E105" i="2"/>
  <c r="W104" i="2"/>
  <c r="E104" i="2"/>
  <c r="W103" i="2"/>
  <c r="E103" i="2"/>
  <c r="W102" i="2"/>
  <c r="E102" i="2"/>
  <c r="W101" i="2"/>
  <c r="E101" i="2"/>
  <c r="W100" i="2"/>
  <c r="E100" i="2"/>
  <c r="W99" i="2"/>
  <c r="E99" i="2"/>
  <c r="W98" i="2"/>
  <c r="E98" i="2"/>
  <c r="W97" i="2"/>
  <c r="E97" i="2"/>
  <c r="W96" i="2"/>
  <c r="E96" i="2"/>
  <c r="W95" i="2"/>
  <c r="E95" i="2"/>
  <c r="W94" i="2"/>
  <c r="E94" i="2"/>
  <c r="W93" i="2"/>
  <c r="E93" i="2"/>
  <c r="W92" i="2"/>
  <c r="E92" i="2"/>
  <c r="W91" i="2"/>
  <c r="E91" i="2"/>
  <c r="W90" i="2"/>
  <c r="E90" i="2"/>
  <c r="W89" i="2"/>
  <c r="E89" i="2"/>
  <c r="W88" i="2"/>
  <c r="E88" i="2"/>
  <c r="W87" i="2"/>
  <c r="E87" i="2"/>
  <c r="W86" i="2"/>
  <c r="E86" i="2"/>
  <c r="W85" i="2"/>
  <c r="E85" i="2"/>
  <c r="W84" i="2"/>
  <c r="E84" i="2"/>
  <c r="W83" i="2"/>
  <c r="E83" i="2"/>
  <c r="W82" i="2"/>
  <c r="E82" i="2"/>
  <c r="W81" i="2"/>
  <c r="E81" i="2"/>
  <c r="W80" i="2"/>
  <c r="E80" i="2"/>
  <c r="W79" i="2"/>
  <c r="E79" i="2"/>
  <c r="W78" i="2"/>
  <c r="E78" i="2"/>
  <c r="W77" i="2"/>
  <c r="E77" i="2"/>
  <c r="W76" i="2"/>
  <c r="E76" i="2"/>
  <c r="W75" i="2"/>
  <c r="E75" i="2"/>
  <c r="W74" i="2"/>
  <c r="E74" i="2"/>
  <c r="W73" i="2"/>
  <c r="E73" i="2"/>
  <c r="W72" i="2"/>
  <c r="E72" i="2"/>
  <c r="W71" i="2"/>
  <c r="E71" i="2"/>
  <c r="W70" i="2"/>
  <c r="E70" i="2"/>
  <c r="W69" i="2"/>
  <c r="E69" i="2"/>
  <c r="W68" i="2"/>
  <c r="E68" i="2"/>
  <c r="W67" i="2"/>
  <c r="E67" i="2"/>
  <c r="W66" i="2"/>
  <c r="E66" i="2"/>
  <c r="W65" i="2"/>
  <c r="E65" i="2"/>
  <c r="W64" i="2"/>
  <c r="E64" i="2"/>
  <c r="W63" i="2"/>
  <c r="E63" i="2"/>
  <c r="W62" i="2"/>
  <c r="E62" i="2"/>
  <c r="W61" i="2"/>
  <c r="E61" i="2"/>
  <c r="W60" i="2"/>
  <c r="E60" i="2"/>
  <c r="W59" i="2"/>
  <c r="E59" i="2"/>
  <c r="W58" i="2"/>
  <c r="E58" i="2"/>
  <c r="W57" i="2"/>
  <c r="E57" i="2"/>
  <c r="W56" i="2"/>
  <c r="E56" i="2"/>
  <c r="W55" i="2"/>
  <c r="E55" i="2"/>
  <c r="W54" i="2"/>
  <c r="E54" i="2"/>
  <c r="W53" i="2"/>
  <c r="E53" i="2"/>
  <c r="W52" i="2"/>
  <c r="E52" i="2"/>
  <c r="W51" i="2"/>
  <c r="E51" i="2"/>
  <c r="W50" i="2"/>
  <c r="E50" i="2"/>
  <c r="W49" i="2"/>
  <c r="E49" i="2"/>
  <c r="W48" i="2"/>
  <c r="E48" i="2"/>
  <c r="W47" i="2"/>
  <c r="E47" i="2"/>
  <c r="W46" i="2"/>
  <c r="E46" i="2"/>
  <c r="W45" i="2"/>
  <c r="E45" i="2"/>
  <c r="W44" i="2"/>
  <c r="E44" i="2"/>
  <c r="W43" i="2"/>
  <c r="E43" i="2"/>
  <c r="W42" i="2"/>
  <c r="E42" i="2"/>
  <c r="W41" i="2"/>
  <c r="E41" i="2"/>
  <c r="W40" i="2"/>
  <c r="E40" i="2"/>
  <c r="W39" i="2"/>
  <c r="E39" i="2"/>
  <c r="W38" i="2"/>
  <c r="E38" i="2"/>
  <c r="W37" i="2"/>
  <c r="E37" i="2"/>
  <c r="W36" i="2"/>
  <c r="E36" i="2"/>
  <c r="W35" i="2"/>
  <c r="E35" i="2"/>
  <c r="W34" i="2"/>
  <c r="E34" i="2"/>
  <c r="W33" i="2"/>
  <c r="E33" i="2"/>
  <c r="W32" i="2"/>
  <c r="E32" i="2"/>
  <c r="W31" i="2"/>
  <c r="E31" i="2"/>
  <c r="W30" i="2"/>
  <c r="E30" i="2"/>
  <c r="W29" i="2"/>
  <c r="E29" i="2"/>
  <c r="W28" i="2"/>
  <c r="E28" i="2"/>
  <c r="W27" i="2"/>
  <c r="E27" i="2"/>
  <c r="W26" i="2"/>
  <c r="E26" i="2"/>
  <c r="W25" i="2"/>
  <c r="E25" i="2"/>
  <c r="W24" i="2"/>
  <c r="E24" i="2"/>
  <c r="W23" i="2"/>
  <c r="E23" i="2"/>
  <c r="W22" i="2"/>
  <c r="E22" i="2"/>
  <c r="W21" i="2"/>
  <c r="E21" i="2"/>
  <c r="W20" i="2"/>
  <c r="E20" i="2"/>
  <c r="W19" i="2"/>
  <c r="E19" i="2"/>
  <c r="W18" i="2"/>
  <c r="E18" i="2"/>
  <c r="W17" i="2"/>
  <c r="E17" i="2"/>
  <c r="W16" i="2"/>
  <c r="E16" i="2"/>
  <c r="W15" i="2"/>
  <c r="E15" i="2"/>
  <c r="W14" i="2"/>
  <c r="E14" i="2"/>
  <c r="W13" i="2"/>
  <c r="E13" i="2"/>
  <c r="W12" i="2"/>
  <c r="E12" i="2"/>
  <c r="W11" i="2"/>
  <c r="E11" i="2"/>
  <c r="W10" i="2"/>
  <c r="E10" i="2"/>
  <c r="W9" i="2"/>
  <c r="E9" i="2"/>
  <c r="W8" i="2"/>
  <c r="E8" i="2"/>
  <c r="W7" i="2"/>
  <c r="E7" i="2"/>
  <c r="W6" i="2"/>
  <c r="E6" i="2"/>
  <c r="W5" i="2"/>
  <c r="E5" i="2"/>
  <c r="W4" i="2"/>
  <c r="E4" i="2"/>
  <c r="W3" i="2"/>
  <c r="E3" i="2"/>
  <c r="W2" i="2"/>
  <c r="E2" i="2"/>
</calcChain>
</file>

<file path=xl/sharedStrings.xml><?xml version="1.0" encoding="utf-8"?>
<sst xmlns="http://schemas.openxmlformats.org/spreadsheetml/2006/main" count="5525" uniqueCount="773">
  <si>
    <t>Chart Number</t>
  </si>
  <si>
    <t>Structure on Masterlist</t>
  </si>
  <si>
    <t>AvgMeanS-B w/o MIN/MAX</t>
  </si>
  <si>
    <t>StDev</t>
  </si>
  <si>
    <t>%CV</t>
  </si>
  <si>
    <t>Gala-Sp8</t>
  </si>
  <si>
    <t>Fuca1-2Galb1-4(Fuca1-3)GlcNAcb1-2Mana1-6(Fuca1-2Galb1-4(Fuca1-3)GlcNAcb1-2Mana1-3)Manb1-4GlcNAcb1-4GlcNAb-Sp20</t>
  </si>
  <si>
    <t>Glca-Sp8</t>
  </si>
  <si>
    <t>Fuca1-4(Galb1-3)GlcNAcb1-2Mana1-6(Fuca1-4(Galb1-3)GlcNAcb1-2Mana1-3)Manb1-4GlcNAcb1-4(Fuca1-6)GlcNAcb-Sp22</t>
  </si>
  <si>
    <t>Mana-Sp8</t>
  </si>
  <si>
    <t>GlcNAcb1-4GlcNAcb-Sp10</t>
  </si>
  <si>
    <t>GalNAca-Sp8</t>
  </si>
  <si>
    <t>Mana1-6(Mana1-3)Mana1-6(Mana1-3)Manb-Sp10</t>
  </si>
  <si>
    <t>GalNAca-Sp15</t>
  </si>
  <si>
    <t xml:space="preserve">Galb1-4(Fuca1-3)(6S)GlcNAcb-Sp0 </t>
  </si>
  <si>
    <t>Fuca-Sp8</t>
  </si>
  <si>
    <t>Galb1-4GlcNAcb1-2Mana1-6(Galb1-4GlcNAcb1-4(Galb1-4GlcNAcb1-2)Mana1-3)Manb1-4GlcNAcb1-4GlcNAc-Sp21</t>
  </si>
  <si>
    <t>Fuca-Sp9</t>
  </si>
  <si>
    <t xml:space="preserve">GalNAcb1-4GlcNAcb1-3GalNAcb1-4GlcNAcb-Sp0 </t>
  </si>
  <si>
    <t>Rhaa-Sp8</t>
  </si>
  <si>
    <t>Neu5Acb-Sp8</t>
  </si>
  <si>
    <t>Neu5Aca-Sp8</t>
  </si>
  <si>
    <t>Mana1-6(Galb1-4GlcNAcb1-2Mana1-3)Manb1-4GlcNAcb1-4GlcNAcb-Sp12</t>
  </si>
  <si>
    <t>Neu5Aca-Sp11</t>
  </si>
  <si>
    <t>Neu5Aca2-6GlcNAcb1-4GlcNAcb1-4GlcNAc-Sp21</t>
  </si>
  <si>
    <t>Galb1-4GlcNAcb1-3Galb1-4GlcNAcb1-6(Galb1-4GlcNAcb1-3Galb1-4GlcNAcb1-2)Mana1-6(Galb1-4GlcNAcb1-3Galb1-4GlcNAcb1-2Mana1-3)Mana1-4GlcNAcb1-4GlcNAc-Sp24</t>
  </si>
  <si>
    <t>Galb-Sp8</t>
  </si>
  <si>
    <t>Galb1-4(Fuca1-3)(6S)Glcb-Sp0</t>
  </si>
  <si>
    <t>Glcb-Sp8</t>
  </si>
  <si>
    <t>Neu5Aca2-3Galb1-3GlcNAcb1-2Mana1-6(Neu5Aca2-3Galb1-3GlcNAcb1-2Mana1-3)Manb1-4GlcNAcb1-4GlcNAc-Sp19</t>
  </si>
  <si>
    <t>Manb-Sp8</t>
  </si>
  <si>
    <t>GlcNAcb1-6(Galb1-4GlcNAcb1-3)Galb1-4GlcNAc-Sp0</t>
  </si>
  <si>
    <t>GalNAcb-Sp8</t>
  </si>
  <si>
    <t>Neu5Aca2-6Galb1-4GlcNAcb1-2Mana1-6(Neu5Aca2-3Galb1-4GlcNAcb1-2Mana1-3)Manb1-4GlcNAcb1-4GlcNAcb-Sp12</t>
  </si>
  <si>
    <t>GlcNAcb-Sp0</t>
  </si>
  <si>
    <t>Fuca1-4(Fuca1-2Galb1-3)GlcNAcb1-2Mana1-3(Fuca1-4(Fuca1-2Galb1-3)GlcNAcb1-2Mana1-3)Manb1-4GlcNAcb1-4GlcNAcb-Sp19</t>
  </si>
  <si>
    <t>GlcNAcb-Sp8</t>
  </si>
  <si>
    <t>Neu5Aca2-6(Neu5Aca2-3)GalNAca-Sp8</t>
  </si>
  <si>
    <t>GlcN(Gc)b-Sp8</t>
  </si>
  <si>
    <t>Galb1-4GlcNAcb1-2Mana1-6Manb1-4GlcNAcb1-4GlcNAc-Sp12</t>
  </si>
  <si>
    <t>Galb1-4GlcNAcb1-6(Galb1-4GlcNAcb1-3)GalNAca-Sp8</t>
  </si>
  <si>
    <t>Galb1-4GlcNAcb1-2Mana1-6(Neu5Aca2-6Galb1-4GlcNAcb1-2Mana1-3)Manb1-4GlcNAcb1-4GlcNAcb-Sp12</t>
  </si>
  <si>
    <t>Galb1-4GlcNAcb1-6(Galb1-4GlcNAcb1-3)GalNAc-Sp14</t>
  </si>
  <si>
    <t>Neu5Aca2-3GalNAca-Sp8</t>
  </si>
  <si>
    <t>GlcNAcb1-6(GlcNAcb1-4)(GlcNAcb1-3)GlcNAc-Sp8</t>
  </si>
  <si>
    <t>Galb1-4(Fuca1-3)GlcNAcb1-3Galb1-3(Fuca1-4)GlcNAcb-Sp0</t>
  </si>
  <si>
    <t>6S(3S)Galb1-4(6S)GlcNAcb-Sp0</t>
  </si>
  <si>
    <t>Galb1-4GlcNAcb1-3Galb1-4GlcNAcb1-2Mana1-6(Galb1-4GlcNAcb1-3Galb1-4GlcNAcb1-2Mana1-3)Manb1-4GlcNAcb1-4GlcNAcb-Sp12</t>
  </si>
  <si>
    <t>6S(3S)Galb1-4GlcNAcb-Sp0</t>
  </si>
  <si>
    <t>Fuca1-4(Galb1-3)GlcNAcb1-2 Mana-Sp0</t>
  </si>
  <si>
    <t>(3S)Galb1-4(Fuca1-3)(6S)Glc-Sp0</t>
  </si>
  <si>
    <t>GlcNAcb1-3Man-Sp10</t>
  </si>
  <si>
    <t>(3S)Galb1-4Glcb-Sp8</t>
  </si>
  <si>
    <t>GlcNAcb1-6(GlcNAcb1-3)GalNAca-Sp14</t>
  </si>
  <si>
    <t>(3S)Galb1-4(6S)Glcb-Sp0</t>
  </si>
  <si>
    <t>Fuca1-2(6S)Galb1-3(6S)GlcNAcb-Sp0</t>
  </si>
  <si>
    <t>(3S)Galb1-4(6S)Glcb-Sp8</t>
  </si>
  <si>
    <t>Gala1-3Galb1-3GlcNAcb1-2Mana1-6(Gala1-3Galb1-3GlcNAcb1-2Mana1-3)Manb1-4GlcNAcb1-4GlcNAc-Sp19</t>
  </si>
  <si>
    <t>(3S)Galb1-3(Fuca1-4)GlcNAcb-Sp8</t>
  </si>
  <si>
    <t>Galb1-4(Fuca1-3)GlcNAcb1-6(Fuca1-2Galb1-4GlcNAcb1-3)Galb1-4Glc-Sp21</t>
  </si>
  <si>
    <t>(3S)Galb1-3GalNAca-Sp8</t>
  </si>
  <si>
    <t>(3S)Galb1-3GlcNAcb-Sp0</t>
  </si>
  <si>
    <t>Neu5Aca2-3Galb1-4GlcNAcb1-2Mana-Sp0</t>
  </si>
  <si>
    <t>(3S)Galb1-3GlcNAcb-Sp8</t>
  </si>
  <si>
    <r>
      <t>Neu5,9Ac</t>
    </r>
    <r>
      <rPr>
        <vertAlign val="subscript"/>
        <sz val="14"/>
        <rFont val="Arial"/>
        <family val="2"/>
      </rPr>
      <t>2</t>
    </r>
    <r>
      <rPr>
        <sz val="14"/>
        <rFont val="Arial"/>
        <family val="2"/>
      </rPr>
      <t>a-Sp8</t>
    </r>
  </si>
  <si>
    <t xml:space="preserve">(3S)Galb1-4(Fuca1-3)GlcNAc-Sp0 </t>
  </si>
  <si>
    <t>Gala1-3Galb1-4GlcNAcb1-2Mana1-6(Gala1-3Galb1-4GlcNAcb1-2Mana1-3)Manb1-4GlcNAcb1-4GlcNAcb-Sp20</t>
  </si>
  <si>
    <t>(3S)Galb1-4(Fuca1-3)GlcNAc-Sp8</t>
  </si>
  <si>
    <t>Fuca1-2Galb1-4(Fuca1-3)GlcNAcb1-3GalNAca-Sp14</t>
  </si>
  <si>
    <t>(3S)Galb1-4(6S)GlcNAcb-Sp0</t>
  </si>
  <si>
    <t>Galb1-4GlcNAcb1-3Galb1-3GlcNAcb-Sp0</t>
  </si>
  <si>
    <t>(3S)Galb1-4(6S)GlcNAcb-Sp8</t>
  </si>
  <si>
    <t>Galb1-4GlcNAcb1-6(Galb1-3)GalNAca-Sp8</t>
  </si>
  <si>
    <t>(3S)Galb1-4GlcNAcb-Sp0</t>
  </si>
  <si>
    <t>G-ol-Sp8</t>
  </si>
  <si>
    <t>(3S)Galb1-4GlcNAcb-Sp8</t>
  </si>
  <si>
    <t>Neu5Aca2-3Galb1-3GlcNAcb1-2Mana1-6(GlcNAcb1-4)(Neu5Aca2-3Galb1-3GlcNAcb1-2Mana1-3)Manb1-4GlcNAcb1-4GlcNAc-Sp21</t>
  </si>
  <si>
    <t>(3S)Galb-Sp8</t>
  </si>
  <si>
    <t>(6S)(4S)Galb1-4GlcNAcb-Sp0</t>
  </si>
  <si>
    <t>Neu5Aca2-6Galb1-4GlcNAcb1-6GalNAca-Sp14</t>
  </si>
  <si>
    <t>(4S)Galb1-4GlcNAcb-Sp8</t>
  </si>
  <si>
    <t>Fuca1-2Galb1-3GlcNAcb1-2Mana1-6(Fuca1-2Galb1-3GlcNAcb1-2Mana1-3)Manb1-4GlcNAcb1-4GlcNAcb-Sp20</t>
  </si>
  <si>
    <t>(6P)Mana-Sp8</t>
  </si>
  <si>
    <t>Neu5Aca2-3Galb1-4(Fuca1-3)GlcNAcb1-6(Neu5Aca2-3Galb1-3)GalNAc-Sp14</t>
  </si>
  <si>
    <t>(6S)Galb1-4Glcb-Sp0</t>
  </si>
  <si>
    <t>(6S)Galb1-4Glcb-Sp8</t>
  </si>
  <si>
    <t>(6S)Galb1-4GlcNAcb-Sp8</t>
  </si>
  <si>
    <t>GlcNAcb1-3Galb1-3GalNAca-Sp8</t>
  </si>
  <si>
    <t>(6S)Galb1-4(6S)Glcb-Sp8</t>
  </si>
  <si>
    <t>Neu5Aca2-3Galb1-3GalNAca-Sp14</t>
  </si>
  <si>
    <t>Neu5Aca2-3(6S)Galb1-4GlcNAcb-Sp8</t>
  </si>
  <si>
    <t>KDNa2-3Galb1-4Glc-Sp0</t>
  </si>
  <si>
    <t>(6S)GlcNAcb-Sp8</t>
  </si>
  <si>
    <t>Fuca1-2Galb1-4GlcNAcb1-2Mana1-6(Fuca1-2Galb1-4GlcNAcb1-2Mana1-3)Manb1-4GlcNAcb1-4GlcNAcb-Sp20</t>
  </si>
  <si>
    <t>(6P)Glcb-Sp10</t>
  </si>
  <si>
    <t>Neu5,9Ac2a2-6Galb1-4GlcNAcb-Sp8</t>
  </si>
  <si>
    <t>GlcNAca1-4Galb1-3GalNAc-Sp14</t>
  </si>
  <si>
    <t>Mana1-6(Mana1-3)Manb1-4GlcNAcb1-4GlcNAcb-Sp12</t>
  </si>
  <si>
    <t>(3S)Galb1-4(Fuca1-3)Glcb-Sp0</t>
  </si>
  <si>
    <t>Mana1-6(Mana1-3)Manb1-4GlcNAcb1-4GlcNAcb-Sp13</t>
  </si>
  <si>
    <t>Neu5Aca2-3Galb1-4GlcNAcb1-3Galb1-4GlcNAcb1-3Galb1-4GlcNAcb1-2Mana1-6(Neu5Aca2-3Galb1-4GlcNAcb1-3Galb1-4GlcNAcb1-3Galb1-4GlcNAcb1-2Mana1-3)Manb1-4GlcNAcb1-4GlcNAcb-Sp12</t>
  </si>
  <si>
    <t>GlcNAcb1-2Mana1-6(GlcNAcb1-2Mana1-3)Manb1-4GlcNAcb1-4GlcNAcb-Sp12</t>
  </si>
  <si>
    <t>Neu5Gca2-3Galb1-3(Fuca1-4)GlcNAcb-Sp0</t>
  </si>
  <si>
    <t>GlcNAcb1-2Mana1-6(GlcNAcb1-2Mana1-3)Manb1-4GlcNAcb1-4GlcNAcb-Sp13</t>
  </si>
  <si>
    <t>Gala1-3Galb1-3(Fuca1-4)GlcNAcb1-2Mana1-6(Gala1-3Galb1-3(Fuca1-4)GlcNAcb1-2Mana1-3)Manb1-4GlcNAcb1-4GlcNAc-Sp19</t>
  </si>
  <si>
    <t>Galb1-4GlcNAcb1-2Mana1-6(Galb1-4GlcNAcb1-2Mana1-3)Manb1-4GlcNAcb1-4GlcNAcb-Sp12</t>
  </si>
  <si>
    <t>Neu5Aca2-3Galb1-4Glcb-Sp8</t>
  </si>
  <si>
    <t>Neu5Aca2-6Galb1-4GlcNAcb1-2Mana1-6(Neu5Aca2-6Galb1-4GlcNAcb1-2Mana1-3)Manb1-4GlcNAcb1-4GlcNAcb-Sp12</t>
  </si>
  <si>
    <t>Fucb1-3GlcNAcb-Sp8</t>
  </si>
  <si>
    <t>Neu5Aca2-6Galb1-4GlcNAcb1-2Mana1-6(Neu5Aca2-6Galb1-4GlcNAcb1-2Man-a1-3)Manb1-4GlcNAcb1-4GlcNAcb-Sp21</t>
  </si>
  <si>
    <t>Mana1-2Mana1-6(Mana1-2Mana1-3)Mana1-6(Mana1-2Mana1-2Mana1-3)Manb1-4GlcNAcb1-4GlcNAcb-Sp12</t>
  </si>
  <si>
    <t>Neu5Aca2-6Galb1-4GlcNAcb1-2Mana1-6(Neu5Aca2-6Galb1-4GlcNAcb1-2Mana1-3)Manb1-4GlcNAcb1-4GlcNAcb-Sp24</t>
  </si>
  <si>
    <t>Galb1-3GlcNAcb1-6(Galb1-3)GalNAc-Sp14</t>
  </si>
  <si>
    <t>Fuca1-2Galb1-3GalNAcb1-3Gala-Sp9</t>
  </si>
  <si>
    <t>Fuca1-2Galb1-3GalNAcb1-3Gala1-4Galb1-4Glcb-Sp9</t>
  </si>
  <si>
    <t>Fuca1-2Galb1-4GlcNAcb1-2Mana1-6(Fuca1-2Galb1-4GlcNAcb1-2Mana1-3)Manb1-4GlcNAcb1-4(Fuca1-6)GlcNAcb-Sp22</t>
  </si>
  <si>
    <t>Fuca1-2Galb1-3(Fuca1-4)GlcNAcb-Sp8</t>
  </si>
  <si>
    <t>Galb1-4(6S)Glcb-Sp8</t>
  </si>
  <si>
    <t>Fuca1-2Galb1-3GalNAca-Sp8</t>
  </si>
  <si>
    <t>Gala1-3(Fuca1-2)Galb1-3GlcNAcb1-2Mana1-6(Gala1-3(Fuca1-2)Galb1-3GlcNAcb1-2Mana1-3)Manb1-4GlcNAcb1-4(Fuca1-6)GlcNAcb-Sp22</t>
  </si>
  <si>
    <t>Fuca1-2Galb1-3GalNAca-Sp14</t>
  </si>
  <si>
    <t>Fuca1-2Galb1-4GlcNAcb1-2Mana-Sp0</t>
  </si>
  <si>
    <t>Fuca1-2Galb1-3GalNAcb1-4(Neu5Aca2-3)Galb1-4Glcb-Sp0</t>
  </si>
  <si>
    <t>Fuca1-2(6S)Galb1-4Glcb-Sp0</t>
  </si>
  <si>
    <t>Fuca1-2Galb1-3GalNAcb1-4(Neu5Aca2-3)Galb1-4Glcb-Sp9</t>
  </si>
  <si>
    <t>Fuca1-3GlcNAcb-Sp8</t>
  </si>
  <si>
    <t>Fuca1-2Galb1-3GlcNAcb1-3Galb1-4Glcb-Sp8</t>
  </si>
  <si>
    <t>KDNa2-3Galb1-4(Fuca1-3)GlcNAc-Sp0</t>
  </si>
  <si>
    <t>Fuca1-2Galb1-3GlcNAcb1-3Galb1-4Glcb-Sp10</t>
  </si>
  <si>
    <t>Galb1-4(Fuca1-3)GlcNAcb1-2Mana1-6(Galb1-4(Fuca1-3)GlcNAcb1-2Mana1-3)Manb1-4GlcNAcb1-4(Fuca1-6)GlcNAcb-Sp22</t>
  </si>
  <si>
    <t>Fuca1-2Galb1-3GlcNAcb-Sp0</t>
  </si>
  <si>
    <t>Fuca1-2Galb1-3GlcNAcb-Sp8</t>
  </si>
  <si>
    <t>Fuca1-2Galb1-4(Fuca1-3)GlcNAcb1-3Galb1-4(Fuca1-3)GlcNAcb-Sp0</t>
  </si>
  <si>
    <t>Fuca1-2Galb1-4(Fuca1-3)GlcNAcb1-2Mana1-6(Fuca1-2Galb1-4(Fuca1-3)GlcNAcb1-2Mana1-3)Manb1-4GlcNAcb1-4(Fuca1-6)GlcNAcb-Sp24</t>
  </si>
  <si>
    <t>Fuca1-2Galb1-4(Fuca1-3)GlcNAcb1-3Galb1-4(Fuca1-3)GlcNAcb1-3Galb1-4(Fuca1-3)GlcNAcb-Sp0</t>
  </si>
  <si>
    <t>Gala1-4Galb1-4Glcb-Sp0</t>
  </si>
  <si>
    <t>Fuca1-2Galb1-4(Fuca1-3)GlcNAcb-Sp0</t>
  </si>
  <si>
    <t>Fuca1-2(6S)Galb1-4(6S)Glcb-Sp0</t>
  </si>
  <si>
    <t>Fuca1-2Galb1-4(Fuca1-3)GlcNAcb-Sp8</t>
  </si>
  <si>
    <t>GalNAcb1-4(Fuca1-3)GlcNAcb-Sp0</t>
  </si>
  <si>
    <t>Fuca1-2Galb1-4GlcNAcb1-3Galb1-4GlcNAcb-Sp0</t>
  </si>
  <si>
    <t>Galb1-4(Fuca1-3)GlcNAcb1-3GalNAca-Sp14</t>
  </si>
  <si>
    <t>Fuca1-2Galb1-4GlcNAcb1-3Galb1-4GlcNAcb1-3Galb1-4GlcNAcb-Sp0</t>
  </si>
  <si>
    <t>Fuca1-2Galb1-4GlcNAcb-Sp0</t>
  </si>
  <si>
    <t>Fuca1-2Galb1-4GlcNAcb-Sp8</t>
  </si>
  <si>
    <t>Mana1-6Manb-Sp10</t>
  </si>
  <si>
    <t>Fuca1-2Galb1-4Glcb-Sp0</t>
  </si>
  <si>
    <t>(3S)GalNAcb1-4(Fuca1-3)GlcNAcb-Sp8</t>
  </si>
  <si>
    <t>Fuca1-2Galb-Sp8</t>
  </si>
  <si>
    <t>Neu5Gca2-3Galb1-4Glcb-Sp0</t>
  </si>
  <si>
    <t>Galb1-3GlcNAcb1-2Mana1-6(GlcNAcb1-4)(Galb1-3GlcNAcb1-2Mana1-3)Manb1-4GlcNAcb1-4GlcNAcb-Sp21</t>
  </si>
  <si>
    <t>Fuca1-4GlcNAcb-Sp8</t>
  </si>
  <si>
    <t>Manb1-4GlcNAcb-Sp0</t>
  </si>
  <si>
    <t>Neu5Aca2-6Galb1-4Glcb-Sp8</t>
  </si>
  <si>
    <t>GalNAca1-3(Fuca1-2)Galb1-3GlcNAcb-Sp0</t>
  </si>
  <si>
    <t>Neu5Aca2-3Galb1-3(6S)GlcNAc-Sp8</t>
  </si>
  <si>
    <t>GalNAca1-3(Fuca1-2)Galb1-4(Fuca1-3)GlcNAcb-Sp0</t>
  </si>
  <si>
    <t>Fuca1-2Galb1-3GlcNAcb1-6(Fuca1-2Galb1-3GlcNAcb1-3)GalNAca-Sp14</t>
  </si>
  <si>
    <t>Neu5Aca2-8Neu5Aca2-3Galb1-3GalNAcb1-4(Neu5Aca2-8Neu5Aca2-3)Galb1-4Glcb-Sp0</t>
  </si>
  <si>
    <t>GalNAca1-3(Fuca1-2)Galb1-4GlcNAcb-Sp0</t>
  </si>
  <si>
    <t>GalNAca1-3(Fuca1-2)Galb1-4GlcNAcb-Sp8</t>
  </si>
  <si>
    <t>Galb1-3Galb-Sp8</t>
  </si>
  <si>
    <t>GalNAca1-3(Fuca1-2)Galb1-4Glcb-Sp0</t>
  </si>
  <si>
    <t>GlcNAca1-4Galb1-4GlcNAcb1-3Galb1-4(Fuca1-3)GlcNAcb1-3Galb1-4(Fuca1-3)GlcNAcb-Sp0</t>
  </si>
  <si>
    <t>GalNAca1-3(Fuca1-2)Galb-Sp8</t>
  </si>
  <si>
    <t>Galb1-3GlcNAcb1-3Galb1-4GlcNAcb1-3Galb1-4GlcNAcb1-6(Galb1-3GlcNAcb1-3Galb1-4GlcNAcb1-3Galb1-4GlcNAb1-2)Mana1-6(Galb1-3GlcNAcb1-3Galb1-4GlcNAcb1-3Galb1-4GlcNAcb1-2Mana1-3)Manb1-4GlcNAcb1-4(Fuca1-6)GlcNAcb-Sp24</t>
  </si>
  <si>
    <t>GalNAca1-3(Fuca1-2)Galb-Sp18</t>
  </si>
  <si>
    <t>Gala1-4Galb1-4GlcNAcb-Sp0</t>
  </si>
  <si>
    <t>GalNAca1-3GalNAcb-Sp8</t>
  </si>
  <si>
    <t>Galb1-2Galb-Sp8</t>
  </si>
  <si>
    <t>GalNAca1-3Galb-Sp8</t>
  </si>
  <si>
    <t>Gala1-3(Fuca1-2)Galb1-3GlcNAcb1-6GalNAc-Sp14</t>
  </si>
  <si>
    <t>GalNAca1-4(Fuca1-2)Galb1-4GlcNAcb-Sp8</t>
  </si>
  <si>
    <t>Galb1-4GlcNAcb1-6(Galb1-3)GalNAc-Sp14</t>
  </si>
  <si>
    <t>GalNAcb1-3GalNAca-Sp8</t>
  </si>
  <si>
    <t>KDNa2-3Galb1-3GalNAca-Sp14</t>
  </si>
  <si>
    <t>GalNAcb1-3(Fuca1-2)Galb-Sp8</t>
  </si>
  <si>
    <t>Neu5Aca2-3GalNAcb1-4GlcNAcb-Sp0</t>
  </si>
  <si>
    <t>GalNAcb1-3Gala1-4Galb1-4GlcNAcb-Sp0</t>
  </si>
  <si>
    <t>Gala1-3(Fuca1-2)Galb1-3GlcNAcb-Sp8</t>
  </si>
  <si>
    <t>Gala1-3Galb1-4(Fuca1-3)GlcNAcb1-2Mana1-6(Gala1-3Galb1-4(Fuca1-3)GlcNAcb1-2Mana1-3)Manb1-4GlcNAcb1-4GlcNAcb-Sp20</t>
  </si>
  <si>
    <t>GalNAcb1-4GlcNAcb-Sp0</t>
  </si>
  <si>
    <t>Gala1-3GalNAca-Sp8</t>
  </si>
  <si>
    <t>GalNAcb1-4GlcNAcb-Sp8</t>
  </si>
  <si>
    <t>Gala1-2Galb-Sp8</t>
  </si>
  <si>
    <t xml:space="preserve">GlcNAcb1-6(Galb1-3)GalNAca-Sp8 </t>
  </si>
  <si>
    <t>Gala1-3(Fuca1-2)Galb1-3GlcNAcb-Sp0</t>
  </si>
  <si>
    <t>(3S)Galb1-3(Fuca1-4)GlcNAcb-Sp0</t>
  </si>
  <si>
    <t>Glca1-6Glca1-6Glca1-6Glcb-Sp10</t>
  </si>
  <si>
    <t>Gala1-3(Fuca1-2)Galb1-4(Fuca1-3)GlcNAcb-Sp0</t>
  </si>
  <si>
    <t>Gala1-3(Fuca1-2)Galb1-4(Fuca1-3)GlcNAcb-Sp8</t>
  </si>
  <si>
    <t>Galb1-4GlcNAcb1-6GalNAc-Sp14</t>
  </si>
  <si>
    <t>Gala1-3(Fuca1-2)Galb1-4GlcNAc-Sp0</t>
  </si>
  <si>
    <t>Gala1-3(Fuca1-2)Galb1-4Glcb-Sp0</t>
  </si>
  <si>
    <t>Gala1-3(Fuca1-2)Galb-Sp8</t>
  </si>
  <si>
    <t>Neu5Aca2-6GalNAca-Sp8</t>
  </si>
  <si>
    <t>Gala1-3(Fuca1-2)Galb-Sp18</t>
  </si>
  <si>
    <t>Gala1-4(Gala1-3)Galb1-4GlcNAcb-Sp8</t>
  </si>
  <si>
    <t>GalNAcb1-4Galb1-4Glcb-Sp0</t>
  </si>
  <si>
    <t>GlcNAcb1-4GlcNAcb-Sp12</t>
  </si>
  <si>
    <t>Gala1-3GalNAca-Sp16</t>
  </si>
  <si>
    <t>Gala1-3GalNAcb-Sp8</t>
  </si>
  <si>
    <t xml:space="preserve">Neu5Aca2-3Galb1-3GlcNAcb1-3Galb1-3GlcNAcb-Sp0       </t>
  </si>
  <si>
    <t>Gala1-3Galb1-4(Fuca1-3)GlcNAcb-Sp8</t>
  </si>
  <si>
    <t>Gala1-6Glcb-Sp8</t>
  </si>
  <si>
    <t>Gala1-3Galb1-3GlcNAcb-Sp0</t>
  </si>
  <si>
    <t>Galb1-4(Fuca1-3)GlcNAcb1-6GalNAc-Sp14</t>
  </si>
  <si>
    <t>Gala1-3Galb1-4GlcNAcb-Sp8</t>
  </si>
  <si>
    <t>Galb1-3GlcNAcb1-2Mana1-6(Galb1-3GlcNAcb1-2Mana1-3)Manb1-4GlcNAcb1-4GlcNAcb-Sp19</t>
  </si>
  <si>
    <t>Gala1-3Galb1-4Glcb-Sp0</t>
  </si>
  <si>
    <t>Galb1-3GalNAcb1-4(Neu5Aca2-8Neu5Aca2-3)Galb1-4Glcb-Sp0</t>
  </si>
  <si>
    <t>Gala1-3Galb1-4Glc-Sp10</t>
  </si>
  <si>
    <t>Fuca1-2Galb1-4 GlcNAcb1-2Mana1-6(Fuca1-2Galb1-4GlcNAcb1-2(Fuca1-2Galb1-4GlcNAcb1-4)Mana1-3)Manb1-4GlcNAcb1-4GlcNAcb-Sp12</t>
  </si>
  <si>
    <t>Gala1-3Galb-Sp8</t>
  </si>
  <si>
    <t>Fuca1-2Galb1-4(6S)Glcb-Sp0</t>
  </si>
  <si>
    <t>Gala1-4(Fuca1-2)Galb1-4GlcNAcb-Sp8</t>
  </si>
  <si>
    <t>Galb1-3GalNAcb1-4Galb1-4Glcb-Sp8</t>
  </si>
  <si>
    <t>GlcNAcb1-4GlcNAcb1-4GlcNAcb1-4GlcNAcb1-4GlcNAcb1-4GlcNAcb1-Sp8</t>
  </si>
  <si>
    <t>Gala1-4Galb1-4GlcNAcb-Sp8</t>
  </si>
  <si>
    <t>Glca1-4Glca1-4Glca1-4Glcb-Sp10</t>
  </si>
  <si>
    <t>Gala1-4GlcNAcb-Sp8</t>
  </si>
  <si>
    <t>GlcAb1-6Galb-Sp8</t>
  </si>
  <si>
    <t>GlcNAca1-4Galb1-4GlcNAcb-Sp0</t>
  </si>
  <si>
    <t>Galb1-3GlcNAcb1-3Galb1-4GlcNAcb1-6(Galb1-3GlcNAcb1-3Galb1-4GlcNAb1-2)Mana1-6(Galb1-3GlcNAcb1-3Galb1-4GlcNAcb1-2Mana1-3)Manb1-4GlcNAcb1-4(Fuca1-6)GlcNAcb-Sp24</t>
  </si>
  <si>
    <t>Galb1-3(Fuca1-4)GlcNAcb1-3Galb1-4(Fuca1-3)GlcNAcb-Sp0</t>
  </si>
  <si>
    <t>Galb1-3GlcNAcb1-3Galb1-4(Fuca1-3)GlcNAcb-Sp0</t>
  </si>
  <si>
    <t xml:space="preserve">Galb1-3(Fuca1-4)GlcNAc-Sp0 </t>
  </si>
  <si>
    <t xml:space="preserve">Galb1-3(Fuca1-4)GlcNAc-Sp8 </t>
  </si>
  <si>
    <t>Fuca1-4(Galb1-3)GlcNAcb-Sp8</t>
  </si>
  <si>
    <t>Galb1-4GlcNAcb1-6GalNAca-Sp8</t>
  </si>
  <si>
    <t>GlcNAcb1-3Galb1-4GlcNAcb1-3Galb1-4GlcNAcb1-2Mana1-6(GlcNAcb1-3Galb1-4GlcNAcb1-3Galb1-4GlcNAcb1-2Mana1-3)Manb1-4GlcNAcb1-4GlcNAcb-Sp12</t>
  </si>
  <si>
    <t>Neu5Gca2-3Galb1-3GlcNAcb-Sp0</t>
  </si>
  <si>
    <t>Fuca1-2Galb1-4GlcNAcb1-6GalNAca-Sp14</t>
  </si>
  <si>
    <t>GlcNAcb1-6(Galb1-3)GalNAca-Sp14</t>
  </si>
  <si>
    <t>Neu5Aca2-6(Galb1-3)GalNAca-Sp8</t>
  </si>
  <si>
    <t>Neu5Aca2-6(Galb1-3)GalNAca-Sp14</t>
  </si>
  <si>
    <t>Neu5Acb2-6(Galb1-3)GalNAca-Sp8</t>
  </si>
  <si>
    <t>Gala1-3(Fuca1-2)Galb1-4GlcNAcb1-6(Gala1-3(Fuca1-2)Galb1-4GlcNAcb1-3)GalNAc-Sp14</t>
  </si>
  <si>
    <t>Neu5Aca2-6(Galb1-3)GlcNAcb1-4Galb1-4Glcb-Sp10</t>
  </si>
  <si>
    <t>Galb1-4Glcb-Sp8</t>
  </si>
  <si>
    <t>Galb1-3GalNAca-Sp8</t>
  </si>
  <si>
    <t>Galb1-4GlcNAcb1-3Galb1-4GlcNAcb1-3GalNAca-Sp14</t>
  </si>
  <si>
    <t>Galb1-3GalNAca-Sp14</t>
  </si>
  <si>
    <t>Neu5Aca2-3Galb1-4(Fuca1-3)GlcNAcb1-3GalNAca-Sp14</t>
  </si>
  <si>
    <t>Galb1-3GalNAca-Sp16</t>
  </si>
  <si>
    <t>Gala1-3(Fuca1-2)Galb1-4GlcNAcb1-2Mana1-6(Gala1-3(Fuca1-2)Galb1-4GlcNAcb1-2Mana1-3)Manb1-4GlcNAcb1-4GlcNAcb-Sp20</t>
  </si>
  <si>
    <t>Galb1-3GalNAcb-Sp8</t>
  </si>
  <si>
    <t>Galb1-3GalNAcb1-3Gala1-4Galb1-4Glcb-Sp0</t>
  </si>
  <si>
    <t>Galb1-3GalNAcb1-4(Neu5Aca2-3)Galb1-4Glcb-Sp0</t>
  </si>
  <si>
    <t>Galb1-4(6S)Glcb-Sp0</t>
  </si>
  <si>
    <t>Glcb1-6Glcb-Sp8</t>
  </si>
  <si>
    <t>Galb1-3GlcNAcb1-3Galb1-4GlcNAcb-Sp0</t>
  </si>
  <si>
    <t>Galb1-3GlcNAcb1-3Galb1-4Glcb-Sp10</t>
  </si>
  <si>
    <t>Neu5Aca2-3Galb1-3GalNAcb1-4(Neu5Aca2-3)Galb1-4Glcb-Sp0</t>
  </si>
  <si>
    <t>Galb1-3GlcNAcb-Sp0</t>
  </si>
  <si>
    <t>GalNAca1-3(Fuca1-2)Galb1-4(Fuca1-3)GlcNAcb1-3GalNAc-Sp14</t>
  </si>
  <si>
    <t>Galb1-3GlcNAcb-Sp8</t>
  </si>
  <si>
    <t>Galb1-4GlcNAcb1-2Mana-Sp0</t>
  </si>
  <si>
    <t>Galb1-4(Fuca1-3)GlcNAcb-Sp0</t>
  </si>
  <si>
    <t>Neu5Aca2-8Neu5Aca-Sp8</t>
  </si>
  <si>
    <t>Galb1-4(Fuca1-3)GlcNAcb-Sp8</t>
  </si>
  <si>
    <t>Gala1-3Galb1-4GlcNAcb1-2Mana-Sp0</t>
  </si>
  <si>
    <t>Galb1-4(Fuca1-3)GlcNAcb1-3Galb1-4(Fuca1-3)GlcNAcb-Sp0</t>
  </si>
  <si>
    <t>Galb1-4GlcNAcb1-2Mana1-6(GlcNAcb1-4)(Galb1-4GlcNAcb1-4(Galb1-4GlcNAcb1-2)Mana1-3)Manb1-4GlcNAcb1-4GlcNAc-Sp21</t>
  </si>
  <si>
    <t>Galb1-4(Fuca1-3)GlcNAcb1-3Galb1-4(Fuca1-3)GlcNAcb1-3Galb1-4(Fuca1-3)GlcNAcb-Sp0</t>
  </si>
  <si>
    <t>Neu5Aca2-6Galb1-4GlcNAcb1-3Galb1-4GlcNAcb1-3Galb1-4GlcNAcb1-2Mana1-6(Neu5Aca2-6Galb1-4GlcNAcb1-3Galb1-4GlcNAcb1-3Galb1-4GlcNAcb1-2Mana1-3)Manb1-4GlcNAcb1-4GlcNAcb-Sp12</t>
  </si>
  <si>
    <t>Glca1-4Glca-Sp8</t>
  </si>
  <si>
    <t>Galb1-4GalNAca1-3(Fuca1-2)Galb1-4GlcNAcb-Sp8</t>
  </si>
  <si>
    <t>Neu5Gca2-3Galb1-4(Fuca1-3)GlcNAcb-Sp0</t>
  </si>
  <si>
    <t>Galb1-4GalNAcb1-3(Fuca1-2)Galb1-4GlcNAcb-Sp8</t>
  </si>
  <si>
    <t>GlcNAca1-4Galb1-3GlcNAcb-Sp0</t>
  </si>
  <si>
    <t>Galb1-4GlcNAcb1-3GalNAca-Sp8</t>
  </si>
  <si>
    <t>GlcNAcb1-3GalNAca-Sp14</t>
  </si>
  <si>
    <t>Galb1-4GlcNAcb1-3GalNAc-Sp14</t>
  </si>
  <si>
    <t>Galb1-3GlcNAcb1-2Mana1-6(Galb1-3GlcNAcb1-2Mana1-3)Manb1-4GlcNAcb1-4(Fuca1-6)GlcNAcb-Sp22</t>
  </si>
  <si>
    <t>Galb1-4GlcNAcb1-3Galb1-4(Fuca1-3)GlcNAcb1-3Galb1-4(Fuca1-3)GlcNAcb-Sp0</t>
  </si>
  <si>
    <t>GlcNAcb1-4Galb1-4GlcNAcb-Sp8</t>
  </si>
  <si>
    <t>Galb1-4GlcNAcb1-3Galb1-4GlcNAcb1-3Galb1-4GlcNAcb-Sp0</t>
  </si>
  <si>
    <t>Neu5Aca2-6(Neu5Aca2-3Galb1-3)GalNAca-Sp14</t>
  </si>
  <si>
    <t>Galb1-4GlcNAcb1-3Galb1-4GlcNAcb-Sp0</t>
  </si>
  <si>
    <t>Gala1-3(Fuca1-2)Galb1-4GlcNAcb1-2Mana-Sp0</t>
  </si>
  <si>
    <t>Galb1-4GlcNAcb1-3Galb1-4Glcb-Sp0</t>
  </si>
  <si>
    <t>Galb1-4GlcNAcb1-3Galb1-4Glcb-Sp8</t>
  </si>
  <si>
    <t>Fuca1-2Galb1-3(Fuca1-4)GlcNAcb1-2Mana1-6(Fuca1-2Galb1-3(Fuca1-4)GlcNAcb1-2Mana1-3)Manb1-4GlcNAcb1-4(Fuca1-6)GlcNAcb1-4(Fuca1-6)GlcNAcb-Sp19</t>
  </si>
  <si>
    <t>Galb1-4GlcNAcb-Sp0</t>
  </si>
  <si>
    <t>Galb1-3GlcNAcb1-3Galb1-4GlcNAcb1-2Mana1-6(Galb1-3GlcNAcb1-3Galb1-4GlcNAcb1-2Mana1-3)Manb1-4GlcNAcb1-4GlcNAc-Sp25</t>
  </si>
  <si>
    <t>Galb1-4GlcNAcb-Sp8</t>
  </si>
  <si>
    <t>Galb1-4GlcNAcb-Sp23</t>
  </si>
  <si>
    <t>Galb1-4Glcb-Sp0</t>
  </si>
  <si>
    <t>GlcNAcb1-3GalNAca-Sp8</t>
  </si>
  <si>
    <t>GlcNAca1-3Galb1-4GlcNAcb-Sp8</t>
  </si>
  <si>
    <t>GlcNAca1-6Galb1-4GlcNAcb-Sp8</t>
  </si>
  <si>
    <t>GlcNAcb1-3Fuca-Sp21</t>
  </si>
  <si>
    <t>GlcNAcb1-2Galb1-3GalNAca-Sp8</t>
  </si>
  <si>
    <t>GalNAca1-3(Fuca1-2)Galb1-4GlcNAcb1-3Galb1-4GlcNAcb1-3Galb1-4GlcNAcb-Sp0</t>
  </si>
  <si>
    <t>GlcNAcb1-6(GlcNAcb1-3)GalNAca-Sp8</t>
  </si>
  <si>
    <t>Neu5Aca2-6Galb1-4GlcNAcb1-2Man-Sp0</t>
  </si>
  <si>
    <t>GlcNAcb1-6(GlcNAcb1-3)Galb1-4GlcNAcb-Sp8</t>
  </si>
  <si>
    <t>Galb1-6Galb-Sp10</t>
  </si>
  <si>
    <t>Fuca1-2Galb1-3GlcNAcb1-2Mana1-6(Fuca1-2Galb1-3GlcNAcb1-2Mana1-3)Manb1-4GlcNAcb1-4(Fuca1-6)GlcNAcb-Sp22</t>
  </si>
  <si>
    <t>GlcNAcb1-3Galb-Sp8</t>
  </si>
  <si>
    <t>GlcNAcb1-3Galb1-4GlcNAcb1-6(GlcNAcb1-3Galb1-4GlcNAcb1-2)Mana1-6(GlcNAcb1-3Galb1-4GlcNAcb1-2Man a1-3)Manb1-4GlcNAcb1-4GlcNAc-Sp24</t>
  </si>
  <si>
    <t>GlcNAcb1-3Galb1-4GlcNAcb-Sp0</t>
  </si>
  <si>
    <t>GlcNAcb1-3Galb1-4GlcNAcb-Sp8</t>
  </si>
  <si>
    <t>Fuca1-2Galb1-4(Fuca1-3)GlcNAcb1-2Mana1-6(Fuca1-2Galb1-4(Fuca1-3)GlcNAcb1-4(Fuca1-2Galb1-4(Fuca1-3)GlcNAcb1-2)Mana1-3)Manb1-4GlcNAcb1-4GlcNAcb-Sp12</t>
  </si>
  <si>
    <t>GlcNAcb1-3Galb1-4GlcNAcb1-3Galb1-4GlcNAcb-Sp0</t>
  </si>
  <si>
    <t>GlcNAcb1-3Galb1-4Glcb-Sp0</t>
  </si>
  <si>
    <t>GalNAcb1-3Galb-Sp8</t>
  </si>
  <si>
    <t>GlcNAcb1-4-MDPLys</t>
  </si>
  <si>
    <t>Gala1-3(Fuca1-2)Galb1-4GlcNAcb1-2Mana1-6(Gala1-3(Fuca1-2)Galb1-4GlcNAcb1-2Mana1-3)Manb1-4GlcNAcb1-4(Fuca1-6)GlcNAcb-Sp22</t>
  </si>
  <si>
    <t>GlcNAcb1-6(GlcNAcb1-4)GalNAca-Sp8</t>
  </si>
  <si>
    <t>Gala1-3(Fuca1-2)Galb1-4(Fuca1-3)GlcNAcb1-3GalNAc-Sp14</t>
  </si>
  <si>
    <t>Galb1-4GlcNAcb1-6(Galb1-4GlcNAcb1-3)Galb1-4GlcNAc-Sp0</t>
  </si>
  <si>
    <t>GlcNAcb1-4GlcNAcb1-4GlcNAcb1-4GlcNAcb1-4GlcNAcb1-Sp8</t>
  </si>
  <si>
    <t>KDNa2-6Galb1-4GlcNAc-Sp0</t>
  </si>
  <si>
    <t>GlcNAcb1-4GlcNAcb1-4GlcNAcb-Sp8</t>
  </si>
  <si>
    <t>GlcNAcb1-6GalNAca-Sp8</t>
  </si>
  <si>
    <t>GlcNAcb1-6GalNAca-Sp14</t>
  </si>
  <si>
    <t>Neu5Gcb2-6Galb1-4GlcNAc-Sp8</t>
  </si>
  <si>
    <t>GlcNAcb1-6Galb1-4GlcNAcb-Sp8</t>
  </si>
  <si>
    <t>GlcNAca1-4Galb1-4GlcNAcb1-3Galb1-4GlcNAcb1-3Galb1-4GlcNAcb-Sp0</t>
  </si>
  <si>
    <t>Glca1-4Glcb-Sp8</t>
  </si>
  <si>
    <t>Fuca1-2(6S)Galb1-4GlcNAcb-Sp0</t>
  </si>
  <si>
    <t>Glca1-6Glca1-6Glcb-Sp8</t>
  </si>
  <si>
    <t>Galb1-3Galb1-4GlcNAcb-Sp8</t>
  </si>
  <si>
    <t>Glcb1-4Glcb-Sp8</t>
  </si>
  <si>
    <t>Neu5Aca2-3Galb1-4Glcb-Sp0</t>
  </si>
  <si>
    <t>Neu5Aca2-3Galb1-3GlcNAcb-Sp0</t>
  </si>
  <si>
    <t>GlcAa-Sp8</t>
  </si>
  <si>
    <t xml:space="preserve">GalNAcb1-4(6S)GlcNAc-Sp8 </t>
  </si>
  <si>
    <t>GlcAb-Sp8</t>
  </si>
  <si>
    <t>GlcAb1-3Galb-Sp8</t>
  </si>
  <si>
    <t>Galb1-3(Fuca1-4)GlcNAcb1-6GalNAca-Sp14</t>
  </si>
  <si>
    <t>KDNa2-3Galb1-3GlcNAcb-Sp0</t>
  </si>
  <si>
    <t>Neu5Aca2-3Galb1-3GalNAca-Sp8</t>
  </si>
  <si>
    <t>KDNa2-3Galb1-4GlcNAcb-Sp0</t>
  </si>
  <si>
    <t>Gala1-3(Fuca1-2)Galb1-3GlcNAcb1-3GalNAc-Sp14</t>
  </si>
  <si>
    <t>Mana1-2Mana1-2Mana1-3Mana-Sp9</t>
  </si>
  <si>
    <t>Mana1-2Mana1-6(Mana1-2Mana1-3)Mana-Sp9</t>
  </si>
  <si>
    <t>Gala1-3Galb1-4GlcNAcb1-2Mana1-6(Gala1-3Galb1-4GlcNAcb1-2Mana1-3)Manb1-4GlcNAcb1-4GlcNAc-Sp24</t>
  </si>
  <si>
    <t>Mana1-2Mana1-3Mana-Sp9</t>
  </si>
  <si>
    <t>Mana1-6(Mana1-2Mana1-3)Mana1-6(Mana1-2Mana1-3)Manb1-4GlcNAcb1-4GlcNAcb-Sp12</t>
  </si>
  <si>
    <t>Neu5Aca2-3Galb1-3(Fuca1-4)GlcNAcb1-3Galb1-4(Fuca1-3)GlcNAcb-Sp0</t>
  </si>
  <si>
    <t>Mana1-2Mana1-6(Mana1-3)Mana1-6(Mana1-2Mana1-2Mana1-3)Manb1-4GlcNAcb1-4GlcNAcb-Sp12</t>
  </si>
  <si>
    <t>Mana1-6(Mana1-3)Mana-Sp9</t>
  </si>
  <si>
    <t>Gala1-4Galb1-4GlcNAcb1-2Mana1-6(Gala1-4Galb1-4GlcNAcb1-2Mana1-3)Manb1-4GlcNAcb1-4GlcNAcb-Sp24</t>
  </si>
  <si>
    <t>Mana1-2Mana1-2Mana1-6(Mana1-3)Mana-Sp9</t>
  </si>
  <si>
    <t>Mana1-6(Mana1-3)Mana1-6(Mana1-2Mana1-3)Manb1-4GlcNAcb1-4GlcNAcb-Sp12</t>
  </si>
  <si>
    <t>Neu5Aca2-6Galb1-4Glcb-Sp0</t>
  </si>
  <si>
    <t>Mana1-6(Mana1-3)Mana1-6(Mana1-3)Manb1-4GlcNAcb1-4GlcNAcb-Sp12</t>
  </si>
  <si>
    <t>Neu5Aca2-6Galb1-4(6S)GlcNAcb-Sp8</t>
  </si>
  <si>
    <t>Neu5Aca2-3Galb1-4GlcNAcb1-3Galb1-4(Fuca1-3)GlcNAcb-Sp0</t>
  </si>
  <si>
    <t xml:space="preserve">(3S)Galb1-4(Fuca1-3)(6S)GlcNAcb-Sp8 </t>
  </si>
  <si>
    <t>Galb1-4(Fuca1-3)GlcNAcb1-2Mana-Sp0</t>
  </si>
  <si>
    <t>Fuca1-2Galb1-4(6S)GlcNAcb-Sp8</t>
  </si>
  <si>
    <t>Gala1-3(Fuca1-2)Galb1-3GalNAca-Sp8</t>
  </si>
  <si>
    <t>GalNAcb1-4(Neu5Aca2-8Neu5Aca2-8Neu5Aca2-8Neu5Aca2-3)Galb1-4Glcb-Sp0</t>
  </si>
  <si>
    <t>GalNAcb1-4(Neu5Aca2-8Neu5Aca2-8Neu5Aca2-3)Galb1-4Glcb-Sp0</t>
  </si>
  <si>
    <t>Neu5Aca2-8Neu5Aca2-8Neu5Aca2-3Galb1-4Glcb-Sp0</t>
  </si>
  <si>
    <t>(6S)GlcNAcb1-3Galb1-4GlcNAcb-Sp0</t>
  </si>
  <si>
    <t>GalNAcb1-4(Neu5Aca2-8Neu5Aca2-3)Galb1-4Glcb-Sp0</t>
  </si>
  <si>
    <t>Neu5Aca2-8Neu5Aca2-8Neu5Aca-Sp8</t>
  </si>
  <si>
    <t>Neu5Aca2-3(6S)Galb1-4(Fuca1-3)GlcNAcb-Sp8</t>
  </si>
  <si>
    <t>Neu5,9Ac2a2-3Galb1-3GlcNAcb-Sp0</t>
  </si>
  <si>
    <t>GalNAcb1-4(Neu5Aca2-3)Galb1-4GlcNAcb-Sp0</t>
  </si>
  <si>
    <t>Neu5Gca2-6GalNAca-Sp0</t>
  </si>
  <si>
    <t>GalNAcb1-4(Neu5Aca2-3)Galb1-4GlcNAcb-Sp8</t>
  </si>
  <si>
    <t>GalNAca1-3(Fuca1-2)Galb1-3GalNAcb1-3Gala1-4Galb1-4Glc-Sp21</t>
  </si>
  <si>
    <t>GalNAcb1-4(Neu5Aca2-3)Galb1-4Glcb-Sp0</t>
  </si>
  <si>
    <t>GlcAb1-3GlcNAcb-Sp8</t>
  </si>
  <si>
    <t>GlcNAcb1-3Galb1-4GlcNAcb1-2Mana1-6(GlcNAcb1-3Galb1-4GlcNAcb1-2Mana1-3)Manb1-4GlcNAcb1-4(Fuca1-6)GlcNAcb-Sp24</t>
  </si>
  <si>
    <t>Neu5Aca2-3Galb1-3(Fuca1-4)GlcNAcb-Sp8</t>
  </si>
  <si>
    <t>Neu5Gca-Sp8</t>
  </si>
  <si>
    <t>Neu5Aca2-3Galb1-4(Neu5Aca2-3Galb1-3)GlcNAcb-Sp8</t>
  </si>
  <si>
    <t>GalNAca1-3(Fuca1-2)Galb1-4GlcNAcb1-2Mana1-6(GalNAca1-3(Fuca1-2)Galb1-4GlcNAcb1-2Mana1-3)Manb1-4GlcNAcb1-4(Fuca1-6)GlcNAcb-Sp22</t>
  </si>
  <si>
    <t>Neu5Aca2-3Galb1-3(6S)GalNAca-Sp8</t>
  </si>
  <si>
    <t>Neu5Aca2-6(Neu5Aca2-3Galb1-3)GalNAca-Sp8</t>
  </si>
  <si>
    <t>Galb1-4GlcNAcb1-2Mana1-6(Galb1-4GlcNAcb1-2Mana1-3)Manb1-4GlcNAcb1-4(Fuca1-6)GlcNAcb-Sp22</t>
  </si>
  <si>
    <t>Neu5Aca2-3Galb-Sp8</t>
  </si>
  <si>
    <t>Galb1-4GlcNAcb1-2Mana1-6(GlcNAcb1-2Mana1-3)Manb1-4GlcNAcb1-4GlcNAc-Sp12</t>
  </si>
  <si>
    <t>Neu5Aca2-3Galb1-3GalNAcb1-3Gala1-4Galb1-4Glcb-Sp0</t>
  </si>
  <si>
    <t>Galb1-4GlcNAcb1-6(Galb1-4GlcNAcb1-2)Mana1-6(Galb1-4GlcNAcb1-2Mana1-3)Manb1-4GlcNAcb1-4GlcNAcb-Sp19</t>
  </si>
  <si>
    <t>Neu5Aca2-3Galb1-3GlcNAcb1-3Galb1-4GlcNAcb-Sp0</t>
  </si>
  <si>
    <t>Neu5Aca2-6Galb-Sp8</t>
  </si>
  <si>
    <t>Mana1-6(Neu5Aca2-6Galb1-4GlcNAcb1-2Mana1-3)Manb1-4GlcNAcb1-4GlcNAc-Sp12</t>
  </si>
  <si>
    <t>Neu5Aca2-3Galb1-3GlcNAcb-Sp8</t>
  </si>
  <si>
    <t>Gala1-3(Fuca1-2)Galb1-3GalNAcb-Sp8</t>
  </si>
  <si>
    <t>Neu5Aca2-3Galb1-4(6S)GlcNAcb-Sp8</t>
  </si>
  <si>
    <t>Neu5Aca2-3Galb1-4(Fuca1-3)(6S)GlcNAcb-Sp8</t>
  </si>
  <si>
    <t>Neu5Aca2-3Galb1-4(Fuca1-3)GlcNAcb1-3Galb1-4(Fuca1-3)GlcNAcb1-3Galb1-4(Fuca1-3)GlcNAcb-Sp0</t>
  </si>
  <si>
    <t>Galb1-4GlcNAca1-6Galb1-4GlcNAcb-Sp0</t>
  </si>
  <si>
    <t>Neu5Aca2-3Galb1-4(Fuca1-3)GlcNAcb-Sp0</t>
  </si>
  <si>
    <t>Fuca1-2Galb1-3GlcNAcb1-3GalNAc-Sp14</t>
  </si>
  <si>
    <t>Neu5Aca2-3Galb1-4(Fuca1-3)GlcNAcb-Sp8</t>
  </si>
  <si>
    <t>Neu5Aca2-3Galb1-4(Fuca1-3)GlcNAcb1-3Galb-Sp8</t>
  </si>
  <si>
    <t>Neu5Aca2-3Galb1-4(Fuca1-3)GlcNAcb1-3Galb1-4GlcNAcb-Sp8</t>
  </si>
  <si>
    <t>Neu5Aca2-3Galb1-4GlcNAcb1-3Galb1-4GlcNAcb1-3Galb1-4GlcNAcb-Sp0</t>
  </si>
  <si>
    <t>Neu5Aca2-3Galb1-4GlcNAcb-Sp0</t>
  </si>
  <si>
    <t>Neu5Aca2-3Galb1-4GlcNAcb-Sp8</t>
  </si>
  <si>
    <t>Fuca1-2Galb1-4GlcNAcb1-3GalNAca-Sp14</t>
  </si>
  <si>
    <t>Neu5Aca2-3Galb1-4GlcNAcb1-3Galb1-4GlcNAcb-Sp0</t>
  </si>
  <si>
    <t>Neu5Aca2-6GalNAcb1-4GlcNAcb-Sp0</t>
  </si>
  <si>
    <t>Neu5Aca2-3Galb1-3GalNAcb1-4Galb1-4Glcb-Sp0</t>
  </si>
  <si>
    <t>Neu5Aca2-6Galb1-4GlcNAcb-Sp0</t>
  </si>
  <si>
    <t>Neu5Aca2-6Galb1-4GlcNAcb-Sp8</t>
  </si>
  <si>
    <t>Neu5Aca2-6Galb1-4GlcNAcb1-3Galb1-4(Fuca1-3)GlcNAcb1-3Galb1-4(Fuca1-3)GlcNAcb-Sp0</t>
  </si>
  <si>
    <t>(6S)Galb1-3GlcNAcb-Sp0</t>
  </si>
  <si>
    <t>Neu5Aca2-6Galb1-4GlcNAcb1-3Galb1-4GlcNAcb-Sp0</t>
  </si>
  <si>
    <t>Neu5Aca2-6Galb1-4GlcNAcb1-4Mana1-6(GlcNAcb1-4)(Neu5Aca2-6Galb1-4GlcNAcb1-4(Neu5Aca2-6Galb1-4GlcNAcb1-2)Mana1-3)Manb1-4GlcNAcb1-4GlcNAcb-Sp21</t>
  </si>
  <si>
    <t>Galb1-4GlcNAcb1-6(Galb1-4GlcNAcb1-2)Mana1-6(GlcNAcb1-4)Galb1-4GlcNAcb1-4(Gal b1-4GlcNAcb1-2)Mana1-3)Manb1-4GlcNAcb1-4(Fuca1-6)GlcNAc-Sp21</t>
  </si>
  <si>
    <t>Neu5Aca2-8Neu5Aca2-3Galb1-4Glcb-Sp0</t>
  </si>
  <si>
    <t>Neu5Aca2-6Galb1-4GlcNAcb1-3Galb1-4GlcNAcb1-6(Neu5Aca2-6Galb1-4GlcNAcb1-3Galb1-4GlcNAcb1-3)GalNAca-Sp14</t>
  </si>
  <si>
    <t>Galb1-3(Fuca1-4)GlcNAcb1-3Galb1-3(Fuca1-4)GlcNAcb-Sp0</t>
  </si>
  <si>
    <t>Gala1-3(Fuca1-2)Galb1-4GlcNAcb1-6GalNAca-Sp14</t>
  </si>
  <si>
    <t>Neu5Acb2-6GalNAca-Sp8</t>
  </si>
  <si>
    <t>Neu5Acb2-6Galb1-4GlcNAcb-Sp8</t>
  </si>
  <si>
    <t>Neu5Gca2-6Galb1-4GlcNAcb-Sp0</t>
  </si>
  <si>
    <t>GlcNAcb1-3Galb1-4GlcNAcb1-3Galb1-4GlcNAcb1-3GalNAca-Sp14</t>
  </si>
  <si>
    <t>Neu5Gca2-3Galb1-4GlcNAcb-Sp0</t>
  </si>
  <si>
    <t>Galb1-4GlcNAcb1-3Galb1-4GlcNAcb1-6(Galb1-3)GalNAca-Sp14</t>
  </si>
  <si>
    <t>Mana1-2Mana1-6(Mana1-3)Mana1-6(Mana1-2Mana1-2Mana1-3)Mana-Sp9</t>
  </si>
  <si>
    <t>Galb1-4GlcNAcb1-6(Galb1-4GlcNAcb1-2)Mana1-6(GlcNAcb1-4)(Galb1-4GlcNAcb1-4(Galb1-4GlcNAcb1-2)Mana1-3)Manb1-4GlcNAcb1-4GlcNAc-Sp21</t>
  </si>
  <si>
    <t>Neu5Aca2-3Galb1-4GlcNAcb1-6(Galb1-3)GalNAca-Sp14</t>
  </si>
  <si>
    <t>Galb1-3GlcNAcb1-3Galb1-3GlcNAcb-Sp0</t>
  </si>
  <si>
    <t>Neu5Aca2-3Galb1-3(Fuca1-4)GlcNAcb1-3Galb1-3(Fuca1-4)GlcNAcb-Sp0</t>
  </si>
  <si>
    <t>Galb1-4GlcNAcb1-3Galb1-4GlcNAcb1-6(Galb1-4GlcNAcb1-3Galb1-4GlcNAcb1-3)GalNAca-Sp14</t>
  </si>
  <si>
    <t>Neu5Aca2-6Galb1-4GlcNAcb1-2Mana1-3Manb1-4GlcNAcb1-4GlcNAc-Sp12</t>
  </si>
  <si>
    <t>Neu5Aca2-3Galb1-4GlcNAcb1-3Galb1-3GlcNAcb-Sp0</t>
  </si>
  <si>
    <t>4S(3S)Galb1-4GlcNAcb-Sp0</t>
  </si>
  <si>
    <t>(6S)Galb1-4(6S)GlcNAcb-Sp0</t>
  </si>
  <si>
    <t>Neu5Aca2-6Galb1-4GlcNAcb1-3GalNAc-Sp14</t>
  </si>
  <si>
    <t>Neu5Aca2-3Galb1-4(Fuca1-3)GlcNAcb1-6(Galb1-3)GalNAca-Sp14</t>
  </si>
  <si>
    <t xml:space="preserve">(3S)GalNAcb1-4GlcNAc-Sp8 </t>
  </si>
  <si>
    <t>Neu5Aca2-6Galb1-4GlcNAcb1-2Mana1-6(Galb1-4GlcNAcb1-2Mana1-3)Manb1-4GlcNAcb1-4GlcNAcb-Sp12</t>
  </si>
  <si>
    <t>Galb1-3GalNAcb1-3Gal-Sp21</t>
  </si>
  <si>
    <t>GalNAca1-3(Fuca1-2)Galb1-4GlcNAcb1-3GalNAca-Sp14</t>
  </si>
  <si>
    <t>Galb1-4GlcNAcb1-6Galb1-4GlcNAcb-Sp0</t>
  </si>
  <si>
    <t>Neu5Aca2-8Neu5Aca2-8Neu5Acb-Sp8</t>
  </si>
  <si>
    <t>Neu5Aca2-6Galb1-4GlcNAcb1-2Mana1-6(GlcNAcb1-2Mana1-3)Manb1-4GlcNAcb1-4GlcNAcb-Sp12</t>
  </si>
  <si>
    <t>MurNAcb1-4GlcNAcb-Sp10</t>
  </si>
  <si>
    <t>Gala1-3(Fuca1-2)Galb1-4(Fuca1-3)Glcb-Sp21</t>
  </si>
  <si>
    <t>Neu5Aca2-8Neu5Acb-Sp17</t>
  </si>
  <si>
    <t>GalNAca1-3(Fuca1-2)Galb1-3GlcNAcb1-2Mana1-6(GalNAca1-3(Fuca1-2)Galb1-3GlcNAcb1-2Mana1-3)Manb1-4GlcNAcb1-4GlcNAcb-Sp20</t>
  </si>
  <si>
    <t>Mana1-2Mana1-6(Mana1-2Mana1-3)Mana1-6(Mana1-2Mana1-2Mana1-3)Mana-Sp9</t>
  </si>
  <si>
    <t>Neu5Aca2-3Galb1-4GlcNAcb1-6(Neu5Aca2-3Galb1-3)GalNAca-Sp14</t>
  </si>
  <si>
    <t>GlcNAb1-3Galb1-3GalNAc-Sp14</t>
  </si>
  <si>
    <t>GalNAca1-3(Fuca1-2)Galb1-3GlcNAcb1-3GalNAc-Sp14</t>
  </si>
  <si>
    <t>Fuca1-2(6S)Galb1-3GlcNAcb-Sp0</t>
  </si>
  <si>
    <t>Neu5Aca2-3Galb1-4GlcNAcb1-2Mana1-6(Neu5Aca2-3Galb1-4GlcNAcb1-2Mana1-3)Manb1-4GlcNAcb1-4GlcNAcb-Sp12</t>
  </si>
  <si>
    <t>GlcNAcb1-3Galb1-4GlcNAcb1-6(GlcNAcb1-3Galb1-4GlcNAcb1-3)GalNAca-Sp14</t>
  </si>
  <si>
    <t>Neu5Aca2-3Galb1-4GlcNAcb1-2Mana1-6(Neu5Aca2-6Galb1-4GlcNAcb1-2Mana1-3)Manb1-4GlcNAcb1-4GlcNAcb-Sp12</t>
  </si>
  <si>
    <t>Galb1-4(Fuca1-3)GlcNAcb1-2Mana1-6(Galb1-4(Fuca1-3)GlcNAcb1-2Mana1-3)Manb1-4GlcNAcb1-4GlcNAcb-Sp20</t>
  </si>
  <si>
    <t>GlcNAcb1-3Galb1-4GlcNAcb1-2Mana1-6(GlcNAcb1-3Galb1-4GlcNAcb1-2Mana1-3)Manb1-4GlcNAcb1-4GlcNAcb-Sp25</t>
  </si>
  <si>
    <t>Neu5,9Ac2a2-3Galb1-4GlcNAcb-Sp0</t>
  </si>
  <si>
    <t>Galb1-4GlcNAcb1-6(Galb1-4GlcNAcb1-2)Mana1-6(GlcNAcb1-4)(Galb1-4GlcNAcb1-2Mana1-3)Manb1-4GlcNAcb1-4GlcNAc-Sp21</t>
  </si>
  <si>
    <t>Neu5Gca2-8Neu5Gca2-6Galb1-4GlcNAc-Sp0</t>
  </si>
  <si>
    <t>Neu5Aca2-6Galb1-4GlcNAcb1-3Galb1-3GlcNAcb-Sp0</t>
  </si>
  <si>
    <t>Neu5Aca2-3Galb1-4GlcNAcb1-4Mana1-6(GlcNAcb1-4)(Neu5Aca2-3Galb1-4GlcNAcb1-4(Neu5Aca2-3Galb1-4GlcNAcb1-2)Mana1-3)Manb1-4GlcNAcb1-4GlcNAcb-Sp21</t>
  </si>
  <si>
    <t>GlcNAcb1-2Mana1-6(GlcNAcb1-2Mana1-3)Manb1-4GlcNAcb1-4(Fuca1-6)GlcNAcb-Sp22</t>
  </si>
  <si>
    <t>Neu5Aca2-6Galb1-4GlcNAcb1-3Galb1-4GlcNAcb1-3Galb1-4GlcNAcb-Sp0</t>
  </si>
  <si>
    <t>GalNAcb1-6GalNAcb-Sp8</t>
  </si>
  <si>
    <t>Gala1-4Galb1-4GlcNAcb1-3Galb1-4Glcb-Sp0</t>
  </si>
  <si>
    <t>Neu5Aca2-8Neu5Aca2-3Galb1-3GalNAcb1-4(Neu5Aca2-3)Galb1-4Glc-Sp21</t>
  </si>
  <si>
    <t>GalNAcb1-3Gala1-4Galb1-4GlcNAcb1-3Galb1-4Glcb-Sp0</t>
  </si>
  <si>
    <t>GalNAca1-3(Fuca1-2)Galb1-4GlcNAcb1-3Galb1-4GlcNAcb-Sp0</t>
  </si>
  <si>
    <t>Neu5Aca2-3Galb1-4GlcNAcb1-3GalNAc-Sp14</t>
  </si>
  <si>
    <t>Fuca1-2Galb1-3(6S)GlcNAcb-Sp0</t>
  </si>
  <si>
    <t>Galb1-4GlcNAcb1-2Mana1-3Manb1-4GlcNAcb1-4GlcNAc-Sp12</t>
  </si>
  <si>
    <t>GlcNAca1-4Galb1-4GlcNAcb1-3Galb1-4Glcb-Sp0</t>
  </si>
  <si>
    <t>Gala1-3(Fuca1-2)Galb1-3GalNAcb1-3Gala1-4Galb1-4Glc-Sp21</t>
  </si>
  <si>
    <t>GlcNAca1-4Galb1-4GlcNAcb1-3Galb1-4GlcNAcb-Sp0</t>
  </si>
  <si>
    <t xml:space="preserve"> Galb1-3GlcNAcb1-2Mana-Sp0</t>
  </si>
  <si>
    <t>Neu5Aca2-6Galb1-4GlcNAcb1-2Mana1-6(Mana1-3)Manb1-4GlcNAcb1-4GlcNAc-Sp12</t>
  </si>
  <si>
    <t>Gala1-4Galb1-3GlcNAcb1-2Mana1-6(Gala1-4Galb1-3GlcNAcb1-2Mana1-3)Manb1-4GlcNAcb1-4GlcNAcb-Sp19</t>
  </si>
  <si>
    <t>GalNAca1-3(Fuca1-2)Galb1-3GlcNAcb1-6GalNAca-Sp14</t>
  </si>
  <si>
    <t>Neu5Aca2-6Galb1-4GlcNAcb1-2Mana1-6Manb1-4GlcNAcb1-4GlcNAc-Sp12</t>
  </si>
  <si>
    <t>Fuca1-2Galb1-4GlcNAcb1-6(Fuca1-2Galb1-4GlcNAcb1-3)GalNAc-Sp14</t>
  </si>
  <si>
    <t>(6S)Galb1-3(6S)GlcNAc-Sp0</t>
  </si>
  <si>
    <t>GalNAcb1-3Gala1-6Galb1-4Glcb-Sp8</t>
  </si>
  <si>
    <t>Galb1-4GlcNAcb1-3Galb1-4GlcNAcb1-6(Galb1-4GlcNAcb1-3Galb1-4GlcNAb1-2)Mana1-6(Galb1-4GlcNAcb1-3Galb1-4GlcNAcb1-2Mana1-3)Manb1-4GlcNAcb1-4(Fuca1-6)GlcNAcb-Sp24</t>
  </si>
  <si>
    <t>GlcNAcb1-2Mana1-6(GlcNAcb1-4)(GlcNAcb1-4(GlcNAcb1-2)Mana1-3)Manb1-4GlcNAcb1-4GlcNAc-Sp21</t>
  </si>
  <si>
    <t>Fuca1-2Galb1-4GlcNAcb1-3Galb1-4GlcNAcb1-2Mana1-6(Fuca1-2Galb1-4GlcNAcb1-3Galb1-4GlcNAcb1-2Mana1-3)Manb1-4GlcNAcb1-4GlcNAcb-Sp24</t>
  </si>
  <si>
    <t>(4S)GalNAcb-Sp10</t>
  </si>
  <si>
    <t>Galb1-4GlcNAcb1-3Galb1-4GlcNAcb1-3Galb1-4GlcNAcb1-3Galb1-4GlcNAcb1-3Galb1-4GlcNAcb1-2Mana1-6(Galb1-4GlcNAcb1-3Galb1-4GlcNAcb1-3Galb1-4GlcNAcb1-3Galb1-4GlcNAcb1-3Galb1-4GlcNAcb1-2Mana1-3)Manb1-4GlcNAcb1-4GlcNAcb-Sp25</t>
  </si>
  <si>
    <t>Galb1-4GlcNAcb1-2Mana1-6(GlcNAcb1-4)(Galb1-4GlcNAcb1-2Mana1-3)Manb1-4GlcNAcb1-4GlcNAc-Sp21</t>
  </si>
  <si>
    <t>Galb1-4GlcNAcb1-3Galb1-4GlcNAcb1-3Galb1-4GlcNAcb1-2Mana1-6(Galb1-4GlcNAcb1-3Galb1-4GlcNAcb1-3Galb1-4GlcNAcb1-2Mana1-3)Manb1-4GlcNAcb1-4GlcNAcb-Sp12</t>
  </si>
  <si>
    <t>Galb1-3GlcNAcb1-3GalNAca-Sp14</t>
  </si>
  <si>
    <t>Galb1-4GlcNAcb1-2Mana1-6(Mana1-3)Manb1-4GlcNAcb1-4GlcNAcb-Sp12</t>
  </si>
  <si>
    <t>Galb1-4GlcNAcb1-6(Fuca1-4(Fuca1-2Galb1-3)GlcNAcb1-3)Galb1-4Glc-Sp21</t>
  </si>
  <si>
    <t>Neu5Aca2-6GlcNAcb1-4GlcNAc-Sp21</t>
  </si>
  <si>
    <t>Neu5Aca2-6GalNAcb1-4(6S)GlcNAcb-Sp8</t>
  </si>
  <si>
    <t>GalNAca1-3(Fuca1-2)Galb1-4GlcNAcb1-2Mana1-6(GalNAca1-3(Fuca1-2)Galb1-4GlcNAcb1-2Mana1-3)Manb1-4GlcNAcb1-4GlcNAcb-Sp20</t>
  </si>
  <si>
    <t>Gala1-3Galb1-3GlcNAcb1-2Mana-Sp0</t>
  </si>
  <si>
    <t>Gala1-3(Fuca1-2)Galb1-3GlcNAcb1-2Mana1-6(Gala1-3(Fuca1-2)Galb1-3GlcNAcb1-2Mana1-3)Manb1-4GlcNAcb1-4GlcNAcb-Sp20</t>
  </si>
  <si>
    <t>Gala1-3Galb1-3GlcNAcb1-3GalNAc-Sp14</t>
  </si>
  <si>
    <t xml:space="preserve">Galb1-4(6P)GlcNAcb-Sp0 </t>
  </si>
  <si>
    <t>GalNAcb1-4GlcNAcb1-2Mana1-6(GalNAcb1-4GlcNAcb1-2Mana1-3)Manb1-4GlcNAcb1-4GlcNAc-Sp12</t>
  </si>
  <si>
    <t>Galb1-3GlcNAcb1-6(Galb1-3GlcNAcb1-2)Mana1-6(Galb1-3GlcNAcb1-2Mana1-3)Manb1-4GlcNAcb1-4GlcNAcb-Sp19</t>
  </si>
  <si>
    <t>Galb1-3GalNAca1-3(Fuca1-2)Galb1-4Glc-Sp0</t>
  </si>
  <si>
    <t>GlcNAcb1-6(GlcNAcb1-2)Mana1-6(GlcNAcb1-2Mana1-3)Manb1-4GlcNAcb1-4(Fuca1-6)GlcNAcb-Sp24</t>
  </si>
  <si>
    <t>Galb1-3GalNAca1-3(Fuca1-2)Galb1-4GlcNAc-Sp0</t>
  </si>
  <si>
    <t>Galb1-3GlcNAcb1-3Galb1-4GlcNAcb1-6(Galb1-3GlcNAcb1-3)Galb1-4Glcb-Sp0</t>
  </si>
  <si>
    <t>Fuca1-2Galb1-3GalNAca1-3(Fuca1-2)Galb1-4GlcNAcb-Sp0</t>
  </si>
  <si>
    <t xml:space="preserve">Galb1-4(Fuca1-3)GlcNAcb1-6(Galb1-3GlcNAcb1-3)Galb1-4Glc-Sp21 </t>
  </si>
  <si>
    <t>Galb1-4GlcNAcb1-3Galb1-4GlcNAcb1-2Mana1-6(Galb1-4GlcNAcb1-3Galb1-4GlcNAcb1-2Mana1-3)Manb1-4GlcNAcb1-4(Fuca1-6)GlcNAcb-Sp24</t>
  </si>
  <si>
    <t>Galb1-4(Fuca1-3)GlcNAcb1-6(Fuca1-4(Fuca1-2Galb1-3)GlcNAcb1-3)Galb1-4Glc-Sp21</t>
  </si>
  <si>
    <t xml:space="preserve">Galb1-3GlcNAcb1-3Galb1-4(Fuca1-3)GlcNAcb1-6(Galb1-3GlcNAcb1-3)Galb1-4Glc-Sp21 </t>
  </si>
  <si>
    <t>Galb1-4GlcNAcb1-6(Galb1-4GlcNAcb1-2)Mana1-6(Galb1-4GlcNAcb1-4(Galb1-4GlcNAcb1-2)Mana1-3)Manb1-4GlcNAcb1-4GlcNAcb-Sp21</t>
  </si>
  <si>
    <t>GlcNAcb1-2Mana1-6(GlcNAcb1-4(GlcNAcb1-2)Mana1-3)Manb1-4GlcNAcb1-4GlcNAc-Sp21</t>
  </si>
  <si>
    <t>Fuca1-2Galb1-3GalNAca1-3(Fuca1-2)Galb1-4Glcb-Sp0</t>
  </si>
  <si>
    <t>GlcNAcb1-3Galb1-4GlcNAcb1-3Galb1-4GlcNAcb1-3Galb1-4GlcNAcb1-3Galb1-4GlcNAcb1-2Mana1-6(GlcNAcb1-3Galb1-4GlcNAcb1-3Galb1-4GlcNAcb1-3Galb1-4GlcNAcb1-3Galb1-4GlcNAcb1-2Mana1-3)Manb1-4GlcNAcb1-4GlcNAcb-Sp25</t>
  </si>
  <si>
    <t>GalNAcb1-4(Neu5Aca2-3)Galb1-4GlcNAcb1-3GalNAca-Sp14</t>
  </si>
  <si>
    <t xml:space="preserve">Galb1-3(6S)GlcNAcb-Sp8 </t>
  </si>
  <si>
    <t>GalNAca1-3(Fuca1-2)Galb1-3GalNAca1-3(Fuca1-2)Galb1-4GlcNAcb-Sp0</t>
  </si>
  <si>
    <t>GlcNAcb1-2Mana1-6(Galb1-4GlcNAcb1-2Mana1-3)Manb1-4GlcNAcb1-4GlcNAc-Sp12</t>
  </si>
  <si>
    <t xml:space="preserve">(6P)Galb1-4GlcNAcb-SP0 </t>
  </si>
  <si>
    <t>Neu5Aca2-3Galb1-3GlcNAcb1-3GalNAca-Sp14</t>
  </si>
  <si>
    <t>GalNAca1-3GalNAcb1-3Gala1-4Galb1-4GlcNAcb-Sp0</t>
  </si>
  <si>
    <t>Neu5Aca2-3Galb1-3GlcNAcb1-2Mana-Sp0</t>
  </si>
  <si>
    <t>Galb1-4GlcNAcb1-6(Galb1-4GlcNAcb1-2)Mana1-6(Galb1-4GlcNAcb1-2Mana1-3)Manb1-4GlcNAcb1-4(Fuca1-6)GlcNAcb-Sp24</t>
  </si>
  <si>
    <t>Gala1-3Galb1-4GlcNAcb1-3GalNAca-Sp14</t>
  </si>
  <si>
    <t>Galb1-4GlcNAcb1-3Galb1-4GlcNAcb1-3Galb1-4GlcNAcb1-3Galb1-4GlcNAcb1-2Mana1-6(Galb1-4GlcNAcb1-3Galb1-4GlcNAcb1-3Galb1-4GlcNAcb1-3Galb1-4GlcNAcb1-2Mana1-3)Manb1-4GlcNAcb1-4(Fuca1-6)GlcNAcb-Sp24</t>
  </si>
  <si>
    <t>Galb1-3GlcNAcb1-6Galb1-4GlcNAcb-Sp0</t>
  </si>
  <si>
    <t>Galb1-3GlcNAca1-6Galb1-4GlcNAcb-Sp0</t>
  </si>
  <si>
    <t>GlcNAcb1-2Mana1-6(GlcNAcb1-4)(GlcNAcb1-2Mana1-3)Manb1-4GlcNAcb1-4GlcNAc-Sp21</t>
  </si>
  <si>
    <t>GlcNAcb1-2(GlcNAcb1-6)Mana1-6(GlcNAcb1-2Mana1-3)Manb1-4GlcNAcb1-4GlcNAcb-Sp19</t>
  </si>
  <si>
    <t>Galb1-4GlcNAcb1-3Galb1-4GlcNAcb1-3Galb1-4GlcNAcb1-3Galb1-4GlcNAcb1-3Galb1-4GlcNAcb1-2Mana1-6(Galb1-4GlcNAcb1-3Galb1-4GlcNAcb1-3Galb1-4GlcNAcb1-3Galb1-4GlcNAcb1-3Galb1-4GlcNAcb1-2Mana1-3)Manb1-4GlcNAcb1-4(Fuca1-6)GlcNAcb-Sp19</t>
  </si>
  <si>
    <t>Galb1-4GlcNAcb1-6(Neu5Aca2-6Galb1-3GlcNAcb1-3)Galb1-4Glc-Sp21</t>
  </si>
  <si>
    <t>Neu5Aca2-3Galb1-3GalNAcb1-4(Neu5Aca2-8Neu5Aca2-3)Galb1-4Glcb-Sp0</t>
  </si>
  <si>
    <t>Gala1-3(Fuca1-2)Galb1-4GlcNAcb1-3GalNAca-Sp14</t>
  </si>
  <si>
    <t>GalNAca1-3GalNAcb1-3Gala1-4Galb1-4Glcb-Sp0</t>
  </si>
  <si>
    <t>Neu5Gca2-3Galb1-4GlcNAcb1-3Galb1-4GlcNAcb1-2Mana1-6(Neu5Gca2-3Galb1-4GlcNAcb1-3Galb1-4GlcNAcb1-2Mana1-3)Manb1-4GlcNAcb1-4GlcNAcb-Sp24</t>
  </si>
  <si>
    <t>Galb1-3GalNAcb1-4(Neu5Aca2-8Neu5Aca2-8Neu5Aca2-3)Galb1-4Glcb-Sp21</t>
  </si>
  <si>
    <t>Neu5Aca2-3Galb1-3GlcNAcb1-6(Neu5Aca2-3Galb1-3GlcNAcb1-2)Mana1-6(Neu5Aca2-3Galb1-3GlcNAcb1-2Mana1-3)Manb1-4GlcNAcb1-4GlcNAcb-Sp19</t>
  </si>
  <si>
    <t xml:space="preserve">GalNAcb1-3GlcNAcb-Sp0 </t>
  </si>
  <si>
    <t>Neu5Aca2-6Galb1-4GlcNAcb1-6(Galb1-3)GalNAca-Sp14</t>
  </si>
  <si>
    <t>Mana1-6(Mana1-3)Manb1-4GlcNAcb1-4(Fuca1-6)GlcNAcb-Sp19</t>
  </si>
  <si>
    <t>Galb1-4GlcNAcb1-6(Fuca1-2Galb1-3GlcNAcb1-3)Galb1-4Glc-Sp21</t>
  </si>
  <si>
    <t>Fuca1-3GlcNAcb1-6(Galb1-4GlcNAcb1-3)Galb1-4Glc-Sp21</t>
  </si>
  <si>
    <t>(3S)GlcAb1-3Galb1-4GlcNAcb1-2Mana-Sp0</t>
  </si>
  <si>
    <t>GlcNAcb1-6(GlcNAcb1-2)Mana1-6(GlcNAcb1-4)(GlcNAcb1-2Mana1-3)Manb1-4GlcNAcb1-4GlcNAc-Sp21</t>
  </si>
  <si>
    <t>Neu5Aca2-6Galb1-4GlcNAcb1-6(Neu5Aca2-6Galb1-4GlcNAcb1-2)Mana1-6(GlcNAcb1-4)(Neu5Aca2-6Galb1-4GlcNAcb1-2Mana1-3)Manb1-4GlcNAcb1-4GlcNAcb-Sp21</t>
  </si>
  <si>
    <t>GlcNAcb1-6(GlcNAcb1-2)Mana1-6(GlcNAcb1-4)(GlcNAcb1-4(GlcNAcb1-2)Mana1-3)Manb1-4GlcNAcb1-4GlcNAc-Sp21</t>
  </si>
  <si>
    <t>GlcNAcb1-3Galb1-4GlcNAcb1-3Galb1-4GlcNAcb1-3Galb1-4GlcNAcb1-2Mana1-6(GlcNAcb1-3Galb1-4GlcNAcb1-3Galb1-4GlcNAcb1-3Galb1-4GlcNAcb1-2Mana1-3)Manb1-4GlcNAcb1-4(Fuca1-6)GlcNAcb-Sp24</t>
  </si>
  <si>
    <t>Galb1-4Galb-Sp10</t>
  </si>
  <si>
    <t>GalNAca1-3(Fuca1-2)Galb1-3GlcNAcb1-2Mana1-6(GalNAca1-3(Fuca1-2)Galb1-3GlcNAcb1-2Mana1-3)Manb1-4GlcNAcb1-4(Fuca1-6)GlcNAcb-Sp22</t>
  </si>
  <si>
    <t>Neu5Aca2-3Galb1-4GlcNAcb1-3Galb-Sp8</t>
  </si>
  <si>
    <t>Galb1-4GlcNAcb1-3Galb1-4GlcNAcb1-3Galb1-4GlcNAcb1-3Galb1-4GlcNAcb1-6(Galb1-4GlcNAcb1-3Galb1-4GlcNAcb1-3Galb1-4GlcNAcb1-3Galb1-4GlcNAb1-2)Mana1-6(Galb1-4GlcNAcb1-3Galb1-4GlcNAcb1-3Galb1-4GlcNAcb1-3Galb1-4GlcNAcb1-2Mana1-3)Manb1-4GlcNAcb1-4(Fuca1-6)GlcNAcb-Sp24</t>
  </si>
  <si>
    <t>Galb1-4GlcNAcb1-3Galb1-4GlcNAcb1-3Galb1-4GlcNAcb1-2Mana1-6(Galb1-4GlcNAcb1-3Galb1-4GlcNAcb1-3Galb1-4GlcNAcb1-2Mana1-3)Manb1-4GlcNAcb1-4GlcNAcb-Sp24</t>
  </si>
  <si>
    <t>Galb1-4GlcNAcb1-3Galb1-4GlcNAcb1-3Galb1-4GlcNAcb1-2Mana1-6(Galb1-4GlcNAcb1-3Galb1-4GlcNAcb1-3Galb1-4GlcNAcb1-2Mana1-3)Manb1-4GlcNAcb1-4(Fuca1-6)GlcNAcb-Sp24</t>
  </si>
  <si>
    <t>GalNAca1-3(Fuca1-2)Galb1-4GlcNAcb1-6(GalNAca1-3(Fuca1-2)Galb1-4GlcNAcb1-3)GalNAc-Sp14</t>
  </si>
  <si>
    <t>GlcNAcb1-3Galb1-4GlcNAcb1-3Galb1-4GlcNAcb1-2Mana1-6(GlcNAcb1-3Galb1-4GlcNAcb1-3Galb1-4GlcNAcb1-2Mana1-3)Manb1-4GlcNAcb1-4(Fuca1-6)GlcNAcb-Sp24</t>
  </si>
  <si>
    <t>Neu5Aca2-6Galb1-4GlcNAcb1-6(Fuca1-2Galb1-3GlcNAcb1-3)Galb1-4Glc-Sp21</t>
  </si>
  <si>
    <t>Neu5Aca2-6Galb1-4GlcNAcb1-3Galb1-4GlcNAcb1-2Mana1-6(Neu5Aca2-6Galb1-4GlcNAcb1-3Galb1-4GlcNAcb1-2Mana1-3)Manb1-4GlcNAcb1-4GlcNAcb-Sp12</t>
  </si>
  <si>
    <t>Neu5Aca2-3Galb1-4GlcNAcb1-2Mana1-6(GlcNAcb1-4)(Neu5Aca2-3Galb1-4GlcNAcb1-2Mana1-3)Manb1-4GlcNAcb1-4GlcNAcb-Sp21</t>
  </si>
  <si>
    <t>Neu5Aca2-3Galb1-4GlcNAcb1-3Galb1-4GlcNAcb1-6(Galb1-3)GalNAca-Sp14</t>
  </si>
  <si>
    <t>Neu5Aca2-3Galb1-4GlcNAcb1-6(Neu5Aca2-3Galb1-4GlcNAcb1-2)Mana1-6(GlcNAcb1-4)(Neu5Aca2-3Galb1-4GlcNAcb1-2Mana1-3)Manb1-4GlcNAcb1-4GlcNAcb-Sp21</t>
  </si>
  <si>
    <t>Neu5Aca2-3Galb1-4GlcNAcb1-6(Neu5Aca2-3Galb1-4GlcNAcb1-2)Mana1-6(GlcNAcb1-4)(Neu5Aca2-3Galb1-4GlcNAcb1-4(Neu5Aca2-3Galb1-4GlcNAcb1-2)Mana1-3)Manb1-4GlcNAcb1-4GlcNAcb-Sp21</t>
  </si>
  <si>
    <t>Neu5Aca2-6Galb1-4GlcNAcb1-2Mana1-6(GlcNAcb1-4)(Neu5Aca2-6Galb1-4GlcNAcb1-2Mana1-3)Manb1-4GlcNAcb1-4GlcNAcb-Sp21</t>
  </si>
  <si>
    <t>Neu5Aca2-3Galb1-4(Fuca1-3)GlcNAcb1-2Mana-Sp0</t>
  </si>
  <si>
    <t>Neu5Aca2-6Galb1-4GlcNAcb1-6(Neu5Aca2-6Galb1-4GlcNAcb1-2)Mana1-6(GlcNAcb1-4)(Neu5Aca2-6Galb1-4GlcNAcb1-4(Neu5Aca2-6Galb1-4GlcNAcb1-2)Mana1-3)Manb1-4GlcNAcb1-4GlcNAcb-Sp21</t>
  </si>
  <si>
    <t>Galb1-4GlcNAcb1-3Galb1-4GlcNAcb1-3Galb1-4GlcNAcb1-6(Galb1-4GlcNAcb1-3Galb1-4GlcNAcb1-3Galb1-4GlcNAb1-2)Mana1-6(Galb1-4GlcNAcb1-3Galb1-4GlcNAcb1-3Galb1-4GlcNAcb1-2Mana1-3)Manb1-4GlcNAcb1-4(Fuca1-6)GlcNAcb-Sp24</t>
  </si>
  <si>
    <t>Galb1-4GlcNAcb1-3Galb1-4GlcNAcb1-3Galb1-4GlcNAcb1-3Galb1-4GlcNAcb1-3Galb1-4GlcNAcb1-6(Galb1-4GlcNAcb1-3Galb1-4GlcNAcb1-3Galb1-4GlcNAcb1-3Galb1-4GlcNAcb1-3Galb1-4GlcNAb1-2)Mana1-6(Galb1-4GlcNAcb1-3Galb1-4GlcNAcb1-3Galb1-4GlcNAcb1-3Galb1-4GlcNAcb1-3Galb1-4GlcNAcb1-2Mana1-3)Manb1-4GlcNAcb1-4(Fuca1-6)GlcNAcb-Sp24</t>
  </si>
  <si>
    <t>Neu5Aca2-3Galb1-4GlcNAcb1-6(Neu5Aca2-3Galb1-4GlcNAcb1-3)GalNAca-Sp14</t>
  </si>
  <si>
    <t>(3S)GlcAb1-3Galb1-4GlcNAcb1-3Galb1-4Glc-Sp0</t>
  </si>
  <si>
    <t>Galb1-4GlcNAcb1-3Galb1-4GlcNAcb1-3Galb1-4GlcNAcb1-3Galb1-4GlcNAcb1-2Mana1-6(Galb1-4GlcNAcb1-3Galb1-4GlcNAcb1-3Galb1-4GlcNAcb1-3Galb1-4GlcNAcb1-2Mana1-3)Manb1-4GlcNAcb1-4GlcNAcb-Sp25</t>
  </si>
  <si>
    <t>Neu5Aca2-6Galb1-4GlcNAcb1-6(Galb1-3GlcNAcb1-3)Galb1-4Glcb-Sp21</t>
  </si>
  <si>
    <t>GalNAca1-3(Fuca1-2)Galb1-4 GlcNAcb1-2Mana-Sp0</t>
  </si>
  <si>
    <t>Neu5Aca2-3Galb1-4GlcNAcb1-6GalNAca-Sp14</t>
  </si>
  <si>
    <t>GlcNAcb1-3Galb1-4GlcNAcb1-6(Galb1-3)GalNAca-Sp14</t>
  </si>
  <si>
    <t>Neu5Aca2-6Galb1-4 GlcNAcb1-6(Neu5Aca2-6Galb1-4GlcNAcb1-3)GalNAca-Sp14</t>
  </si>
  <si>
    <t>Neu5Aca2-6Galb1-4GlcNAcb1-2Mana1-6(Neu5Aca2-6Galb1-4GlcNAcb1-2Mana1-3)Manb1-4GlcNAcb1-4(Fuca1-6)GlcNAcb-Sp24</t>
  </si>
  <si>
    <t>Galb1-4GlcNAcb1-3Galb1-4GlcNAcb1-3Galb1-4GlcNAcb1-3Galb1-4GlcNAcb1-3Galb1-4GlcNAcb1-3Galb1-4GlcNAcb1-2Mana1-6(Galb1-4GlcNAcb1-3Galb1-4GlcNAcb1-3Galb1-4GlcNAcb1-3Galb1-4GlcNAcb1-3Galb1-4GlcNAcb1-3Galb1-4GlcNAcb1-2Mana1-3)Manb1-4GlcNAcb1-4GlcNAcb-Sp25</t>
  </si>
  <si>
    <t>Neu5Aca2-3Galb1-4GlcNAcb1-2Mana1-6(Neu5Aca2-3Galb1-4GlcNAcb1-2Mana1-3)Manb1-4GlcNAcb1-4(Fuca1-6)GlcNAcb-Sp24</t>
  </si>
  <si>
    <t>Neu5Aca2-6Galb1-4GlcNAcb1-3Galb1-4GlcNAcb1-3GalNAca-Sp14</t>
  </si>
  <si>
    <t>(3S)GalNAcb1-4(3S)GlcNAc-Sp8</t>
  </si>
  <si>
    <t>Neu5Aca2-6Galb1-4GlcNAcb1-6(Fuca1-2Galb1-4(Fuca1-3)GlcNAcb1-3)Galb1-4Glc-Sp21</t>
  </si>
  <si>
    <t>GlcNAcb1-3Galb1-4GlcNAcb1-3Galb1-4GlcNAcb1-6(GlcNAcb1-3Galb1-4GlcNAcb1-3Galb1-4GlcNAb1-2)Mana1-6(GlcNAcb1-3Galb1-4GlcNAcb1-3Galb1-4GlcNAcb1-2Mana1-3)Manb1-4GlcNAcb1-4(Fuca1-6)GlcNAcb-Sp24</t>
  </si>
  <si>
    <t>Galb1-3GlcNAcb1-6GalNAca-Sp14</t>
  </si>
  <si>
    <t>Gala1-3Galb1-3GlcNAcb1-6GalNAca-Sp14</t>
  </si>
  <si>
    <t>Neu5Aca2-3Galb1-3GlcNAcb1-6GalNAca-Sp14</t>
  </si>
  <si>
    <t>Galb1-4(Fuca1-3)GlcNAcb1-6(Neu5Aca2-6(Neu5Aca2-3Galb1-3)GlcNAcb1-3)Galb1-4Glc-Sp21</t>
  </si>
  <si>
    <t>GlcNAcb1-3Galb1-4GlcNAcb1-3GalNAca-Sp14</t>
  </si>
  <si>
    <t>Gala1-3Galb1-4GlcNAcb1-6GalNAca-Sp14</t>
  </si>
  <si>
    <t>GlcNAcb1-3Galb1-4GlcNAcb1-3Galb1-4GlcNAcb1-2Mana1-6(GlcNAcb1-3Galb1-4GlcNAcb1-3Galb1-4GlcNAcb1-2Mana1-3)Manb1-4GlcNAcb1-4GlcNAcb-Sp25</t>
  </si>
  <si>
    <t>GalNAcb1-4GlcNAcb1-2Mana-Sp0</t>
  </si>
  <si>
    <t>GalNAcb1-4(Fuca1-3)(6S)GlcNAcb-Sp8</t>
  </si>
  <si>
    <t>GlcNAcb1-3Galb1-4GlcNAcb1-3Galb1-4GlcNAcb1-3Galb1-4GlcNAcb1-6(GlcNAcb1-3Galb1-4GlcNAcb1-3Galb1-4GlcNAcb1-3Galb1-4GlcNAb1-2)Mana1-6(GlcNAcb1-3Galb1-4GlcNAcb1-3Galb1-4GlcNAcb1-3Galb1-4GlcNAcb1-2Mana1-3)Manb1-4GlcNAcb1-4(Fuca1-6)GlcNAcb-Sp24</t>
  </si>
  <si>
    <t>GlcNAcb1-6(GlcNAcb1-2)Mana1-6(GlcNAcb1-4)(GlcNAcb1-4(GlcNAcb1-2)Mana1-3)Manb1-4GlcNAcb1-4(Fuca1-6)GlcNAc-Sp21</t>
  </si>
  <si>
    <t xml:space="preserve">Galb1-3GlcNAca1-3Galb1-4GlcNAcb-Sp8 </t>
  </si>
  <si>
    <t>GlcNAcb1-3Galb1-4GlcNAcb1-3Galb1-4GlcNAcb1-3Galb1-4GlcNAcb1-3Galb1-4GlcNAcb1-2Mana1-6(GlcNAcb1-3Galb1-4GlcNAcb1-3Galb1-4GlcNAcb1-3Galb1-4GlcNAcb1-3Galb1-4GlcNAcb1-2Mana1-3)Manb1-4GlcNAcb1-4(Fuca1-6)GlcNAcb-Sp19</t>
  </si>
  <si>
    <t>Neu5Aca2-3Galb1-4GlcNAcb1-3Galb1-4GlcNAcb1-3GalNAca-Sp14</t>
  </si>
  <si>
    <t>(6S)(4S)GalNAcb1-4GlcNAc-Sp8</t>
  </si>
  <si>
    <t xml:space="preserve">(6S)GalNAcb1-4GlcNAc-Sp8 </t>
  </si>
  <si>
    <t>GlcNAcb1-3Galb1-4GlcNAcb1-3Galb1-4GlcNAcb1-3Galb1-4GlcNAcb1-2Mana1-6(GlcNAcb1-3Galb1-4GlcNAcb1-3Galb1-4GlcNAcb1-3Galb1-4GlcNAcb1-2Mana1-3)Manb1-4GlcNAcb1-4GlcNAcb-Sp25</t>
  </si>
  <si>
    <t>Neu5Gca2-8Neu5Gca2-3Galb1-4GlcNAc-Sp0</t>
  </si>
  <si>
    <t>Galb1-4GlcNAcb1-3Galb1-4GlcNAcb1-2Mana1-6(Galb1-4GlcNAcb1-3Galb1-4GlcNAcb1-2Mana1-3)Manb1-4GlcNAcb1-4GlcNAcb-Sp24</t>
  </si>
  <si>
    <t>GlcNAcb1-3Galb1-4GlcNAcb1-6(GlcNAcb1-3)Galb1-4GlcNAc-Sp0</t>
  </si>
  <si>
    <t>GalNAca1-3(Fuca1-2)Galb1-4GlcNAcb1-6GalNAc-Sp14</t>
  </si>
  <si>
    <t>GlcNAcb1-3Galb1-4GlcNAcb1-3Galb1-4GlcNAcb1-3Galb1-4GlcNAcb1-3Galb1-4GlcNAcb1-6(GlcNAcb1-3Galb1-4GlcNAcb1-3Galb1-4GlcNAcb1-3Galb1-4GlcNAcb1-3Galb1-4GlcNAb1-2)Mana1-6(GlcNAcb1-3Galb1-4GlcNAcb1-3Galb1-4GlcNAcb1-3Galb1-4GlcNAcb1-3Galb1-4GlcNAcb1-2Mana1-3)Manb1-4GlcNAcb1-4(Fuca1-6)GlcNAcb-Sp24</t>
  </si>
  <si>
    <t>GlcNAcb1-2 Mana1-6(GlcNAcb1-4)(GlcNAcb1-2Mana1-3)Manb1-4GlcNAcb1-4(Fuca1-6)GlcNAc-Sp21</t>
  </si>
  <si>
    <t>Galb1-4GlcNAcb1-2 Mana1-6(GlcNAcb1-4)(Galb1-4GlcNAcb1-2Mana1-3)Manb1-4GlcNAcb1-4(Fuca1-6)GlcNAc-Sp21</t>
  </si>
  <si>
    <t>Galb1-4GlcNAcb1-2 Mana1-6(Galb1-4GlcNAcb1-4)(Galb1-4GlcNAcb1-2Mana1-3)Manb1-4GlcNAcb1-4(Fuca1-6)GlcNAc-Sp21</t>
  </si>
  <si>
    <t>Neu5Aca2-6Galb1-4GlcNAcb1-3Galb1-4GlcNAcb1-6(Galb1-3)GalNAca-Sp14</t>
  </si>
  <si>
    <t>GlcNAcb1-3Galb1-4GlcNAcb1-2Mana1-6(GlcNAcb1-3Galb1-4GlcNAcb1-2Mana1-3)Manb1-4GlcNAcb1-4GlcNAcb-Sp12</t>
  </si>
  <si>
    <t>Neu5Aca2-3Galb1-4GlcNAcb1-3Galb1-4GlcNAcb1-6(Neu5Aca2-3Galb1-4GlcNAcb1-3Galb1-4GlcNAcb1-3)GalNAca-Sp14</t>
  </si>
  <si>
    <t>GlcNAcb1-3Galb1-4GlcNAcb1-6(GlcNAcb1-3Galb1-3)GalNAca-Sp14</t>
  </si>
  <si>
    <t>Neu5Aca2-8Neu5Gca2-3Galb1-4GlcNAc-Sp0</t>
  </si>
  <si>
    <t>Galb1-4GlcNAcb1-3Galb1-3GalNAca-Sp14</t>
  </si>
  <si>
    <t>Neu5Gca2-8Neu5Aca2-3Galb1-4GlcNAc-Sp0</t>
  </si>
  <si>
    <t>Neu5Gca2-8Neu5Gca2-3Galb1-4GlcNAcb1-3Galb1-4GlcNAc-Sp0</t>
  </si>
  <si>
    <t>Neu5Aca2-8Neu5Aca2-3Galb1-4GlcNAc-Sp0</t>
  </si>
  <si>
    <t>GlcNAcb1-6(Neu5Aca2-3Galb1-3)GalNAca-Sp14</t>
  </si>
  <si>
    <t>Neu5Aca2-3Galb1-4GlcNAcb1-3Galb1-4GlcNAcb1-2Mana1-6(Neu5Aca2-3Galb1-4GlcNAcb1-3Galb1-4GlcNAcb1-2Mana1-3)Manb1-4GlcNAcb1-4GlcNAcb-Sp12</t>
  </si>
  <si>
    <t xml:space="preserve">CBM4-488 (50ug/ml) Slide#17596 Request# 3193 ver.5.2 02.09.16 TRM
</t>
  </si>
  <si>
    <t xml:space="preserve">CBM4-488 (5ug/ml) Slide#17596 Request# 3193 ver.5.2 02.09.16 TRM
</t>
  </si>
  <si>
    <t>CBM5-488 (50 ug/ml) Request #3193 Slide #17595 v5.2 02/09/16 TRM</t>
  </si>
  <si>
    <t>CBM5-488 (5 ug/ml) Request #3193 Slide #17595 v5.2 02/09/16 TRM</t>
  </si>
  <si>
    <t>Condition</t>
  </si>
  <si>
    <t>Dose nM</t>
  </si>
  <si>
    <t>CD14 Monocytes</t>
  </si>
  <si>
    <t>CD16 Monocytes</t>
  </si>
  <si>
    <t>cDC1</t>
  </si>
  <si>
    <t>cDC2</t>
  </si>
  <si>
    <t>plasmaDC</t>
  </si>
  <si>
    <t>Neutrophil</t>
  </si>
  <si>
    <t>NK Cells</t>
  </si>
  <si>
    <t>CD4+ T cells</t>
  </si>
  <si>
    <t>CD8+ T cells</t>
  </si>
  <si>
    <t>CD4-CD8- T cells</t>
  </si>
  <si>
    <t>B cells</t>
  </si>
  <si>
    <t>Cytokine</t>
  </si>
  <si>
    <t>IL-1b</t>
  </si>
  <si>
    <t>Fn5</t>
  </si>
  <si>
    <t>Cbeg5</t>
  </si>
  <si>
    <t>IFNy</t>
  </si>
  <si>
    <t>TNFa</t>
  </si>
  <si>
    <t>IL-6</t>
  </si>
  <si>
    <t>IL-2</t>
  </si>
  <si>
    <t>IL-8</t>
  </si>
  <si>
    <t>IL-10</t>
  </si>
  <si>
    <t>IL-4</t>
  </si>
  <si>
    <t>GM-CSF</t>
  </si>
  <si>
    <t>IL-17a</t>
  </si>
  <si>
    <t>Sample</t>
  </si>
  <si>
    <t>Compound</t>
  </si>
  <si>
    <t>% of CD14 Monocytes IL1b+ in CD14 Monocytes</t>
  </si>
  <si>
    <t>% of CD16 Monocytes IL1b+ in CD16 Monocytes</t>
  </si>
  <si>
    <t>% of cDC1 IL1b+ in cDC1</t>
  </si>
  <si>
    <t>% of cDC2 IL1b+ in cDC2</t>
  </si>
  <si>
    <t>% of plasmaDC IL1b+ in plasmaDC</t>
  </si>
  <si>
    <t>% of CD14 Monocytes Il6+ in CD14 Monocytes</t>
  </si>
  <si>
    <t>% of CD14 Monocytes IL8+ in CD14 Monocytes</t>
  </si>
  <si>
    <t>% of CD14 Monocytes TNFa+ in CD14 Monocytes</t>
  </si>
  <si>
    <t>% of CD16 Monocytes IL6+ in CD16 Monocytes</t>
  </si>
  <si>
    <t>% of CD16 Monocytes Il8+ in CD16 Monocytes</t>
  </si>
  <si>
    <t>% of CD16 Monocytes TNFa+ in CD16 Monocytes</t>
  </si>
  <si>
    <t>% of cDC2 IL6+ in cDC2</t>
  </si>
  <si>
    <t>% of cDC2 IL8+ in cDC2</t>
  </si>
  <si>
    <t>% of cDC2 TNFa in cDC2</t>
  </si>
  <si>
    <t>% of cDC1 Il6+ in cDC1</t>
  </si>
  <si>
    <t>% of cDC1 Il8+ in cDC1</t>
  </si>
  <si>
    <t>% of cDC1 TNFa+ in cDC1</t>
  </si>
  <si>
    <t>% of plasmaDC Il6+ in plasmaDC</t>
  </si>
  <si>
    <t>% of plasmaDC IL8+ in plasmaDC</t>
  </si>
  <si>
    <t>% of plasmaDC TNFa+ in plasmaDC</t>
  </si>
  <si>
    <t>% of Neutrophil IL1b+ in Neutrophil</t>
  </si>
  <si>
    <t>% of Neutrophil IL6+ in Neutrophil</t>
  </si>
  <si>
    <t>% of Neutrophil IL8+ in Neutrophil</t>
  </si>
  <si>
    <t>% of Neutrophil TNFa+ in Neutrophil</t>
  </si>
  <si>
    <t>% of NK Cells IL1b+ in NK Cells</t>
  </si>
  <si>
    <t>% of NK Cells IL6+ in NK Cells</t>
  </si>
  <si>
    <t>% of NK Cells IL8+ in NK Cells</t>
  </si>
  <si>
    <t>% of NK Cells IL10+ in NK Cells</t>
  </si>
  <si>
    <t>% of NK Cells TNFa+ in NK Cells</t>
  </si>
  <si>
    <t>181207_DonorA</t>
  </si>
  <si>
    <t>181207_DonorB</t>
  </si>
  <si>
    <t>181207_DonorA-2</t>
  </si>
  <si>
    <t>181207_DonorB-2</t>
  </si>
  <si>
    <t>190201_DonorC</t>
  </si>
  <si>
    <t>Dose (nM)</t>
  </si>
  <si>
    <t>Neutrophils</t>
  </si>
  <si>
    <t>CD8+ T Cells</t>
  </si>
  <si>
    <t>B Cells</t>
  </si>
  <si>
    <t>PBS</t>
  </si>
  <si>
    <t>NA</t>
  </si>
  <si>
    <t>pp38</t>
  </si>
  <si>
    <t>4ebp1</t>
  </si>
  <si>
    <t>pCREB</t>
  </si>
  <si>
    <t>pS6</t>
  </si>
  <si>
    <t>PLCg2</t>
  </si>
  <si>
    <t>pMAPKAP2</t>
  </si>
  <si>
    <t>pERK</t>
  </si>
  <si>
    <t>IkBa</t>
  </si>
  <si>
    <t>Experiment</t>
  </si>
  <si>
    <t>% of CD14+ monocytes pp38+ in CD14+ monocytes</t>
  </si>
  <si>
    <t>% of CD16+Monocytes pp38+ in CD16+Monocytes</t>
  </si>
  <si>
    <t>% of cDC1 pp38+ in mCD11c</t>
  </si>
  <si>
    <t>% of cDC2 pp38+ in cDC2</t>
  </si>
  <si>
    <t>% of CD14 Monocytes pERK+ in CD14 Monocytes</t>
  </si>
  <si>
    <t>% of CD16 Monocytes pERK+ in CD16 Monocytes</t>
  </si>
  <si>
    <t>% of cDC1 pERK+ in mCD11c</t>
  </si>
  <si>
    <t>% of cDC2 PERK+ in cDC2</t>
  </si>
  <si>
    <t>% of CD14 Monocytes pMAPKAP+ in CD14 Monocytes</t>
  </si>
  <si>
    <t>% of CD16 Monocytes¬†pMAPKAP+ in CD16 Monocytes</t>
  </si>
  <si>
    <t>% of cDC1¬†pMAPKAP+ in cDC1</t>
  </si>
  <si>
    <t>% of cDC2¬†pMAPKAP+ in cDC2</t>
  </si>
  <si>
    <t>% of CD14 Monocytes pS6+ in CD14 Monocytes</t>
  </si>
  <si>
    <t>% of CD16 Monocytes pS6+ in CD16 Monocytes</t>
  </si>
  <si>
    <t>% of cDC1 pS6+ in cDC1</t>
  </si>
  <si>
    <t>% of cDC2 pS6+ in cDC2</t>
  </si>
  <si>
    <t>Donor B</t>
  </si>
  <si>
    <t>CBeg5</t>
  </si>
  <si>
    <t>Donor C</t>
  </si>
  <si>
    <t>Donor A</t>
  </si>
  <si>
    <t>Treatment</t>
  </si>
  <si>
    <t>IFNg</t>
  </si>
  <si>
    <t>Il-1b</t>
  </si>
  <si>
    <t>IL17A</t>
  </si>
  <si>
    <t>Cells</t>
  </si>
  <si>
    <t>CBEG5</t>
  </si>
  <si>
    <t>CD14+CD4+</t>
  </si>
  <si>
    <t>CD14+CD1c+</t>
  </si>
  <si>
    <t>CD1c cluster</t>
  </si>
  <si>
    <t>CD14 cluster</t>
  </si>
  <si>
    <t>ICAM-1</t>
  </si>
  <si>
    <t>IFN-y</t>
  </si>
  <si>
    <t>IFN-a</t>
  </si>
  <si>
    <t>IL-1a</t>
  </si>
  <si>
    <t>IL-12p70</t>
  </si>
  <si>
    <t>IL-13</t>
  </si>
  <si>
    <t>IP-10</t>
  </si>
  <si>
    <t>MCP-1</t>
  </si>
  <si>
    <t>Il-6</t>
  </si>
  <si>
    <t>MIP-1a</t>
  </si>
  <si>
    <t>MIP-1b</t>
  </si>
  <si>
    <t>sE-Selectin</t>
  </si>
  <si>
    <t>sP-Selectin</t>
  </si>
  <si>
    <t>TNF-a</t>
  </si>
  <si>
    <t>CD14</t>
  </si>
  <si>
    <t>38.16642.767</t>
  </si>
  <si>
    <t>EC:Cbeg5</t>
  </si>
  <si>
    <t>EC:Con</t>
  </si>
  <si>
    <t>Day 0 Norm</t>
  </si>
  <si>
    <t>Mouse</t>
  </si>
  <si>
    <t>Food Cage 1</t>
  </si>
  <si>
    <t>Food Cage 2</t>
  </si>
  <si>
    <t>Food Cage 3</t>
  </si>
  <si>
    <t>Food Cage 4</t>
  </si>
  <si>
    <t>Water Cage 1</t>
  </si>
  <si>
    <t>Water Cage 2</t>
  </si>
  <si>
    <t>Water Cage 3</t>
  </si>
  <si>
    <t>Water Cage 4</t>
  </si>
  <si>
    <t>Histology score Extent</t>
  </si>
  <si>
    <t>Histology score Architecture</t>
  </si>
  <si>
    <t>Total Score</t>
  </si>
  <si>
    <t>Cells/Single Cells/CD45+Live+/MHCII+/CD11c+/CD64+/CD11b+ | Freq. of null</t>
  </si>
  <si>
    <t>Exp</t>
  </si>
  <si>
    <t>Group</t>
  </si>
  <si>
    <t>Cells/CD45+Live+/MHCII-/Ly6chi/CD11b+ | Freq. of MHCII-</t>
  </si>
  <si>
    <t>GATA3+</t>
  </si>
  <si>
    <t>FOXP3+</t>
  </si>
  <si>
    <t>RORgt+</t>
  </si>
  <si>
    <t>RORgt-</t>
  </si>
  <si>
    <t>Day -5 Norm</t>
  </si>
  <si>
    <t>Day 7 Norm</t>
  </si>
  <si>
    <t>Phosphorylated Signaling Protein</t>
  </si>
  <si>
    <t>MDM</t>
  </si>
  <si>
    <t>moDC</t>
  </si>
  <si>
    <t>Sex</t>
  </si>
  <si>
    <t>F</t>
  </si>
  <si>
    <t>M</t>
  </si>
  <si>
    <t>Clu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name val="Arial"/>
      <family val="2"/>
    </font>
    <font>
      <b/>
      <sz val="10"/>
      <name val="Arial"/>
      <family val="2"/>
    </font>
    <font>
      <sz val="14"/>
      <name val="Arial"/>
      <family val="2"/>
    </font>
    <font>
      <sz val="14"/>
      <color theme="1"/>
      <name val="Arial"/>
      <family val="2"/>
    </font>
    <font>
      <b/>
      <sz val="14"/>
      <color rgb="FFFF0000"/>
      <name val="Arial"/>
      <family val="2"/>
    </font>
    <font>
      <b/>
      <sz val="14"/>
      <color theme="1"/>
      <name val="Arial"/>
      <family val="2"/>
    </font>
    <font>
      <sz val="14"/>
      <color indexed="8"/>
      <name val="Arial"/>
      <family val="2"/>
    </font>
    <font>
      <vertAlign val="subscript"/>
      <sz val="14"/>
      <name val="Arial"/>
      <family val="2"/>
    </font>
    <font>
      <sz val="14"/>
      <color rgb="FFFF0000"/>
      <name val="Arial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sz val="10"/>
      <color rgb="FF000000"/>
      <name val="Arial"/>
      <family val="2"/>
    </font>
    <font>
      <sz val="11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rgb="FF4A4C50"/>
      <name val="Trebuchet MS"/>
      <family val="2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35">
    <xf numFmtId="0" fontId="0" fillId="0" borderId="0" xfId="0"/>
    <xf numFmtId="0" fontId="2" fillId="0" borderId="1" xfId="1" applyFont="1" applyBorder="1" applyAlignment="1">
      <alignment horizontal="center" vertical="center" wrapText="1"/>
    </xf>
    <xf numFmtId="0" fontId="2" fillId="0" borderId="2" xfId="1" applyFont="1" applyBorder="1" applyAlignment="1">
      <alignment horizontal="center" vertical="center" wrapText="1"/>
    </xf>
    <xf numFmtId="0" fontId="3" fillId="0" borderId="3" xfId="1" applyFont="1" applyBorder="1"/>
    <xf numFmtId="0" fontId="1" fillId="0" borderId="0" xfId="1"/>
    <xf numFmtId="0" fontId="4" fillId="0" borderId="4" xfId="1" applyFont="1" applyBorder="1" applyAlignment="1">
      <alignment horizontal="center" vertical="center"/>
    </xf>
    <xf numFmtId="0" fontId="4" fillId="0" borderId="5" xfId="1" applyFont="1" applyBorder="1" applyAlignment="1">
      <alignment horizontal="left" vertical="center" wrapText="1"/>
    </xf>
    <xf numFmtId="1" fontId="5" fillId="0" borderId="3" xfId="1" applyNumberFormat="1" applyFont="1" applyBorder="1" applyAlignment="1">
      <alignment horizontal="center"/>
    </xf>
    <xf numFmtId="0" fontId="6" fillId="0" borderId="4" xfId="1" applyFont="1" applyBorder="1" applyAlignment="1">
      <alignment horizontal="center" vertical="center"/>
    </xf>
    <xf numFmtId="0" fontId="4" fillId="2" borderId="5" xfId="1" applyFont="1" applyFill="1" applyBorder="1" applyAlignment="1">
      <alignment horizontal="left" vertical="center" wrapText="1"/>
    </xf>
    <xf numFmtId="0" fontId="4" fillId="0" borderId="6" xfId="1" applyFont="1" applyBorder="1" applyAlignment="1">
      <alignment horizontal="left" vertical="center" wrapText="1"/>
    </xf>
    <xf numFmtId="0" fontId="4" fillId="2" borderId="6" xfId="1" applyFont="1" applyFill="1" applyBorder="1" applyAlignment="1">
      <alignment horizontal="left" vertical="center" wrapText="1"/>
    </xf>
    <xf numFmtId="0" fontId="7" fillId="0" borderId="4" xfId="1" applyFont="1" applyBorder="1" applyAlignment="1">
      <alignment horizontal="center" vertical="center"/>
    </xf>
    <xf numFmtId="0" fontId="8" fillId="0" borderId="6" xfId="1" applyFont="1" applyBorder="1" applyAlignment="1">
      <alignment horizontal="left" vertical="center" wrapText="1"/>
    </xf>
    <xf numFmtId="0" fontId="8" fillId="2" borderId="6" xfId="1" applyFont="1" applyFill="1" applyBorder="1" applyAlignment="1">
      <alignment horizontal="left" vertical="center" wrapText="1"/>
    </xf>
    <xf numFmtId="0" fontId="8" fillId="2" borderId="7" xfId="1" applyFont="1" applyFill="1" applyBorder="1" applyAlignment="1">
      <alignment horizontal="left" vertical="center" wrapText="1"/>
    </xf>
    <xf numFmtId="0" fontId="4" fillId="0" borderId="7" xfId="1" applyFont="1" applyBorder="1" applyAlignment="1">
      <alignment horizontal="left" vertical="center" wrapText="1"/>
    </xf>
    <xf numFmtId="0" fontId="4" fillId="0" borderId="0" xfId="1" applyFont="1" applyAlignment="1">
      <alignment horizontal="center" vertical="center"/>
    </xf>
    <xf numFmtId="0" fontId="4" fillId="0" borderId="0" xfId="1" applyFont="1" applyAlignment="1">
      <alignment wrapText="1"/>
    </xf>
    <xf numFmtId="0" fontId="5" fillId="0" borderId="0" xfId="1" applyFont="1"/>
    <xf numFmtId="0" fontId="4" fillId="0" borderId="0" xfId="1" applyFont="1"/>
    <xf numFmtId="0" fontId="4" fillId="0" borderId="0" xfId="1" applyFont="1" applyAlignment="1">
      <alignment horizontal="left" vertical="center" wrapText="1"/>
    </xf>
    <xf numFmtId="0" fontId="4" fillId="0" borderId="0" xfId="1" applyFont="1" applyAlignment="1">
      <alignment horizontal="center" wrapText="1"/>
    </xf>
    <xf numFmtId="0" fontId="10" fillId="0" borderId="4" xfId="1" applyFont="1" applyBorder="1" applyAlignment="1">
      <alignment horizontal="center" vertical="center"/>
    </xf>
    <xf numFmtId="0" fontId="4" fillId="2" borderId="7" xfId="1" applyFont="1" applyFill="1" applyBorder="1" applyAlignment="1">
      <alignment horizontal="left" vertical="center" wrapText="1"/>
    </xf>
    <xf numFmtId="0" fontId="11" fillId="0" borderId="0" xfId="0" applyFont="1"/>
    <xf numFmtId="0" fontId="12" fillId="0" borderId="0" xfId="0" applyFont="1"/>
    <xf numFmtId="0" fontId="13" fillId="0" borderId="0" xfId="0" applyFont="1"/>
    <xf numFmtId="2" fontId="0" fillId="0" borderId="0" xfId="0" applyNumberFormat="1" applyFont="1" applyAlignment="1">
      <alignment horizontal="center" vertical="center"/>
    </xf>
    <xf numFmtId="2" fontId="15" fillId="0" borderId="0" xfId="0" applyNumberFormat="1" applyFont="1" applyAlignment="1">
      <alignment horizontal="center" vertical="center"/>
    </xf>
    <xf numFmtId="0" fontId="0" fillId="0" borderId="0" xfId="0" applyFont="1"/>
    <xf numFmtId="0" fontId="14" fillId="0" borderId="0" xfId="0" applyFont="1" applyAlignment="1">
      <alignment horizontal="center"/>
    </xf>
    <xf numFmtId="0" fontId="12" fillId="0" borderId="0" xfId="0" applyFont="1" applyAlignment="1">
      <alignment horizontal="center" vertical="center"/>
    </xf>
    <xf numFmtId="0" fontId="16" fillId="0" borderId="0" xfId="0" applyFont="1"/>
    <xf numFmtId="0" fontId="17" fillId="0" borderId="0" xfId="0" applyFont="1"/>
  </cellXfs>
  <cellStyles count="2">
    <cellStyle name="Normal" xfId="0" builtinId="0"/>
    <cellStyle name="Normal 2" xfId="1" xr:uid="{C4ACE4FF-4235-B648-9313-5A1C782888EE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D20C19-5372-A84B-9564-4529DBF0EE60}">
  <dimension ref="A1:W632"/>
  <sheetViews>
    <sheetView zoomScale="50" zoomScaleNormal="75" workbookViewId="0">
      <selection activeCell="T1" sqref="T1"/>
    </sheetView>
  </sheetViews>
  <sheetFormatPr baseColWidth="10" defaultColWidth="8.83203125" defaultRowHeight="18" x14ac:dyDescent="0.2"/>
  <cols>
    <col min="1" max="1" width="20.1640625" style="20" bestFit="1" customWidth="1"/>
    <col min="2" max="2" width="151.1640625" style="21" customWidth="1"/>
    <col min="3" max="3" width="22.1640625" style="19" bestFit="1" customWidth="1"/>
    <col min="4" max="4" width="6.6640625" style="19" bestFit="1" customWidth="1"/>
    <col min="5" max="5" width="6.83203125" style="19" bestFit="1" customWidth="1"/>
    <col min="6" max="18" width="8.83203125" style="4"/>
    <col min="19" max="19" width="20.1640625" style="20" bestFit="1" customWidth="1"/>
    <col min="20" max="20" width="151.1640625" style="21" customWidth="1"/>
    <col min="21" max="21" width="22.1640625" style="19" bestFit="1" customWidth="1"/>
    <col min="22" max="22" width="6.6640625" style="19" bestFit="1" customWidth="1"/>
    <col min="23" max="23" width="6.83203125" style="19" bestFit="1" customWidth="1"/>
    <col min="24" max="256" width="8.83203125" style="4"/>
    <col min="257" max="257" width="20.1640625" style="4" bestFit="1" customWidth="1"/>
    <col min="258" max="258" width="151.1640625" style="4" customWidth="1"/>
    <col min="259" max="259" width="22.1640625" style="4" bestFit="1" customWidth="1"/>
    <col min="260" max="260" width="6.6640625" style="4" bestFit="1" customWidth="1"/>
    <col min="261" max="261" width="6.83203125" style="4" bestFit="1" customWidth="1"/>
    <col min="262" max="274" width="8.83203125" style="4"/>
    <col min="275" max="275" width="20.1640625" style="4" bestFit="1" customWidth="1"/>
    <col min="276" max="276" width="151.1640625" style="4" customWidth="1"/>
    <col min="277" max="277" width="22.1640625" style="4" bestFit="1" customWidth="1"/>
    <col min="278" max="278" width="6.6640625" style="4" bestFit="1" customWidth="1"/>
    <col min="279" max="279" width="6.83203125" style="4" bestFit="1" customWidth="1"/>
    <col min="280" max="512" width="8.83203125" style="4"/>
    <col min="513" max="513" width="20.1640625" style="4" bestFit="1" customWidth="1"/>
    <col min="514" max="514" width="151.1640625" style="4" customWidth="1"/>
    <col min="515" max="515" width="22.1640625" style="4" bestFit="1" customWidth="1"/>
    <col min="516" max="516" width="6.6640625" style="4" bestFit="1" customWidth="1"/>
    <col min="517" max="517" width="6.83203125" style="4" bestFit="1" customWidth="1"/>
    <col min="518" max="530" width="8.83203125" style="4"/>
    <col min="531" max="531" width="20.1640625" style="4" bestFit="1" customWidth="1"/>
    <col min="532" max="532" width="151.1640625" style="4" customWidth="1"/>
    <col min="533" max="533" width="22.1640625" style="4" bestFit="1" customWidth="1"/>
    <col min="534" max="534" width="6.6640625" style="4" bestFit="1" customWidth="1"/>
    <col min="535" max="535" width="6.83203125" style="4" bestFit="1" customWidth="1"/>
    <col min="536" max="768" width="8.83203125" style="4"/>
    <col min="769" max="769" width="20.1640625" style="4" bestFit="1" customWidth="1"/>
    <col min="770" max="770" width="151.1640625" style="4" customWidth="1"/>
    <col min="771" max="771" width="22.1640625" style="4" bestFit="1" customWidth="1"/>
    <col min="772" max="772" width="6.6640625" style="4" bestFit="1" customWidth="1"/>
    <col min="773" max="773" width="6.83203125" style="4" bestFit="1" customWidth="1"/>
    <col min="774" max="786" width="8.83203125" style="4"/>
    <col min="787" max="787" width="20.1640625" style="4" bestFit="1" customWidth="1"/>
    <col min="788" max="788" width="151.1640625" style="4" customWidth="1"/>
    <col min="789" max="789" width="22.1640625" style="4" bestFit="1" customWidth="1"/>
    <col min="790" max="790" width="6.6640625" style="4" bestFit="1" customWidth="1"/>
    <col min="791" max="791" width="6.83203125" style="4" bestFit="1" customWidth="1"/>
    <col min="792" max="1024" width="8.83203125" style="4"/>
    <col min="1025" max="1025" width="20.1640625" style="4" bestFit="1" customWidth="1"/>
    <col min="1026" max="1026" width="151.1640625" style="4" customWidth="1"/>
    <col min="1027" max="1027" width="22.1640625" style="4" bestFit="1" customWidth="1"/>
    <col min="1028" max="1028" width="6.6640625" style="4" bestFit="1" customWidth="1"/>
    <col min="1029" max="1029" width="6.83203125" style="4" bestFit="1" customWidth="1"/>
    <col min="1030" max="1042" width="8.83203125" style="4"/>
    <col min="1043" max="1043" width="20.1640625" style="4" bestFit="1" customWidth="1"/>
    <col min="1044" max="1044" width="151.1640625" style="4" customWidth="1"/>
    <col min="1045" max="1045" width="22.1640625" style="4" bestFit="1" customWidth="1"/>
    <col min="1046" max="1046" width="6.6640625" style="4" bestFit="1" customWidth="1"/>
    <col min="1047" max="1047" width="6.83203125" style="4" bestFit="1" customWidth="1"/>
    <col min="1048" max="1280" width="8.83203125" style="4"/>
    <col min="1281" max="1281" width="20.1640625" style="4" bestFit="1" customWidth="1"/>
    <col min="1282" max="1282" width="151.1640625" style="4" customWidth="1"/>
    <col min="1283" max="1283" width="22.1640625" style="4" bestFit="1" customWidth="1"/>
    <col min="1284" max="1284" width="6.6640625" style="4" bestFit="1" customWidth="1"/>
    <col min="1285" max="1285" width="6.83203125" style="4" bestFit="1" customWidth="1"/>
    <col min="1286" max="1298" width="8.83203125" style="4"/>
    <col min="1299" max="1299" width="20.1640625" style="4" bestFit="1" customWidth="1"/>
    <col min="1300" max="1300" width="151.1640625" style="4" customWidth="1"/>
    <col min="1301" max="1301" width="22.1640625" style="4" bestFit="1" customWidth="1"/>
    <col min="1302" max="1302" width="6.6640625" style="4" bestFit="1" customWidth="1"/>
    <col min="1303" max="1303" width="6.83203125" style="4" bestFit="1" customWidth="1"/>
    <col min="1304" max="1536" width="8.83203125" style="4"/>
    <col min="1537" max="1537" width="20.1640625" style="4" bestFit="1" customWidth="1"/>
    <col min="1538" max="1538" width="151.1640625" style="4" customWidth="1"/>
    <col min="1539" max="1539" width="22.1640625" style="4" bestFit="1" customWidth="1"/>
    <col min="1540" max="1540" width="6.6640625" style="4" bestFit="1" customWidth="1"/>
    <col min="1541" max="1541" width="6.83203125" style="4" bestFit="1" customWidth="1"/>
    <col min="1542" max="1554" width="8.83203125" style="4"/>
    <col min="1555" max="1555" width="20.1640625" style="4" bestFit="1" customWidth="1"/>
    <col min="1556" max="1556" width="151.1640625" style="4" customWidth="1"/>
    <col min="1557" max="1557" width="22.1640625" style="4" bestFit="1" customWidth="1"/>
    <col min="1558" max="1558" width="6.6640625" style="4" bestFit="1" customWidth="1"/>
    <col min="1559" max="1559" width="6.83203125" style="4" bestFit="1" customWidth="1"/>
    <col min="1560" max="1792" width="8.83203125" style="4"/>
    <col min="1793" max="1793" width="20.1640625" style="4" bestFit="1" customWidth="1"/>
    <col min="1794" max="1794" width="151.1640625" style="4" customWidth="1"/>
    <col min="1795" max="1795" width="22.1640625" style="4" bestFit="1" customWidth="1"/>
    <col min="1796" max="1796" width="6.6640625" style="4" bestFit="1" customWidth="1"/>
    <col min="1797" max="1797" width="6.83203125" style="4" bestFit="1" customWidth="1"/>
    <col min="1798" max="1810" width="8.83203125" style="4"/>
    <col min="1811" max="1811" width="20.1640625" style="4" bestFit="1" customWidth="1"/>
    <col min="1812" max="1812" width="151.1640625" style="4" customWidth="1"/>
    <col min="1813" max="1813" width="22.1640625" style="4" bestFit="1" customWidth="1"/>
    <col min="1814" max="1814" width="6.6640625" style="4" bestFit="1" customWidth="1"/>
    <col min="1815" max="1815" width="6.83203125" style="4" bestFit="1" customWidth="1"/>
    <col min="1816" max="2048" width="8.83203125" style="4"/>
    <col min="2049" max="2049" width="20.1640625" style="4" bestFit="1" customWidth="1"/>
    <col min="2050" max="2050" width="151.1640625" style="4" customWidth="1"/>
    <col min="2051" max="2051" width="22.1640625" style="4" bestFit="1" customWidth="1"/>
    <col min="2052" max="2052" width="6.6640625" style="4" bestFit="1" customWidth="1"/>
    <col min="2053" max="2053" width="6.83203125" style="4" bestFit="1" customWidth="1"/>
    <col min="2054" max="2066" width="8.83203125" style="4"/>
    <col min="2067" max="2067" width="20.1640625" style="4" bestFit="1" customWidth="1"/>
    <col min="2068" max="2068" width="151.1640625" style="4" customWidth="1"/>
    <col min="2069" max="2069" width="22.1640625" style="4" bestFit="1" customWidth="1"/>
    <col min="2070" max="2070" width="6.6640625" style="4" bestFit="1" customWidth="1"/>
    <col min="2071" max="2071" width="6.83203125" style="4" bestFit="1" customWidth="1"/>
    <col min="2072" max="2304" width="8.83203125" style="4"/>
    <col min="2305" max="2305" width="20.1640625" style="4" bestFit="1" customWidth="1"/>
    <col min="2306" max="2306" width="151.1640625" style="4" customWidth="1"/>
    <col min="2307" max="2307" width="22.1640625" style="4" bestFit="1" customWidth="1"/>
    <col min="2308" max="2308" width="6.6640625" style="4" bestFit="1" customWidth="1"/>
    <col min="2309" max="2309" width="6.83203125" style="4" bestFit="1" customWidth="1"/>
    <col min="2310" max="2322" width="8.83203125" style="4"/>
    <col min="2323" max="2323" width="20.1640625" style="4" bestFit="1" customWidth="1"/>
    <col min="2324" max="2324" width="151.1640625" style="4" customWidth="1"/>
    <col min="2325" max="2325" width="22.1640625" style="4" bestFit="1" customWidth="1"/>
    <col min="2326" max="2326" width="6.6640625" style="4" bestFit="1" customWidth="1"/>
    <col min="2327" max="2327" width="6.83203125" style="4" bestFit="1" customWidth="1"/>
    <col min="2328" max="2560" width="8.83203125" style="4"/>
    <col min="2561" max="2561" width="20.1640625" style="4" bestFit="1" customWidth="1"/>
    <col min="2562" max="2562" width="151.1640625" style="4" customWidth="1"/>
    <col min="2563" max="2563" width="22.1640625" style="4" bestFit="1" customWidth="1"/>
    <col min="2564" max="2564" width="6.6640625" style="4" bestFit="1" customWidth="1"/>
    <col min="2565" max="2565" width="6.83203125" style="4" bestFit="1" customWidth="1"/>
    <col min="2566" max="2578" width="8.83203125" style="4"/>
    <col min="2579" max="2579" width="20.1640625" style="4" bestFit="1" customWidth="1"/>
    <col min="2580" max="2580" width="151.1640625" style="4" customWidth="1"/>
    <col min="2581" max="2581" width="22.1640625" style="4" bestFit="1" customWidth="1"/>
    <col min="2582" max="2582" width="6.6640625" style="4" bestFit="1" customWidth="1"/>
    <col min="2583" max="2583" width="6.83203125" style="4" bestFit="1" customWidth="1"/>
    <col min="2584" max="2816" width="8.83203125" style="4"/>
    <col min="2817" max="2817" width="20.1640625" style="4" bestFit="1" customWidth="1"/>
    <col min="2818" max="2818" width="151.1640625" style="4" customWidth="1"/>
    <col min="2819" max="2819" width="22.1640625" style="4" bestFit="1" customWidth="1"/>
    <col min="2820" max="2820" width="6.6640625" style="4" bestFit="1" customWidth="1"/>
    <col min="2821" max="2821" width="6.83203125" style="4" bestFit="1" customWidth="1"/>
    <col min="2822" max="2834" width="8.83203125" style="4"/>
    <col min="2835" max="2835" width="20.1640625" style="4" bestFit="1" customWidth="1"/>
    <col min="2836" max="2836" width="151.1640625" style="4" customWidth="1"/>
    <col min="2837" max="2837" width="22.1640625" style="4" bestFit="1" customWidth="1"/>
    <col min="2838" max="2838" width="6.6640625" style="4" bestFit="1" customWidth="1"/>
    <col min="2839" max="2839" width="6.83203125" style="4" bestFit="1" customWidth="1"/>
    <col min="2840" max="3072" width="8.83203125" style="4"/>
    <col min="3073" max="3073" width="20.1640625" style="4" bestFit="1" customWidth="1"/>
    <col min="3074" max="3074" width="151.1640625" style="4" customWidth="1"/>
    <col min="3075" max="3075" width="22.1640625" style="4" bestFit="1" customWidth="1"/>
    <col min="3076" max="3076" width="6.6640625" style="4" bestFit="1" customWidth="1"/>
    <col min="3077" max="3077" width="6.83203125" style="4" bestFit="1" customWidth="1"/>
    <col min="3078" max="3090" width="8.83203125" style="4"/>
    <col min="3091" max="3091" width="20.1640625" style="4" bestFit="1" customWidth="1"/>
    <col min="3092" max="3092" width="151.1640625" style="4" customWidth="1"/>
    <col min="3093" max="3093" width="22.1640625" style="4" bestFit="1" customWidth="1"/>
    <col min="3094" max="3094" width="6.6640625" style="4" bestFit="1" customWidth="1"/>
    <col min="3095" max="3095" width="6.83203125" style="4" bestFit="1" customWidth="1"/>
    <col min="3096" max="3328" width="8.83203125" style="4"/>
    <col min="3329" max="3329" width="20.1640625" style="4" bestFit="1" customWidth="1"/>
    <col min="3330" max="3330" width="151.1640625" style="4" customWidth="1"/>
    <col min="3331" max="3331" width="22.1640625" style="4" bestFit="1" customWidth="1"/>
    <col min="3332" max="3332" width="6.6640625" style="4" bestFit="1" customWidth="1"/>
    <col min="3333" max="3333" width="6.83203125" style="4" bestFit="1" customWidth="1"/>
    <col min="3334" max="3346" width="8.83203125" style="4"/>
    <col min="3347" max="3347" width="20.1640625" style="4" bestFit="1" customWidth="1"/>
    <col min="3348" max="3348" width="151.1640625" style="4" customWidth="1"/>
    <col min="3349" max="3349" width="22.1640625" style="4" bestFit="1" customWidth="1"/>
    <col min="3350" max="3350" width="6.6640625" style="4" bestFit="1" customWidth="1"/>
    <col min="3351" max="3351" width="6.83203125" style="4" bestFit="1" customWidth="1"/>
    <col min="3352" max="3584" width="8.83203125" style="4"/>
    <col min="3585" max="3585" width="20.1640625" style="4" bestFit="1" customWidth="1"/>
    <col min="3586" max="3586" width="151.1640625" style="4" customWidth="1"/>
    <col min="3587" max="3587" width="22.1640625" style="4" bestFit="1" customWidth="1"/>
    <col min="3588" max="3588" width="6.6640625" style="4" bestFit="1" customWidth="1"/>
    <col min="3589" max="3589" width="6.83203125" style="4" bestFit="1" customWidth="1"/>
    <col min="3590" max="3602" width="8.83203125" style="4"/>
    <col min="3603" max="3603" width="20.1640625" style="4" bestFit="1" customWidth="1"/>
    <col min="3604" max="3604" width="151.1640625" style="4" customWidth="1"/>
    <col min="3605" max="3605" width="22.1640625" style="4" bestFit="1" customWidth="1"/>
    <col min="3606" max="3606" width="6.6640625" style="4" bestFit="1" customWidth="1"/>
    <col min="3607" max="3607" width="6.83203125" style="4" bestFit="1" customWidth="1"/>
    <col min="3608" max="3840" width="8.83203125" style="4"/>
    <col min="3841" max="3841" width="20.1640625" style="4" bestFit="1" customWidth="1"/>
    <col min="3842" max="3842" width="151.1640625" style="4" customWidth="1"/>
    <col min="3843" max="3843" width="22.1640625" style="4" bestFit="1" customWidth="1"/>
    <col min="3844" max="3844" width="6.6640625" style="4" bestFit="1" customWidth="1"/>
    <col min="3845" max="3845" width="6.83203125" style="4" bestFit="1" customWidth="1"/>
    <col min="3846" max="3858" width="8.83203125" style="4"/>
    <col min="3859" max="3859" width="20.1640625" style="4" bestFit="1" customWidth="1"/>
    <col min="3860" max="3860" width="151.1640625" style="4" customWidth="1"/>
    <col min="3861" max="3861" width="22.1640625" style="4" bestFit="1" customWidth="1"/>
    <col min="3862" max="3862" width="6.6640625" style="4" bestFit="1" customWidth="1"/>
    <col min="3863" max="3863" width="6.83203125" style="4" bestFit="1" customWidth="1"/>
    <col min="3864" max="4096" width="8.83203125" style="4"/>
    <col min="4097" max="4097" width="20.1640625" style="4" bestFit="1" customWidth="1"/>
    <col min="4098" max="4098" width="151.1640625" style="4" customWidth="1"/>
    <col min="4099" max="4099" width="22.1640625" style="4" bestFit="1" customWidth="1"/>
    <col min="4100" max="4100" width="6.6640625" style="4" bestFit="1" customWidth="1"/>
    <col min="4101" max="4101" width="6.83203125" style="4" bestFit="1" customWidth="1"/>
    <col min="4102" max="4114" width="8.83203125" style="4"/>
    <col min="4115" max="4115" width="20.1640625" style="4" bestFit="1" customWidth="1"/>
    <col min="4116" max="4116" width="151.1640625" style="4" customWidth="1"/>
    <col min="4117" max="4117" width="22.1640625" style="4" bestFit="1" customWidth="1"/>
    <col min="4118" max="4118" width="6.6640625" style="4" bestFit="1" customWidth="1"/>
    <col min="4119" max="4119" width="6.83203125" style="4" bestFit="1" customWidth="1"/>
    <col min="4120" max="4352" width="8.83203125" style="4"/>
    <col min="4353" max="4353" width="20.1640625" style="4" bestFit="1" customWidth="1"/>
    <col min="4354" max="4354" width="151.1640625" style="4" customWidth="1"/>
    <col min="4355" max="4355" width="22.1640625" style="4" bestFit="1" customWidth="1"/>
    <col min="4356" max="4356" width="6.6640625" style="4" bestFit="1" customWidth="1"/>
    <col min="4357" max="4357" width="6.83203125" style="4" bestFit="1" customWidth="1"/>
    <col min="4358" max="4370" width="8.83203125" style="4"/>
    <col min="4371" max="4371" width="20.1640625" style="4" bestFit="1" customWidth="1"/>
    <col min="4372" max="4372" width="151.1640625" style="4" customWidth="1"/>
    <col min="4373" max="4373" width="22.1640625" style="4" bestFit="1" customWidth="1"/>
    <col min="4374" max="4374" width="6.6640625" style="4" bestFit="1" customWidth="1"/>
    <col min="4375" max="4375" width="6.83203125" style="4" bestFit="1" customWidth="1"/>
    <col min="4376" max="4608" width="8.83203125" style="4"/>
    <col min="4609" max="4609" width="20.1640625" style="4" bestFit="1" customWidth="1"/>
    <col min="4610" max="4610" width="151.1640625" style="4" customWidth="1"/>
    <col min="4611" max="4611" width="22.1640625" style="4" bestFit="1" customWidth="1"/>
    <col min="4612" max="4612" width="6.6640625" style="4" bestFit="1" customWidth="1"/>
    <col min="4613" max="4613" width="6.83203125" style="4" bestFit="1" customWidth="1"/>
    <col min="4614" max="4626" width="8.83203125" style="4"/>
    <col min="4627" max="4627" width="20.1640625" style="4" bestFit="1" customWidth="1"/>
    <col min="4628" max="4628" width="151.1640625" style="4" customWidth="1"/>
    <col min="4629" max="4629" width="22.1640625" style="4" bestFit="1" customWidth="1"/>
    <col min="4630" max="4630" width="6.6640625" style="4" bestFit="1" customWidth="1"/>
    <col min="4631" max="4631" width="6.83203125" style="4" bestFit="1" customWidth="1"/>
    <col min="4632" max="4864" width="8.83203125" style="4"/>
    <col min="4865" max="4865" width="20.1640625" style="4" bestFit="1" customWidth="1"/>
    <col min="4866" max="4866" width="151.1640625" style="4" customWidth="1"/>
    <col min="4867" max="4867" width="22.1640625" style="4" bestFit="1" customWidth="1"/>
    <col min="4868" max="4868" width="6.6640625" style="4" bestFit="1" customWidth="1"/>
    <col min="4869" max="4869" width="6.83203125" style="4" bestFit="1" customWidth="1"/>
    <col min="4870" max="4882" width="8.83203125" style="4"/>
    <col min="4883" max="4883" width="20.1640625" style="4" bestFit="1" customWidth="1"/>
    <col min="4884" max="4884" width="151.1640625" style="4" customWidth="1"/>
    <col min="4885" max="4885" width="22.1640625" style="4" bestFit="1" customWidth="1"/>
    <col min="4886" max="4886" width="6.6640625" style="4" bestFit="1" customWidth="1"/>
    <col min="4887" max="4887" width="6.83203125" style="4" bestFit="1" customWidth="1"/>
    <col min="4888" max="5120" width="8.83203125" style="4"/>
    <col min="5121" max="5121" width="20.1640625" style="4" bestFit="1" customWidth="1"/>
    <col min="5122" max="5122" width="151.1640625" style="4" customWidth="1"/>
    <col min="5123" max="5123" width="22.1640625" style="4" bestFit="1" customWidth="1"/>
    <col min="5124" max="5124" width="6.6640625" style="4" bestFit="1" customWidth="1"/>
    <col min="5125" max="5125" width="6.83203125" style="4" bestFit="1" customWidth="1"/>
    <col min="5126" max="5138" width="8.83203125" style="4"/>
    <col min="5139" max="5139" width="20.1640625" style="4" bestFit="1" customWidth="1"/>
    <col min="5140" max="5140" width="151.1640625" style="4" customWidth="1"/>
    <col min="5141" max="5141" width="22.1640625" style="4" bestFit="1" customWidth="1"/>
    <col min="5142" max="5142" width="6.6640625" style="4" bestFit="1" customWidth="1"/>
    <col min="5143" max="5143" width="6.83203125" style="4" bestFit="1" customWidth="1"/>
    <col min="5144" max="5376" width="8.83203125" style="4"/>
    <col min="5377" max="5377" width="20.1640625" style="4" bestFit="1" customWidth="1"/>
    <col min="5378" max="5378" width="151.1640625" style="4" customWidth="1"/>
    <col min="5379" max="5379" width="22.1640625" style="4" bestFit="1" customWidth="1"/>
    <col min="5380" max="5380" width="6.6640625" style="4" bestFit="1" customWidth="1"/>
    <col min="5381" max="5381" width="6.83203125" style="4" bestFit="1" customWidth="1"/>
    <col min="5382" max="5394" width="8.83203125" style="4"/>
    <col min="5395" max="5395" width="20.1640625" style="4" bestFit="1" customWidth="1"/>
    <col min="5396" max="5396" width="151.1640625" style="4" customWidth="1"/>
    <col min="5397" max="5397" width="22.1640625" style="4" bestFit="1" customWidth="1"/>
    <col min="5398" max="5398" width="6.6640625" style="4" bestFit="1" customWidth="1"/>
    <col min="5399" max="5399" width="6.83203125" style="4" bestFit="1" customWidth="1"/>
    <col min="5400" max="5632" width="8.83203125" style="4"/>
    <col min="5633" max="5633" width="20.1640625" style="4" bestFit="1" customWidth="1"/>
    <col min="5634" max="5634" width="151.1640625" style="4" customWidth="1"/>
    <col min="5635" max="5635" width="22.1640625" style="4" bestFit="1" customWidth="1"/>
    <col min="5636" max="5636" width="6.6640625" style="4" bestFit="1" customWidth="1"/>
    <col min="5637" max="5637" width="6.83203125" style="4" bestFit="1" customWidth="1"/>
    <col min="5638" max="5650" width="8.83203125" style="4"/>
    <col min="5651" max="5651" width="20.1640625" style="4" bestFit="1" customWidth="1"/>
    <col min="5652" max="5652" width="151.1640625" style="4" customWidth="1"/>
    <col min="5653" max="5653" width="22.1640625" style="4" bestFit="1" customWidth="1"/>
    <col min="5654" max="5654" width="6.6640625" style="4" bestFit="1" customWidth="1"/>
    <col min="5655" max="5655" width="6.83203125" style="4" bestFit="1" customWidth="1"/>
    <col min="5656" max="5888" width="8.83203125" style="4"/>
    <col min="5889" max="5889" width="20.1640625" style="4" bestFit="1" customWidth="1"/>
    <col min="5890" max="5890" width="151.1640625" style="4" customWidth="1"/>
    <col min="5891" max="5891" width="22.1640625" style="4" bestFit="1" customWidth="1"/>
    <col min="5892" max="5892" width="6.6640625" style="4" bestFit="1" customWidth="1"/>
    <col min="5893" max="5893" width="6.83203125" style="4" bestFit="1" customWidth="1"/>
    <col min="5894" max="5906" width="8.83203125" style="4"/>
    <col min="5907" max="5907" width="20.1640625" style="4" bestFit="1" customWidth="1"/>
    <col min="5908" max="5908" width="151.1640625" style="4" customWidth="1"/>
    <col min="5909" max="5909" width="22.1640625" style="4" bestFit="1" customWidth="1"/>
    <col min="5910" max="5910" width="6.6640625" style="4" bestFit="1" customWidth="1"/>
    <col min="5911" max="5911" width="6.83203125" style="4" bestFit="1" customWidth="1"/>
    <col min="5912" max="6144" width="8.83203125" style="4"/>
    <col min="6145" max="6145" width="20.1640625" style="4" bestFit="1" customWidth="1"/>
    <col min="6146" max="6146" width="151.1640625" style="4" customWidth="1"/>
    <col min="6147" max="6147" width="22.1640625" style="4" bestFit="1" customWidth="1"/>
    <col min="6148" max="6148" width="6.6640625" style="4" bestFit="1" customWidth="1"/>
    <col min="6149" max="6149" width="6.83203125" style="4" bestFit="1" customWidth="1"/>
    <col min="6150" max="6162" width="8.83203125" style="4"/>
    <col min="6163" max="6163" width="20.1640625" style="4" bestFit="1" customWidth="1"/>
    <col min="6164" max="6164" width="151.1640625" style="4" customWidth="1"/>
    <col min="6165" max="6165" width="22.1640625" style="4" bestFit="1" customWidth="1"/>
    <col min="6166" max="6166" width="6.6640625" style="4" bestFit="1" customWidth="1"/>
    <col min="6167" max="6167" width="6.83203125" style="4" bestFit="1" customWidth="1"/>
    <col min="6168" max="6400" width="8.83203125" style="4"/>
    <col min="6401" max="6401" width="20.1640625" style="4" bestFit="1" customWidth="1"/>
    <col min="6402" max="6402" width="151.1640625" style="4" customWidth="1"/>
    <col min="6403" max="6403" width="22.1640625" style="4" bestFit="1" customWidth="1"/>
    <col min="6404" max="6404" width="6.6640625" style="4" bestFit="1" customWidth="1"/>
    <col min="6405" max="6405" width="6.83203125" style="4" bestFit="1" customWidth="1"/>
    <col min="6406" max="6418" width="8.83203125" style="4"/>
    <col min="6419" max="6419" width="20.1640625" style="4" bestFit="1" customWidth="1"/>
    <col min="6420" max="6420" width="151.1640625" style="4" customWidth="1"/>
    <col min="6421" max="6421" width="22.1640625" style="4" bestFit="1" customWidth="1"/>
    <col min="6422" max="6422" width="6.6640625" style="4" bestFit="1" customWidth="1"/>
    <col min="6423" max="6423" width="6.83203125" style="4" bestFit="1" customWidth="1"/>
    <col min="6424" max="6656" width="8.83203125" style="4"/>
    <col min="6657" max="6657" width="20.1640625" style="4" bestFit="1" customWidth="1"/>
    <col min="6658" max="6658" width="151.1640625" style="4" customWidth="1"/>
    <col min="6659" max="6659" width="22.1640625" style="4" bestFit="1" customWidth="1"/>
    <col min="6660" max="6660" width="6.6640625" style="4" bestFit="1" customWidth="1"/>
    <col min="6661" max="6661" width="6.83203125" style="4" bestFit="1" customWidth="1"/>
    <col min="6662" max="6674" width="8.83203125" style="4"/>
    <col min="6675" max="6675" width="20.1640625" style="4" bestFit="1" customWidth="1"/>
    <col min="6676" max="6676" width="151.1640625" style="4" customWidth="1"/>
    <col min="6677" max="6677" width="22.1640625" style="4" bestFit="1" customWidth="1"/>
    <col min="6678" max="6678" width="6.6640625" style="4" bestFit="1" customWidth="1"/>
    <col min="6679" max="6679" width="6.83203125" style="4" bestFit="1" customWidth="1"/>
    <col min="6680" max="6912" width="8.83203125" style="4"/>
    <col min="6913" max="6913" width="20.1640625" style="4" bestFit="1" customWidth="1"/>
    <col min="6914" max="6914" width="151.1640625" style="4" customWidth="1"/>
    <col min="6915" max="6915" width="22.1640625" style="4" bestFit="1" customWidth="1"/>
    <col min="6916" max="6916" width="6.6640625" style="4" bestFit="1" customWidth="1"/>
    <col min="6917" max="6917" width="6.83203125" style="4" bestFit="1" customWidth="1"/>
    <col min="6918" max="6930" width="8.83203125" style="4"/>
    <col min="6931" max="6931" width="20.1640625" style="4" bestFit="1" customWidth="1"/>
    <col min="6932" max="6932" width="151.1640625" style="4" customWidth="1"/>
    <col min="6933" max="6933" width="22.1640625" style="4" bestFit="1" customWidth="1"/>
    <col min="6934" max="6934" width="6.6640625" style="4" bestFit="1" customWidth="1"/>
    <col min="6935" max="6935" width="6.83203125" style="4" bestFit="1" customWidth="1"/>
    <col min="6936" max="7168" width="8.83203125" style="4"/>
    <col min="7169" max="7169" width="20.1640625" style="4" bestFit="1" customWidth="1"/>
    <col min="7170" max="7170" width="151.1640625" style="4" customWidth="1"/>
    <col min="7171" max="7171" width="22.1640625" style="4" bestFit="1" customWidth="1"/>
    <col min="7172" max="7172" width="6.6640625" style="4" bestFit="1" customWidth="1"/>
    <col min="7173" max="7173" width="6.83203125" style="4" bestFit="1" customWidth="1"/>
    <col min="7174" max="7186" width="8.83203125" style="4"/>
    <col min="7187" max="7187" width="20.1640625" style="4" bestFit="1" customWidth="1"/>
    <col min="7188" max="7188" width="151.1640625" style="4" customWidth="1"/>
    <col min="7189" max="7189" width="22.1640625" style="4" bestFit="1" customWidth="1"/>
    <col min="7190" max="7190" width="6.6640625" style="4" bestFit="1" customWidth="1"/>
    <col min="7191" max="7191" width="6.83203125" style="4" bestFit="1" customWidth="1"/>
    <col min="7192" max="7424" width="8.83203125" style="4"/>
    <col min="7425" max="7425" width="20.1640625" style="4" bestFit="1" customWidth="1"/>
    <col min="7426" max="7426" width="151.1640625" style="4" customWidth="1"/>
    <col min="7427" max="7427" width="22.1640625" style="4" bestFit="1" customWidth="1"/>
    <col min="7428" max="7428" width="6.6640625" style="4" bestFit="1" customWidth="1"/>
    <col min="7429" max="7429" width="6.83203125" style="4" bestFit="1" customWidth="1"/>
    <col min="7430" max="7442" width="8.83203125" style="4"/>
    <col min="7443" max="7443" width="20.1640625" style="4" bestFit="1" customWidth="1"/>
    <col min="7444" max="7444" width="151.1640625" style="4" customWidth="1"/>
    <col min="7445" max="7445" width="22.1640625" style="4" bestFit="1" customWidth="1"/>
    <col min="7446" max="7446" width="6.6640625" style="4" bestFit="1" customWidth="1"/>
    <col min="7447" max="7447" width="6.83203125" style="4" bestFit="1" customWidth="1"/>
    <col min="7448" max="7680" width="8.83203125" style="4"/>
    <col min="7681" max="7681" width="20.1640625" style="4" bestFit="1" customWidth="1"/>
    <col min="7682" max="7682" width="151.1640625" style="4" customWidth="1"/>
    <col min="7683" max="7683" width="22.1640625" style="4" bestFit="1" customWidth="1"/>
    <col min="7684" max="7684" width="6.6640625" style="4" bestFit="1" customWidth="1"/>
    <col min="7685" max="7685" width="6.83203125" style="4" bestFit="1" customWidth="1"/>
    <col min="7686" max="7698" width="8.83203125" style="4"/>
    <col min="7699" max="7699" width="20.1640625" style="4" bestFit="1" customWidth="1"/>
    <col min="7700" max="7700" width="151.1640625" style="4" customWidth="1"/>
    <col min="7701" max="7701" width="22.1640625" style="4" bestFit="1" customWidth="1"/>
    <col min="7702" max="7702" width="6.6640625" style="4" bestFit="1" customWidth="1"/>
    <col min="7703" max="7703" width="6.83203125" style="4" bestFit="1" customWidth="1"/>
    <col min="7704" max="7936" width="8.83203125" style="4"/>
    <col min="7937" max="7937" width="20.1640625" style="4" bestFit="1" customWidth="1"/>
    <col min="7938" max="7938" width="151.1640625" style="4" customWidth="1"/>
    <col min="7939" max="7939" width="22.1640625" style="4" bestFit="1" customWidth="1"/>
    <col min="7940" max="7940" width="6.6640625" style="4" bestFit="1" customWidth="1"/>
    <col min="7941" max="7941" width="6.83203125" style="4" bestFit="1" customWidth="1"/>
    <col min="7942" max="7954" width="8.83203125" style="4"/>
    <col min="7955" max="7955" width="20.1640625" style="4" bestFit="1" customWidth="1"/>
    <col min="7956" max="7956" width="151.1640625" style="4" customWidth="1"/>
    <col min="7957" max="7957" width="22.1640625" style="4" bestFit="1" customWidth="1"/>
    <col min="7958" max="7958" width="6.6640625" style="4" bestFit="1" customWidth="1"/>
    <col min="7959" max="7959" width="6.83203125" style="4" bestFit="1" customWidth="1"/>
    <col min="7960" max="8192" width="8.83203125" style="4"/>
    <col min="8193" max="8193" width="20.1640625" style="4" bestFit="1" customWidth="1"/>
    <col min="8194" max="8194" width="151.1640625" style="4" customWidth="1"/>
    <col min="8195" max="8195" width="22.1640625" style="4" bestFit="1" customWidth="1"/>
    <col min="8196" max="8196" width="6.6640625" style="4" bestFit="1" customWidth="1"/>
    <col min="8197" max="8197" width="6.83203125" style="4" bestFit="1" customWidth="1"/>
    <col min="8198" max="8210" width="8.83203125" style="4"/>
    <col min="8211" max="8211" width="20.1640625" style="4" bestFit="1" customWidth="1"/>
    <col min="8212" max="8212" width="151.1640625" style="4" customWidth="1"/>
    <col min="8213" max="8213" width="22.1640625" style="4" bestFit="1" customWidth="1"/>
    <col min="8214" max="8214" width="6.6640625" style="4" bestFit="1" customWidth="1"/>
    <col min="8215" max="8215" width="6.83203125" style="4" bestFit="1" customWidth="1"/>
    <col min="8216" max="8448" width="8.83203125" style="4"/>
    <col min="8449" max="8449" width="20.1640625" style="4" bestFit="1" customWidth="1"/>
    <col min="8450" max="8450" width="151.1640625" style="4" customWidth="1"/>
    <col min="8451" max="8451" width="22.1640625" style="4" bestFit="1" customWidth="1"/>
    <col min="8452" max="8452" width="6.6640625" style="4" bestFit="1" customWidth="1"/>
    <col min="8453" max="8453" width="6.83203125" style="4" bestFit="1" customWidth="1"/>
    <col min="8454" max="8466" width="8.83203125" style="4"/>
    <col min="8467" max="8467" width="20.1640625" style="4" bestFit="1" customWidth="1"/>
    <col min="8468" max="8468" width="151.1640625" style="4" customWidth="1"/>
    <col min="8469" max="8469" width="22.1640625" style="4" bestFit="1" customWidth="1"/>
    <col min="8470" max="8470" width="6.6640625" style="4" bestFit="1" customWidth="1"/>
    <col min="8471" max="8471" width="6.83203125" style="4" bestFit="1" customWidth="1"/>
    <col min="8472" max="8704" width="8.83203125" style="4"/>
    <col min="8705" max="8705" width="20.1640625" style="4" bestFit="1" customWidth="1"/>
    <col min="8706" max="8706" width="151.1640625" style="4" customWidth="1"/>
    <col min="8707" max="8707" width="22.1640625" style="4" bestFit="1" customWidth="1"/>
    <col min="8708" max="8708" width="6.6640625" style="4" bestFit="1" customWidth="1"/>
    <col min="8709" max="8709" width="6.83203125" style="4" bestFit="1" customWidth="1"/>
    <col min="8710" max="8722" width="8.83203125" style="4"/>
    <col min="8723" max="8723" width="20.1640625" style="4" bestFit="1" customWidth="1"/>
    <col min="8724" max="8724" width="151.1640625" style="4" customWidth="1"/>
    <col min="8725" max="8725" width="22.1640625" style="4" bestFit="1" customWidth="1"/>
    <col min="8726" max="8726" width="6.6640625" style="4" bestFit="1" customWidth="1"/>
    <col min="8727" max="8727" width="6.83203125" style="4" bestFit="1" customWidth="1"/>
    <col min="8728" max="8960" width="8.83203125" style="4"/>
    <col min="8961" max="8961" width="20.1640625" style="4" bestFit="1" customWidth="1"/>
    <col min="8962" max="8962" width="151.1640625" style="4" customWidth="1"/>
    <col min="8963" max="8963" width="22.1640625" style="4" bestFit="1" customWidth="1"/>
    <col min="8964" max="8964" width="6.6640625" style="4" bestFit="1" customWidth="1"/>
    <col min="8965" max="8965" width="6.83203125" style="4" bestFit="1" customWidth="1"/>
    <col min="8966" max="8978" width="8.83203125" style="4"/>
    <col min="8979" max="8979" width="20.1640625" style="4" bestFit="1" customWidth="1"/>
    <col min="8980" max="8980" width="151.1640625" style="4" customWidth="1"/>
    <col min="8981" max="8981" width="22.1640625" style="4" bestFit="1" customWidth="1"/>
    <col min="8982" max="8982" width="6.6640625" style="4" bestFit="1" customWidth="1"/>
    <col min="8983" max="8983" width="6.83203125" style="4" bestFit="1" customWidth="1"/>
    <col min="8984" max="9216" width="8.83203125" style="4"/>
    <col min="9217" max="9217" width="20.1640625" style="4" bestFit="1" customWidth="1"/>
    <col min="9218" max="9218" width="151.1640625" style="4" customWidth="1"/>
    <col min="9219" max="9219" width="22.1640625" style="4" bestFit="1" customWidth="1"/>
    <col min="9220" max="9220" width="6.6640625" style="4" bestFit="1" customWidth="1"/>
    <col min="9221" max="9221" width="6.83203125" style="4" bestFit="1" customWidth="1"/>
    <col min="9222" max="9234" width="8.83203125" style="4"/>
    <col min="9235" max="9235" width="20.1640625" style="4" bestFit="1" customWidth="1"/>
    <col min="9236" max="9236" width="151.1640625" style="4" customWidth="1"/>
    <col min="9237" max="9237" width="22.1640625" style="4" bestFit="1" customWidth="1"/>
    <col min="9238" max="9238" width="6.6640625" style="4" bestFit="1" customWidth="1"/>
    <col min="9239" max="9239" width="6.83203125" style="4" bestFit="1" customWidth="1"/>
    <col min="9240" max="9472" width="8.83203125" style="4"/>
    <col min="9473" max="9473" width="20.1640625" style="4" bestFit="1" customWidth="1"/>
    <col min="9474" max="9474" width="151.1640625" style="4" customWidth="1"/>
    <col min="9475" max="9475" width="22.1640625" style="4" bestFit="1" customWidth="1"/>
    <col min="9476" max="9476" width="6.6640625" style="4" bestFit="1" customWidth="1"/>
    <col min="9477" max="9477" width="6.83203125" style="4" bestFit="1" customWidth="1"/>
    <col min="9478" max="9490" width="8.83203125" style="4"/>
    <col min="9491" max="9491" width="20.1640625" style="4" bestFit="1" customWidth="1"/>
    <col min="9492" max="9492" width="151.1640625" style="4" customWidth="1"/>
    <col min="9493" max="9493" width="22.1640625" style="4" bestFit="1" customWidth="1"/>
    <col min="9494" max="9494" width="6.6640625" style="4" bestFit="1" customWidth="1"/>
    <col min="9495" max="9495" width="6.83203125" style="4" bestFit="1" customWidth="1"/>
    <col min="9496" max="9728" width="8.83203125" style="4"/>
    <col min="9729" max="9729" width="20.1640625" style="4" bestFit="1" customWidth="1"/>
    <col min="9730" max="9730" width="151.1640625" style="4" customWidth="1"/>
    <col min="9731" max="9731" width="22.1640625" style="4" bestFit="1" customWidth="1"/>
    <col min="9732" max="9732" width="6.6640625" style="4" bestFit="1" customWidth="1"/>
    <col min="9733" max="9733" width="6.83203125" style="4" bestFit="1" customWidth="1"/>
    <col min="9734" max="9746" width="8.83203125" style="4"/>
    <col min="9747" max="9747" width="20.1640625" style="4" bestFit="1" customWidth="1"/>
    <col min="9748" max="9748" width="151.1640625" style="4" customWidth="1"/>
    <col min="9749" max="9749" width="22.1640625" style="4" bestFit="1" customWidth="1"/>
    <col min="9750" max="9750" width="6.6640625" style="4" bestFit="1" customWidth="1"/>
    <col min="9751" max="9751" width="6.83203125" style="4" bestFit="1" customWidth="1"/>
    <col min="9752" max="9984" width="8.83203125" style="4"/>
    <col min="9985" max="9985" width="20.1640625" style="4" bestFit="1" customWidth="1"/>
    <col min="9986" max="9986" width="151.1640625" style="4" customWidth="1"/>
    <col min="9987" max="9987" width="22.1640625" style="4" bestFit="1" customWidth="1"/>
    <col min="9988" max="9988" width="6.6640625" style="4" bestFit="1" customWidth="1"/>
    <col min="9989" max="9989" width="6.83203125" style="4" bestFit="1" customWidth="1"/>
    <col min="9990" max="10002" width="8.83203125" style="4"/>
    <col min="10003" max="10003" width="20.1640625" style="4" bestFit="1" customWidth="1"/>
    <col min="10004" max="10004" width="151.1640625" style="4" customWidth="1"/>
    <col min="10005" max="10005" width="22.1640625" style="4" bestFit="1" customWidth="1"/>
    <col min="10006" max="10006" width="6.6640625" style="4" bestFit="1" customWidth="1"/>
    <col min="10007" max="10007" width="6.83203125" style="4" bestFit="1" customWidth="1"/>
    <col min="10008" max="10240" width="8.83203125" style="4"/>
    <col min="10241" max="10241" width="20.1640625" style="4" bestFit="1" customWidth="1"/>
    <col min="10242" max="10242" width="151.1640625" style="4" customWidth="1"/>
    <col min="10243" max="10243" width="22.1640625" style="4" bestFit="1" customWidth="1"/>
    <col min="10244" max="10244" width="6.6640625" style="4" bestFit="1" customWidth="1"/>
    <col min="10245" max="10245" width="6.83203125" style="4" bestFit="1" customWidth="1"/>
    <col min="10246" max="10258" width="8.83203125" style="4"/>
    <col min="10259" max="10259" width="20.1640625" style="4" bestFit="1" customWidth="1"/>
    <col min="10260" max="10260" width="151.1640625" style="4" customWidth="1"/>
    <col min="10261" max="10261" width="22.1640625" style="4" bestFit="1" customWidth="1"/>
    <col min="10262" max="10262" width="6.6640625" style="4" bestFit="1" customWidth="1"/>
    <col min="10263" max="10263" width="6.83203125" style="4" bestFit="1" customWidth="1"/>
    <col min="10264" max="10496" width="8.83203125" style="4"/>
    <col min="10497" max="10497" width="20.1640625" style="4" bestFit="1" customWidth="1"/>
    <col min="10498" max="10498" width="151.1640625" style="4" customWidth="1"/>
    <col min="10499" max="10499" width="22.1640625" style="4" bestFit="1" customWidth="1"/>
    <col min="10500" max="10500" width="6.6640625" style="4" bestFit="1" customWidth="1"/>
    <col min="10501" max="10501" width="6.83203125" style="4" bestFit="1" customWidth="1"/>
    <col min="10502" max="10514" width="8.83203125" style="4"/>
    <col min="10515" max="10515" width="20.1640625" style="4" bestFit="1" customWidth="1"/>
    <col min="10516" max="10516" width="151.1640625" style="4" customWidth="1"/>
    <col min="10517" max="10517" width="22.1640625" style="4" bestFit="1" customWidth="1"/>
    <col min="10518" max="10518" width="6.6640625" style="4" bestFit="1" customWidth="1"/>
    <col min="10519" max="10519" width="6.83203125" style="4" bestFit="1" customWidth="1"/>
    <col min="10520" max="10752" width="8.83203125" style="4"/>
    <col min="10753" max="10753" width="20.1640625" style="4" bestFit="1" customWidth="1"/>
    <col min="10754" max="10754" width="151.1640625" style="4" customWidth="1"/>
    <col min="10755" max="10755" width="22.1640625" style="4" bestFit="1" customWidth="1"/>
    <col min="10756" max="10756" width="6.6640625" style="4" bestFit="1" customWidth="1"/>
    <col min="10757" max="10757" width="6.83203125" style="4" bestFit="1" customWidth="1"/>
    <col min="10758" max="10770" width="8.83203125" style="4"/>
    <col min="10771" max="10771" width="20.1640625" style="4" bestFit="1" customWidth="1"/>
    <col min="10772" max="10772" width="151.1640625" style="4" customWidth="1"/>
    <col min="10773" max="10773" width="22.1640625" style="4" bestFit="1" customWidth="1"/>
    <col min="10774" max="10774" width="6.6640625" style="4" bestFit="1" customWidth="1"/>
    <col min="10775" max="10775" width="6.83203125" style="4" bestFit="1" customWidth="1"/>
    <col min="10776" max="11008" width="8.83203125" style="4"/>
    <col min="11009" max="11009" width="20.1640625" style="4" bestFit="1" customWidth="1"/>
    <col min="11010" max="11010" width="151.1640625" style="4" customWidth="1"/>
    <col min="11011" max="11011" width="22.1640625" style="4" bestFit="1" customWidth="1"/>
    <col min="11012" max="11012" width="6.6640625" style="4" bestFit="1" customWidth="1"/>
    <col min="11013" max="11013" width="6.83203125" style="4" bestFit="1" customWidth="1"/>
    <col min="11014" max="11026" width="8.83203125" style="4"/>
    <col min="11027" max="11027" width="20.1640625" style="4" bestFit="1" customWidth="1"/>
    <col min="11028" max="11028" width="151.1640625" style="4" customWidth="1"/>
    <col min="11029" max="11029" width="22.1640625" style="4" bestFit="1" customWidth="1"/>
    <col min="11030" max="11030" width="6.6640625" style="4" bestFit="1" customWidth="1"/>
    <col min="11031" max="11031" width="6.83203125" style="4" bestFit="1" customWidth="1"/>
    <col min="11032" max="11264" width="8.83203125" style="4"/>
    <col min="11265" max="11265" width="20.1640625" style="4" bestFit="1" customWidth="1"/>
    <col min="11266" max="11266" width="151.1640625" style="4" customWidth="1"/>
    <col min="11267" max="11267" width="22.1640625" style="4" bestFit="1" customWidth="1"/>
    <col min="11268" max="11268" width="6.6640625" style="4" bestFit="1" customWidth="1"/>
    <col min="11269" max="11269" width="6.83203125" style="4" bestFit="1" customWidth="1"/>
    <col min="11270" max="11282" width="8.83203125" style="4"/>
    <col min="11283" max="11283" width="20.1640625" style="4" bestFit="1" customWidth="1"/>
    <col min="11284" max="11284" width="151.1640625" style="4" customWidth="1"/>
    <col min="11285" max="11285" width="22.1640625" style="4" bestFit="1" customWidth="1"/>
    <col min="11286" max="11286" width="6.6640625" style="4" bestFit="1" customWidth="1"/>
    <col min="11287" max="11287" width="6.83203125" style="4" bestFit="1" customWidth="1"/>
    <col min="11288" max="11520" width="8.83203125" style="4"/>
    <col min="11521" max="11521" width="20.1640625" style="4" bestFit="1" customWidth="1"/>
    <col min="11522" max="11522" width="151.1640625" style="4" customWidth="1"/>
    <col min="11523" max="11523" width="22.1640625" style="4" bestFit="1" customWidth="1"/>
    <col min="11524" max="11524" width="6.6640625" style="4" bestFit="1" customWidth="1"/>
    <col min="11525" max="11525" width="6.83203125" style="4" bestFit="1" customWidth="1"/>
    <col min="11526" max="11538" width="8.83203125" style="4"/>
    <col min="11539" max="11539" width="20.1640625" style="4" bestFit="1" customWidth="1"/>
    <col min="11540" max="11540" width="151.1640625" style="4" customWidth="1"/>
    <col min="11541" max="11541" width="22.1640625" style="4" bestFit="1" customWidth="1"/>
    <col min="11542" max="11542" width="6.6640625" style="4" bestFit="1" customWidth="1"/>
    <col min="11543" max="11543" width="6.83203125" style="4" bestFit="1" customWidth="1"/>
    <col min="11544" max="11776" width="8.83203125" style="4"/>
    <col min="11777" max="11777" width="20.1640625" style="4" bestFit="1" customWidth="1"/>
    <col min="11778" max="11778" width="151.1640625" style="4" customWidth="1"/>
    <col min="11779" max="11779" width="22.1640625" style="4" bestFit="1" customWidth="1"/>
    <col min="11780" max="11780" width="6.6640625" style="4" bestFit="1" customWidth="1"/>
    <col min="11781" max="11781" width="6.83203125" style="4" bestFit="1" customWidth="1"/>
    <col min="11782" max="11794" width="8.83203125" style="4"/>
    <col min="11795" max="11795" width="20.1640625" style="4" bestFit="1" customWidth="1"/>
    <col min="11796" max="11796" width="151.1640625" style="4" customWidth="1"/>
    <col min="11797" max="11797" width="22.1640625" style="4" bestFit="1" customWidth="1"/>
    <col min="11798" max="11798" width="6.6640625" style="4" bestFit="1" customWidth="1"/>
    <col min="11799" max="11799" width="6.83203125" style="4" bestFit="1" customWidth="1"/>
    <col min="11800" max="12032" width="8.83203125" style="4"/>
    <col min="12033" max="12033" width="20.1640625" style="4" bestFit="1" customWidth="1"/>
    <col min="12034" max="12034" width="151.1640625" style="4" customWidth="1"/>
    <col min="12035" max="12035" width="22.1640625" style="4" bestFit="1" customWidth="1"/>
    <col min="12036" max="12036" width="6.6640625" style="4" bestFit="1" customWidth="1"/>
    <col min="12037" max="12037" width="6.83203125" style="4" bestFit="1" customWidth="1"/>
    <col min="12038" max="12050" width="8.83203125" style="4"/>
    <col min="12051" max="12051" width="20.1640625" style="4" bestFit="1" customWidth="1"/>
    <col min="12052" max="12052" width="151.1640625" style="4" customWidth="1"/>
    <col min="12053" max="12053" width="22.1640625" style="4" bestFit="1" customWidth="1"/>
    <col min="12054" max="12054" width="6.6640625" style="4" bestFit="1" customWidth="1"/>
    <col min="12055" max="12055" width="6.83203125" style="4" bestFit="1" customWidth="1"/>
    <col min="12056" max="12288" width="8.83203125" style="4"/>
    <col min="12289" max="12289" width="20.1640625" style="4" bestFit="1" customWidth="1"/>
    <col min="12290" max="12290" width="151.1640625" style="4" customWidth="1"/>
    <col min="12291" max="12291" width="22.1640625" style="4" bestFit="1" customWidth="1"/>
    <col min="12292" max="12292" width="6.6640625" style="4" bestFit="1" customWidth="1"/>
    <col min="12293" max="12293" width="6.83203125" style="4" bestFit="1" customWidth="1"/>
    <col min="12294" max="12306" width="8.83203125" style="4"/>
    <col min="12307" max="12307" width="20.1640625" style="4" bestFit="1" customWidth="1"/>
    <col min="12308" max="12308" width="151.1640625" style="4" customWidth="1"/>
    <col min="12309" max="12309" width="22.1640625" style="4" bestFit="1" customWidth="1"/>
    <col min="12310" max="12310" width="6.6640625" style="4" bestFit="1" customWidth="1"/>
    <col min="12311" max="12311" width="6.83203125" style="4" bestFit="1" customWidth="1"/>
    <col min="12312" max="12544" width="8.83203125" style="4"/>
    <col min="12545" max="12545" width="20.1640625" style="4" bestFit="1" customWidth="1"/>
    <col min="12546" max="12546" width="151.1640625" style="4" customWidth="1"/>
    <col min="12547" max="12547" width="22.1640625" style="4" bestFit="1" customWidth="1"/>
    <col min="12548" max="12548" width="6.6640625" style="4" bestFit="1" customWidth="1"/>
    <col min="12549" max="12549" width="6.83203125" style="4" bestFit="1" customWidth="1"/>
    <col min="12550" max="12562" width="8.83203125" style="4"/>
    <col min="12563" max="12563" width="20.1640625" style="4" bestFit="1" customWidth="1"/>
    <col min="12564" max="12564" width="151.1640625" style="4" customWidth="1"/>
    <col min="12565" max="12565" width="22.1640625" style="4" bestFit="1" customWidth="1"/>
    <col min="12566" max="12566" width="6.6640625" style="4" bestFit="1" customWidth="1"/>
    <col min="12567" max="12567" width="6.83203125" style="4" bestFit="1" customWidth="1"/>
    <col min="12568" max="12800" width="8.83203125" style="4"/>
    <col min="12801" max="12801" width="20.1640625" style="4" bestFit="1" customWidth="1"/>
    <col min="12802" max="12802" width="151.1640625" style="4" customWidth="1"/>
    <col min="12803" max="12803" width="22.1640625" style="4" bestFit="1" customWidth="1"/>
    <col min="12804" max="12804" width="6.6640625" style="4" bestFit="1" customWidth="1"/>
    <col min="12805" max="12805" width="6.83203125" style="4" bestFit="1" customWidth="1"/>
    <col min="12806" max="12818" width="8.83203125" style="4"/>
    <col min="12819" max="12819" width="20.1640625" style="4" bestFit="1" customWidth="1"/>
    <col min="12820" max="12820" width="151.1640625" style="4" customWidth="1"/>
    <col min="12821" max="12821" width="22.1640625" style="4" bestFit="1" customWidth="1"/>
    <col min="12822" max="12822" width="6.6640625" style="4" bestFit="1" customWidth="1"/>
    <col min="12823" max="12823" width="6.83203125" style="4" bestFit="1" customWidth="1"/>
    <col min="12824" max="13056" width="8.83203125" style="4"/>
    <col min="13057" max="13057" width="20.1640625" style="4" bestFit="1" customWidth="1"/>
    <col min="13058" max="13058" width="151.1640625" style="4" customWidth="1"/>
    <col min="13059" max="13059" width="22.1640625" style="4" bestFit="1" customWidth="1"/>
    <col min="13060" max="13060" width="6.6640625" style="4" bestFit="1" customWidth="1"/>
    <col min="13061" max="13061" width="6.83203125" style="4" bestFit="1" customWidth="1"/>
    <col min="13062" max="13074" width="8.83203125" style="4"/>
    <col min="13075" max="13075" width="20.1640625" style="4" bestFit="1" customWidth="1"/>
    <col min="13076" max="13076" width="151.1640625" style="4" customWidth="1"/>
    <col min="13077" max="13077" width="22.1640625" style="4" bestFit="1" customWidth="1"/>
    <col min="13078" max="13078" width="6.6640625" style="4" bestFit="1" customWidth="1"/>
    <col min="13079" max="13079" width="6.83203125" style="4" bestFit="1" customWidth="1"/>
    <col min="13080" max="13312" width="8.83203125" style="4"/>
    <col min="13313" max="13313" width="20.1640625" style="4" bestFit="1" customWidth="1"/>
    <col min="13314" max="13314" width="151.1640625" style="4" customWidth="1"/>
    <col min="13315" max="13315" width="22.1640625" style="4" bestFit="1" customWidth="1"/>
    <col min="13316" max="13316" width="6.6640625" style="4" bestFit="1" customWidth="1"/>
    <col min="13317" max="13317" width="6.83203125" style="4" bestFit="1" customWidth="1"/>
    <col min="13318" max="13330" width="8.83203125" style="4"/>
    <col min="13331" max="13331" width="20.1640625" style="4" bestFit="1" customWidth="1"/>
    <col min="13332" max="13332" width="151.1640625" style="4" customWidth="1"/>
    <col min="13333" max="13333" width="22.1640625" style="4" bestFit="1" customWidth="1"/>
    <col min="13334" max="13334" width="6.6640625" style="4" bestFit="1" customWidth="1"/>
    <col min="13335" max="13335" width="6.83203125" style="4" bestFit="1" customWidth="1"/>
    <col min="13336" max="13568" width="8.83203125" style="4"/>
    <col min="13569" max="13569" width="20.1640625" style="4" bestFit="1" customWidth="1"/>
    <col min="13570" max="13570" width="151.1640625" style="4" customWidth="1"/>
    <col min="13571" max="13571" width="22.1640625" style="4" bestFit="1" customWidth="1"/>
    <col min="13572" max="13572" width="6.6640625" style="4" bestFit="1" customWidth="1"/>
    <col min="13573" max="13573" width="6.83203125" style="4" bestFit="1" customWidth="1"/>
    <col min="13574" max="13586" width="8.83203125" style="4"/>
    <col min="13587" max="13587" width="20.1640625" style="4" bestFit="1" customWidth="1"/>
    <col min="13588" max="13588" width="151.1640625" style="4" customWidth="1"/>
    <col min="13589" max="13589" width="22.1640625" style="4" bestFit="1" customWidth="1"/>
    <col min="13590" max="13590" width="6.6640625" style="4" bestFit="1" customWidth="1"/>
    <col min="13591" max="13591" width="6.83203125" style="4" bestFit="1" customWidth="1"/>
    <col min="13592" max="13824" width="8.83203125" style="4"/>
    <col min="13825" max="13825" width="20.1640625" style="4" bestFit="1" customWidth="1"/>
    <col min="13826" max="13826" width="151.1640625" style="4" customWidth="1"/>
    <col min="13827" max="13827" width="22.1640625" style="4" bestFit="1" customWidth="1"/>
    <col min="13828" max="13828" width="6.6640625" style="4" bestFit="1" customWidth="1"/>
    <col min="13829" max="13829" width="6.83203125" style="4" bestFit="1" customWidth="1"/>
    <col min="13830" max="13842" width="8.83203125" style="4"/>
    <col min="13843" max="13843" width="20.1640625" style="4" bestFit="1" customWidth="1"/>
    <col min="13844" max="13844" width="151.1640625" style="4" customWidth="1"/>
    <col min="13845" max="13845" width="22.1640625" style="4" bestFit="1" customWidth="1"/>
    <col min="13846" max="13846" width="6.6640625" style="4" bestFit="1" customWidth="1"/>
    <col min="13847" max="13847" width="6.83203125" style="4" bestFit="1" customWidth="1"/>
    <col min="13848" max="14080" width="8.83203125" style="4"/>
    <col min="14081" max="14081" width="20.1640625" style="4" bestFit="1" customWidth="1"/>
    <col min="14082" max="14082" width="151.1640625" style="4" customWidth="1"/>
    <col min="14083" max="14083" width="22.1640625" style="4" bestFit="1" customWidth="1"/>
    <col min="14084" max="14084" width="6.6640625" style="4" bestFit="1" customWidth="1"/>
    <col min="14085" max="14085" width="6.83203125" style="4" bestFit="1" customWidth="1"/>
    <col min="14086" max="14098" width="8.83203125" style="4"/>
    <col min="14099" max="14099" width="20.1640625" style="4" bestFit="1" customWidth="1"/>
    <col min="14100" max="14100" width="151.1640625" style="4" customWidth="1"/>
    <col min="14101" max="14101" width="22.1640625" style="4" bestFit="1" customWidth="1"/>
    <col min="14102" max="14102" width="6.6640625" style="4" bestFit="1" customWidth="1"/>
    <col min="14103" max="14103" width="6.83203125" style="4" bestFit="1" customWidth="1"/>
    <col min="14104" max="14336" width="8.83203125" style="4"/>
    <col min="14337" max="14337" width="20.1640625" style="4" bestFit="1" customWidth="1"/>
    <col min="14338" max="14338" width="151.1640625" style="4" customWidth="1"/>
    <col min="14339" max="14339" width="22.1640625" style="4" bestFit="1" customWidth="1"/>
    <col min="14340" max="14340" width="6.6640625" style="4" bestFit="1" customWidth="1"/>
    <col min="14341" max="14341" width="6.83203125" style="4" bestFit="1" customWidth="1"/>
    <col min="14342" max="14354" width="8.83203125" style="4"/>
    <col min="14355" max="14355" width="20.1640625" style="4" bestFit="1" customWidth="1"/>
    <col min="14356" max="14356" width="151.1640625" style="4" customWidth="1"/>
    <col min="14357" max="14357" width="22.1640625" style="4" bestFit="1" customWidth="1"/>
    <col min="14358" max="14358" width="6.6640625" style="4" bestFit="1" customWidth="1"/>
    <col min="14359" max="14359" width="6.83203125" style="4" bestFit="1" customWidth="1"/>
    <col min="14360" max="14592" width="8.83203125" style="4"/>
    <col min="14593" max="14593" width="20.1640625" style="4" bestFit="1" customWidth="1"/>
    <col min="14594" max="14594" width="151.1640625" style="4" customWidth="1"/>
    <col min="14595" max="14595" width="22.1640625" style="4" bestFit="1" customWidth="1"/>
    <col min="14596" max="14596" width="6.6640625" style="4" bestFit="1" customWidth="1"/>
    <col min="14597" max="14597" width="6.83203125" style="4" bestFit="1" customWidth="1"/>
    <col min="14598" max="14610" width="8.83203125" style="4"/>
    <col min="14611" max="14611" width="20.1640625" style="4" bestFit="1" customWidth="1"/>
    <col min="14612" max="14612" width="151.1640625" style="4" customWidth="1"/>
    <col min="14613" max="14613" width="22.1640625" style="4" bestFit="1" customWidth="1"/>
    <col min="14614" max="14614" width="6.6640625" style="4" bestFit="1" customWidth="1"/>
    <col min="14615" max="14615" width="6.83203125" style="4" bestFit="1" customWidth="1"/>
    <col min="14616" max="14848" width="8.83203125" style="4"/>
    <col min="14849" max="14849" width="20.1640625" style="4" bestFit="1" customWidth="1"/>
    <col min="14850" max="14850" width="151.1640625" style="4" customWidth="1"/>
    <col min="14851" max="14851" width="22.1640625" style="4" bestFit="1" customWidth="1"/>
    <col min="14852" max="14852" width="6.6640625" style="4" bestFit="1" customWidth="1"/>
    <col min="14853" max="14853" width="6.83203125" style="4" bestFit="1" customWidth="1"/>
    <col min="14854" max="14866" width="8.83203125" style="4"/>
    <col min="14867" max="14867" width="20.1640625" style="4" bestFit="1" customWidth="1"/>
    <col min="14868" max="14868" width="151.1640625" style="4" customWidth="1"/>
    <col min="14869" max="14869" width="22.1640625" style="4" bestFit="1" customWidth="1"/>
    <col min="14870" max="14870" width="6.6640625" style="4" bestFit="1" customWidth="1"/>
    <col min="14871" max="14871" width="6.83203125" style="4" bestFit="1" customWidth="1"/>
    <col min="14872" max="15104" width="8.83203125" style="4"/>
    <col min="15105" max="15105" width="20.1640625" style="4" bestFit="1" customWidth="1"/>
    <col min="15106" max="15106" width="151.1640625" style="4" customWidth="1"/>
    <col min="15107" max="15107" width="22.1640625" style="4" bestFit="1" customWidth="1"/>
    <col min="15108" max="15108" width="6.6640625" style="4" bestFit="1" customWidth="1"/>
    <col min="15109" max="15109" width="6.83203125" style="4" bestFit="1" customWidth="1"/>
    <col min="15110" max="15122" width="8.83203125" style="4"/>
    <col min="15123" max="15123" width="20.1640625" style="4" bestFit="1" customWidth="1"/>
    <col min="15124" max="15124" width="151.1640625" style="4" customWidth="1"/>
    <col min="15125" max="15125" width="22.1640625" style="4" bestFit="1" customWidth="1"/>
    <col min="15126" max="15126" width="6.6640625" style="4" bestFit="1" customWidth="1"/>
    <col min="15127" max="15127" width="6.83203125" style="4" bestFit="1" customWidth="1"/>
    <col min="15128" max="15360" width="8.83203125" style="4"/>
    <col min="15361" max="15361" width="20.1640625" style="4" bestFit="1" customWidth="1"/>
    <col min="15362" max="15362" width="151.1640625" style="4" customWidth="1"/>
    <col min="15363" max="15363" width="22.1640625" style="4" bestFit="1" customWidth="1"/>
    <col min="15364" max="15364" width="6.6640625" style="4" bestFit="1" customWidth="1"/>
    <col min="15365" max="15365" width="6.83203125" style="4" bestFit="1" customWidth="1"/>
    <col min="15366" max="15378" width="8.83203125" style="4"/>
    <col min="15379" max="15379" width="20.1640625" style="4" bestFit="1" customWidth="1"/>
    <col min="15380" max="15380" width="151.1640625" style="4" customWidth="1"/>
    <col min="15381" max="15381" width="22.1640625" style="4" bestFit="1" customWidth="1"/>
    <col min="15382" max="15382" width="6.6640625" style="4" bestFit="1" customWidth="1"/>
    <col min="15383" max="15383" width="6.83203125" style="4" bestFit="1" customWidth="1"/>
    <col min="15384" max="15616" width="8.83203125" style="4"/>
    <col min="15617" max="15617" width="20.1640625" style="4" bestFit="1" customWidth="1"/>
    <col min="15618" max="15618" width="151.1640625" style="4" customWidth="1"/>
    <col min="15619" max="15619" width="22.1640625" style="4" bestFit="1" customWidth="1"/>
    <col min="15620" max="15620" width="6.6640625" style="4" bestFit="1" customWidth="1"/>
    <col min="15621" max="15621" width="6.83203125" style="4" bestFit="1" customWidth="1"/>
    <col min="15622" max="15634" width="8.83203125" style="4"/>
    <col min="15635" max="15635" width="20.1640625" style="4" bestFit="1" customWidth="1"/>
    <col min="15636" max="15636" width="151.1640625" style="4" customWidth="1"/>
    <col min="15637" max="15637" width="22.1640625" style="4" bestFit="1" customWidth="1"/>
    <col min="15638" max="15638" width="6.6640625" style="4" bestFit="1" customWidth="1"/>
    <col min="15639" max="15639" width="6.83203125" style="4" bestFit="1" customWidth="1"/>
    <col min="15640" max="15872" width="8.83203125" style="4"/>
    <col min="15873" max="15873" width="20.1640625" style="4" bestFit="1" customWidth="1"/>
    <col min="15874" max="15874" width="151.1640625" style="4" customWidth="1"/>
    <col min="15875" max="15875" width="22.1640625" style="4" bestFit="1" customWidth="1"/>
    <col min="15876" max="15876" width="6.6640625" style="4" bestFit="1" customWidth="1"/>
    <col min="15877" max="15877" width="6.83203125" style="4" bestFit="1" customWidth="1"/>
    <col min="15878" max="15890" width="8.83203125" style="4"/>
    <col min="15891" max="15891" width="20.1640625" style="4" bestFit="1" customWidth="1"/>
    <col min="15892" max="15892" width="151.1640625" style="4" customWidth="1"/>
    <col min="15893" max="15893" width="22.1640625" style="4" bestFit="1" customWidth="1"/>
    <col min="15894" max="15894" width="6.6640625" style="4" bestFit="1" customWidth="1"/>
    <col min="15895" max="15895" width="6.83203125" style="4" bestFit="1" customWidth="1"/>
    <col min="15896" max="16128" width="8.83203125" style="4"/>
    <col min="16129" max="16129" width="20.1640625" style="4" bestFit="1" customWidth="1"/>
    <col min="16130" max="16130" width="151.1640625" style="4" customWidth="1"/>
    <col min="16131" max="16131" width="22.1640625" style="4" bestFit="1" customWidth="1"/>
    <col min="16132" max="16132" width="6.6640625" style="4" bestFit="1" customWidth="1"/>
    <col min="16133" max="16133" width="6.83203125" style="4" bestFit="1" customWidth="1"/>
    <col min="16134" max="16146" width="8.83203125" style="4"/>
    <col min="16147" max="16147" width="20.1640625" style="4" bestFit="1" customWidth="1"/>
    <col min="16148" max="16148" width="151.1640625" style="4" customWidth="1"/>
    <col min="16149" max="16149" width="22.1640625" style="4" bestFit="1" customWidth="1"/>
    <col min="16150" max="16150" width="6.6640625" style="4" bestFit="1" customWidth="1"/>
    <col min="16151" max="16151" width="6.83203125" style="4" bestFit="1" customWidth="1"/>
    <col min="16152" max="16384" width="8.83203125" style="4"/>
  </cols>
  <sheetData>
    <row r="1" spans="1:23" ht="39" thickBot="1" x14ac:dyDescent="0.25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S1" s="1" t="s">
        <v>0</v>
      </c>
      <c r="T1" s="2" t="s">
        <v>615</v>
      </c>
      <c r="U1" s="3" t="s">
        <v>2</v>
      </c>
      <c r="V1" s="3" t="s">
        <v>3</v>
      </c>
      <c r="W1" s="3" t="s">
        <v>4</v>
      </c>
    </row>
    <row r="2" spans="1:23" ht="19" x14ac:dyDescent="0.2">
      <c r="A2" s="5">
        <v>1</v>
      </c>
      <c r="B2" s="6" t="s">
        <v>5</v>
      </c>
      <c r="C2" s="7">
        <v>12</v>
      </c>
      <c r="D2" s="7">
        <v>1.6329931618554521</v>
      </c>
      <c r="E2" s="7">
        <f>D2/C2*100</f>
        <v>13.608276348795433</v>
      </c>
      <c r="S2" s="23">
        <v>361</v>
      </c>
      <c r="T2" s="9" t="s">
        <v>6</v>
      </c>
      <c r="U2" s="7">
        <v>655.25</v>
      </c>
      <c r="V2" s="7">
        <v>34.451656950960526</v>
      </c>
      <c r="W2" s="7">
        <f t="shared" ref="W2:W65" si="0">V2/U2*100</f>
        <v>5.2577881649691758</v>
      </c>
    </row>
    <row r="3" spans="1:23" ht="19" x14ac:dyDescent="0.2">
      <c r="A3" s="5">
        <v>2</v>
      </c>
      <c r="B3" s="10" t="s">
        <v>7</v>
      </c>
      <c r="C3" s="7">
        <v>15.25</v>
      </c>
      <c r="D3" s="7">
        <v>14.5</v>
      </c>
      <c r="E3" s="7">
        <f t="shared" ref="E3:E66" si="1">D3/C3*100</f>
        <v>95.081967213114751</v>
      </c>
      <c r="S3" s="5">
        <v>368</v>
      </c>
      <c r="T3" s="11" t="s">
        <v>16</v>
      </c>
      <c r="U3" s="7">
        <v>377.75</v>
      </c>
      <c r="V3" s="7">
        <v>42.026777178365698</v>
      </c>
      <c r="W3" s="7">
        <f t="shared" si="0"/>
        <v>11.125553190831422</v>
      </c>
    </row>
    <row r="4" spans="1:23" ht="19" x14ac:dyDescent="0.2">
      <c r="A4" s="5">
        <v>3</v>
      </c>
      <c r="B4" s="10" t="s">
        <v>9</v>
      </c>
      <c r="C4" s="7">
        <v>11</v>
      </c>
      <c r="D4" s="7">
        <v>1.4142135623730951</v>
      </c>
      <c r="E4" s="7">
        <f t="shared" si="1"/>
        <v>12.856486930664502</v>
      </c>
      <c r="S4" s="23">
        <v>364</v>
      </c>
      <c r="T4" s="11" t="s">
        <v>8</v>
      </c>
      <c r="U4" s="7">
        <v>291.25</v>
      </c>
      <c r="V4" s="7">
        <v>9.1423921012683174</v>
      </c>
      <c r="W4" s="7">
        <f t="shared" si="0"/>
        <v>3.1390187472165896</v>
      </c>
    </row>
    <row r="5" spans="1:23" ht="19" x14ac:dyDescent="0.2">
      <c r="A5" s="5">
        <v>4</v>
      </c>
      <c r="B5" s="10" t="s">
        <v>11</v>
      </c>
      <c r="C5" s="7">
        <v>6.25</v>
      </c>
      <c r="D5" s="7">
        <v>6.0207972893961479</v>
      </c>
      <c r="E5" s="7">
        <f t="shared" si="1"/>
        <v>96.332756630338366</v>
      </c>
      <c r="S5" s="23">
        <v>310</v>
      </c>
      <c r="T5" s="13" t="s">
        <v>10</v>
      </c>
      <c r="U5" s="7">
        <v>242</v>
      </c>
      <c r="V5" s="7">
        <v>26.919633479426622</v>
      </c>
      <c r="W5" s="7">
        <f t="shared" si="0"/>
        <v>11.123815487366373</v>
      </c>
    </row>
    <row r="6" spans="1:23" ht="19" x14ac:dyDescent="0.2">
      <c r="A6" s="5">
        <v>5</v>
      </c>
      <c r="B6" s="10" t="s">
        <v>13</v>
      </c>
      <c r="C6" s="7">
        <v>51.25</v>
      </c>
      <c r="D6" s="7">
        <v>33.807050546693169</v>
      </c>
      <c r="E6" s="7">
        <f t="shared" si="1"/>
        <v>65.964976676474478</v>
      </c>
      <c r="S6" s="5">
        <v>350</v>
      </c>
      <c r="T6" s="11" t="s">
        <v>22</v>
      </c>
      <c r="U6" s="7">
        <v>205.25</v>
      </c>
      <c r="V6" s="7">
        <v>17.114808402861737</v>
      </c>
      <c r="W6" s="7">
        <f t="shared" si="0"/>
        <v>8.3385181012724665</v>
      </c>
    </row>
    <row r="7" spans="1:23" ht="19" x14ac:dyDescent="0.2">
      <c r="A7" s="5">
        <v>6</v>
      </c>
      <c r="B7" s="10" t="s">
        <v>15</v>
      </c>
      <c r="C7" s="7">
        <v>102.5</v>
      </c>
      <c r="D7" s="7">
        <v>9.0369611411506394</v>
      </c>
      <c r="E7" s="7">
        <f t="shared" si="1"/>
        <v>8.8165474547811105</v>
      </c>
      <c r="S7" s="5">
        <v>540</v>
      </c>
      <c r="T7" s="13" t="s">
        <v>47</v>
      </c>
      <c r="U7" s="7">
        <v>186.25</v>
      </c>
      <c r="V7" s="7">
        <v>23.683679331275084</v>
      </c>
      <c r="W7" s="7">
        <f t="shared" si="0"/>
        <v>12.716069439610783</v>
      </c>
    </row>
    <row r="8" spans="1:23" ht="19" x14ac:dyDescent="0.2">
      <c r="A8" s="5">
        <v>7</v>
      </c>
      <c r="B8" s="10" t="s">
        <v>17</v>
      </c>
      <c r="C8" s="7">
        <v>85</v>
      </c>
      <c r="D8" s="7">
        <v>5.1639777949432224</v>
      </c>
      <c r="E8" s="7">
        <f t="shared" si="1"/>
        <v>6.0752679940508498</v>
      </c>
      <c r="S8" s="5">
        <v>374</v>
      </c>
      <c r="T8" s="11" t="s">
        <v>35</v>
      </c>
      <c r="U8" s="7">
        <v>182.25</v>
      </c>
      <c r="V8" s="7">
        <v>8.9953691790090904</v>
      </c>
      <c r="W8" s="7">
        <f t="shared" si="0"/>
        <v>4.9357306880708318</v>
      </c>
    </row>
    <row r="9" spans="1:23" ht="19" x14ac:dyDescent="0.2">
      <c r="A9" s="5">
        <v>8</v>
      </c>
      <c r="B9" s="10" t="s">
        <v>19</v>
      </c>
      <c r="C9" s="7">
        <v>47</v>
      </c>
      <c r="D9" s="7">
        <v>22.656860623955239</v>
      </c>
      <c r="E9" s="7">
        <f t="shared" si="1"/>
        <v>48.20608643394732</v>
      </c>
      <c r="S9" s="5">
        <v>395</v>
      </c>
      <c r="T9" s="11" t="s">
        <v>29</v>
      </c>
      <c r="U9" s="7">
        <v>178.25</v>
      </c>
      <c r="V9" s="7">
        <v>27.280945731407481</v>
      </c>
      <c r="W9" s="7">
        <f t="shared" si="0"/>
        <v>15.304878390691435</v>
      </c>
    </row>
    <row r="10" spans="1:23" ht="38" x14ac:dyDescent="0.2">
      <c r="A10" s="5">
        <v>9</v>
      </c>
      <c r="B10" s="10" t="s">
        <v>21</v>
      </c>
      <c r="C10" s="7">
        <v>4.75</v>
      </c>
      <c r="D10" s="7">
        <v>7.0887234393789127</v>
      </c>
      <c r="E10" s="7">
        <f t="shared" si="1"/>
        <v>149.23628293429289</v>
      </c>
      <c r="S10" s="5">
        <v>558</v>
      </c>
      <c r="T10" s="10" t="s">
        <v>25</v>
      </c>
      <c r="U10" s="7">
        <v>174</v>
      </c>
      <c r="V10" s="7">
        <v>9.41629792788369</v>
      </c>
      <c r="W10" s="7">
        <f t="shared" si="0"/>
        <v>5.4116654757952247</v>
      </c>
    </row>
    <row r="11" spans="1:23" ht="19" x14ac:dyDescent="0.2">
      <c r="A11" s="5">
        <v>10</v>
      </c>
      <c r="B11" s="10" t="s">
        <v>23</v>
      </c>
      <c r="C11" s="7">
        <v>32.75</v>
      </c>
      <c r="D11" s="7">
        <v>9.6393291606141691</v>
      </c>
      <c r="E11" s="7">
        <f t="shared" si="1"/>
        <v>29.433066139279905</v>
      </c>
      <c r="S11" s="5">
        <v>292</v>
      </c>
      <c r="T11" s="10" t="s">
        <v>45</v>
      </c>
      <c r="U11" s="7">
        <v>170.25</v>
      </c>
      <c r="V11" s="7">
        <v>3.3040379335998349</v>
      </c>
      <c r="W11" s="7">
        <f t="shared" si="0"/>
        <v>1.9406977583552629</v>
      </c>
    </row>
    <row r="12" spans="1:23" ht="19" x14ac:dyDescent="0.2">
      <c r="A12" s="5">
        <v>11</v>
      </c>
      <c r="B12" s="10" t="s">
        <v>20</v>
      </c>
      <c r="C12" s="7">
        <v>109.5</v>
      </c>
      <c r="D12" s="7">
        <v>48.542077966783964</v>
      </c>
      <c r="E12" s="7">
        <f t="shared" si="1"/>
        <v>44.330664809848372</v>
      </c>
      <c r="S12" s="5">
        <v>366</v>
      </c>
      <c r="T12" s="10" t="s">
        <v>24</v>
      </c>
      <c r="U12" s="7">
        <v>165.75</v>
      </c>
      <c r="V12" s="7">
        <v>13.744695946679455</v>
      </c>
      <c r="W12" s="7">
        <f t="shared" si="0"/>
        <v>8.292425910515508</v>
      </c>
    </row>
    <row r="13" spans="1:23" ht="19" x14ac:dyDescent="0.2">
      <c r="A13" s="5">
        <v>12</v>
      </c>
      <c r="B13" s="10" t="s">
        <v>26</v>
      </c>
      <c r="C13" s="7">
        <v>101.75</v>
      </c>
      <c r="D13" s="7">
        <v>16.660832312142553</v>
      </c>
      <c r="E13" s="7">
        <f t="shared" si="1"/>
        <v>16.374282370656072</v>
      </c>
      <c r="S13" s="5">
        <v>303</v>
      </c>
      <c r="T13" s="11" t="s">
        <v>31</v>
      </c>
      <c r="U13" s="7">
        <v>165</v>
      </c>
      <c r="V13" s="7">
        <v>17.165857586111645</v>
      </c>
      <c r="W13" s="7">
        <f t="shared" si="0"/>
        <v>10.403550052188876</v>
      </c>
    </row>
    <row r="14" spans="1:23" ht="19" x14ac:dyDescent="0.2">
      <c r="A14" s="5">
        <v>13</v>
      </c>
      <c r="B14" s="10" t="s">
        <v>28</v>
      </c>
      <c r="C14" s="7">
        <v>11.25</v>
      </c>
      <c r="D14" s="7">
        <v>1.2583057392117916</v>
      </c>
      <c r="E14" s="7">
        <f t="shared" si="1"/>
        <v>11.184939904104814</v>
      </c>
      <c r="S14" s="5">
        <v>177</v>
      </c>
      <c r="T14" s="10" t="s">
        <v>53</v>
      </c>
      <c r="U14" s="7">
        <v>155.5</v>
      </c>
      <c r="V14" s="7">
        <v>23.101226518664905</v>
      </c>
      <c r="W14" s="7">
        <f t="shared" si="0"/>
        <v>14.856094224221806</v>
      </c>
    </row>
    <row r="15" spans="1:23" ht="19" x14ac:dyDescent="0.2">
      <c r="A15" s="5">
        <v>14</v>
      </c>
      <c r="B15" s="10" t="s">
        <v>30</v>
      </c>
      <c r="C15" s="7">
        <v>88.25</v>
      </c>
      <c r="D15" s="7">
        <v>6.751543033509698</v>
      </c>
      <c r="E15" s="7">
        <f t="shared" si="1"/>
        <v>7.6504736923622643</v>
      </c>
      <c r="S15" s="5">
        <v>349</v>
      </c>
      <c r="T15" s="10" t="s">
        <v>39</v>
      </c>
      <c r="U15" s="7">
        <v>150.75</v>
      </c>
      <c r="V15" s="7">
        <v>12.365947867699695</v>
      </c>
      <c r="W15" s="7">
        <f t="shared" si="0"/>
        <v>8.2029504926697818</v>
      </c>
    </row>
    <row r="16" spans="1:23" ht="19" x14ac:dyDescent="0.2">
      <c r="A16" s="5">
        <v>15</v>
      </c>
      <c r="B16" s="10" t="s">
        <v>32</v>
      </c>
      <c r="C16" s="7">
        <v>11</v>
      </c>
      <c r="D16" s="7">
        <v>6.0553007081949835</v>
      </c>
      <c r="E16" s="7">
        <f t="shared" si="1"/>
        <v>55.048188256318028</v>
      </c>
      <c r="S16" s="5">
        <v>314</v>
      </c>
      <c r="T16" s="11" t="s">
        <v>12</v>
      </c>
      <c r="U16" s="7">
        <v>150.25</v>
      </c>
      <c r="V16" s="7">
        <v>6.7019897542943667</v>
      </c>
      <c r="W16" s="7">
        <f t="shared" si="0"/>
        <v>4.4605589046884306</v>
      </c>
    </row>
    <row r="17" spans="1:23" ht="19" x14ac:dyDescent="0.2">
      <c r="A17" s="5">
        <v>16</v>
      </c>
      <c r="B17" s="10" t="s">
        <v>34</v>
      </c>
      <c r="C17" s="7">
        <v>61.5</v>
      </c>
      <c r="D17" s="7">
        <v>6.4549722436790278</v>
      </c>
      <c r="E17" s="7">
        <f t="shared" si="1"/>
        <v>10.49588982712037</v>
      </c>
      <c r="S17" s="5">
        <v>291</v>
      </c>
      <c r="T17" s="11" t="s">
        <v>27</v>
      </c>
      <c r="U17" s="7">
        <v>141.75</v>
      </c>
      <c r="V17" s="7">
        <v>8.9953691790090904</v>
      </c>
      <c r="W17" s="7">
        <f t="shared" si="0"/>
        <v>6.3459394560910694</v>
      </c>
    </row>
    <row r="18" spans="1:23" ht="19" x14ac:dyDescent="0.2">
      <c r="A18" s="5">
        <v>17</v>
      </c>
      <c r="B18" s="10" t="s">
        <v>36</v>
      </c>
      <c r="C18" s="7">
        <v>68</v>
      </c>
      <c r="D18" s="7">
        <v>6.7823299831252681</v>
      </c>
      <c r="E18" s="7">
        <f t="shared" si="1"/>
        <v>9.9740146810665706</v>
      </c>
      <c r="S18" s="5">
        <v>318</v>
      </c>
      <c r="T18" s="11" t="s">
        <v>33</v>
      </c>
      <c r="U18" s="7">
        <v>138</v>
      </c>
      <c r="V18" s="7">
        <v>11.224972160321824</v>
      </c>
      <c r="W18" s="7">
        <f t="shared" si="0"/>
        <v>8.1340377973346545</v>
      </c>
    </row>
    <row r="19" spans="1:23" ht="19" x14ac:dyDescent="0.2">
      <c r="A19" s="5">
        <v>18</v>
      </c>
      <c r="B19" s="10" t="s">
        <v>38</v>
      </c>
      <c r="C19" s="7">
        <v>66.25</v>
      </c>
      <c r="D19" s="7">
        <v>4.4253060157839181</v>
      </c>
      <c r="E19" s="7">
        <f t="shared" si="1"/>
        <v>6.6797071936361032</v>
      </c>
      <c r="S19" s="5">
        <v>562</v>
      </c>
      <c r="T19" s="10" t="s">
        <v>18</v>
      </c>
      <c r="U19" s="7">
        <v>136.75</v>
      </c>
      <c r="V19" s="7">
        <v>19.906029237394382</v>
      </c>
      <c r="W19" s="7">
        <f t="shared" si="0"/>
        <v>14.556511325334101</v>
      </c>
    </row>
    <row r="20" spans="1:23" ht="19" x14ac:dyDescent="0.2">
      <c r="A20" s="5">
        <v>19</v>
      </c>
      <c r="B20" s="11" t="s">
        <v>40</v>
      </c>
      <c r="C20" s="7">
        <v>26.75</v>
      </c>
      <c r="D20" s="7">
        <v>4.9916597106239795</v>
      </c>
      <c r="E20" s="7">
        <f t="shared" si="1"/>
        <v>18.660410133173755</v>
      </c>
      <c r="S20" s="5">
        <v>532</v>
      </c>
      <c r="T20" s="10" t="s">
        <v>49</v>
      </c>
      <c r="U20" s="7">
        <v>124.25</v>
      </c>
      <c r="V20" s="7">
        <v>13.175102782647782</v>
      </c>
      <c r="W20" s="7">
        <f t="shared" si="0"/>
        <v>10.603704452835236</v>
      </c>
    </row>
    <row r="21" spans="1:23" ht="19" x14ac:dyDescent="0.2">
      <c r="A21" s="5">
        <v>20</v>
      </c>
      <c r="B21" s="11" t="s">
        <v>42</v>
      </c>
      <c r="C21" s="7">
        <v>21.5</v>
      </c>
      <c r="D21" s="7">
        <v>5.5075705472861021</v>
      </c>
      <c r="E21" s="7">
        <f t="shared" si="1"/>
        <v>25.616607196679546</v>
      </c>
      <c r="S21" s="5">
        <v>290</v>
      </c>
      <c r="T21" s="11" t="s">
        <v>14</v>
      </c>
      <c r="U21" s="7">
        <v>118.5</v>
      </c>
      <c r="V21" s="7">
        <v>11.561430130683084</v>
      </c>
      <c r="W21" s="7">
        <f t="shared" si="0"/>
        <v>9.7564811229393111</v>
      </c>
    </row>
    <row r="22" spans="1:23" ht="19" x14ac:dyDescent="0.2">
      <c r="A22" s="5">
        <v>21</v>
      </c>
      <c r="B22" s="11" t="s">
        <v>44</v>
      </c>
      <c r="C22" s="7">
        <v>25</v>
      </c>
      <c r="D22" s="7">
        <v>4.5460605656619517</v>
      </c>
      <c r="E22" s="7">
        <f t="shared" si="1"/>
        <v>18.184242262647807</v>
      </c>
      <c r="S22" s="5">
        <v>235</v>
      </c>
      <c r="T22" s="10" t="s">
        <v>37</v>
      </c>
      <c r="U22" s="7">
        <v>115.5</v>
      </c>
      <c r="V22" s="7">
        <v>5.4467115461227307</v>
      </c>
      <c r="W22" s="7">
        <f t="shared" si="0"/>
        <v>4.7157675724006323</v>
      </c>
    </row>
    <row r="23" spans="1:23" ht="19" x14ac:dyDescent="0.2">
      <c r="A23" s="5">
        <v>22</v>
      </c>
      <c r="B23" s="11" t="s">
        <v>46</v>
      </c>
      <c r="C23" s="7">
        <v>32.75</v>
      </c>
      <c r="D23" s="7">
        <v>5.9090326337452783</v>
      </c>
      <c r="E23" s="7">
        <f t="shared" si="1"/>
        <v>18.042847736626804</v>
      </c>
      <c r="S23" s="5">
        <v>319</v>
      </c>
      <c r="T23" s="11" t="s">
        <v>41</v>
      </c>
      <c r="U23" s="7">
        <v>115.5</v>
      </c>
      <c r="V23" s="7">
        <v>6.3508529610858835</v>
      </c>
      <c r="W23" s="7">
        <f t="shared" si="0"/>
        <v>5.4985739922821502</v>
      </c>
    </row>
    <row r="24" spans="1:23" ht="19" x14ac:dyDescent="0.2">
      <c r="A24" s="5">
        <v>23</v>
      </c>
      <c r="B24" s="11" t="s">
        <v>48</v>
      </c>
      <c r="C24" s="7">
        <v>34.75</v>
      </c>
      <c r="D24" s="7">
        <v>2.9860788111948193</v>
      </c>
      <c r="E24" s="7">
        <f t="shared" si="1"/>
        <v>8.5930325502009186</v>
      </c>
      <c r="S24" s="5">
        <v>37</v>
      </c>
      <c r="T24" s="10" t="s">
        <v>75</v>
      </c>
      <c r="U24" s="7">
        <v>114.5</v>
      </c>
      <c r="V24" s="7">
        <v>12.503332889007368</v>
      </c>
      <c r="W24" s="7">
        <f t="shared" si="0"/>
        <v>10.91994138777936</v>
      </c>
    </row>
    <row r="25" spans="1:23" ht="19" x14ac:dyDescent="0.2">
      <c r="A25" s="5">
        <v>24</v>
      </c>
      <c r="B25" s="11" t="s">
        <v>50</v>
      </c>
      <c r="C25" s="7">
        <v>19.25</v>
      </c>
      <c r="D25" s="7">
        <v>2.2173557826083452</v>
      </c>
      <c r="E25" s="7">
        <f t="shared" si="1"/>
        <v>11.518731338225169</v>
      </c>
      <c r="S25" s="5">
        <v>362</v>
      </c>
      <c r="T25" s="11" t="s">
        <v>66</v>
      </c>
      <c r="U25" s="7">
        <v>114.25</v>
      </c>
      <c r="V25" s="7">
        <v>12.010412149464313</v>
      </c>
      <c r="W25" s="7">
        <f t="shared" si="0"/>
        <v>10.512395754454541</v>
      </c>
    </row>
    <row r="26" spans="1:23" ht="19" x14ac:dyDescent="0.2">
      <c r="A26" s="5">
        <v>25</v>
      </c>
      <c r="B26" s="10" t="s">
        <v>52</v>
      </c>
      <c r="C26" s="7">
        <v>42.5</v>
      </c>
      <c r="D26" s="7">
        <v>5.9160797830996161</v>
      </c>
      <c r="E26" s="7">
        <f t="shared" si="1"/>
        <v>13.920187724940272</v>
      </c>
      <c r="S26" s="5">
        <v>360</v>
      </c>
      <c r="T26" s="11" t="s">
        <v>93</v>
      </c>
      <c r="U26" s="7">
        <v>111.5</v>
      </c>
      <c r="V26" s="7">
        <v>6.4549722436790278</v>
      </c>
      <c r="W26" s="7">
        <f t="shared" si="0"/>
        <v>5.789212774600025</v>
      </c>
    </row>
    <row r="27" spans="1:23" ht="19" x14ac:dyDescent="0.2">
      <c r="A27" s="5">
        <v>26</v>
      </c>
      <c r="B27" s="10" t="s">
        <v>54</v>
      </c>
      <c r="C27" s="7">
        <v>73.75</v>
      </c>
      <c r="D27" s="7">
        <v>6.2383224240709669</v>
      </c>
      <c r="E27" s="7">
        <f t="shared" si="1"/>
        <v>8.4587422699267343</v>
      </c>
      <c r="S27" s="5">
        <v>11</v>
      </c>
      <c r="T27" s="10" t="s">
        <v>20</v>
      </c>
      <c r="U27" s="7">
        <v>109.5</v>
      </c>
      <c r="V27" s="7">
        <v>48.542077966783964</v>
      </c>
      <c r="W27" s="7">
        <f t="shared" si="0"/>
        <v>44.330664809848372</v>
      </c>
    </row>
    <row r="28" spans="1:23" ht="19" x14ac:dyDescent="0.2">
      <c r="A28" s="5">
        <v>27</v>
      </c>
      <c r="B28" s="11" t="s">
        <v>56</v>
      </c>
      <c r="C28" s="7">
        <v>31.75</v>
      </c>
      <c r="D28" s="7">
        <v>2.2173557826083452</v>
      </c>
      <c r="E28" s="7">
        <f t="shared" si="1"/>
        <v>6.9837977404987246</v>
      </c>
      <c r="S28" s="5">
        <v>359</v>
      </c>
      <c r="T28" s="11" t="s">
        <v>81</v>
      </c>
      <c r="U28" s="7">
        <v>107.25</v>
      </c>
      <c r="V28" s="7">
        <v>24.390913608691797</v>
      </c>
      <c r="W28" s="7">
        <f t="shared" si="0"/>
        <v>22.742110590854821</v>
      </c>
    </row>
    <row r="29" spans="1:23" ht="19" x14ac:dyDescent="0.2">
      <c r="A29" s="5">
        <v>28</v>
      </c>
      <c r="B29" s="10" t="s">
        <v>58</v>
      </c>
      <c r="C29" s="7">
        <v>68</v>
      </c>
      <c r="D29" s="7">
        <v>15.534906930308058</v>
      </c>
      <c r="E29" s="7">
        <f t="shared" si="1"/>
        <v>22.845451368100083</v>
      </c>
      <c r="S29" s="5">
        <v>6</v>
      </c>
      <c r="T29" s="10" t="s">
        <v>15</v>
      </c>
      <c r="U29" s="7">
        <v>102.5</v>
      </c>
      <c r="V29" s="7">
        <v>9.0369611411506394</v>
      </c>
      <c r="W29" s="7">
        <f t="shared" si="0"/>
        <v>8.8165474547811105</v>
      </c>
    </row>
    <row r="30" spans="1:23" ht="19" x14ac:dyDescent="0.2">
      <c r="A30" s="5">
        <v>29</v>
      </c>
      <c r="B30" s="10" t="s">
        <v>60</v>
      </c>
      <c r="C30" s="7">
        <v>30</v>
      </c>
      <c r="D30" s="7">
        <v>2.1602468994692869</v>
      </c>
      <c r="E30" s="7">
        <f t="shared" si="1"/>
        <v>7.2008229982309562</v>
      </c>
      <c r="S30" s="5">
        <v>12</v>
      </c>
      <c r="T30" s="10" t="s">
        <v>26</v>
      </c>
      <c r="U30" s="7">
        <v>101.75</v>
      </c>
      <c r="V30" s="7">
        <v>16.660832312142553</v>
      </c>
      <c r="W30" s="7">
        <f t="shared" si="0"/>
        <v>16.374282370656072</v>
      </c>
    </row>
    <row r="31" spans="1:23" ht="21" x14ac:dyDescent="0.2">
      <c r="A31" s="5">
        <v>30</v>
      </c>
      <c r="B31" s="10" t="s">
        <v>61</v>
      </c>
      <c r="C31" s="7">
        <v>26.25</v>
      </c>
      <c r="D31" s="7">
        <v>2.2173557826083452</v>
      </c>
      <c r="E31" s="7">
        <f t="shared" si="1"/>
        <v>8.4470696480317908</v>
      </c>
      <c r="S31" s="5">
        <v>48</v>
      </c>
      <c r="T31" s="10" t="s">
        <v>64</v>
      </c>
      <c r="U31" s="7">
        <v>98.75</v>
      </c>
      <c r="V31" s="7">
        <v>4.349329450233296</v>
      </c>
      <c r="W31" s="7">
        <f t="shared" si="0"/>
        <v>4.4043842534008064</v>
      </c>
    </row>
    <row r="32" spans="1:23" ht="19" x14ac:dyDescent="0.2">
      <c r="A32" s="5">
        <v>31</v>
      </c>
      <c r="B32" s="10" t="s">
        <v>63</v>
      </c>
      <c r="C32" s="7">
        <v>31.75</v>
      </c>
      <c r="D32" s="7">
        <v>2.5</v>
      </c>
      <c r="E32" s="7">
        <f t="shared" si="1"/>
        <v>7.8740157480314963</v>
      </c>
      <c r="S32" s="5">
        <v>500</v>
      </c>
      <c r="T32" s="14" t="s">
        <v>55</v>
      </c>
      <c r="U32" s="7">
        <v>98.25</v>
      </c>
      <c r="V32" s="7">
        <v>4.7169905660283016</v>
      </c>
      <c r="W32" s="7">
        <f t="shared" si="0"/>
        <v>4.8010082096980167</v>
      </c>
    </row>
    <row r="33" spans="1:23" ht="19" x14ac:dyDescent="0.2">
      <c r="A33" s="5">
        <v>32</v>
      </c>
      <c r="B33" s="10" t="s">
        <v>65</v>
      </c>
      <c r="C33" s="7">
        <v>28.75</v>
      </c>
      <c r="D33" s="7">
        <v>2.8722813232690143</v>
      </c>
      <c r="E33" s="7">
        <f t="shared" si="1"/>
        <v>9.9905437331096145</v>
      </c>
      <c r="S33" s="5">
        <v>166</v>
      </c>
      <c r="T33" s="11" t="s">
        <v>72</v>
      </c>
      <c r="U33" s="7">
        <v>97</v>
      </c>
      <c r="V33" s="7">
        <v>12.649110640673518</v>
      </c>
      <c r="W33" s="7">
        <f t="shared" si="0"/>
        <v>13.040320248117029</v>
      </c>
    </row>
    <row r="34" spans="1:23" ht="19" x14ac:dyDescent="0.2">
      <c r="A34" s="5">
        <v>33</v>
      </c>
      <c r="B34" s="10" t="s">
        <v>67</v>
      </c>
      <c r="C34" s="7">
        <v>19.25</v>
      </c>
      <c r="D34" s="7">
        <v>2.0615528128088303</v>
      </c>
      <c r="E34" s="7">
        <f t="shared" si="1"/>
        <v>10.709365261344574</v>
      </c>
      <c r="S34" s="5">
        <v>419</v>
      </c>
      <c r="T34" s="11" t="s">
        <v>115</v>
      </c>
      <c r="U34" s="7">
        <v>93.5</v>
      </c>
      <c r="V34" s="7">
        <v>7.8951461882180078</v>
      </c>
      <c r="W34" s="7">
        <f t="shared" si="0"/>
        <v>8.4440066184149813</v>
      </c>
    </row>
    <row r="35" spans="1:23" ht="19" x14ac:dyDescent="0.2">
      <c r="A35" s="5">
        <v>34</v>
      </c>
      <c r="B35" s="11" t="s">
        <v>69</v>
      </c>
      <c r="C35" s="7">
        <v>17.75</v>
      </c>
      <c r="D35" s="7">
        <v>3.3040379335998349</v>
      </c>
      <c r="E35" s="7">
        <f t="shared" si="1"/>
        <v>18.614298217463858</v>
      </c>
      <c r="S35" s="5">
        <v>393</v>
      </c>
      <c r="T35" s="11" t="s">
        <v>57</v>
      </c>
      <c r="U35" s="7">
        <v>91.75</v>
      </c>
      <c r="V35" s="7">
        <v>8.8081401744825403</v>
      </c>
      <c r="W35" s="7">
        <f t="shared" si="0"/>
        <v>9.6001527787275638</v>
      </c>
    </row>
    <row r="36" spans="1:23" ht="19" x14ac:dyDescent="0.2">
      <c r="A36" s="5">
        <v>35</v>
      </c>
      <c r="B36" s="11" t="s">
        <v>71</v>
      </c>
      <c r="C36" s="7">
        <v>28</v>
      </c>
      <c r="D36" s="7">
        <v>2.1602468994692869</v>
      </c>
      <c r="E36" s="7">
        <f t="shared" si="1"/>
        <v>7.7151674981045959</v>
      </c>
      <c r="S36" s="5">
        <v>477</v>
      </c>
      <c r="T36" s="13" t="s">
        <v>62</v>
      </c>
      <c r="U36" s="7">
        <v>90.75</v>
      </c>
      <c r="V36" s="7">
        <v>10.372238588334406</v>
      </c>
      <c r="W36" s="7">
        <f t="shared" si="0"/>
        <v>11.429464009183919</v>
      </c>
    </row>
    <row r="37" spans="1:23" ht="19" x14ac:dyDescent="0.2">
      <c r="A37" s="5">
        <v>36</v>
      </c>
      <c r="B37" s="10" t="s">
        <v>73</v>
      </c>
      <c r="C37" s="7">
        <v>43.75</v>
      </c>
      <c r="D37" s="7">
        <v>6.2383224240709669</v>
      </c>
      <c r="E37" s="7">
        <f t="shared" si="1"/>
        <v>14.25902268359078</v>
      </c>
      <c r="S37" s="5">
        <v>415</v>
      </c>
      <c r="T37" s="10" t="s">
        <v>68</v>
      </c>
      <c r="U37" s="7">
        <v>89.5</v>
      </c>
      <c r="V37" s="7">
        <v>9.2556289179432145</v>
      </c>
      <c r="W37" s="7">
        <f t="shared" si="0"/>
        <v>10.341484824517558</v>
      </c>
    </row>
    <row r="38" spans="1:23" ht="19" x14ac:dyDescent="0.2">
      <c r="A38" s="5">
        <v>37</v>
      </c>
      <c r="B38" s="10" t="s">
        <v>75</v>
      </c>
      <c r="C38" s="7">
        <v>114.5</v>
      </c>
      <c r="D38" s="7">
        <v>12.503332889007368</v>
      </c>
      <c r="E38" s="7">
        <f t="shared" si="1"/>
        <v>10.91994138777936</v>
      </c>
      <c r="S38" s="5">
        <v>14</v>
      </c>
      <c r="T38" s="10" t="s">
        <v>30</v>
      </c>
      <c r="U38" s="7">
        <v>88.25</v>
      </c>
      <c r="V38" s="7">
        <v>6.751543033509698</v>
      </c>
      <c r="W38" s="7">
        <f t="shared" si="0"/>
        <v>7.6504736923622643</v>
      </c>
    </row>
    <row r="39" spans="1:23" ht="19" x14ac:dyDescent="0.2">
      <c r="A39" s="5">
        <v>38</v>
      </c>
      <c r="B39" s="10" t="s">
        <v>77</v>
      </c>
      <c r="C39" s="7">
        <v>67.5</v>
      </c>
      <c r="D39" s="7">
        <v>4.5092497528228943</v>
      </c>
      <c r="E39" s="7">
        <f t="shared" si="1"/>
        <v>6.6803700041820653</v>
      </c>
      <c r="S39" s="5">
        <v>224</v>
      </c>
      <c r="T39" s="10" t="s">
        <v>89</v>
      </c>
      <c r="U39" s="7">
        <v>88.25</v>
      </c>
      <c r="V39" s="7">
        <v>9.9121138007995047</v>
      </c>
      <c r="W39" s="7">
        <f t="shared" si="0"/>
        <v>11.231856998073093</v>
      </c>
    </row>
    <row r="40" spans="1:23" ht="19" x14ac:dyDescent="0.2">
      <c r="A40" s="5">
        <v>39</v>
      </c>
      <c r="B40" s="10" t="s">
        <v>78</v>
      </c>
      <c r="C40" s="7">
        <v>32.25</v>
      </c>
      <c r="D40" s="7">
        <v>2.8722813232690143</v>
      </c>
      <c r="E40" s="7">
        <f t="shared" si="1"/>
        <v>8.9062986768031447</v>
      </c>
      <c r="S40" s="5">
        <v>309</v>
      </c>
      <c r="T40" s="10" t="s">
        <v>51</v>
      </c>
      <c r="U40" s="7">
        <v>87.75</v>
      </c>
      <c r="V40" s="7">
        <v>5.6789083458002736</v>
      </c>
      <c r="W40" s="7">
        <f t="shared" si="0"/>
        <v>6.4716904225644152</v>
      </c>
    </row>
    <row r="41" spans="1:23" ht="19" x14ac:dyDescent="0.2">
      <c r="A41" s="5">
        <v>40</v>
      </c>
      <c r="B41" s="10" t="s">
        <v>80</v>
      </c>
      <c r="C41" s="7">
        <v>28.5</v>
      </c>
      <c r="D41" s="7">
        <v>2.6457513110645907</v>
      </c>
      <c r="E41" s="7">
        <f t="shared" si="1"/>
        <v>9.2833379335599684</v>
      </c>
      <c r="S41" s="5">
        <v>7</v>
      </c>
      <c r="T41" s="10" t="s">
        <v>17</v>
      </c>
      <c r="U41" s="7">
        <v>85</v>
      </c>
      <c r="V41" s="7">
        <v>5.1639777949432224</v>
      </c>
      <c r="W41" s="7">
        <f t="shared" si="0"/>
        <v>6.0752679940508498</v>
      </c>
    </row>
    <row r="42" spans="1:23" ht="19" x14ac:dyDescent="0.2">
      <c r="A42" s="5">
        <v>41</v>
      </c>
      <c r="B42" s="10" t="s">
        <v>82</v>
      </c>
      <c r="C42" s="7">
        <v>68.5</v>
      </c>
      <c r="D42" s="7">
        <v>8.9628864398325021</v>
      </c>
      <c r="E42" s="7">
        <f t="shared" si="1"/>
        <v>13.084505751580295</v>
      </c>
      <c r="S42" s="5">
        <v>367</v>
      </c>
      <c r="T42" s="11" t="s">
        <v>59</v>
      </c>
      <c r="U42" s="7">
        <v>84.75</v>
      </c>
      <c r="V42" s="7">
        <v>3.5</v>
      </c>
      <c r="W42" s="7">
        <f t="shared" si="0"/>
        <v>4.1297935103244834</v>
      </c>
    </row>
    <row r="43" spans="1:23" ht="19" x14ac:dyDescent="0.2">
      <c r="A43" s="5">
        <v>42</v>
      </c>
      <c r="B43" s="10" t="s">
        <v>84</v>
      </c>
      <c r="C43" s="7">
        <v>60.5</v>
      </c>
      <c r="D43" s="7">
        <v>5.5075705472861021</v>
      </c>
      <c r="E43" s="7">
        <f t="shared" si="1"/>
        <v>9.103422392208433</v>
      </c>
      <c r="S43" s="5">
        <v>293</v>
      </c>
      <c r="T43" s="10" t="s">
        <v>70</v>
      </c>
      <c r="U43" s="7">
        <v>84.5</v>
      </c>
      <c r="V43" s="7">
        <v>7.5055534994651349</v>
      </c>
      <c r="W43" s="7">
        <f t="shared" si="0"/>
        <v>8.8823118336865505</v>
      </c>
    </row>
    <row r="44" spans="1:23" ht="19" x14ac:dyDescent="0.2">
      <c r="A44" s="5">
        <v>43</v>
      </c>
      <c r="B44" s="10" t="s">
        <v>85</v>
      </c>
      <c r="C44" s="7">
        <v>44.75</v>
      </c>
      <c r="D44" s="7">
        <v>8.9209491273817569</v>
      </c>
      <c r="E44" s="7">
        <f t="shared" si="1"/>
        <v>19.935081848897781</v>
      </c>
      <c r="S44" s="5">
        <v>298</v>
      </c>
      <c r="T44" s="10" t="s">
        <v>94</v>
      </c>
      <c r="U44" s="7">
        <v>82.75</v>
      </c>
      <c r="V44" s="7">
        <v>16.660832312142553</v>
      </c>
      <c r="W44" s="7">
        <f t="shared" si="0"/>
        <v>20.133936328873176</v>
      </c>
    </row>
    <row r="45" spans="1:23" ht="19" x14ac:dyDescent="0.2">
      <c r="A45" s="5">
        <v>44</v>
      </c>
      <c r="B45" s="10" t="s">
        <v>86</v>
      </c>
      <c r="C45" s="7">
        <v>24.75</v>
      </c>
      <c r="D45" s="7">
        <v>2.0615528128088303</v>
      </c>
      <c r="E45" s="7">
        <f t="shared" si="1"/>
        <v>8.3295063143791115</v>
      </c>
      <c r="S45" s="5">
        <v>394</v>
      </c>
      <c r="T45" s="11" t="s">
        <v>104</v>
      </c>
      <c r="U45" s="7">
        <v>82.75</v>
      </c>
      <c r="V45" s="7">
        <v>9.3941471140279678</v>
      </c>
      <c r="W45" s="7">
        <f t="shared" si="0"/>
        <v>11.35244364232987</v>
      </c>
    </row>
    <row r="46" spans="1:23" ht="19" x14ac:dyDescent="0.2">
      <c r="A46" s="5">
        <v>45</v>
      </c>
      <c r="B46" s="10" t="s">
        <v>88</v>
      </c>
      <c r="C46" s="7">
        <v>53.25</v>
      </c>
      <c r="D46" s="7">
        <v>9.9791449199484692</v>
      </c>
      <c r="E46" s="7">
        <f t="shared" si="1"/>
        <v>18.740178253424354</v>
      </c>
      <c r="S46" s="5">
        <v>236</v>
      </c>
      <c r="T46" s="10" t="s">
        <v>43</v>
      </c>
      <c r="U46" s="7">
        <v>79.5</v>
      </c>
      <c r="V46" s="7">
        <v>5.0662280511902216</v>
      </c>
      <c r="W46" s="7">
        <f t="shared" si="0"/>
        <v>6.3726139008682026</v>
      </c>
    </row>
    <row r="47" spans="1:23" ht="19" x14ac:dyDescent="0.2">
      <c r="A47" s="5">
        <v>46</v>
      </c>
      <c r="B47" s="10" t="s">
        <v>90</v>
      </c>
      <c r="C47" s="7">
        <v>14.5</v>
      </c>
      <c r="D47" s="7">
        <v>5.4467115461227307</v>
      </c>
      <c r="E47" s="7">
        <f t="shared" si="1"/>
        <v>37.563527904294695</v>
      </c>
      <c r="S47" s="5">
        <v>84</v>
      </c>
      <c r="T47" s="11" t="s">
        <v>98</v>
      </c>
      <c r="U47" s="7">
        <v>78</v>
      </c>
      <c r="V47" s="7">
        <v>3.4641016151377544</v>
      </c>
      <c r="W47" s="7">
        <f t="shared" si="0"/>
        <v>4.4411559168432753</v>
      </c>
    </row>
    <row r="48" spans="1:23" ht="19" x14ac:dyDescent="0.2">
      <c r="A48" s="5">
        <v>47</v>
      </c>
      <c r="B48" s="10" t="s">
        <v>92</v>
      </c>
      <c r="C48" s="7">
        <v>42</v>
      </c>
      <c r="D48" s="7">
        <v>5.9441848333756697</v>
      </c>
      <c r="E48" s="7">
        <f t="shared" si="1"/>
        <v>14.152821031846832</v>
      </c>
      <c r="S48" s="5">
        <v>88</v>
      </c>
      <c r="T48" s="10" t="s">
        <v>87</v>
      </c>
      <c r="U48" s="7">
        <v>78</v>
      </c>
      <c r="V48" s="7">
        <v>3.9157800414902435</v>
      </c>
      <c r="W48" s="7">
        <f t="shared" si="0"/>
        <v>5.0202308224233887</v>
      </c>
    </row>
    <row r="49" spans="1:23" ht="21" x14ac:dyDescent="0.2">
      <c r="A49" s="5">
        <v>48</v>
      </c>
      <c r="B49" s="10" t="s">
        <v>64</v>
      </c>
      <c r="C49" s="7">
        <v>98.75</v>
      </c>
      <c r="D49" s="7">
        <v>4.349329450233296</v>
      </c>
      <c r="E49" s="7">
        <f t="shared" si="1"/>
        <v>4.4043842534008064</v>
      </c>
      <c r="S49" s="5">
        <v>343</v>
      </c>
      <c r="T49" s="10" t="s">
        <v>96</v>
      </c>
      <c r="U49" s="7">
        <v>76.75</v>
      </c>
      <c r="V49" s="7">
        <v>6.6017674401127868</v>
      </c>
      <c r="W49" s="7">
        <f t="shared" si="0"/>
        <v>8.6016513877691025</v>
      </c>
    </row>
    <row r="50" spans="1:23" ht="19" x14ac:dyDescent="0.2">
      <c r="A50" s="5">
        <v>49</v>
      </c>
      <c r="B50" s="10" t="s">
        <v>95</v>
      </c>
      <c r="C50" s="7">
        <v>4.75</v>
      </c>
      <c r="D50" s="7">
        <v>0.5</v>
      </c>
      <c r="E50" s="7">
        <f t="shared" si="1"/>
        <v>10.526315789473683</v>
      </c>
      <c r="S50" s="5">
        <v>371</v>
      </c>
      <c r="T50" s="11" t="s">
        <v>180</v>
      </c>
      <c r="U50" s="7">
        <v>76.75</v>
      </c>
      <c r="V50" s="7">
        <v>7.8898669190297497</v>
      </c>
      <c r="W50" s="7">
        <f t="shared" si="0"/>
        <v>10.27995689775863</v>
      </c>
    </row>
    <row r="51" spans="1:23" ht="19" x14ac:dyDescent="0.2">
      <c r="A51" s="5">
        <v>50</v>
      </c>
      <c r="B51" s="11" t="s">
        <v>97</v>
      </c>
      <c r="C51" s="7">
        <v>34.25</v>
      </c>
      <c r="D51" s="7">
        <v>0.9574271077563381</v>
      </c>
      <c r="E51" s="7">
        <f t="shared" si="1"/>
        <v>2.7954076138871189</v>
      </c>
      <c r="S51" s="5">
        <v>200</v>
      </c>
      <c r="T51" s="10" t="s">
        <v>74</v>
      </c>
      <c r="U51" s="7">
        <v>76.25</v>
      </c>
      <c r="V51" s="7">
        <v>4.2720018726587652</v>
      </c>
      <c r="W51" s="7">
        <f t="shared" si="0"/>
        <v>5.6026254067655934</v>
      </c>
    </row>
    <row r="52" spans="1:23" ht="19" x14ac:dyDescent="0.2">
      <c r="A52" s="5">
        <v>51</v>
      </c>
      <c r="B52" s="11" t="s">
        <v>99</v>
      </c>
      <c r="C52" s="7">
        <v>15.5</v>
      </c>
      <c r="D52" s="7">
        <v>1.2909944487358056</v>
      </c>
      <c r="E52" s="7">
        <f t="shared" si="1"/>
        <v>8.3289964434568091</v>
      </c>
      <c r="S52" s="5">
        <v>357</v>
      </c>
      <c r="T52" s="10" t="s">
        <v>91</v>
      </c>
      <c r="U52" s="7">
        <v>75.25</v>
      </c>
      <c r="V52" s="7">
        <v>17.914147109663542</v>
      </c>
      <c r="W52" s="7">
        <f t="shared" si="0"/>
        <v>23.806175561014673</v>
      </c>
    </row>
    <row r="53" spans="1:23" ht="19" x14ac:dyDescent="0.2">
      <c r="A53" s="5">
        <v>52</v>
      </c>
      <c r="B53" s="11" t="s">
        <v>101</v>
      </c>
      <c r="C53" s="7">
        <v>19.75</v>
      </c>
      <c r="D53" s="7">
        <v>0.9574271077563381</v>
      </c>
      <c r="E53" s="7">
        <f t="shared" si="1"/>
        <v>4.8477321911713318</v>
      </c>
      <c r="S53" s="5">
        <v>26</v>
      </c>
      <c r="T53" s="10" t="s">
        <v>54</v>
      </c>
      <c r="U53" s="7">
        <v>73.75</v>
      </c>
      <c r="V53" s="7">
        <v>6.2383224240709669</v>
      </c>
      <c r="W53" s="7">
        <f t="shared" si="0"/>
        <v>8.4587422699267343</v>
      </c>
    </row>
    <row r="54" spans="1:23" ht="19" x14ac:dyDescent="0.2">
      <c r="A54" s="5">
        <v>53</v>
      </c>
      <c r="B54" s="11" t="s">
        <v>103</v>
      </c>
      <c r="C54" s="7">
        <v>9.5</v>
      </c>
      <c r="D54" s="7">
        <v>1</v>
      </c>
      <c r="E54" s="7">
        <f t="shared" si="1"/>
        <v>10.526315789473683</v>
      </c>
      <c r="S54" s="5">
        <v>156</v>
      </c>
      <c r="T54" s="10" t="s">
        <v>117</v>
      </c>
      <c r="U54" s="7">
        <v>72.5</v>
      </c>
      <c r="V54" s="7">
        <v>7.5938571665963446</v>
      </c>
      <c r="W54" s="7">
        <f t="shared" si="0"/>
        <v>10.474285747029441</v>
      </c>
    </row>
    <row r="55" spans="1:23" ht="38" x14ac:dyDescent="0.2">
      <c r="A55" s="5">
        <v>54</v>
      </c>
      <c r="B55" s="11" t="s">
        <v>105</v>
      </c>
      <c r="C55" s="7">
        <v>13.25</v>
      </c>
      <c r="D55" s="7">
        <v>3.8622100754188224</v>
      </c>
      <c r="E55" s="7">
        <f t="shared" si="1"/>
        <v>29.148755286179789</v>
      </c>
      <c r="S55" s="5">
        <v>471</v>
      </c>
      <c r="T55" s="14" t="s">
        <v>133</v>
      </c>
      <c r="U55" s="7">
        <v>72.5</v>
      </c>
      <c r="V55" s="7">
        <v>17.233687939614086</v>
      </c>
      <c r="W55" s="7">
        <f t="shared" si="0"/>
        <v>23.770604054640117</v>
      </c>
    </row>
    <row r="56" spans="1:23" ht="19" x14ac:dyDescent="0.2">
      <c r="A56" s="5">
        <v>55</v>
      </c>
      <c r="B56" s="10" t="s">
        <v>107</v>
      </c>
      <c r="C56" s="7">
        <v>16</v>
      </c>
      <c r="D56" s="7">
        <v>1.4142135623730951</v>
      </c>
      <c r="E56" s="7">
        <f t="shared" si="1"/>
        <v>8.8388347648318444</v>
      </c>
      <c r="S56" s="5">
        <v>124</v>
      </c>
      <c r="T56" s="10" t="s">
        <v>204</v>
      </c>
      <c r="U56" s="7">
        <v>72</v>
      </c>
      <c r="V56" s="7">
        <v>12.328828005937952</v>
      </c>
      <c r="W56" s="7">
        <f t="shared" si="0"/>
        <v>17.123372230469379</v>
      </c>
    </row>
    <row r="57" spans="1:23" ht="19" x14ac:dyDescent="0.2">
      <c r="A57" s="5">
        <v>56</v>
      </c>
      <c r="B57" s="10" t="s">
        <v>109</v>
      </c>
      <c r="C57" s="7">
        <v>10.75</v>
      </c>
      <c r="D57" s="7">
        <v>0.9574271077563381</v>
      </c>
      <c r="E57" s="7">
        <f t="shared" si="1"/>
        <v>8.9062986768031447</v>
      </c>
      <c r="S57" s="5">
        <v>355</v>
      </c>
      <c r="T57" s="10" t="s">
        <v>127</v>
      </c>
      <c r="U57" s="7">
        <v>72</v>
      </c>
      <c r="V57" s="7">
        <v>13.241349377360804</v>
      </c>
      <c r="W57" s="7">
        <f t="shared" si="0"/>
        <v>18.390763024112228</v>
      </c>
    </row>
    <row r="58" spans="1:23" ht="19" x14ac:dyDescent="0.2">
      <c r="A58" s="5">
        <v>57</v>
      </c>
      <c r="B58" s="11" t="s">
        <v>111</v>
      </c>
      <c r="C58" s="7">
        <v>13.75</v>
      </c>
      <c r="D58" s="7">
        <v>3.5939764421413041</v>
      </c>
      <c r="E58" s="7">
        <f t="shared" si="1"/>
        <v>26.138010488300395</v>
      </c>
      <c r="S58" s="5">
        <v>336</v>
      </c>
      <c r="T58" s="11" t="s">
        <v>83</v>
      </c>
      <c r="U58" s="7">
        <v>71.5</v>
      </c>
      <c r="V58" s="7">
        <v>12.556538801224908</v>
      </c>
      <c r="W58" s="7">
        <f t="shared" si="0"/>
        <v>17.561592728985886</v>
      </c>
    </row>
    <row r="59" spans="1:23" ht="19" x14ac:dyDescent="0.2">
      <c r="A59" s="5">
        <v>58</v>
      </c>
      <c r="B59" s="10" t="s">
        <v>113</v>
      </c>
      <c r="C59" s="7">
        <v>24.5</v>
      </c>
      <c r="D59" s="7">
        <v>1.9148542155126762</v>
      </c>
      <c r="E59" s="7">
        <f t="shared" si="1"/>
        <v>7.8157314918884735</v>
      </c>
      <c r="S59" s="5">
        <v>222</v>
      </c>
      <c r="T59" s="10" t="s">
        <v>137</v>
      </c>
      <c r="U59" s="7">
        <v>70.25</v>
      </c>
      <c r="V59" s="7">
        <v>3.8622100754188224</v>
      </c>
      <c r="W59" s="7">
        <f t="shared" si="0"/>
        <v>5.4978079365392496</v>
      </c>
    </row>
    <row r="60" spans="1:23" ht="19" x14ac:dyDescent="0.2">
      <c r="A60" s="5">
        <v>59</v>
      </c>
      <c r="B60" s="10" t="s">
        <v>114</v>
      </c>
      <c r="C60" s="7">
        <v>61</v>
      </c>
      <c r="D60" s="7">
        <v>24.303634844744245</v>
      </c>
      <c r="E60" s="7">
        <f t="shared" si="1"/>
        <v>39.8420243356463</v>
      </c>
      <c r="S60" s="5">
        <v>566</v>
      </c>
      <c r="T60" s="10" t="s">
        <v>112</v>
      </c>
      <c r="U60" s="7">
        <v>69.75</v>
      </c>
      <c r="V60" s="7">
        <v>4.2720018726587652</v>
      </c>
      <c r="W60" s="7">
        <f t="shared" si="0"/>
        <v>6.1247338676111331</v>
      </c>
    </row>
    <row r="61" spans="1:23" ht="19" x14ac:dyDescent="0.2">
      <c r="A61" s="5">
        <v>60</v>
      </c>
      <c r="B61" s="10" t="s">
        <v>116</v>
      </c>
      <c r="C61" s="7">
        <v>4.25</v>
      </c>
      <c r="D61" s="7">
        <v>2.5</v>
      </c>
      <c r="E61" s="7">
        <f t="shared" si="1"/>
        <v>58.82352941176471</v>
      </c>
      <c r="S61" s="5">
        <v>41</v>
      </c>
      <c r="T61" s="10" t="s">
        <v>82</v>
      </c>
      <c r="U61" s="7">
        <v>68.5</v>
      </c>
      <c r="V61" s="7">
        <v>8.9628864398325021</v>
      </c>
      <c r="W61" s="7">
        <f t="shared" si="0"/>
        <v>13.084505751580295</v>
      </c>
    </row>
    <row r="62" spans="1:23" ht="19" x14ac:dyDescent="0.2">
      <c r="A62" s="5">
        <v>61</v>
      </c>
      <c r="B62" s="10" t="s">
        <v>118</v>
      </c>
      <c r="C62" s="7">
        <v>43</v>
      </c>
      <c r="D62" s="7">
        <v>6.6833125519211407</v>
      </c>
      <c r="E62" s="7">
        <f t="shared" si="1"/>
        <v>15.542587330049166</v>
      </c>
      <c r="S62" s="5">
        <v>17</v>
      </c>
      <c r="T62" s="10" t="s">
        <v>36</v>
      </c>
      <c r="U62" s="7">
        <v>68</v>
      </c>
      <c r="V62" s="7">
        <v>6.7823299831252681</v>
      </c>
      <c r="W62" s="7">
        <f t="shared" si="0"/>
        <v>9.9740146810665706</v>
      </c>
    </row>
    <row r="63" spans="1:23" ht="19" x14ac:dyDescent="0.2">
      <c r="A63" s="5">
        <v>62</v>
      </c>
      <c r="B63" s="10" t="s">
        <v>120</v>
      </c>
      <c r="C63" s="7">
        <v>41.5</v>
      </c>
      <c r="D63" s="7">
        <v>2.8867513459481291</v>
      </c>
      <c r="E63" s="7">
        <f t="shared" si="1"/>
        <v>6.9560273396340468</v>
      </c>
      <c r="S63" s="5">
        <v>28</v>
      </c>
      <c r="T63" s="10" t="s">
        <v>58</v>
      </c>
      <c r="U63" s="7">
        <v>68</v>
      </c>
      <c r="V63" s="7">
        <v>15.534906930308058</v>
      </c>
      <c r="W63" s="7">
        <f t="shared" si="0"/>
        <v>22.845451368100083</v>
      </c>
    </row>
    <row r="64" spans="1:23" ht="19" x14ac:dyDescent="0.2">
      <c r="A64" s="5">
        <v>63</v>
      </c>
      <c r="B64" s="10" t="s">
        <v>122</v>
      </c>
      <c r="C64" s="7">
        <v>25.5</v>
      </c>
      <c r="D64" s="7">
        <v>3.872983346207417</v>
      </c>
      <c r="E64" s="7">
        <f t="shared" si="1"/>
        <v>15.188169985127125</v>
      </c>
      <c r="S64" s="5">
        <v>38</v>
      </c>
      <c r="T64" s="10" t="s">
        <v>77</v>
      </c>
      <c r="U64" s="7">
        <v>67.5</v>
      </c>
      <c r="V64" s="7">
        <v>4.5092497528228943</v>
      </c>
      <c r="W64" s="7">
        <f t="shared" si="0"/>
        <v>6.6803700041820653</v>
      </c>
    </row>
    <row r="65" spans="1:23" ht="38" x14ac:dyDescent="0.2">
      <c r="A65" s="5">
        <v>64</v>
      </c>
      <c r="B65" s="10" t="s">
        <v>124</v>
      </c>
      <c r="C65" s="7">
        <v>18.5</v>
      </c>
      <c r="D65" s="7">
        <v>1.9148542155126762</v>
      </c>
      <c r="E65" s="7">
        <f t="shared" si="1"/>
        <v>10.350563327095546</v>
      </c>
      <c r="S65" s="5">
        <v>444</v>
      </c>
      <c r="T65" s="11" t="s">
        <v>212</v>
      </c>
      <c r="U65" s="7">
        <v>67.25</v>
      </c>
      <c r="V65" s="7">
        <v>13.598406769422169</v>
      </c>
      <c r="W65" s="7">
        <f t="shared" si="0"/>
        <v>20.220679211036682</v>
      </c>
    </row>
    <row r="66" spans="1:23" ht="38" x14ac:dyDescent="0.2">
      <c r="A66" s="5">
        <v>65</v>
      </c>
      <c r="B66" s="10" t="s">
        <v>126</v>
      </c>
      <c r="C66" s="7">
        <v>21.5</v>
      </c>
      <c r="D66" s="7">
        <v>1.2909944487358056</v>
      </c>
      <c r="E66" s="7">
        <f t="shared" si="1"/>
        <v>6.0046253429572349</v>
      </c>
      <c r="S66" s="5">
        <v>472</v>
      </c>
      <c r="T66" s="14" t="s">
        <v>283</v>
      </c>
      <c r="U66" s="7">
        <v>66.75</v>
      </c>
      <c r="V66" s="7">
        <v>7.2284161474004804</v>
      </c>
      <c r="W66" s="7">
        <f t="shared" ref="W66:W129" si="2">V66/U66*100</f>
        <v>10.829087861274129</v>
      </c>
    </row>
    <row r="67" spans="1:23" ht="19" x14ac:dyDescent="0.2">
      <c r="A67" s="5">
        <v>66</v>
      </c>
      <c r="B67" s="10" t="s">
        <v>128</v>
      </c>
      <c r="C67" s="7">
        <v>34.25</v>
      </c>
      <c r="D67" s="7">
        <v>1.707825127659933</v>
      </c>
      <c r="E67" s="7">
        <f t="shared" ref="E67:E130" si="3">D67/C67*100</f>
        <v>4.9863507376932343</v>
      </c>
      <c r="S67" s="5">
        <v>18</v>
      </c>
      <c r="T67" s="10" t="s">
        <v>38</v>
      </c>
      <c r="U67" s="7">
        <v>66.25</v>
      </c>
      <c r="V67" s="7">
        <v>4.4253060157839181</v>
      </c>
      <c r="W67" s="7">
        <f t="shared" si="2"/>
        <v>6.6797071936361032</v>
      </c>
    </row>
    <row r="68" spans="1:23" ht="19" x14ac:dyDescent="0.2">
      <c r="A68" s="5">
        <v>67</v>
      </c>
      <c r="B68" s="10" t="s">
        <v>130</v>
      </c>
      <c r="C68" s="7">
        <v>36.25</v>
      </c>
      <c r="D68" s="7">
        <v>4.4253060157839181</v>
      </c>
      <c r="E68" s="7">
        <f t="shared" si="3"/>
        <v>12.207740733197015</v>
      </c>
      <c r="S68" s="5">
        <v>475</v>
      </c>
      <c r="T68" s="13" t="s">
        <v>150</v>
      </c>
      <c r="U68" s="7">
        <v>64.25</v>
      </c>
      <c r="V68" s="7">
        <v>7.4105780251385696</v>
      </c>
      <c r="W68" s="7">
        <f t="shared" si="2"/>
        <v>11.533973579982209</v>
      </c>
    </row>
    <row r="69" spans="1:23" ht="19" x14ac:dyDescent="0.2">
      <c r="A69" s="5">
        <v>68</v>
      </c>
      <c r="B69" s="10" t="s">
        <v>131</v>
      </c>
      <c r="C69" s="7">
        <v>36.5</v>
      </c>
      <c r="D69" s="7">
        <v>2.8867513459481291</v>
      </c>
      <c r="E69" s="7">
        <f t="shared" si="3"/>
        <v>7.9089077971181618</v>
      </c>
      <c r="S69" s="5">
        <v>212</v>
      </c>
      <c r="T69" s="11" t="s">
        <v>110</v>
      </c>
      <c r="U69" s="7">
        <v>63.75</v>
      </c>
      <c r="V69" s="7">
        <v>9.6046863561492728</v>
      </c>
      <c r="W69" s="7">
        <f t="shared" si="2"/>
        <v>15.066174676312585</v>
      </c>
    </row>
    <row r="70" spans="1:23" ht="19" x14ac:dyDescent="0.2">
      <c r="A70" s="5">
        <v>69</v>
      </c>
      <c r="B70" s="11" t="s">
        <v>132</v>
      </c>
      <c r="C70" s="7">
        <v>10.5</v>
      </c>
      <c r="D70" s="7">
        <v>1.7320508075688772</v>
      </c>
      <c r="E70" s="7">
        <f t="shared" si="3"/>
        <v>16.49572197684645</v>
      </c>
      <c r="S70" s="5">
        <v>273</v>
      </c>
      <c r="T70" s="10" t="s">
        <v>153</v>
      </c>
      <c r="U70" s="7">
        <v>63.25</v>
      </c>
      <c r="V70" s="7">
        <v>5.3774219349672263</v>
      </c>
      <c r="W70" s="7">
        <f t="shared" si="2"/>
        <v>8.5018528616082634</v>
      </c>
    </row>
    <row r="71" spans="1:23" ht="19" x14ac:dyDescent="0.2">
      <c r="A71" s="5">
        <v>70</v>
      </c>
      <c r="B71" s="11" t="s">
        <v>134</v>
      </c>
      <c r="C71" s="7">
        <v>27.5</v>
      </c>
      <c r="D71" s="7">
        <v>1.7320508075688772</v>
      </c>
      <c r="E71" s="7">
        <f t="shared" si="3"/>
        <v>6.2983665729777361</v>
      </c>
      <c r="S71" s="5">
        <v>114</v>
      </c>
      <c r="T71" s="10" t="s">
        <v>205</v>
      </c>
      <c r="U71" s="7">
        <v>63</v>
      </c>
      <c r="V71" s="7">
        <v>3.9157800414902435</v>
      </c>
      <c r="W71" s="7">
        <f t="shared" si="2"/>
        <v>6.2155238753813391</v>
      </c>
    </row>
    <row r="72" spans="1:23" ht="19" x14ac:dyDescent="0.2">
      <c r="A72" s="5">
        <v>71</v>
      </c>
      <c r="B72" s="11" t="s">
        <v>136</v>
      </c>
      <c r="C72" s="7">
        <v>6.25</v>
      </c>
      <c r="D72" s="7">
        <v>0.9574271077563381</v>
      </c>
      <c r="E72" s="7">
        <f t="shared" si="3"/>
        <v>15.31883372410141</v>
      </c>
      <c r="S72" s="5">
        <v>201</v>
      </c>
      <c r="T72" s="10" t="s">
        <v>328</v>
      </c>
      <c r="U72" s="7">
        <v>63</v>
      </c>
      <c r="V72" s="7">
        <v>7.7028133388608957</v>
      </c>
      <c r="W72" s="7">
        <f t="shared" si="2"/>
        <v>12.226687839461739</v>
      </c>
    </row>
    <row r="73" spans="1:23" ht="19" x14ac:dyDescent="0.2">
      <c r="A73" s="5">
        <v>72</v>
      </c>
      <c r="B73" s="11" t="s">
        <v>138</v>
      </c>
      <c r="C73" s="7">
        <v>5</v>
      </c>
      <c r="D73" s="7">
        <v>2.1602468994692869</v>
      </c>
      <c r="E73" s="7">
        <f t="shared" si="3"/>
        <v>43.204937989385741</v>
      </c>
      <c r="S73" s="5">
        <v>425</v>
      </c>
      <c r="T73" s="11" t="s">
        <v>299</v>
      </c>
      <c r="U73" s="7">
        <v>62</v>
      </c>
      <c r="V73" s="7">
        <v>19.748417658131498</v>
      </c>
      <c r="W73" s="7">
        <f t="shared" si="2"/>
        <v>31.852286545373381</v>
      </c>
    </row>
    <row r="74" spans="1:23" ht="19" x14ac:dyDescent="0.2">
      <c r="A74" s="5">
        <v>73</v>
      </c>
      <c r="B74" s="10" t="s">
        <v>140</v>
      </c>
      <c r="C74" s="7">
        <v>11.5</v>
      </c>
      <c r="D74" s="7">
        <v>7.32575365861197</v>
      </c>
      <c r="E74" s="7">
        <f t="shared" si="3"/>
        <v>63.702205727060615</v>
      </c>
      <c r="S74" s="5">
        <v>498</v>
      </c>
      <c r="T74" s="13" t="s">
        <v>121</v>
      </c>
      <c r="U74" s="7">
        <v>61.75</v>
      </c>
      <c r="V74" s="7">
        <v>7.847504911329036</v>
      </c>
      <c r="W74" s="7">
        <f t="shared" si="2"/>
        <v>12.708509977860787</v>
      </c>
    </row>
    <row r="75" spans="1:23" ht="19" x14ac:dyDescent="0.2">
      <c r="A75" s="5">
        <v>74</v>
      </c>
      <c r="B75" s="10" t="s">
        <v>142</v>
      </c>
      <c r="C75" s="7">
        <v>13.75</v>
      </c>
      <c r="D75" s="7">
        <v>2.8722813232690143</v>
      </c>
      <c r="E75" s="7">
        <f t="shared" si="3"/>
        <v>20.889318714683743</v>
      </c>
      <c r="S75" s="5">
        <v>16</v>
      </c>
      <c r="T75" s="10" t="s">
        <v>34</v>
      </c>
      <c r="U75" s="7">
        <v>61.5</v>
      </c>
      <c r="V75" s="7">
        <v>6.4549722436790278</v>
      </c>
      <c r="W75" s="7">
        <f t="shared" si="2"/>
        <v>10.49588982712037</v>
      </c>
    </row>
    <row r="76" spans="1:23" ht="19" x14ac:dyDescent="0.2">
      <c r="A76" s="5">
        <v>75</v>
      </c>
      <c r="B76" s="10" t="s">
        <v>143</v>
      </c>
      <c r="C76" s="7">
        <v>38.5</v>
      </c>
      <c r="D76" s="7">
        <v>2.5166114784235831</v>
      </c>
      <c r="E76" s="7">
        <f t="shared" si="3"/>
        <v>6.5366531907106049</v>
      </c>
      <c r="S76" s="5">
        <v>485</v>
      </c>
      <c r="T76" s="13" t="s">
        <v>76</v>
      </c>
      <c r="U76" s="7">
        <v>61.5</v>
      </c>
      <c r="V76" s="7">
        <v>16.663332999933317</v>
      </c>
      <c r="W76" s="7">
        <f t="shared" si="2"/>
        <v>27.094850406395636</v>
      </c>
    </row>
    <row r="77" spans="1:23" ht="19" x14ac:dyDescent="0.2">
      <c r="A77" s="5">
        <v>76</v>
      </c>
      <c r="B77" s="10" t="s">
        <v>144</v>
      </c>
      <c r="C77" s="7">
        <v>26.75</v>
      </c>
      <c r="D77" s="7">
        <v>1.8929694486000912</v>
      </c>
      <c r="E77" s="7">
        <f t="shared" si="3"/>
        <v>7.0765213031779117</v>
      </c>
      <c r="S77" s="5">
        <v>140</v>
      </c>
      <c r="T77" s="10" t="s">
        <v>242</v>
      </c>
      <c r="U77" s="7">
        <v>61.25</v>
      </c>
      <c r="V77" s="7">
        <v>12.038133853162901</v>
      </c>
      <c r="W77" s="7">
        <f t="shared" si="2"/>
        <v>19.654096086796571</v>
      </c>
    </row>
    <row r="78" spans="1:23" ht="19" x14ac:dyDescent="0.2">
      <c r="A78" s="5">
        <v>77</v>
      </c>
      <c r="B78" s="10" t="s">
        <v>146</v>
      </c>
      <c r="C78" s="7">
        <v>46.75</v>
      </c>
      <c r="D78" s="7">
        <v>3.2015621187164243</v>
      </c>
      <c r="E78" s="7">
        <f t="shared" si="3"/>
        <v>6.84826121650572</v>
      </c>
      <c r="S78" s="5">
        <v>59</v>
      </c>
      <c r="T78" s="10" t="s">
        <v>114</v>
      </c>
      <c r="U78" s="7">
        <v>61</v>
      </c>
      <c r="V78" s="7">
        <v>24.303634844744245</v>
      </c>
      <c r="W78" s="7">
        <f t="shared" si="2"/>
        <v>39.8420243356463</v>
      </c>
    </row>
    <row r="79" spans="1:23" ht="19" x14ac:dyDescent="0.2">
      <c r="A79" s="5">
        <v>78</v>
      </c>
      <c r="B79" s="10" t="s">
        <v>148</v>
      </c>
      <c r="C79" s="7">
        <v>60</v>
      </c>
      <c r="D79" s="7">
        <v>22.045407685048602</v>
      </c>
      <c r="E79" s="7">
        <f t="shared" si="3"/>
        <v>36.742346141747667</v>
      </c>
      <c r="S79" s="5">
        <v>280</v>
      </c>
      <c r="T79" s="10" t="s">
        <v>102</v>
      </c>
      <c r="U79" s="7">
        <v>60.75</v>
      </c>
      <c r="V79" s="7">
        <v>4.0311288741492746</v>
      </c>
      <c r="W79" s="7">
        <f t="shared" si="2"/>
        <v>6.6356030850193815</v>
      </c>
    </row>
    <row r="80" spans="1:23" ht="19" x14ac:dyDescent="0.2">
      <c r="A80" s="5">
        <v>79</v>
      </c>
      <c r="B80" s="10" t="s">
        <v>125</v>
      </c>
      <c r="C80" s="7">
        <v>54.5</v>
      </c>
      <c r="D80" s="7">
        <v>6.4549722436790278</v>
      </c>
      <c r="E80" s="7">
        <f t="shared" si="3"/>
        <v>11.843985768218399</v>
      </c>
      <c r="S80" s="5">
        <v>42</v>
      </c>
      <c r="T80" s="10" t="s">
        <v>84</v>
      </c>
      <c r="U80" s="7">
        <v>60.5</v>
      </c>
      <c r="V80" s="7">
        <v>5.5075705472861021</v>
      </c>
      <c r="W80" s="7">
        <f t="shared" si="2"/>
        <v>9.103422392208433</v>
      </c>
    </row>
    <row r="81" spans="1:23" ht="19" x14ac:dyDescent="0.2">
      <c r="A81" s="5">
        <v>80</v>
      </c>
      <c r="B81" s="10" t="s">
        <v>151</v>
      </c>
      <c r="C81" s="7">
        <v>26</v>
      </c>
      <c r="D81" s="7">
        <v>11.916375287812984</v>
      </c>
      <c r="E81" s="7">
        <f t="shared" si="3"/>
        <v>45.832212645434552</v>
      </c>
      <c r="S81" s="5">
        <v>439</v>
      </c>
      <c r="T81" s="10" t="s">
        <v>298</v>
      </c>
      <c r="U81" s="7">
        <v>60.5</v>
      </c>
      <c r="V81" s="7">
        <v>10.279429296739517</v>
      </c>
      <c r="W81" s="7">
        <f t="shared" si="2"/>
        <v>16.990792226015731</v>
      </c>
    </row>
    <row r="82" spans="1:23" ht="19" x14ac:dyDescent="0.2">
      <c r="A82" s="5">
        <v>81</v>
      </c>
      <c r="B82" s="10" t="s">
        <v>108</v>
      </c>
      <c r="C82" s="7">
        <v>57.75</v>
      </c>
      <c r="D82" s="7">
        <v>5.6789083458002736</v>
      </c>
      <c r="E82" s="7">
        <f t="shared" si="3"/>
        <v>9.8336075251952781</v>
      </c>
      <c r="S82" s="5">
        <v>136</v>
      </c>
      <c r="T82" s="11" t="s">
        <v>235</v>
      </c>
      <c r="U82" s="7">
        <v>60.25</v>
      </c>
      <c r="V82" s="7">
        <v>9.535023160258536</v>
      </c>
      <c r="W82" s="7">
        <f t="shared" si="2"/>
        <v>15.82576458134197</v>
      </c>
    </row>
    <row r="83" spans="1:23" ht="19" x14ac:dyDescent="0.2">
      <c r="A83" s="5">
        <v>82</v>
      </c>
      <c r="B83" s="11" t="s">
        <v>154</v>
      </c>
      <c r="C83" s="7">
        <v>34.75</v>
      </c>
      <c r="D83" s="7">
        <v>2.2173557826083452</v>
      </c>
      <c r="E83" s="7">
        <f t="shared" si="3"/>
        <v>6.3808799499520727</v>
      </c>
      <c r="S83" s="5">
        <v>503</v>
      </c>
      <c r="T83" s="13" t="s">
        <v>147</v>
      </c>
      <c r="U83" s="7">
        <v>60.25</v>
      </c>
      <c r="V83" s="7">
        <v>7.8898669190297497</v>
      </c>
      <c r="W83" s="7">
        <f t="shared" si="2"/>
        <v>13.095214803368879</v>
      </c>
    </row>
    <row r="84" spans="1:23" ht="19" x14ac:dyDescent="0.2">
      <c r="A84" s="5">
        <v>83</v>
      </c>
      <c r="B84" s="11" t="s">
        <v>156</v>
      </c>
      <c r="C84" s="7">
        <v>27.25</v>
      </c>
      <c r="D84" s="7">
        <v>4.0311288741492746</v>
      </c>
      <c r="E84" s="7">
        <f t="shared" si="3"/>
        <v>14.793133483116605</v>
      </c>
      <c r="S84" s="5">
        <v>78</v>
      </c>
      <c r="T84" s="10" t="s">
        <v>148</v>
      </c>
      <c r="U84" s="7">
        <v>60</v>
      </c>
      <c r="V84" s="7">
        <v>22.045407685048602</v>
      </c>
      <c r="W84" s="7">
        <f t="shared" si="2"/>
        <v>36.742346141747667</v>
      </c>
    </row>
    <row r="85" spans="1:23" ht="19" x14ac:dyDescent="0.2">
      <c r="A85" s="5">
        <v>84</v>
      </c>
      <c r="B85" s="11" t="s">
        <v>98</v>
      </c>
      <c r="C85" s="7">
        <v>78</v>
      </c>
      <c r="D85" s="7">
        <v>3.4641016151377544</v>
      </c>
      <c r="E85" s="7">
        <f t="shared" si="3"/>
        <v>4.4411559168432753</v>
      </c>
      <c r="S85" s="5">
        <v>204</v>
      </c>
      <c r="T85" s="10" t="s">
        <v>221</v>
      </c>
      <c r="U85" s="7">
        <v>60</v>
      </c>
      <c r="V85" s="7">
        <v>13.638181696985855</v>
      </c>
      <c r="W85" s="7">
        <f t="shared" si="2"/>
        <v>22.73030282830976</v>
      </c>
    </row>
    <row r="86" spans="1:23" ht="19" x14ac:dyDescent="0.2">
      <c r="A86" s="5">
        <v>85</v>
      </c>
      <c r="B86" s="11" t="s">
        <v>159</v>
      </c>
      <c r="C86" s="7">
        <v>22</v>
      </c>
      <c r="D86" s="7">
        <v>2.3094010767585029</v>
      </c>
      <c r="E86" s="7">
        <f t="shared" si="3"/>
        <v>10.497277621629559</v>
      </c>
      <c r="S86" s="5">
        <v>451</v>
      </c>
      <c r="T86" s="13" t="s">
        <v>158</v>
      </c>
      <c r="U86" s="7">
        <v>60</v>
      </c>
      <c r="V86" s="7">
        <v>7.745966692414834</v>
      </c>
      <c r="W86" s="7">
        <f t="shared" si="2"/>
        <v>12.909944487358057</v>
      </c>
    </row>
    <row r="87" spans="1:23" ht="38" x14ac:dyDescent="0.2">
      <c r="A87" s="5">
        <v>86</v>
      </c>
      <c r="B87" s="11" t="s">
        <v>160</v>
      </c>
      <c r="C87" s="7">
        <v>19.25</v>
      </c>
      <c r="D87" s="7">
        <v>2.3629078131263039</v>
      </c>
      <c r="E87" s="7">
        <f t="shared" si="3"/>
        <v>12.274845782474305</v>
      </c>
      <c r="S87" s="5">
        <v>570</v>
      </c>
      <c r="T87" s="13" t="s">
        <v>165</v>
      </c>
      <c r="U87" s="7">
        <v>59</v>
      </c>
      <c r="V87" s="7">
        <v>8.4063468086123283</v>
      </c>
      <c r="W87" s="7">
        <f t="shared" si="2"/>
        <v>14.248045438325979</v>
      </c>
    </row>
    <row r="88" spans="1:23" ht="19" x14ac:dyDescent="0.2">
      <c r="A88" s="5">
        <v>87</v>
      </c>
      <c r="B88" s="11" t="s">
        <v>162</v>
      </c>
      <c r="C88" s="7">
        <v>28.75</v>
      </c>
      <c r="D88" s="7">
        <v>3.2015621187164243</v>
      </c>
      <c r="E88" s="7">
        <f t="shared" si="3"/>
        <v>11.13586823901365</v>
      </c>
      <c r="S88" s="5">
        <v>180</v>
      </c>
      <c r="T88" s="10" t="s">
        <v>272</v>
      </c>
      <c r="U88" s="7">
        <v>58.5</v>
      </c>
      <c r="V88" s="7">
        <v>5.5075705472861021</v>
      </c>
      <c r="W88" s="7">
        <f t="shared" si="2"/>
        <v>9.4146505081813707</v>
      </c>
    </row>
    <row r="89" spans="1:23" ht="19" x14ac:dyDescent="0.2">
      <c r="A89" s="5">
        <v>88</v>
      </c>
      <c r="B89" s="10" t="s">
        <v>87</v>
      </c>
      <c r="C89" s="7">
        <v>78</v>
      </c>
      <c r="D89" s="7">
        <v>3.9157800414902435</v>
      </c>
      <c r="E89" s="7">
        <f t="shared" si="3"/>
        <v>5.0202308224233887</v>
      </c>
      <c r="S89" s="5">
        <v>81</v>
      </c>
      <c r="T89" s="10" t="s">
        <v>108</v>
      </c>
      <c r="U89" s="7">
        <v>57.75</v>
      </c>
      <c r="V89" s="7">
        <v>5.6789083458002736</v>
      </c>
      <c r="W89" s="7">
        <f t="shared" si="2"/>
        <v>9.8336075251952781</v>
      </c>
    </row>
    <row r="90" spans="1:23" ht="19" x14ac:dyDescent="0.2">
      <c r="A90" s="5">
        <v>89</v>
      </c>
      <c r="B90" s="10" t="s">
        <v>164</v>
      </c>
      <c r="C90" s="7">
        <v>11</v>
      </c>
      <c r="D90" s="7">
        <v>1.4142135623730951</v>
      </c>
      <c r="E90" s="7">
        <f t="shared" si="3"/>
        <v>12.856486930664502</v>
      </c>
      <c r="S90" s="5">
        <v>294</v>
      </c>
      <c r="T90" s="10" t="s">
        <v>202</v>
      </c>
      <c r="U90" s="7">
        <v>57.5</v>
      </c>
      <c r="V90" s="7">
        <v>4.6547466812563139</v>
      </c>
      <c r="W90" s="7">
        <f t="shared" si="2"/>
        <v>8.0952116195761974</v>
      </c>
    </row>
    <row r="91" spans="1:23" ht="19" x14ac:dyDescent="0.2">
      <c r="A91" s="5">
        <v>90</v>
      </c>
      <c r="B91" s="13" t="s">
        <v>166</v>
      </c>
      <c r="C91" s="7">
        <v>26</v>
      </c>
      <c r="D91" s="7">
        <v>4.2426406871192848</v>
      </c>
      <c r="E91" s="7">
        <f t="shared" si="3"/>
        <v>16.317848796612633</v>
      </c>
      <c r="S91" s="5">
        <v>479</v>
      </c>
      <c r="T91" s="13" t="s">
        <v>79</v>
      </c>
      <c r="U91" s="7">
        <v>56.5</v>
      </c>
      <c r="V91" s="7">
        <v>8.426149773176359</v>
      </c>
      <c r="W91" s="7">
        <f t="shared" si="2"/>
        <v>14.913539421551079</v>
      </c>
    </row>
    <row r="92" spans="1:23" ht="19" x14ac:dyDescent="0.2">
      <c r="A92" s="5">
        <v>91</v>
      </c>
      <c r="B92" s="10" t="s">
        <v>168</v>
      </c>
      <c r="C92" s="7">
        <v>17.5</v>
      </c>
      <c r="D92" s="7">
        <v>1</v>
      </c>
      <c r="E92" s="7">
        <f t="shared" si="3"/>
        <v>5.7142857142857144</v>
      </c>
      <c r="S92" s="5">
        <v>79</v>
      </c>
      <c r="T92" s="10" t="s">
        <v>125</v>
      </c>
      <c r="U92" s="7">
        <v>54.5</v>
      </c>
      <c r="V92" s="7">
        <v>6.4549722436790278</v>
      </c>
      <c r="W92" s="7">
        <f t="shared" si="2"/>
        <v>11.843985768218399</v>
      </c>
    </row>
    <row r="93" spans="1:23" ht="19" x14ac:dyDescent="0.2">
      <c r="A93" s="5">
        <v>92</v>
      </c>
      <c r="B93" s="10" t="s">
        <v>170</v>
      </c>
      <c r="C93" s="7">
        <v>25.5</v>
      </c>
      <c r="D93" s="7">
        <v>3.1091263510296048</v>
      </c>
      <c r="E93" s="7">
        <f t="shared" si="3"/>
        <v>12.192652356978842</v>
      </c>
      <c r="S93" s="5">
        <v>125</v>
      </c>
      <c r="T93" s="10" t="s">
        <v>169</v>
      </c>
      <c r="U93" s="7">
        <v>54.5</v>
      </c>
      <c r="V93" s="7">
        <v>3.6968455021364721</v>
      </c>
      <c r="W93" s="7">
        <f t="shared" si="2"/>
        <v>6.7832027562137105</v>
      </c>
    </row>
    <row r="94" spans="1:23" ht="19" x14ac:dyDescent="0.2">
      <c r="A94" s="5">
        <v>93</v>
      </c>
      <c r="B94" s="10" t="s">
        <v>172</v>
      </c>
      <c r="C94" s="7">
        <v>16.25</v>
      </c>
      <c r="D94" s="7">
        <v>1.8929694486000912</v>
      </c>
      <c r="E94" s="7">
        <f t="shared" si="3"/>
        <v>11.649042760615947</v>
      </c>
      <c r="S94" s="5">
        <v>199</v>
      </c>
      <c r="T94" s="10" t="s">
        <v>250</v>
      </c>
      <c r="U94" s="7">
        <v>54.5</v>
      </c>
      <c r="V94" s="7">
        <v>2.3804761428476167</v>
      </c>
      <c r="W94" s="7">
        <f t="shared" si="2"/>
        <v>4.3678461336653518</v>
      </c>
    </row>
    <row r="95" spans="1:23" ht="19" x14ac:dyDescent="0.2">
      <c r="A95" s="5">
        <v>94</v>
      </c>
      <c r="B95" s="10" t="s">
        <v>174</v>
      </c>
      <c r="C95" s="7">
        <v>30.25</v>
      </c>
      <c r="D95" s="7">
        <v>1.2583057392117916</v>
      </c>
      <c r="E95" s="7">
        <f t="shared" si="3"/>
        <v>4.1596883940885672</v>
      </c>
      <c r="S95" s="5">
        <v>321</v>
      </c>
      <c r="T95" s="10" t="s">
        <v>437</v>
      </c>
      <c r="U95" s="7">
        <v>54</v>
      </c>
      <c r="V95" s="7">
        <v>4.1633319989322652</v>
      </c>
      <c r="W95" s="7">
        <f t="shared" si="2"/>
        <v>7.7098740720967882</v>
      </c>
    </row>
    <row r="96" spans="1:23" ht="19" x14ac:dyDescent="0.2">
      <c r="A96" s="5">
        <v>95</v>
      </c>
      <c r="B96" s="10" t="s">
        <v>176</v>
      </c>
      <c r="C96" s="7">
        <v>5</v>
      </c>
      <c r="D96" s="7">
        <v>1.6329931618554521</v>
      </c>
      <c r="E96" s="7">
        <f t="shared" si="3"/>
        <v>32.659863237109043</v>
      </c>
      <c r="S96" s="5">
        <v>400</v>
      </c>
      <c r="T96" s="10" t="s">
        <v>141</v>
      </c>
      <c r="U96" s="7">
        <v>54</v>
      </c>
      <c r="V96" s="7">
        <v>2.5819888974716112</v>
      </c>
      <c r="W96" s="7">
        <f t="shared" si="2"/>
        <v>4.781460921243724</v>
      </c>
    </row>
    <row r="97" spans="1:23" ht="19" x14ac:dyDescent="0.2">
      <c r="A97" s="5">
        <v>96</v>
      </c>
      <c r="B97" s="10" t="s">
        <v>178</v>
      </c>
      <c r="C97" s="7">
        <v>40.5</v>
      </c>
      <c r="D97" s="7">
        <v>13.771952173409064</v>
      </c>
      <c r="E97" s="7">
        <f t="shared" si="3"/>
        <v>34.004820181256946</v>
      </c>
      <c r="S97" s="5">
        <v>97</v>
      </c>
      <c r="T97" s="10" t="s">
        <v>139</v>
      </c>
      <c r="U97" s="7">
        <v>53.75</v>
      </c>
      <c r="V97" s="7">
        <v>6.9940450861190957</v>
      </c>
      <c r="W97" s="7">
        <f t="shared" si="2"/>
        <v>13.012176904407619</v>
      </c>
    </row>
    <row r="98" spans="1:23" ht="19" x14ac:dyDescent="0.2">
      <c r="A98" s="5">
        <v>97</v>
      </c>
      <c r="B98" s="10" t="s">
        <v>139</v>
      </c>
      <c r="C98" s="7">
        <v>53.75</v>
      </c>
      <c r="D98" s="7">
        <v>6.9940450861190957</v>
      </c>
      <c r="E98" s="7">
        <f t="shared" si="3"/>
        <v>13.012176904407619</v>
      </c>
      <c r="S98" s="5">
        <v>446</v>
      </c>
      <c r="T98" s="13" t="s">
        <v>206</v>
      </c>
      <c r="U98" s="7">
        <v>53.5</v>
      </c>
      <c r="V98" s="7">
        <v>12.261049438499681</v>
      </c>
      <c r="W98" s="7">
        <f t="shared" si="2"/>
        <v>22.917849417756415</v>
      </c>
    </row>
    <row r="99" spans="1:23" ht="19" x14ac:dyDescent="0.2">
      <c r="A99" s="5">
        <v>98</v>
      </c>
      <c r="B99" s="10" t="s">
        <v>181</v>
      </c>
      <c r="C99" s="7">
        <v>25.75</v>
      </c>
      <c r="D99" s="7">
        <v>4.349329450233296</v>
      </c>
      <c r="E99" s="7">
        <f t="shared" si="3"/>
        <v>16.890599806731245</v>
      </c>
      <c r="S99" s="5">
        <v>45</v>
      </c>
      <c r="T99" s="10" t="s">
        <v>88</v>
      </c>
      <c r="U99" s="7">
        <v>53.25</v>
      </c>
      <c r="V99" s="7">
        <v>9.9791449199484692</v>
      </c>
      <c r="W99" s="7">
        <f t="shared" si="2"/>
        <v>18.740178253424354</v>
      </c>
    </row>
    <row r="100" spans="1:23" ht="19" x14ac:dyDescent="0.2">
      <c r="A100" s="5">
        <v>99</v>
      </c>
      <c r="B100" s="10" t="s">
        <v>183</v>
      </c>
      <c r="C100" s="7">
        <v>32.5</v>
      </c>
      <c r="D100" s="7">
        <v>4.5092497528228943</v>
      </c>
      <c r="E100" s="7">
        <f t="shared" si="3"/>
        <v>13.874614624070444</v>
      </c>
      <c r="S100" s="5">
        <v>248</v>
      </c>
      <c r="T100" s="10" t="s">
        <v>123</v>
      </c>
      <c r="U100" s="7">
        <v>53.25</v>
      </c>
      <c r="V100" s="7">
        <v>4.1129875597510219</v>
      </c>
      <c r="W100" s="7">
        <f t="shared" si="2"/>
        <v>7.7239203000019181</v>
      </c>
    </row>
    <row r="101" spans="1:23" ht="19" x14ac:dyDescent="0.2">
      <c r="A101" s="5">
        <v>100</v>
      </c>
      <c r="B101" s="10" t="s">
        <v>184</v>
      </c>
      <c r="C101" s="7">
        <v>46.25</v>
      </c>
      <c r="D101" s="7">
        <v>5.9090326337452783</v>
      </c>
      <c r="E101" s="7">
        <f t="shared" si="3"/>
        <v>12.776286775665465</v>
      </c>
      <c r="S101" s="5">
        <v>313</v>
      </c>
      <c r="T101" s="13" t="s">
        <v>145</v>
      </c>
      <c r="U101" s="7">
        <v>53.25</v>
      </c>
      <c r="V101" s="7">
        <v>24.143667216615345</v>
      </c>
      <c r="W101" s="7">
        <f t="shared" si="2"/>
        <v>45.340220125099236</v>
      </c>
    </row>
    <row r="102" spans="1:23" ht="19" x14ac:dyDescent="0.2">
      <c r="A102" s="5">
        <v>101</v>
      </c>
      <c r="B102" s="10" t="s">
        <v>186</v>
      </c>
      <c r="C102" s="7">
        <v>44.25</v>
      </c>
      <c r="D102" s="7">
        <v>8.3815273071201055</v>
      </c>
      <c r="E102" s="7">
        <f t="shared" si="3"/>
        <v>18.941304648858996</v>
      </c>
      <c r="S102" s="5">
        <v>418</v>
      </c>
      <c r="T102" s="11" t="s">
        <v>129</v>
      </c>
      <c r="U102" s="7">
        <v>53.25</v>
      </c>
      <c r="V102" s="7">
        <v>6.946221994724902</v>
      </c>
      <c r="W102" s="7">
        <f t="shared" si="2"/>
        <v>13.044548346901225</v>
      </c>
    </row>
    <row r="103" spans="1:23" ht="19" x14ac:dyDescent="0.2">
      <c r="A103" s="5">
        <v>102</v>
      </c>
      <c r="B103" s="13" t="s">
        <v>179</v>
      </c>
      <c r="C103" s="7">
        <v>38.5</v>
      </c>
      <c r="D103" s="7">
        <v>8.426149773176359</v>
      </c>
      <c r="E103" s="7">
        <f t="shared" si="3"/>
        <v>21.886103306951583</v>
      </c>
      <c r="S103" s="5">
        <v>524</v>
      </c>
      <c r="T103" s="10" t="s">
        <v>171</v>
      </c>
      <c r="U103" s="7">
        <v>53.25</v>
      </c>
      <c r="V103" s="7">
        <v>11.146748404803978</v>
      </c>
      <c r="W103" s="7">
        <f t="shared" si="2"/>
        <v>20.932860854091974</v>
      </c>
    </row>
    <row r="104" spans="1:23" ht="19" x14ac:dyDescent="0.2">
      <c r="A104" s="5">
        <v>103</v>
      </c>
      <c r="B104" s="11" t="s">
        <v>189</v>
      </c>
      <c r="C104" s="7">
        <v>26.75</v>
      </c>
      <c r="D104" s="7">
        <v>11.354147553500733</v>
      </c>
      <c r="E104" s="7">
        <f t="shared" si="3"/>
        <v>42.445411414956006</v>
      </c>
      <c r="S104" s="5">
        <v>130</v>
      </c>
      <c r="T104" s="11" t="s">
        <v>228</v>
      </c>
      <c r="U104" s="7">
        <v>53</v>
      </c>
      <c r="V104" s="7">
        <v>2.5819888974716112</v>
      </c>
      <c r="W104" s="7">
        <f t="shared" si="2"/>
        <v>4.8716771650407757</v>
      </c>
    </row>
    <row r="105" spans="1:23" ht="19" x14ac:dyDescent="0.2">
      <c r="A105" s="5">
        <v>104</v>
      </c>
      <c r="B105" s="14" t="s">
        <v>190</v>
      </c>
      <c r="C105" s="7">
        <v>41</v>
      </c>
      <c r="D105" s="7">
        <v>4.6904157598234297</v>
      </c>
      <c r="E105" s="7">
        <f t="shared" si="3"/>
        <v>11.44003843859373</v>
      </c>
      <c r="S105" s="5">
        <v>341</v>
      </c>
      <c r="T105" s="10" t="s">
        <v>163</v>
      </c>
      <c r="U105" s="7">
        <v>52</v>
      </c>
      <c r="V105" s="7">
        <v>3.9157800414902435</v>
      </c>
      <c r="W105" s="7">
        <f t="shared" si="2"/>
        <v>7.5303462336350835</v>
      </c>
    </row>
    <row r="106" spans="1:23" ht="19" x14ac:dyDescent="0.2">
      <c r="A106" s="5">
        <v>105</v>
      </c>
      <c r="B106" s="10" t="s">
        <v>192</v>
      </c>
      <c r="C106" s="7">
        <v>26.75</v>
      </c>
      <c r="D106" s="7">
        <v>4.0311288741492746</v>
      </c>
      <c r="E106" s="7">
        <f t="shared" si="3"/>
        <v>15.069640651025326</v>
      </c>
      <c r="S106" s="5">
        <v>377</v>
      </c>
      <c r="T106" s="11" t="s">
        <v>243</v>
      </c>
      <c r="U106" s="7">
        <v>51.75</v>
      </c>
      <c r="V106" s="7">
        <v>2.8722813232690143</v>
      </c>
      <c r="W106" s="7">
        <f t="shared" si="2"/>
        <v>5.5503020739497861</v>
      </c>
    </row>
    <row r="107" spans="1:23" ht="19" x14ac:dyDescent="0.2">
      <c r="A107" s="5">
        <v>106</v>
      </c>
      <c r="B107" s="10" t="s">
        <v>193</v>
      </c>
      <c r="C107" s="7">
        <v>27.75</v>
      </c>
      <c r="D107" s="7">
        <v>0.9574271077563381</v>
      </c>
      <c r="E107" s="7">
        <f t="shared" si="3"/>
        <v>3.4501877756985158</v>
      </c>
      <c r="S107" s="5">
        <v>146</v>
      </c>
      <c r="T107" s="10" t="s">
        <v>161</v>
      </c>
      <c r="U107" s="7">
        <v>51.5</v>
      </c>
      <c r="V107" s="7">
        <v>7.047458170621991</v>
      </c>
      <c r="W107" s="7">
        <f t="shared" si="2"/>
        <v>13.684384797324253</v>
      </c>
    </row>
    <row r="108" spans="1:23" ht="19" x14ac:dyDescent="0.2">
      <c r="A108" s="5">
        <v>107</v>
      </c>
      <c r="B108" s="10" t="s">
        <v>194</v>
      </c>
      <c r="C108" s="7">
        <v>32.75</v>
      </c>
      <c r="D108" s="7">
        <v>2.3629078131263039</v>
      </c>
      <c r="E108" s="7">
        <f t="shared" si="3"/>
        <v>7.2149856889352799</v>
      </c>
      <c r="S108" s="5">
        <v>528</v>
      </c>
      <c r="T108" s="10" t="s">
        <v>402</v>
      </c>
      <c r="U108" s="7">
        <v>51.5</v>
      </c>
      <c r="V108" s="7">
        <v>4.2031734043061642</v>
      </c>
      <c r="W108" s="7">
        <f t="shared" si="2"/>
        <v>8.1615017559342995</v>
      </c>
    </row>
    <row r="109" spans="1:23" ht="19" x14ac:dyDescent="0.2">
      <c r="A109" s="5">
        <v>108</v>
      </c>
      <c r="B109" s="10" t="s">
        <v>196</v>
      </c>
      <c r="C109" s="7">
        <v>25.5</v>
      </c>
      <c r="D109" s="7">
        <v>10.63014581273465</v>
      </c>
      <c r="E109" s="7">
        <f t="shared" si="3"/>
        <v>41.686846324449604</v>
      </c>
      <c r="S109" s="5">
        <v>5</v>
      </c>
      <c r="T109" s="10" t="s">
        <v>13</v>
      </c>
      <c r="U109" s="7">
        <v>51.25</v>
      </c>
      <c r="V109" s="7">
        <v>33.807050546693169</v>
      </c>
      <c r="W109" s="7">
        <f t="shared" si="2"/>
        <v>65.964976676474478</v>
      </c>
    </row>
    <row r="110" spans="1:23" ht="19" x14ac:dyDescent="0.2">
      <c r="A110" s="5">
        <v>109</v>
      </c>
      <c r="B110" s="11" t="s">
        <v>197</v>
      </c>
      <c r="C110" s="7">
        <v>22.75</v>
      </c>
      <c r="D110" s="7">
        <v>3.5939764421413041</v>
      </c>
      <c r="E110" s="7">
        <f t="shared" si="3"/>
        <v>15.797698646774963</v>
      </c>
      <c r="S110" s="5">
        <v>410</v>
      </c>
      <c r="T110" s="10" t="s">
        <v>210</v>
      </c>
      <c r="U110" s="7">
        <v>51</v>
      </c>
      <c r="V110" s="7">
        <v>3.3665016461206929</v>
      </c>
      <c r="W110" s="7">
        <f t="shared" si="2"/>
        <v>6.600983619844496</v>
      </c>
    </row>
    <row r="111" spans="1:23" ht="38" x14ac:dyDescent="0.2">
      <c r="A111" s="5">
        <v>110</v>
      </c>
      <c r="B111" s="10" t="s">
        <v>182</v>
      </c>
      <c r="C111" s="7">
        <v>35.25</v>
      </c>
      <c r="D111" s="7">
        <v>4.1129875597510219</v>
      </c>
      <c r="E111" s="7">
        <f t="shared" si="3"/>
        <v>11.668049814896516</v>
      </c>
      <c r="S111" s="5">
        <v>454</v>
      </c>
      <c r="T111" s="13" t="s">
        <v>119</v>
      </c>
      <c r="U111" s="7">
        <v>50.75</v>
      </c>
      <c r="V111" s="7">
        <v>2.9860788111948193</v>
      </c>
      <c r="W111" s="7">
        <f t="shared" si="2"/>
        <v>5.8838991353592496</v>
      </c>
    </row>
    <row r="112" spans="1:23" ht="38" x14ac:dyDescent="0.2">
      <c r="A112" s="5">
        <v>111</v>
      </c>
      <c r="B112" s="13" t="s">
        <v>200</v>
      </c>
      <c r="C112" s="7">
        <v>34.25</v>
      </c>
      <c r="D112" s="7">
        <v>2.2173557826083452</v>
      </c>
      <c r="E112" s="7">
        <f t="shared" si="3"/>
        <v>6.4740314820681615</v>
      </c>
      <c r="S112" s="5">
        <v>606</v>
      </c>
      <c r="T112" s="14" t="s">
        <v>100</v>
      </c>
      <c r="U112" s="7">
        <v>49.5</v>
      </c>
      <c r="V112" s="7">
        <v>3.6968455021364721</v>
      </c>
      <c r="W112" s="7">
        <f t="shared" si="2"/>
        <v>7.4683747517908534</v>
      </c>
    </row>
    <row r="113" spans="1:23" ht="19" x14ac:dyDescent="0.2">
      <c r="A113" s="5">
        <v>112</v>
      </c>
      <c r="B113" s="10" t="s">
        <v>201</v>
      </c>
      <c r="C113" s="7">
        <v>27.25</v>
      </c>
      <c r="D113" s="7">
        <v>1.8929694486000912</v>
      </c>
      <c r="E113" s="7">
        <f t="shared" si="3"/>
        <v>6.9466768755966646</v>
      </c>
      <c r="S113" s="5">
        <v>167</v>
      </c>
      <c r="T113" s="10" t="s">
        <v>173</v>
      </c>
      <c r="U113" s="7">
        <v>49.25</v>
      </c>
      <c r="V113" s="7">
        <v>11.086778913041726</v>
      </c>
      <c r="W113" s="7">
        <f t="shared" si="2"/>
        <v>22.511226219374063</v>
      </c>
    </row>
    <row r="114" spans="1:23" ht="19" x14ac:dyDescent="0.2">
      <c r="A114" s="5">
        <v>113</v>
      </c>
      <c r="B114" s="10" t="s">
        <v>203</v>
      </c>
      <c r="C114" s="7">
        <v>19.75</v>
      </c>
      <c r="D114" s="7">
        <v>1.707825127659933</v>
      </c>
      <c r="E114" s="7">
        <f t="shared" si="3"/>
        <v>8.6472158362528244</v>
      </c>
      <c r="S114" s="5">
        <v>179</v>
      </c>
      <c r="T114" s="10" t="s">
        <v>289</v>
      </c>
      <c r="U114" s="7">
        <v>49.25</v>
      </c>
      <c r="V114" s="7">
        <v>5.6789083458002736</v>
      </c>
      <c r="W114" s="7">
        <f t="shared" si="2"/>
        <v>11.530778367107155</v>
      </c>
    </row>
    <row r="115" spans="1:23" ht="19" x14ac:dyDescent="0.2">
      <c r="A115" s="5">
        <v>114</v>
      </c>
      <c r="B115" s="10" t="s">
        <v>205</v>
      </c>
      <c r="C115" s="7">
        <v>63</v>
      </c>
      <c r="D115" s="7">
        <v>3.9157800414902435</v>
      </c>
      <c r="E115" s="7">
        <f t="shared" si="3"/>
        <v>6.2155238753813391</v>
      </c>
      <c r="S115" s="5">
        <v>181</v>
      </c>
      <c r="T115" s="10" t="s">
        <v>300</v>
      </c>
      <c r="U115" s="7">
        <v>49.25</v>
      </c>
      <c r="V115" s="7">
        <v>2.0615528128088303</v>
      </c>
      <c r="W115" s="7">
        <f t="shared" si="2"/>
        <v>4.1858940361600618</v>
      </c>
    </row>
    <row r="116" spans="1:23" ht="38" x14ac:dyDescent="0.2">
      <c r="A116" s="5">
        <v>115</v>
      </c>
      <c r="B116" s="10" t="s">
        <v>207</v>
      </c>
      <c r="C116" s="7">
        <v>39.5</v>
      </c>
      <c r="D116" s="7">
        <v>1.7320508075688772</v>
      </c>
      <c r="E116" s="7">
        <f t="shared" si="3"/>
        <v>4.384938753338929</v>
      </c>
      <c r="S116" s="5">
        <v>544</v>
      </c>
      <c r="T116" s="10" t="s">
        <v>230</v>
      </c>
      <c r="U116" s="7">
        <v>49.25</v>
      </c>
      <c r="V116" s="7">
        <v>6.5510813356778481</v>
      </c>
      <c r="W116" s="7">
        <f t="shared" si="2"/>
        <v>13.301687991224057</v>
      </c>
    </row>
    <row r="117" spans="1:23" ht="19" x14ac:dyDescent="0.2">
      <c r="A117" s="5">
        <v>116</v>
      </c>
      <c r="B117" s="10" t="s">
        <v>209</v>
      </c>
      <c r="C117" s="7">
        <v>26.75</v>
      </c>
      <c r="D117" s="7">
        <v>2.2173557826083452</v>
      </c>
      <c r="E117" s="7">
        <f t="shared" si="3"/>
        <v>8.2891804957321327</v>
      </c>
      <c r="S117" s="5">
        <v>495</v>
      </c>
      <c r="T117" s="13" t="s">
        <v>353</v>
      </c>
      <c r="U117" s="7">
        <v>49</v>
      </c>
      <c r="V117" s="7">
        <v>5.8878405775518976</v>
      </c>
      <c r="W117" s="7">
        <f t="shared" si="2"/>
        <v>12.016001178677342</v>
      </c>
    </row>
    <row r="118" spans="1:23" ht="19" x14ac:dyDescent="0.2">
      <c r="A118" s="5">
        <v>117</v>
      </c>
      <c r="B118" s="10" t="s">
        <v>211</v>
      </c>
      <c r="C118" s="7">
        <v>45.5</v>
      </c>
      <c r="D118" s="7">
        <v>2.8867513459481291</v>
      </c>
      <c r="E118" s="7">
        <f t="shared" si="3"/>
        <v>6.3445084526332503</v>
      </c>
      <c r="S118" s="5">
        <v>155</v>
      </c>
      <c r="T118" s="10" t="s">
        <v>249</v>
      </c>
      <c r="U118" s="7">
        <v>48.75</v>
      </c>
      <c r="V118" s="7">
        <v>1.707825127659933</v>
      </c>
      <c r="W118" s="7">
        <f t="shared" si="2"/>
        <v>3.5032310310972989</v>
      </c>
    </row>
    <row r="119" spans="1:23" ht="38" x14ac:dyDescent="0.2">
      <c r="A119" s="5">
        <v>118</v>
      </c>
      <c r="B119" s="10" t="s">
        <v>213</v>
      </c>
      <c r="C119" s="7">
        <v>45.75</v>
      </c>
      <c r="D119" s="7">
        <v>2.9860788111948193</v>
      </c>
      <c r="E119" s="7">
        <f t="shared" si="3"/>
        <v>6.526948221190862</v>
      </c>
      <c r="S119" s="5">
        <v>605</v>
      </c>
      <c r="T119" s="14" t="s">
        <v>265</v>
      </c>
      <c r="U119" s="7">
        <v>48.5</v>
      </c>
      <c r="V119" s="7">
        <v>1.2909944487358056</v>
      </c>
      <c r="W119" s="7">
        <f t="shared" si="2"/>
        <v>2.6618442241975373</v>
      </c>
    </row>
    <row r="120" spans="1:23" ht="38" x14ac:dyDescent="0.2">
      <c r="A120" s="5">
        <v>119</v>
      </c>
      <c r="B120" s="10" t="s">
        <v>215</v>
      </c>
      <c r="C120" s="7">
        <v>33</v>
      </c>
      <c r="D120" s="7">
        <v>4.2426406871192848</v>
      </c>
      <c r="E120" s="7">
        <f t="shared" si="3"/>
        <v>12.856486930664499</v>
      </c>
      <c r="S120" s="5">
        <v>571</v>
      </c>
      <c r="T120" s="11" t="s">
        <v>223</v>
      </c>
      <c r="U120" s="7">
        <v>48</v>
      </c>
      <c r="V120" s="7">
        <v>0.81649658092772603</v>
      </c>
      <c r="W120" s="7">
        <f t="shared" si="2"/>
        <v>1.7010345435994292</v>
      </c>
    </row>
    <row r="121" spans="1:23" ht="19" x14ac:dyDescent="0.2">
      <c r="A121" s="5">
        <v>120</v>
      </c>
      <c r="B121" s="10" t="s">
        <v>167</v>
      </c>
      <c r="C121" s="7">
        <v>45.75</v>
      </c>
      <c r="D121" s="7">
        <v>11.086778913041726</v>
      </c>
      <c r="E121" s="7">
        <f t="shared" si="3"/>
        <v>24.233396531238746</v>
      </c>
      <c r="S121" s="5">
        <v>447</v>
      </c>
      <c r="T121" s="13" t="s">
        <v>257</v>
      </c>
      <c r="U121" s="7">
        <v>47.75</v>
      </c>
      <c r="V121" s="7">
        <v>8.6168439698070429</v>
      </c>
      <c r="W121" s="7">
        <f t="shared" si="2"/>
        <v>18.045746533627316</v>
      </c>
    </row>
    <row r="122" spans="1:23" ht="19" x14ac:dyDescent="0.2">
      <c r="A122" s="5">
        <v>121</v>
      </c>
      <c r="B122" s="10" t="s">
        <v>218</v>
      </c>
      <c r="C122" s="7">
        <v>21.25</v>
      </c>
      <c r="D122" s="7">
        <v>4.9916597106239795</v>
      </c>
      <c r="E122" s="7">
        <f t="shared" si="3"/>
        <v>23.490163344112844</v>
      </c>
      <c r="S122" s="5">
        <v>421</v>
      </c>
      <c r="T122" s="10" t="s">
        <v>392</v>
      </c>
      <c r="U122" s="7">
        <v>47.5</v>
      </c>
      <c r="V122" s="7">
        <v>17.253019059476713</v>
      </c>
      <c r="W122" s="7">
        <f t="shared" si="2"/>
        <v>36.322145388372029</v>
      </c>
    </row>
    <row r="123" spans="1:23" ht="19" x14ac:dyDescent="0.2">
      <c r="A123" s="5">
        <v>122</v>
      </c>
      <c r="B123" s="10" t="s">
        <v>135</v>
      </c>
      <c r="C123" s="7">
        <v>40.75</v>
      </c>
      <c r="D123" s="7">
        <v>7.0887234393789127</v>
      </c>
      <c r="E123" s="7">
        <f t="shared" si="3"/>
        <v>17.395640342034142</v>
      </c>
      <c r="S123" s="5">
        <v>8</v>
      </c>
      <c r="T123" s="10" t="s">
        <v>19</v>
      </c>
      <c r="U123" s="7">
        <v>47</v>
      </c>
      <c r="V123" s="7">
        <v>22.656860623955239</v>
      </c>
      <c r="W123" s="7">
        <f t="shared" si="2"/>
        <v>48.20608643394732</v>
      </c>
    </row>
    <row r="124" spans="1:23" ht="19" x14ac:dyDescent="0.2">
      <c r="A124" s="5">
        <v>123</v>
      </c>
      <c r="B124" s="10" t="s">
        <v>220</v>
      </c>
      <c r="C124" s="7">
        <v>37.25</v>
      </c>
      <c r="D124" s="7">
        <v>2.9860788111948193</v>
      </c>
      <c r="E124" s="7">
        <f t="shared" si="3"/>
        <v>8.0163189562277033</v>
      </c>
      <c r="S124" s="5">
        <v>265</v>
      </c>
      <c r="T124" s="10" t="s">
        <v>195</v>
      </c>
      <c r="U124" s="7">
        <v>47</v>
      </c>
      <c r="V124" s="7">
        <v>5.5976185412488881</v>
      </c>
      <c r="W124" s="7">
        <f t="shared" si="2"/>
        <v>11.909826683508271</v>
      </c>
    </row>
    <row r="125" spans="1:23" ht="19" x14ac:dyDescent="0.2">
      <c r="A125" s="5">
        <v>124</v>
      </c>
      <c r="B125" s="10" t="s">
        <v>204</v>
      </c>
      <c r="C125" s="7">
        <v>72</v>
      </c>
      <c r="D125" s="7">
        <v>12.328828005937952</v>
      </c>
      <c r="E125" s="7">
        <f t="shared" si="3"/>
        <v>17.123372230469379</v>
      </c>
      <c r="S125" s="5">
        <v>345</v>
      </c>
      <c r="T125" s="10" t="s">
        <v>384</v>
      </c>
      <c r="U125" s="7">
        <v>47</v>
      </c>
      <c r="V125" s="7">
        <v>16.268579122549905</v>
      </c>
      <c r="W125" s="7">
        <f t="shared" si="2"/>
        <v>34.613998133084905</v>
      </c>
    </row>
    <row r="126" spans="1:23" ht="19" x14ac:dyDescent="0.2">
      <c r="A126" s="5">
        <v>125</v>
      </c>
      <c r="B126" s="10" t="s">
        <v>169</v>
      </c>
      <c r="C126" s="7">
        <v>54.5</v>
      </c>
      <c r="D126" s="7">
        <v>3.6968455021364721</v>
      </c>
      <c r="E126" s="7">
        <f t="shared" si="3"/>
        <v>6.7832027562137105</v>
      </c>
      <c r="S126" s="5">
        <v>77</v>
      </c>
      <c r="T126" s="10" t="s">
        <v>146</v>
      </c>
      <c r="U126" s="7">
        <v>46.75</v>
      </c>
      <c r="V126" s="7">
        <v>3.2015621187164243</v>
      </c>
      <c r="W126" s="7">
        <f t="shared" si="2"/>
        <v>6.84826121650572</v>
      </c>
    </row>
    <row r="127" spans="1:23" ht="19" x14ac:dyDescent="0.2">
      <c r="A127" s="5">
        <v>126</v>
      </c>
      <c r="B127" s="11" t="s">
        <v>224</v>
      </c>
      <c r="C127" s="7">
        <v>-1.5</v>
      </c>
      <c r="D127" s="7">
        <v>9.5393920141694561</v>
      </c>
      <c r="E127" s="7">
        <f t="shared" si="3"/>
        <v>-635.9594676112971</v>
      </c>
      <c r="S127" s="5">
        <v>191</v>
      </c>
      <c r="T127" s="10" t="s">
        <v>315</v>
      </c>
      <c r="U127" s="7">
        <v>46.5</v>
      </c>
      <c r="V127" s="7">
        <v>7.416198487095663</v>
      </c>
      <c r="W127" s="7">
        <f t="shared" si="2"/>
        <v>15.948813950743363</v>
      </c>
    </row>
    <row r="128" spans="1:23" ht="19" x14ac:dyDescent="0.2">
      <c r="A128" s="5">
        <v>127</v>
      </c>
      <c r="B128" s="11" t="s">
        <v>225</v>
      </c>
      <c r="C128" s="7">
        <v>17</v>
      </c>
      <c r="D128" s="7">
        <v>2.5819888974716112</v>
      </c>
      <c r="E128" s="7">
        <f t="shared" si="3"/>
        <v>15.188169985127125</v>
      </c>
      <c r="S128" s="5">
        <v>100</v>
      </c>
      <c r="T128" s="10" t="s">
        <v>184</v>
      </c>
      <c r="U128" s="7">
        <v>46.25</v>
      </c>
      <c r="V128" s="7">
        <v>5.9090326337452783</v>
      </c>
      <c r="W128" s="7">
        <f t="shared" si="2"/>
        <v>12.776286775665465</v>
      </c>
    </row>
    <row r="129" spans="1:23" ht="19" x14ac:dyDescent="0.2">
      <c r="A129" s="5">
        <v>128</v>
      </c>
      <c r="B129" s="10" t="s">
        <v>226</v>
      </c>
      <c r="C129" s="7">
        <v>45.25</v>
      </c>
      <c r="D129" s="7">
        <v>3.3040379335998349</v>
      </c>
      <c r="E129" s="7">
        <f t="shared" si="3"/>
        <v>7.3017412897233918</v>
      </c>
      <c r="S129" s="5">
        <v>132</v>
      </c>
      <c r="T129" s="13" t="s">
        <v>191</v>
      </c>
      <c r="U129" s="7">
        <v>46.25</v>
      </c>
      <c r="V129" s="7">
        <v>5.4390562906935731</v>
      </c>
      <c r="W129" s="7">
        <f t="shared" si="2"/>
        <v>11.760121709607725</v>
      </c>
    </row>
    <row r="130" spans="1:23" ht="38" x14ac:dyDescent="0.2">
      <c r="A130" s="5">
        <v>129</v>
      </c>
      <c r="B130" s="11" t="s">
        <v>227</v>
      </c>
      <c r="C130" s="7">
        <v>24.5</v>
      </c>
      <c r="D130" s="7">
        <v>1.7320508075688772</v>
      </c>
      <c r="E130" s="7">
        <f t="shared" si="3"/>
        <v>7.0695951329341922</v>
      </c>
      <c r="S130" s="5">
        <v>445</v>
      </c>
      <c r="T130" s="10" t="s">
        <v>304</v>
      </c>
      <c r="U130" s="7">
        <v>46.25</v>
      </c>
      <c r="V130" s="7">
        <v>7.3200637519992497</v>
      </c>
      <c r="W130" s="7">
        <f t="shared" ref="W130:W193" si="4">V130/U130*100</f>
        <v>15.827164869187568</v>
      </c>
    </row>
    <row r="131" spans="1:23" ht="19" x14ac:dyDescent="0.2">
      <c r="A131" s="5">
        <v>130</v>
      </c>
      <c r="B131" s="11" t="s">
        <v>228</v>
      </c>
      <c r="C131" s="7">
        <v>53</v>
      </c>
      <c r="D131" s="7">
        <v>2.5819888974716112</v>
      </c>
      <c r="E131" s="7">
        <f t="shared" ref="E131:E194" si="5">D131/C131*100</f>
        <v>4.8716771650407757</v>
      </c>
      <c r="S131" s="5">
        <v>118</v>
      </c>
      <c r="T131" s="10" t="s">
        <v>213</v>
      </c>
      <c r="U131" s="7">
        <v>45.75</v>
      </c>
      <c r="V131" s="7">
        <v>2.9860788111948193</v>
      </c>
      <c r="W131" s="7">
        <f t="shared" si="4"/>
        <v>6.526948221190862</v>
      </c>
    </row>
    <row r="132" spans="1:23" ht="19" x14ac:dyDescent="0.2">
      <c r="A132" s="5">
        <v>131</v>
      </c>
      <c r="B132" s="10" t="s">
        <v>229</v>
      </c>
      <c r="C132" s="7">
        <v>2.25</v>
      </c>
      <c r="D132" s="7">
        <v>1.8929694486000912</v>
      </c>
      <c r="E132" s="7">
        <f t="shared" si="5"/>
        <v>84.131975493337379</v>
      </c>
      <c r="S132" s="5">
        <v>120</v>
      </c>
      <c r="T132" s="10" t="s">
        <v>167</v>
      </c>
      <c r="U132" s="7">
        <v>45.75</v>
      </c>
      <c r="V132" s="7">
        <v>11.086778913041726</v>
      </c>
      <c r="W132" s="7">
        <f t="shared" si="4"/>
        <v>24.233396531238746</v>
      </c>
    </row>
    <row r="133" spans="1:23" ht="38" x14ac:dyDescent="0.2">
      <c r="A133" s="5">
        <v>132</v>
      </c>
      <c r="B133" s="13" t="s">
        <v>191</v>
      </c>
      <c r="C133" s="7">
        <v>46.25</v>
      </c>
      <c r="D133" s="7">
        <v>5.4390562906935731</v>
      </c>
      <c r="E133" s="7">
        <f t="shared" si="5"/>
        <v>11.760121709607725</v>
      </c>
      <c r="S133" s="5">
        <v>557</v>
      </c>
      <c r="T133" s="10" t="s">
        <v>301</v>
      </c>
      <c r="U133" s="7">
        <v>45.75</v>
      </c>
      <c r="V133" s="7">
        <v>2.6299556396765835</v>
      </c>
      <c r="W133" s="7">
        <f t="shared" si="4"/>
        <v>5.7485369173258656</v>
      </c>
    </row>
    <row r="134" spans="1:23" ht="19" x14ac:dyDescent="0.2">
      <c r="A134" s="5">
        <v>133</v>
      </c>
      <c r="B134" s="10" t="s">
        <v>185</v>
      </c>
      <c r="C134" s="7">
        <v>41</v>
      </c>
      <c r="D134" s="7">
        <v>9.4868329805051381</v>
      </c>
      <c r="E134" s="7">
        <f t="shared" si="5"/>
        <v>23.138617025622288</v>
      </c>
      <c r="S134" s="5">
        <v>117</v>
      </c>
      <c r="T134" s="10" t="s">
        <v>211</v>
      </c>
      <c r="U134" s="7">
        <v>45.5</v>
      </c>
      <c r="V134" s="7">
        <v>2.8867513459481291</v>
      </c>
      <c r="W134" s="7">
        <f t="shared" si="4"/>
        <v>6.3445084526332503</v>
      </c>
    </row>
    <row r="135" spans="1:23" ht="19" x14ac:dyDescent="0.2">
      <c r="A135" s="5">
        <v>134</v>
      </c>
      <c r="B135" s="10" t="s">
        <v>233</v>
      </c>
      <c r="C135" s="7">
        <v>32.75</v>
      </c>
      <c r="D135" s="7">
        <v>2.0615528128088303</v>
      </c>
      <c r="E135" s="7">
        <f t="shared" si="5"/>
        <v>6.2948177490345962</v>
      </c>
      <c r="S135" s="5">
        <v>339</v>
      </c>
      <c r="T135" s="10" t="s">
        <v>270</v>
      </c>
      <c r="U135" s="7">
        <v>45.5</v>
      </c>
      <c r="V135" s="7">
        <v>3.7859388972001824</v>
      </c>
      <c r="W135" s="7">
        <f t="shared" si="4"/>
        <v>8.3207448290113888</v>
      </c>
    </row>
    <row r="136" spans="1:23" ht="19" x14ac:dyDescent="0.2">
      <c r="A136" s="5">
        <v>135</v>
      </c>
      <c r="B136" s="11" t="s">
        <v>234</v>
      </c>
      <c r="C136" s="7">
        <v>17.25</v>
      </c>
      <c r="D136" s="7">
        <v>1.8929694486000912</v>
      </c>
      <c r="E136" s="7">
        <f t="shared" si="5"/>
        <v>10.973735933913572</v>
      </c>
      <c r="S136" s="5">
        <v>128</v>
      </c>
      <c r="T136" s="10" t="s">
        <v>226</v>
      </c>
      <c r="U136" s="7">
        <v>45.25</v>
      </c>
      <c r="V136" s="7">
        <v>3.3040379335998349</v>
      </c>
      <c r="W136" s="7">
        <f t="shared" si="4"/>
        <v>7.3017412897233918</v>
      </c>
    </row>
    <row r="137" spans="1:23" ht="19" x14ac:dyDescent="0.2">
      <c r="A137" s="5">
        <v>136</v>
      </c>
      <c r="B137" s="11" t="s">
        <v>235</v>
      </c>
      <c r="C137" s="7">
        <v>60.25</v>
      </c>
      <c r="D137" s="7">
        <v>9.535023160258536</v>
      </c>
      <c r="E137" s="7">
        <f t="shared" si="5"/>
        <v>15.82576458134197</v>
      </c>
      <c r="S137" s="5">
        <v>311</v>
      </c>
      <c r="T137" s="13" t="s">
        <v>199</v>
      </c>
      <c r="U137" s="7">
        <v>45.25</v>
      </c>
      <c r="V137" s="7">
        <v>10.468205831628136</v>
      </c>
      <c r="W137" s="7">
        <f t="shared" si="4"/>
        <v>23.134156533984832</v>
      </c>
    </row>
    <row r="138" spans="1:23" ht="19" x14ac:dyDescent="0.2">
      <c r="A138" s="5">
        <v>137</v>
      </c>
      <c r="B138" s="11" t="s">
        <v>236</v>
      </c>
      <c r="C138" s="7">
        <v>10.5</v>
      </c>
      <c r="D138" s="7">
        <v>1.7320508075688772</v>
      </c>
      <c r="E138" s="7">
        <f t="shared" si="5"/>
        <v>16.49572197684645</v>
      </c>
      <c r="S138" s="5">
        <v>43</v>
      </c>
      <c r="T138" s="10" t="s">
        <v>85</v>
      </c>
      <c r="U138" s="7">
        <v>44.75</v>
      </c>
      <c r="V138" s="7">
        <v>8.9209491273817569</v>
      </c>
      <c r="W138" s="7">
        <f t="shared" si="4"/>
        <v>19.935081848897781</v>
      </c>
    </row>
    <row r="139" spans="1:23" ht="19" x14ac:dyDescent="0.2">
      <c r="A139" s="5">
        <v>138</v>
      </c>
      <c r="B139" s="11" t="s">
        <v>238</v>
      </c>
      <c r="C139" s="7">
        <v>10.75</v>
      </c>
      <c r="D139" s="7">
        <v>1.707825127659933</v>
      </c>
      <c r="E139" s="7">
        <f t="shared" si="5"/>
        <v>15.886745373580771</v>
      </c>
      <c r="S139" s="5">
        <v>338</v>
      </c>
      <c r="T139" s="10" t="s">
        <v>222</v>
      </c>
      <c r="U139" s="7">
        <v>44.75</v>
      </c>
      <c r="V139" s="7">
        <v>12.203141671990318</v>
      </c>
      <c r="W139" s="7">
        <f t="shared" si="4"/>
        <v>27.269590328469985</v>
      </c>
    </row>
    <row r="140" spans="1:23" ht="19" x14ac:dyDescent="0.2">
      <c r="A140" s="5">
        <v>139</v>
      </c>
      <c r="B140" s="10" t="s">
        <v>240</v>
      </c>
      <c r="C140" s="7">
        <v>21.25</v>
      </c>
      <c r="D140" s="7">
        <v>1.5</v>
      </c>
      <c r="E140" s="7">
        <f t="shared" si="5"/>
        <v>7.0588235294117645</v>
      </c>
      <c r="S140" s="5">
        <v>550</v>
      </c>
      <c r="T140" s="10" t="s">
        <v>285</v>
      </c>
      <c r="U140" s="7">
        <v>44.5</v>
      </c>
      <c r="V140" s="7">
        <v>4.6547466812563139</v>
      </c>
      <c r="W140" s="7">
        <f t="shared" si="4"/>
        <v>10.460104901699582</v>
      </c>
    </row>
    <row r="141" spans="1:23" ht="19" x14ac:dyDescent="0.2">
      <c r="A141" s="5">
        <v>140</v>
      </c>
      <c r="B141" s="10" t="s">
        <v>242</v>
      </c>
      <c r="C141" s="7">
        <v>61.25</v>
      </c>
      <c r="D141" s="7">
        <v>12.038133853162901</v>
      </c>
      <c r="E141" s="7">
        <f t="shared" si="5"/>
        <v>19.654096086796571</v>
      </c>
      <c r="S141" s="5">
        <v>101</v>
      </c>
      <c r="T141" s="10" t="s">
        <v>186</v>
      </c>
      <c r="U141" s="7">
        <v>44.25</v>
      </c>
      <c r="V141" s="7">
        <v>8.3815273071201055</v>
      </c>
      <c r="W141" s="7">
        <f t="shared" si="4"/>
        <v>18.941304648858996</v>
      </c>
    </row>
    <row r="142" spans="1:23" ht="19" x14ac:dyDescent="0.2">
      <c r="A142" s="5">
        <v>141</v>
      </c>
      <c r="B142" s="13" t="s">
        <v>244</v>
      </c>
      <c r="C142" s="7">
        <v>24</v>
      </c>
      <c r="D142" s="7">
        <v>1.6329931618554521</v>
      </c>
      <c r="E142" s="7">
        <f t="shared" si="5"/>
        <v>6.8041381743977167</v>
      </c>
      <c r="S142" s="5">
        <v>171</v>
      </c>
      <c r="T142" s="10" t="s">
        <v>288</v>
      </c>
      <c r="U142" s="7">
        <v>44.25</v>
      </c>
      <c r="V142" s="7">
        <v>3.8622100754188224</v>
      </c>
      <c r="W142" s="7">
        <f t="shared" si="4"/>
        <v>8.7281583625284132</v>
      </c>
    </row>
    <row r="143" spans="1:23" ht="19" x14ac:dyDescent="0.2">
      <c r="A143" s="5">
        <v>142</v>
      </c>
      <c r="B143" s="10" t="s">
        <v>246</v>
      </c>
      <c r="C143" s="7">
        <v>30.5</v>
      </c>
      <c r="D143" s="7">
        <v>1.2909944487358056</v>
      </c>
      <c r="E143" s="7">
        <f t="shared" si="5"/>
        <v>4.2327686843796908</v>
      </c>
      <c r="S143" s="5">
        <v>452</v>
      </c>
      <c r="T143" s="13" t="s">
        <v>198</v>
      </c>
      <c r="U143" s="7">
        <v>44.25</v>
      </c>
      <c r="V143" s="7">
        <v>9.2870878105033547</v>
      </c>
      <c r="W143" s="7">
        <f t="shared" si="4"/>
        <v>20.987769063284418</v>
      </c>
    </row>
    <row r="144" spans="1:23" ht="19" x14ac:dyDescent="0.2">
      <c r="A144" s="5">
        <v>143</v>
      </c>
      <c r="B144" s="10" t="s">
        <v>247</v>
      </c>
      <c r="C144" s="7">
        <v>35.75</v>
      </c>
      <c r="D144" s="7">
        <v>3.7749172176353749</v>
      </c>
      <c r="E144" s="7">
        <f t="shared" si="5"/>
        <v>10.55920900037867</v>
      </c>
      <c r="S144" s="5">
        <v>497</v>
      </c>
      <c r="T144" s="13" t="s">
        <v>413</v>
      </c>
      <c r="U144" s="7">
        <v>44</v>
      </c>
      <c r="V144" s="7">
        <v>7.3484692283495345</v>
      </c>
      <c r="W144" s="7">
        <f t="shared" si="4"/>
        <v>16.701066428067122</v>
      </c>
    </row>
    <row r="145" spans="1:23" ht="19" x14ac:dyDescent="0.2">
      <c r="A145" s="5">
        <v>144</v>
      </c>
      <c r="B145" s="11" t="s">
        <v>248</v>
      </c>
      <c r="C145" s="7">
        <v>12.75</v>
      </c>
      <c r="D145" s="7">
        <v>5.123475382979799</v>
      </c>
      <c r="E145" s="7">
        <f t="shared" si="5"/>
        <v>40.184120650821953</v>
      </c>
      <c r="S145" s="5">
        <v>36</v>
      </c>
      <c r="T145" s="10" t="s">
        <v>73</v>
      </c>
      <c r="U145" s="7">
        <v>43.75</v>
      </c>
      <c r="V145" s="7">
        <v>6.2383224240709669</v>
      </c>
      <c r="W145" s="7">
        <f t="shared" si="4"/>
        <v>14.25902268359078</v>
      </c>
    </row>
    <row r="146" spans="1:23" ht="19" x14ac:dyDescent="0.2">
      <c r="A146" s="5">
        <v>145</v>
      </c>
      <c r="B146" s="10" t="s">
        <v>216</v>
      </c>
      <c r="C146" s="7">
        <v>39.75</v>
      </c>
      <c r="D146" s="7">
        <v>2.2173557826083452</v>
      </c>
      <c r="E146" s="7">
        <f t="shared" si="5"/>
        <v>5.57825354115307</v>
      </c>
      <c r="S146" s="5">
        <v>519</v>
      </c>
      <c r="T146" s="10" t="s">
        <v>296</v>
      </c>
      <c r="U146" s="7">
        <v>43.75</v>
      </c>
      <c r="V146" s="7">
        <v>3.2015621187164243</v>
      </c>
      <c r="W146" s="7">
        <f t="shared" si="4"/>
        <v>7.3178562713518271</v>
      </c>
    </row>
    <row r="147" spans="1:23" ht="19" x14ac:dyDescent="0.2">
      <c r="A147" s="5">
        <v>146</v>
      </c>
      <c r="B147" s="10" t="s">
        <v>161</v>
      </c>
      <c r="C147" s="7">
        <v>51.5</v>
      </c>
      <c r="D147" s="7">
        <v>7.047458170621991</v>
      </c>
      <c r="E147" s="7">
        <f t="shared" si="5"/>
        <v>13.684384797324253</v>
      </c>
      <c r="S147" s="5">
        <v>172</v>
      </c>
      <c r="T147" s="10" t="s">
        <v>239</v>
      </c>
      <c r="U147" s="7">
        <v>43.5</v>
      </c>
      <c r="V147" s="7">
        <v>12.819256348686274</v>
      </c>
      <c r="W147" s="7">
        <f t="shared" si="4"/>
        <v>29.469554824566146</v>
      </c>
    </row>
    <row r="148" spans="1:23" ht="19" x14ac:dyDescent="0.2">
      <c r="A148" s="5">
        <v>147</v>
      </c>
      <c r="B148" s="10" t="s">
        <v>251</v>
      </c>
      <c r="C148" s="7">
        <v>18.75</v>
      </c>
      <c r="D148" s="7">
        <v>1.5</v>
      </c>
      <c r="E148" s="7">
        <f t="shared" si="5"/>
        <v>8</v>
      </c>
      <c r="S148" s="5">
        <v>198</v>
      </c>
      <c r="T148" s="10" t="s">
        <v>325</v>
      </c>
      <c r="U148" s="7">
        <v>43.25</v>
      </c>
      <c r="V148" s="7">
        <v>5.315072906367325</v>
      </c>
      <c r="W148" s="7">
        <f t="shared" si="4"/>
        <v>12.289185910675895</v>
      </c>
    </row>
    <row r="149" spans="1:23" ht="19" x14ac:dyDescent="0.2">
      <c r="A149" s="5">
        <v>148</v>
      </c>
      <c r="B149" s="10" t="s">
        <v>252</v>
      </c>
      <c r="C149" s="7">
        <v>15.5</v>
      </c>
      <c r="D149" s="7">
        <v>0.57735026918962573</v>
      </c>
      <c r="E149" s="7">
        <f t="shared" si="5"/>
        <v>3.724840446384682</v>
      </c>
      <c r="S149" s="5">
        <v>491</v>
      </c>
      <c r="T149" s="13" t="s">
        <v>187</v>
      </c>
      <c r="U149" s="7">
        <v>43.25</v>
      </c>
      <c r="V149" s="7">
        <v>2.9860788111948193</v>
      </c>
      <c r="W149" s="7">
        <f t="shared" si="4"/>
        <v>6.9042284651903332</v>
      </c>
    </row>
    <row r="150" spans="1:23" ht="19" x14ac:dyDescent="0.2">
      <c r="A150" s="5">
        <v>149</v>
      </c>
      <c r="B150" s="10" t="s">
        <v>254</v>
      </c>
      <c r="C150" s="7">
        <v>35.5</v>
      </c>
      <c r="D150" s="7">
        <v>6.2449979983983983</v>
      </c>
      <c r="E150" s="7">
        <f t="shared" si="5"/>
        <v>17.591543657460278</v>
      </c>
      <c r="S150" s="5">
        <v>559</v>
      </c>
      <c r="T150" s="11" t="s">
        <v>339</v>
      </c>
      <c r="U150" s="7">
        <v>43.25</v>
      </c>
      <c r="V150" s="7">
        <v>10.045728777279759</v>
      </c>
      <c r="W150" s="7">
        <f t="shared" si="4"/>
        <v>23.227118560184415</v>
      </c>
    </row>
    <row r="151" spans="1:23" ht="19" x14ac:dyDescent="0.2">
      <c r="A151" s="5">
        <v>150</v>
      </c>
      <c r="B151" s="10" t="s">
        <v>256</v>
      </c>
      <c r="C151" s="7">
        <v>33.75</v>
      </c>
      <c r="D151" s="7">
        <v>0.9574271077563381</v>
      </c>
      <c r="E151" s="7">
        <f t="shared" si="5"/>
        <v>2.8368210600187798</v>
      </c>
      <c r="S151" s="5">
        <v>61</v>
      </c>
      <c r="T151" s="10" t="s">
        <v>118</v>
      </c>
      <c r="U151" s="7">
        <v>43</v>
      </c>
      <c r="V151" s="7">
        <v>6.6833125519211407</v>
      </c>
      <c r="W151" s="7">
        <f t="shared" si="4"/>
        <v>15.542587330049166</v>
      </c>
    </row>
    <row r="152" spans="1:23" ht="19" x14ac:dyDescent="0.2">
      <c r="A152" s="5">
        <v>151</v>
      </c>
      <c r="B152" s="10" t="s">
        <v>258</v>
      </c>
      <c r="C152" s="7">
        <v>39.75</v>
      </c>
      <c r="D152" s="7">
        <v>7.1355915428692152</v>
      </c>
      <c r="E152" s="7">
        <f t="shared" si="5"/>
        <v>17.951173692752743</v>
      </c>
      <c r="S152" s="5">
        <v>196</v>
      </c>
      <c r="T152" s="10" t="s">
        <v>266</v>
      </c>
      <c r="U152" s="7">
        <v>42.75</v>
      </c>
      <c r="V152" s="7">
        <v>8.1802607945386843</v>
      </c>
      <c r="W152" s="7">
        <f t="shared" si="4"/>
        <v>19.135112969681135</v>
      </c>
    </row>
    <row r="153" spans="1:23" ht="19" x14ac:dyDescent="0.2">
      <c r="A153" s="5">
        <v>152</v>
      </c>
      <c r="B153" s="10" t="s">
        <v>260</v>
      </c>
      <c r="C153" s="7">
        <v>31.25</v>
      </c>
      <c r="D153" s="7">
        <v>4.2720018726587652</v>
      </c>
      <c r="E153" s="7">
        <f t="shared" si="5"/>
        <v>13.670405992508048</v>
      </c>
      <c r="S153" s="5">
        <v>202</v>
      </c>
      <c r="T153" s="10" t="s">
        <v>330</v>
      </c>
      <c r="U153" s="7">
        <v>42.75</v>
      </c>
      <c r="V153" s="7">
        <v>4.4253060157839181</v>
      </c>
      <c r="W153" s="7">
        <f t="shared" si="4"/>
        <v>10.351593019377587</v>
      </c>
    </row>
    <row r="154" spans="1:23" ht="19" x14ac:dyDescent="0.2">
      <c r="A154" s="5">
        <v>153</v>
      </c>
      <c r="B154" s="10" t="s">
        <v>262</v>
      </c>
      <c r="C154" s="7">
        <v>27.75</v>
      </c>
      <c r="D154" s="7">
        <v>2.753785273643051</v>
      </c>
      <c r="E154" s="7">
        <f t="shared" si="5"/>
        <v>9.9235505356506337</v>
      </c>
      <c r="S154" s="5">
        <v>262</v>
      </c>
      <c r="T154" s="10" t="s">
        <v>214</v>
      </c>
      <c r="U154" s="7">
        <v>42.75</v>
      </c>
      <c r="V154" s="7">
        <v>0.9574271077563381</v>
      </c>
      <c r="W154" s="7">
        <f t="shared" si="4"/>
        <v>2.2395955736990367</v>
      </c>
    </row>
    <row r="155" spans="1:23" ht="19" x14ac:dyDescent="0.2">
      <c r="A155" s="5">
        <v>154</v>
      </c>
      <c r="B155" s="10" t="s">
        <v>264</v>
      </c>
      <c r="C155" s="7">
        <v>12.25</v>
      </c>
      <c r="D155" s="7">
        <v>0.5</v>
      </c>
      <c r="E155" s="7">
        <f t="shared" si="5"/>
        <v>4.0816326530612246</v>
      </c>
      <c r="S155" s="5">
        <v>25</v>
      </c>
      <c r="T155" s="10" t="s">
        <v>52</v>
      </c>
      <c r="U155" s="7">
        <v>42.5</v>
      </c>
      <c r="V155" s="7">
        <v>5.9160797830996161</v>
      </c>
      <c r="W155" s="7">
        <f t="shared" si="4"/>
        <v>13.920187724940272</v>
      </c>
    </row>
    <row r="156" spans="1:23" ht="19" x14ac:dyDescent="0.2">
      <c r="A156" s="5">
        <v>155</v>
      </c>
      <c r="B156" s="10" t="s">
        <v>249</v>
      </c>
      <c r="C156" s="7">
        <v>48.75</v>
      </c>
      <c r="D156" s="7">
        <v>1.707825127659933</v>
      </c>
      <c r="E156" s="7">
        <f t="shared" si="5"/>
        <v>3.5032310310972989</v>
      </c>
      <c r="S156" s="5">
        <v>370</v>
      </c>
      <c r="T156" s="11" t="s">
        <v>245</v>
      </c>
      <c r="U156" s="7">
        <v>42.5</v>
      </c>
      <c r="V156" s="7">
        <v>2.6457513110645907</v>
      </c>
      <c r="W156" s="7">
        <f t="shared" si="4"/>
        <v>6.2252972025049198</v>
      </c>
    </row>
    <row r="157" spans="1:23" ht="19" x14ac:dyDescent="0.2">
      <c r="A157" s="5">
        <v>156</v>
      </c>
      <c r="B157" s="10" t="s">
        <v>117</v>
      </c>
      <c r="C157" s="7">
        <v>72.5</v>
      </c>
      <c r="D157" s="7">
        <v>7.5938571665963446</v>
      </c>
      <c r="E157" s="7">
        <f t="shared" si="5"/>
        <v>10.474285747029441</v>
      </c>
      <c r="S157" s="5">
        <v>242</v>
      </c>
      <c r="T157" s="10" t="s">
        <v>375</v>
      </c>
      <c r="U157" s="7">
        <v>42.25</v>
      </c>
      <c r="V157" s="7">
        <v>21.360009363293827</v>
      </c>
      <c r="W157" s="7">
        <f t="shared" si="4"/>
        <v>50.556235179393674</v>
      </c>
    </row>
    <row r="158" spans="1:23" ht="19" x14ac:dyDescent="0.2">
      <c r="A158" s="5">
        <v>157</v>
      </c>
      <c r="B158" s="10" t="s">
        <v>267</v>
      </c>
      <c r="C158" s="7">
        <v>17</v>
      </c>
      <c r="D158" s="7">
        <v>2.4494897427831779</v>
      </c>
      <c r="E158" s="7">
        <f t="shared" si="5"/>
        <v>14.408763192842223</v>
      </c>
      <c r="S158" s="5">
        <v>285</v>
      </c>
      <c r="T158" s="10" t="s">
        <v>365</v>
      </c>
      <c r="U158" s="7">
        <v>42.25</v>
      </c>
      <c r="V158" s="7">
        <v>9.9121138007995047</v>
      </c>
      <c r="W158" s="7">
        <f t="shared" si="4"/>
        <v>23.460624380590545</v>
      </c>
    </row>
    <row r="159" spans="1:23" ht="19" x14ac:dyDescent="0.2">
      <c r="A159" s="5">
        <v>158</v>
      </c>
      <c r="B159" s="10" t="s">
        <v>269</v>
      </c>
      <c r="C159" s="7">
        <v>13.25</v>
      </c>
      <c r="D159" s="7">
        <v>0.5</v>
      </c>
      <c r="E159" s="7">
        <f t="shared" si="5"/>
        <v>3.7735849056603774</v>
      </c>
      <c r="S159" s="5">
        <v>47</v>
      </c>
      <c r="T159" s="10" t="s">
        <v>92</v>
      </c>
      <c r="U159" s="7">
        <v>42</v>
      </c>
      <c r="V159" s="7">
        <v>5.9441848333756697</v>
      </c>
      <c r="W159" s="7">
        <f t="shared" si="4"/>
        <v>14.152821031846832</v>
      </c>
    </row>
    <row r="160" spans="1:23" ht="19" x14ac:dyDescent="0.2">
      <c r="A160" s="5">
        <v>159</v>
      </c>
      <c r="B160" s="10" t="s">
        <v>271</v>
      </c>
      <c r="C160" s="7">
        <v>28.25</v>
      </c>
      <c r="D160" s="7">
        <v>1.707825127659933</v>
      </c>
      <c r="E160" s="7">
        <f t="shared" si="5"/>
        <v>6.0453986819820633</v>
      </c>
      <c r="S160" s="5">
        <v>170</v>
      </c>
      <c r="T160" s="13" t="s">
        <v>287</v>
      </c>
      <c r="U160" s="7">
        <v>42</v>
      </c>
      <c r="V160" s="7">
        <v>9.2014491612281741</v>
      </c>
      <c r="W160" s="7">
        <f t="shared" si="4"/>
        <v>21.908212288638509</v>
      </c>
    </row>
    <row r="161" spans="1:23" ht="19" x14ac:dyDescent="0.2">
      <c r="A161" s="5">
        <v>160</v>
      </c>
      <c r="B161" s="10" t="s">
        <v>273</v>
      </c>
      <c r="C161" s="7">
        <v>17.25</v>
      </c>
      <c r="D161" s="7">
        <v>2.9860788111948193</v>
      </c>
      <c r="E161" s="7">
        <f t="shared" si="5"/>
        <v>17.310601804027939</v>
      </c>
      <c r="S161" s="5">
        <v>323</v>
      </c>
      <c r="T161" s="11" t="s">
        <v>208</v>
      </c>
      <c r="U161" s="7">
        <v>41.75</v>
      </c>
      <c r="V161" s="7">
        <v>2.753785273643051</v>
      </c>
      <c r="W161" s="7">
        <f t="shared" si="4"/>
        <v>6.59589287100132</v>
      </c>
    </row>
    <row r="162" spans="1:23" ht="19" x14ac:dyDescent="0.2">
      <c r="A162" s="5">
        <v>161</v>
      </c>
      <c r="B162" s="10" t="s">
        <v>275</v>
      </c>
      <c r="C162" s="7">
        <v>18</v>
      </c>
      <c r="D162" s="7">
        <v>1.4142135623730951</v>
      </c>
      <c r="E162" s="7">
        <f t="shared" si="5"/>
        <v>7.8567420131838626</v>
      </c>
      <c r="S162" s="5">
        <v>422</v>
      </c>
      <c r="T162" s="10" t="s">
        <v>336</v>
      </c>
      <c r="U162" s="7">
        <v>41.75</v>
      </c>
      <c r="V162" s="7">
        <v>2.2173557826083452</v>
      </c>
      <c r="W162" s="7">
        <f t="shared" si="4"/>
        <v>5.3110318146307671</v>
      </c>
    </row>
    <row r="163" spans="1:23" ht="19" x14ac:dyDescent="0.2">
      <c r="A163" s="5">
        <v>162</v>
      </c>
      <c r="B163" s="10" t="s">
        <v>277</v>
      </c>
      <c r="C163" s="7">
        <v>9.75</v>
      </c>
      <c r="D163" s="7">
        <v>0.9574271077563381</v>
      </c>
      <c r="E163" s="7">
        <f t="shared" si="5"/>
        <v>9.8197652077573139</v>
      </c>
      <c r="S163" s="5">
        <v>62</v>
      </c>
      <c r="T163" s="10" t="s">
        <v>120</v>
      </c>
      <c r="U163" s="7">
        <v>41.5</v>
      </c>
      <c r="V163" s="7">
        <v>2.8867513459481291</v>
      </c>
      <c r="W163" s="7">
        <f t="shared" si="4"/>
        <v>6.9560273396340468</v>
      </c>
    </row>
    <row r="164" spans="1:23" ht="19" x14ac:dyDescent="0.2">
      <c r="A164" s="5">
        <v>163</v>
      </c>
      <c r="B164" s="10" t="s">
        <v>279</v>
      </c>
      <c r="C164" s="7">
        <v>13.25</v>
      </c>
      <c r="D164" s="7">
        <v>1.2583057392117916</v>
      </c>
      <c r="E164" s="7">
        <f t="shared" si="5"/>
        <v>9.4966470883908798</v>
      </c>
      <c r="S164" s="5">
        <v>284</v>
      </c>
      <c r="T164" s="10" t="s">
        <v>149</v>
      </c>
      <c r="U164" s="7">
        <v>41.5</v>
      </c>
      <c r="V164" s="7">
        <v>1.9148542155126762</v>
      </c>
      <c r="W164" s="7">
        <f t="shared" si="4"/>
        <v>4.6141065434040387</v>
      </c>
    </row>
    <row r="165" spans="1:23" ht="19" x14ac:dyDescent="0.2">
      <c r="A165" s="5">
        <v>164</v>
      </c>
      <c r="B165" s="10" t="s">
        <v>281</v>
      </c>
      <c r="C165" s="7">
        <v>25.25</v>
      </c>
      <c r="D165" s="7">
        <v>4.5734742446707477</v>
      </c>
      <c r="E165" s="7">
        <f t="shared" si="5"/>
        <v>18.112769285824744</v>
      </c>
      <c r="S165" s="5">
        <v>281</v>
      </c>
      <c r="T165" s="10" t="s">
        <v>231</v>
      </c>
      <c r="U165" s="7">
        <v>41.25</v>
      </c>
      <c r="V165" s="7">
        <v>8.8459030064770658</v>
      </c>
      <c r="W165" s="7">
        <f t="shared" si="4"/>
        <v>21.444613349035311</v>
      </c>
    </row>
    <row r="166" spans="1:23" ht="19" x14ac:dyDescent="0.2">
      <c r="A166" s="5">
        <v>165</v>
      </c>
      <c r="B166" s="10" t="s">
        <v>282</v>
      </c>
      <c r="C166" s="7">
        <v>5.5</v>
      </c>
      <c r="D166" s="7">
        <v>2.6457513110645907</v>
      </c>
      <c r="E166" s="7">
        <f t="shared" si="5"/>
        <v>48.104569292083468</v>
      </c>
      <c r="S166" s="5">
        <v>287</v>
      </c>
      <c r="T166" s="10" t="s">
        <v>372</v>
      </c>
      <c r="U166" s="7">
        <v>41.25</v>
      </c>
      <c r="V166" s="7">
        <v>3.2015621187164243</v>
      </c>
      <c r="W166" s="7">
        <f t="shared" si="4"/>
        <v>7.7613627120398165</v>
      </c>
    </row>
    <row r="167" spans="1:23" ht="19" x14ac:dyDescent="0.2">
      <c r="A167" s="5">
        <v>166</v>
      </c>
      <c r="B167" s="11" t="s">
        <v>72</v>
      </c>
      <c r="C167" s="7">
        <v>97</v>
      </c>
      <c r="D167" s="7">
        <v>12.649110640673518</v>
      </c>
      <c r="E167" s="7">
        <f t="shared" si="5"/>
        <v>13.040320248117029</v>
      </c>
      <c r="S167" s="5">
        <v>320</v>
      </c>
      <c r="T167" s="10" t="s">
        <v>441</v>
      </c>
      <c r="U167" s="7">
        <v>41.25</v>
      </c>
      <c r="V167" s="7">
        <v>2.9860788111948193</v>
      </c>
      <c r="W167" s="7">
        <f t="shared" si="4"/>
        <v>7.2389789362298647</v>
      </c>
    </row>
    <row r="168" spans="1:23" ht="19" x14ac:dyDescent="0.2">
      <c r="A168" s="5">
        <v>167</v>
      </c>
      <c r="B168" s="10" t="s">
        <v>173</v>
      </c>
      <c r="C168" s="7">
        <v>49.25</v>
      </c>
      <c r="D168" s="7">
        <v>11.086778913041726</v>
      </c>
      <c r="E168" s="7">
        <f t="shared" si="5"/>
        <v>22.511226219374063</v>
      </c>
      <c r="S168" s="5">
        <v>104</v>
      </c>
      <c r="T168" s="14" t="s">
        <v>190</v>
      </c>
      <c r="U168" s="7">
        <v>41</v>
      </c>
      <c r="V168" s="7">
        <v>4.6904157598234297</v>
      </c>
      <c r="W168" s="7">
        <f t="shared" si="4"/>
        <v>11.44003843859373</v>
      </c>
    </row>
    <row r="169" spans="1:23" ht="19" x14ac:dyDescent="0.2">
      <c r="A169" s="5">
        <v>168</v>
      </c>
      <c r="B169" s="10" t="s">
        <v>284</v>
      </c>
      <c r="C169" s="7">
        <v>33.5</v>
      </c>
      <c r="D169" s="7">
        <v>3.6968455021364721</v>
      </c>
      <c r="E169" s="7">
        <f t="shared" si="5"/>
        <v>11.035359707870066</v>
      </c>
      <c r="S169" s="5">
        <v>133</v>
      </c>
      <c r="T169" s="10" t="s">
        <v>185</v>
      </c>
      <c r="U169" s="7">
        <v>41</v>
      </c>
      <c r="V169" s="7">
        <v>9.4868329805051381</v>
      </c>
      <c r="W169" s="7">
        <f t="shared" si="4"/>
        <v>23.138617025622288</v>
      </c>
    </row>
    <row r="170" spans="1:23" ht="19" x14ac:dyDescent="0.2">
      <c r="A170" s="5">
        <v>169</v>
      </c>
      <c r="B170" s="10" t="s">
        <v>286</v>
      </c>
      <c r="C170" s="7">
        <v>36.5</v>
      </c>
      <c r="D170" s="7">
        <v>4.2031734043061642</v>
      </c>
      <c r="E170" s="7">
        <f t="shared" si="5"/>
        <v>11.515543573441546</v>
      </c>
      <c r="S170" s="5">
        <v>435</v>
      </c>
      <c r="T170" s="11" t="s">
        <v>263</v>
      </c>
      <c r="U170" s="7">
        <v>41</v>
      </c>
      <c r="V170" s="7">
        <v>2</v>
      </c>
      <c r="W170" s="7">
        <f t="shared" si="4"/>
        <v>4.8780487804878048</v>
      </c>
    </row>
    <row r="171" spans="1:23" ht="19" x14ac:dyDescent="0.2">
      <c r="A171" s="5">
        <v>170</v>
      </c>
      <c r="B171" s="13" t="s">
        <v>287</v>
      </c>
      <c r="C171" s="7">
        <v>42</v>
      </c>
      <c r="D171" s="7">
        <v>9.2014491612281741</v>
      </c>
      <c r="E171" s="7">
        <f t="shared" si="5"/>
        <v>21.908212288638509</v>
      </c>
      <c r="S171" s="5">
        <v>449</v>
      </c>
      <c r="T171" s="14" t="s">
        <v>237</v>
      </c>
      <c r="U171" s="7">
        <v>41</v>
      </c>
      <c r="V171" s="7">
        <v>4.5460605656619517</v>
      </c>
      <c r="W171" s="7">
        <f t="shared" si="4"/>
        <v>11.087952599175493</v>
      </c>
    </row>
    <row r="172" spans="1:23" ht="19" x14ac:dyDescent="0.2">
      <c r="A172" s="5">
        <v>171</v>
      </c>
      <c r="B172" s="10" t="s">
        <v>288</v>
      </c>
      <c r="C172" s="7">
        <v>44.25</v>
      </c>
      <c r="D172" s="7">
        <v>3.8622100754188224</v>
      </c>
      <c r="E172" s="7">
        <f t="shared" si="5"/>
        <v>8.7281583625284132</v>
      </c>
      <c r="S172" s="5">
        <v>122</v>
      </c>
      <c r="T172" s="10" t="s">
        <v>135</v>
      </c>
      <c r="U172" s="7">
        <v>40.75</v>
      </c>
      <c r="V172" s="7">
        <v>7.0887234393789127</v>
      </c>
      <c r="W172" s="7">
        <f t="shared" si="4"/>
        <v>17.395640342034142</v>
      </c>
    </row>
    <row r="173" spans="1:23" ht="19" x14ac:dyDescent="0.2">
      <c r="A173" s="5">
        <v>172</v>
      </c>
      <c r="B173" s="10" t="s">
        <v>239</v>
      </c>
      <c r="C173" s="7">
        <v>43.5</v>
      </c>
      <c r="D173" s="7">
        <v>12.819256348686274</v>
      </c>
      <c r="E173" s="7">
        <f t="shared" si="5"/>
        <v>29.469554824566146</v>
      </c>
      <c r="S173" s="5">
        <v>96</v>
      </c>
      <c r="T173" s="10" t="s">
        <v>178</v>
      </c>
      <c r="U173" s="7">
        <v>40.5</v>
      </c>
      <c r="V173" s="7">
        <v>13.771952173409064</v>
      </c>
      <c r="W173" s="7">
        <f t="shared" si="4"/>
        <v>34.004820181256946</v>
      </c>
    </row>
    <row r="174" spans="1:23" ht="19" x14ac:dyDescent="0.2">
      <c r="A174" s="5">
        <v>173</v>
      </c>
      <c r="B174" s="10" t="s">
        <v>290</v>
      </c>
      <c r="C174" s="7">
        <v>17.75</v>
      </c>
      <c r="D174" s="7">
        <v>0.5</v>
      </c>
      <c r="E174" s="7">
        <f t="shared" si="5"/>
        <v>2.8169014084507045</v>
      </c>
      <c r="S174" s="5">
        <v>145</v>
      </c>
      <c r="T174" s="10" t="s">
        <v>216</v>
      </c>
      <c r="U174" s="7">
        <v>39.75</v>
      </c>
      <c r="V174" s="7">
        <v>2.2173557826083452</v>
      </c>
      <c r="W174" s="7">
        <f t="shared" si="4"/>
        <v>5.57825354115307</v>
      </c>
    </row>
    <row r="175" spans="1:23" ht="19" x14ac:dyDescent="0.2">
      <c r="A175" s="5">
        <v>174</v>
      </c>
      <c r="B175" s="10" t="s">
        <v>291</v>
      </c>
      <c r="C175" s="7">
        <v>16.5</v>
      </c>
      <c r="D175" s="7">
        <v>1.2909944487358056</v>
      </c>
      <c r="E175" s="7">
        <f t="shared" si="5"/>
        <v>7.8242087802170044</v>
      </c>
      <c r="S175" s="5">
        <v>151</v>
      </c>
      <c r="T175" s="10" t="s">
        <v>258</v>
      </c>
      <c r="U175" s="7">
        <v>39.75</v>
      </c>
      <c r="V175" s="7">
        <v>7.1355915428692152</v>
      </c>
      <c r="W175" s="7">
        <f t="shared" si="4"/>
        <v>17.951173692752743</v>
      </c>
    </row>
    <row r="176" spans="1:23" ht="19" x14ac:dyDescent="0.2">
      <c r="A176" s="5">
        <v>175</v>
      </c>
      <c r="B176" s="10" t="s">
        <v>293</v>
      </c>
      <c r="C176" s="7">
        <v>24.5</v>
      </c>
      <c r="D176" s="7">
        <v>2.3804761428476167</v>
      </c>
      <c r="E176" s="7">
        <f t="shared" si="5"/>
        <v>9.7162291544800681</v>
      </c>
      <c r="S176" s="5">
        <v>274</v>
      </c>
      <c r="T176" s="10" t="s">
        <v>383</v>
      </c>
      <c r="U176" s="7">
        <v>39.75</v>
      </c>
      <c r="V176" s="7">
        <v>3.0956959368344519</v>
      </c>
      <c r="W176" s="7">
        <f t="shared" si="4"/>
        <v>7.787914306501766</v>
      </c>
    </row>
    <row r="177" spans="1:23" ht="19" x14ac:dyDescent="0.2">
      <c r="A177" s="5">
        <v>176</v>
      </c>
      <c r="B177" s="11" t="s">
        <v>295</v>
      </c>
      <c r="C177" s="7">
        <v>24</v>
      </c>
      <c r="D177" s="7">
        <v>2.1602468994692869</v>
      </c>
      <c r="E177" s="7">
        <f t="shared" si="5"/>
        <v>9.0010287477886965</v>
      </c>
      <c r="S177" s="5">
        <v>417</v>
      </c>
      <c r="T177" s="10" t="s">
        <v>255</v>
      </c>
      <c r="U177" s="7">
        <v>39.75</v>
      </c>
      <c r="V177" s="7">
        <v>3.8622100754188224</v>
      </c>
      <c r="W177" s="7">
        <f t="shared" si="4"/>
        <v>9.7162517620599314</v>
      </c>
    </row>
    <row r="178" spans="1:23" ht="19" x14ac:dyDescent="0.2">
      <c r="A178" s="5">
        <v>177</v>
      </c>
      <c r="B178" s="10" t="s">
        <v>53</v>
      </c>
      <c r="C178" s="7">
        <v>155.5</v>
      </c>
      <c r="D178" s="7">
        <v>23.101226518664905</v>
      </c>
      <c r="E178" s="7">
        <f t="shared" si="5"/>
        <v>14.856094224221806</v>
      </c>
      <c r="S178" s="5">
        <v>115</v>
      </c>
      <c r="T178" s="10" t="s">
        <v>207</v>
      </c>
      <c r="U178" s="7">
        <v>39.5</v>
      </c>
      <c r="V178" s="7">
        <v>1.7320508075688772</v>
      </c>
      <c r="W178" s="7">
        <f t="shared" si="4"/>
        <v>4.384938753338929</v>
      </c>
    </row>
    <row r="179" spans="1:23" ht="19" x14ac:dyDescent="0.2">
      <c r="A179" s="5">
        <v>178</v>
      </c>
      <c r="B179" s="11" t="s">
        <v>297</v>
      </c>
      <c r="C179" s="7">
        <v>19.75</v>
      </c>
      <c r="D179" s="7">
        <v>2.6299556396765835</v>
      </c>
      <c r="E179" s="7">
        <f t="shared" si="5"/>
        <v>13.316231086970042</v>
      </c>
      <c r="S179" s="5">
        <v>275</v>
      </c>
      <c r="T179" s="10" t="s">
        <v>259</v>
      </c>
      <c r="U179" s="7">
        <v>39.5</v>
      </c>
      <c r="V179" s="7">
        <v>4.4347115652166904</v>
      </c>
      <c r="W179" s="7">
        <f t="shared" si="4"/>
        <v>11.227117886624532</v>
      </c>
    </row>
    <row r="180" spans="1:23" ht="19" x14ac:dyDescent="0.2">
      <c r="A180" s="5">
        <v>179</v>
      </c>
      <c r="B180" s="10" t="s">
        <v>289</v>
      </c>
      <c r="C180" s="7">
        <v>49.25</v>
      </c>
      <c r="D180" s="7">
        <v>5.6789083458002736</v>
      </c>
      <c r="E180" s="7">
        <f t="shared" si="5"/>
        <v>11.530778367107155</v>
      </c>
      <c r="S180" s="5">
        <v>189</v>
      </c>
      <c r="T180" s="10" t="s">
        <v>217</v>
      </c>
      <c r="U180" s="7">
        <v>39</v>
      </c>
      <c r="V180" s="7">
        <v>6</v>
      </c>
      <c r="W180" s="7">
        <f t="shared" si="4"/>
        <v>15.384615384615385</v>
      </c>
    </row>
    <row r="181" spans="1:23" ht="19" x14ac:dyDescent="0.2">
      <c r="A181" s="5">
        <v>180</v>
      </c>
      <c r="B181" s="10" t="s">
        <v>272</v>
      </c>
      <c r="C181" s="7">
        <v>58.5</v>
      </c>
      <c r="D181" s="7">
        <v>5.5075705472861021</v>
      </c>
      <c r="E181" s="7">
        <f t="shared" si="5"/>
        <v>9.4146505081813707</v>
      </c>
      <c r="S181" s="5">
        <v>588</v>
      </c>
      <c r="T181" s="13" t="s">
        <v>241</v>
      </c>
      <c r="U181" s="7">
        <v>39</v>
      </c>
      <c r="V181" s="7">
        <v>13.832329280830953</v>
      </c>
      <c r="W181" s="7">
        <f t="shared" si="4"/>
        <v>35.467510976489628</v>
      </c>
    </row>
    <row r="182" spans="1:23" ht="19" x14ac:dyDescent="0.2">
      <c r="A182" s="5">
        <v>181</v>
      </c>
      <c r="B182" s="10" t="s">
        <v>300</v>
      </c>
      <c r="C182" s="7">
        <v>49.25</v>
      </c>
      <c r="D182" s="7">
        <v>2.0615528128088303</v>
      </c>
      <c r="E182" s="7">
        <f t="shared" si="5"/>
        <v>4.1858940361600618</v>
      </c>
      <c r="S182" s="5">
        <v>504</v>
      </c>
      <c r="T182" s="13" t="s">
        <v>157</v>
      </c>
      <c r="U182" s="7">
        <v>38.75</v>
      </c>
      <c r="V182" s="7">
        <v>2.753785273643051</v>
      </c>
      <c r="W182" s="7">
        <f t="shared" si="4"/>
        <v>7.1065426416594875</v>
      </c>
    </row>
    <row r="183" spans="1:23" ht="19" x14ac:dyDescent="0.2">
      <c r="A183" s="5">
        <v>182</v>
      </c>
      <c r="B183" s="10" t="s">
        <v>302</v>
      </c>
      <c r="C183" s="7">
        <v>31.25</v>
      </c>
      <c r="D183" s="7">
        <v>2.2173557826083452</v>
      </c>
      <c r="E183" s="7">
        <f t="shared" si="5"/>
        <v>7.0955385043467043</v>
      </c>
      <c r="S183" s="5">
        <v>75</v>
      </c>
      <c r="T183" s="10" t="s">
        <v>143</v>
      </c>
      <c r="U183" s="7">
        <v>38.5</v>
      </c>
      <c r="V183" s="7">
        <v>2.5166114784235831</v>
      </c>
      <c r="W183" s="7">
        <f t="shared" si="4"/>
        <v>6.5366531907106049</v>
      </c>
    </row>
    <row r="184" spans="1:23" ht="19" x14ac:dyDescent="0.2">
      <c r="A184" s="5">
        <v>183</v>
      </c>
      <c r="B184" s="10" t="s">
        <v>303</v>
      </c>
      <c r="C184" s="7">
        <v>16.5</v>
      </c>
      <c r="D184" s="7">
        <v>1.7320508075688772</v>
      </c>
      <c r="E184" s="7">
        <f t="shared" si="5"/>
        <v>10.497277621629559</v>
      </c>
      <c r="S184" s="5">
        <v>102</v>
      </c>
      <c r="T184" s="13" t="s">
        <v>179</v>
      </c>
      <c r="U184" s="7">
        <v>38.5</v>
      </c>
      <c r="V184" s="7">
        <v>8.426149773176359</v>
      </c>
      <c r="W184" s="7">
        <f t="shared" si="4"/>
        <v>21.886103306951583</v>
      </c>
    </row>
    <row r="185" spans="1:23" ht="19" x14ac:dyDescent="0.2">
      <c r="A185" s="5">
        <v>184</v>
      </c>
      <c r="B185" s="10" t="s">
        <v>305</v>
      </c>
      <c r="C185" s="7">
        <v>31.5</v>
      </c>
      <c r="D185" s="7">
        <v>2.3804761428476167</v>
      </c>
      <c r="E185" s="7">
        <f t="shared" si="5"/>
        <v>7.5570671201511646</v>
      </c>
      <c r="S185" s="5">
        <v>237</v>
      </c>
      <c r="T185" s="10" t="s">
        <v>177</v>
      </c>
      <c r="U185" s="7">
        <v>38.25</v>
      </c>
      <c r="V185" s="7">
        <v>10.242883708539635</v>
      </c>
      <c r="W185" s="7">
        <f t="shared" si="4"/>
        <v>26.778780937358519</v>
      </c>
    </row>
    <row r="186" spans="1:23" ht="19" x14ac:dyDescent="0.2">
      <c r="A186" s="5">
        <v>185</v>
      </c>
      <c r="B186" s="10" t="s">
        <v>306</v>
      </c>
      <c r="C186" s="7">
        <v>30.75</v>
      </c>
      <c r="D186" s="7">
        <v>1.707825127659933</v>
      </c>
      <c r="E186" s="7">
        <f t="shared" si="5"/>
        <v>5.5539028541786442</v>
      </c>
      <c r="S186" s="5">
        <v>221</v>
      </c>
      <c r="T186" s="10" t="s">
        <v>354</v>
      </c>
      <c r="U186" s="7">
        <v>38</v>
      </c>
      <c r="V186" s="7">
        <v>3.3665016461206929</v>
      </c>
      <c r="W186" s="7">
        <f t="shared" si="4"/>
        <v>8.8592148582123507</v>
      </c>
    </row>
    <row r="187" spans="1:23" ht="19" x14ac:dyDescent="0.2">
      <c r="A187" s="5">
        <v>186</v>
      </c>
      <c r="B187" s="10" t="s">
        <v>308</v>
      </c>
      <c r="C187" s="7">
        <v>26.25</v>
      </c>
      <c r="D187" s="7">
        <v>3.4034296427770228</v>
      </c>
      <c r="E187" s="7">
        <f t="shared" si="5"/>
        <v>12.965446258198183</v>
      </c>
      <c r="S187" s="5">
        <v>244</v>
      </c>
      <c r="T187" s="11" t="s">
        <v>278</v>
      </c>
      <c r="U187" s="7">
        <v>38</v>
      </c>
      <c r="V187" s="7">
        <v>7.1647284200682257</v>
      </c>
      <c r="W187" s="7">
        <f t="shared" si="4"/>
        <v>18.854548473863751</v>
      </c>
    </row>
    <row r="188" spans="1:23" ht="19" x14ac:dyDescent="0.2">
      <c r="A188" s="5">
        <v>187</v>
      </c>
      <c r="B188" s="11" t="s">
        <v>310</v>
      </c>
      <c r="C188" s="7">
        <v>12.75</v>
      </c>
      <c r="D188" s="7">
        <v>1.5</v>
      </c>
      <c r="E188" s="7">
        <f t="shared" si="5"/>
        <v>11.76470588235294</v>
      </c>
      <c r="S188" s="5">
        <v>217</v>
      </c>
      <c r="T188" s="10" t="s">
        <v>152</v>
      </c>
      <c r="U188" s="7">
        <v>37.75</v>
      </c>
      <c r="V188" s="7">
        <v>4.9916597106239795</v>
      </c>
      <c r="W188" s="7">
        <f t="shared" si="4"/>
        <v>13.222939630792</v>
      </c>
    </row>
    <row r="189" spans="1:23" ht="19" x14ac:dyDescent="0.2">
      <c r="A189" s="5">
        <v>188</v>
      </c>
      <c r="B189" s="10" t="s">
        <v>276</v>
      </c>
      <c r="C189" s="7">
        <v>36.25</v>
      </c>
      <c r="D189" s="7">
        <v>10.3400515794974</v>
      </c>
      <c r="E189" s="7">
        <f t="shared" si="5"/>
        <v>28.524280219303172</v>
      </c>
      <c r="S189" s="5">
        <v>537</v>
      </c>
      <c r="T189" s="10" t="s">
        <v>434</v>
      </c>
      <c r="U189" s="7">
        <v>37.5</v>
      </c>
      <c r="V189" s="7">
        <v>7.047458170621991</v>
      </c>
      <c r="W189" s="7">
        <f t="shared" si="4"/>
        <v>18.793221788325308</v>
      </c>
    </row>
    <row r="190" spans="1:23" ht="19" x14ac:dyDescent="0.2">
      <c r="A190" s="5">
        <v>189</v>
      </c>
      <c r="B190" s="10" t="s">
        <v>217</v>
      </c>
      <c r="C190" s="7">
        <v>39</v>
      </c>
      <c r="D190" s="7">
        <v>6</v>
      </c>
      <c r="E190" s="7">
        <f t="shared" si="5"/>
        <v>15.384615384615385</v>
      </c>
      <c r="S190" s="5">
        <v>123</v>
      </c>
      <c r="T190" s="10" t="s">
        <v>220</v>
      </c>
      <c r="U190" s="7">
        <v>37.25</v>
      </c>
      <c r="V190" s="7">
        <v>2.9860788111948193</v>
      </c>
      <c r="W190" s="7">
        <f t="shared" si="4"/>
        <v>8.0163189562277033</v>
      </c>
    </row>
    <row r="191" spans="1:23" ht="19" x14ac:dyDescent="0.2">
      <c r="A191" s="5">
        <v>190</v>
      </c>
      <c r="B191" s="10" t="s">
        <v>313</v>
      </c>
      <c r="C191" s="7">
        <v>18.75</v>
      </c>
      <c r="D191" s="7">
        <v>2.3629078131263039</v>
      </c>
      <c r="E191" s="7">
        <f t="shared" si="5"/>
        <v>12.602175003340289</v>
      </c>
      <c r="S191" s="5">
        <v>192</v>
      </c>
      <c r="T191" s="10" t="s">
        <v>316</v>
      </c>
      <c r="U191" s="7">
        <v>37.25</v>
      </c>
      <c r="V191" s="7">
        <v>9.8784276751582958</v>
      </c>
      <c r="W191" s="7">
        <f t="shared" si="4"/>
        <v>26.519268926599455</v>
      </c>
    </row>
    <row r="192" spans="1:23" ht="19" x14ac:dyDescent="0.2">
      <c r="A192" s="5">
        <v>191</v>
      </c>
      <c r="B192" s="10" t="s">
        <v>315</v>
      </c>
      <c r="C192" s="7">
        <v>46.5</v>
      </c>
      <c r="D192" s="7">
        <v>7.416198487095663</v>
      </c>
      <c r="E192" s="7">
        <f t="shared" si="5"/>
        <v>15.948813950743363</v>
      </c>
      <c r="S192" s="5">
        <v>306</v>
      </c>
      <c r="T192" s="10" t="s">
        <v>307</v>
      </c>
      <c r="U192" s="7">
        <v>37.25</v>
      </c>
      <c r="V192" s="7">
        <v>2.6299556396765835</v>
      </c>
      <c r="W192" s="7">
        <f t="shared" si="4"/>
        <v>7.0602835964472046</v>
      </c>
    </row>
    <row r="193" spans="1:23" ht="38" x14ac:dyDescent="0.2">
      <c r="A193" s="5">
        <v>192</v>
      </c>
      <c r="B193" s="10" t="s">
        <v>316</v>
      </c>
      <c r="C193" s="7">
        <v>37.25</v>
      </c>
      <c r="D193" s="7">
        <v>9.8784276751582958</v>
      </c>
      <c r="E193" s="7">
        <f t="shared" si="5"/>
        <v>26.519268926599455</v>
      </c>
      <c r="S193" s="5">
        <v>463</v>
      </c>
      <c r="T193" s="13" t="s">
        <v>408</v>
      </c>
      <c r="U193" s="7">
        <v>37.25</v>
      </c>
      <c r="V193" s="7">
        <v>9.8784276751582958</v>
      </c>
      <c r="W193" s="7">
        <f t="shared" si="4"/>
        <v>26.519268926599455</v>
      </c>
    </row>
    <row r="194" spans="1:23" ht="19" x14ac:dyDescent="0.2">
      <c r="A194" s="5">
        <v>193</v>
      </c>
      <c r="B194" s="10" t="s">
        <v>317</v>
      </c>
      <c r="C194" s="7">
        <v>36.25</v>
      </c>
      <c r="D194" s="7">
        <v>4.5734742446707477</v>
      </c>
      <c r="E194" s="7">
        <f t="shared" si="5"/>
        <v>12.616480674953786</v>
      </c>
      <c r="S194" s="5">
        <v>520</v>
      </c>
      <c r="T194" s="10" t="s">
        <v>261</v>
      </c>
      <c r="U194" s="7">
        <v>37.25</v>
      </c>
      <c r="V194" s="7">
        <v>8.05708797684788</v>
      </c>
      <c r="W194" s="7">
        <f t="shared" ref="W194:W257" si="6">V194/U194*100</f>
        <v>21.62976638079968</v>
      </c>
    </row>
    <row r="195" spans="1:23" ht="19" x14ac:dyDescent="0.2">
      <c r="A195" s="5">
        <v>194</v>
      </c>
      <c r="B195" s="10" t="s">
        <v>319</v>
      </c>
      <c r="C195" s="7">
        <v>15.25</v>
      </c>
      <c r="D195" s="7">
        <v>2.3629078131263039</v>
      </c>
      <c r="E195" s="7">
        <f t="shared" ref="E195:E258" si="7">D195/C195*100</f>
        <v>15.494477463123305</v>
      </c>
      <c r="S195" s="5">
        <v>264</v>
      </c>
      <c r="T195" s="10" t="s">
        <v>106</v>
      </c>
      <c r="U195" s="7">
        <v>36.75</v>
      </c>
      <c r="V195" s="7">
        <v>16.070158679988197</v>
      </c>
      <c r="W195" s="7">
        <f t="shared" si="6"/>
        <v>43.728322938743389</v>
      </c>
    </row>
    <row r="196" spans="1:23" ht="19" x14ac:dyDescent="0.2">
      <c r="A196" s="5">
        <v>195</v>
      </c>
      <c r="B196" s="10" t="s">
        <v>321</v>
      </c>
      <c r="C196" s="7">
        <v>18</v>
      </c>
      <c r="D196" s="7">
        <v>1.4142135623730951</v>
      </c>
      <c r="E196" s="7">
        <f t="shared" si="7"/>
        <v>7.8567420131838626</v>
      </c>
      <c r="S196" s="5">
        <v>68</v>
      </c>
      <c r="T196" s="10" t="s">
        <v>131</v>
      </c>
      <c r="U196" s="7">
        <v>36.5</v>
      </c>
      <c r="V196" s="7">
        <v>2.8867513459481291</v>
      </c>
      <c r="W196" s="7">
        <f t="shared" si="6"/>
        <v>7.9089077971181618</v>
      </c>
    </row>
    <row r="197" spans="1:23" ht="19" x14ac:dyDescent="0.2">
      <c r="A197" s="5">
        <v>196</v>
      </c>
      <c r="B197" s="10" t="s">
        <v>266</v>
      </c>
      <c r="C197" s="7">
        <v>42.75</v>
      </c>
      <c r="D197" s="7">
        <v>8.1802607945386843</v>
      </c>
      <c r="E197" s="7">
        <f t="shared" si="7"/>
        <v>19.135112969681135</v>
      </c>
      <c r="S197" s="5">
        <v>169</v>
      </c>
      <c r="T197" s="10" t="s">
        <v>286</v>
      </c>
      <c r="U197" s="7">
        <v>36.5</v>
      </c>
      <c r="V197" s="7">
        <v>4.2031734043061642</v>
      </c>
      <c r="W197" s="7">
        <f t="shared" si="6"/>
        <v>11.515543573441546</v>
      </c>
    </row>
    <row r="198" spans="1:23" ht="19" x14ac:dyDescent="0.2">
      <c r="A198" s="5">
        <v>197</v>
      </c>
      <c r="B198" s="10" t="s">
        <v>323</v>
      </c>
      <c r="C198" s="7">
        <v>9.5</v>
      </c>
      <c r="D198" s="7">
        <v>3.415650255319866</v>
      </c>
      <c r="E198" s="7">
        <f t="shared" si="7"/>
        <v>35.954213213893325</v>
      </c>
      <c r="S198" s="5">
        <v>67</v>
      </c>
      <c r="T198" s="10" t="s">
        <v>130</v>
      </c>
      <c r="U198" s="7">
        <v>36.25</v>
      </c>
      <c r="V198" s="7">
        <v>4.4253060157839181</v>
      </c>
      <c r="W198" s="7">
        <f t="shared" si="6"/>
        <v>12.207740733197015</v>
      </c>
    </row>
    <row r="199" spans="1:23" ht="19" x14ac:dyDescent="0.2">
      <c r="A199" s="5">
        <v>198</v>
      </c>
      <c r="B199" s="10" t="s">
        <v>325</v>
      </c>
      <c r="C199" s="7">
        <v>43.25</v>
      </c>
      <c r="D199" s="7">
        <v>5.315072906367325</v>
      </c>
      <c r="E199" s="7">
        <f t="shared" si="7"/>
        <v>12.289185910675895</v>
      </c>
      <c r="S199" s="5">
        <v>188</v>
      </c>
      <c r="T199" s="10" t="s">
        <v>276</v>
      </c>
      <c r="U199" s="7">
        <v>36.25</v>
      </c>
      <c r="V199" s="7">
        <v>10.3400515794974</v>
      </c>
      <c r="W199" s="7">
        <f t="shared" si="6"/>
        <v>28.524280219303172</v>
      </c>
    </row>
    <row r="200" spans="1:23" ht="19" x14ac:dyDescent="0.2">
      <c r="A200" s="5">
        <v>199</v>
      </c>
      <c r="B200" s="10" t="s">
        <v>250</v>
      </c>
      <c r="C200" s="7">
        <v>54.5</v>
      </c>
      <c r="D200" s="7">
        <v>2.3804761428476167</v>
      </c>
      <c r="E200" s="7">
        <f t="shared" si="7"/>
        <v>4.3678461336653518</v>
      </c>
      <c r="S200" s="5">
        <v>193</v>
      </c>
      <c r="T200" s="10" t="s">
        <v>317</v>
      </c>
      <c r="U200" s="7">
        <v>36.25</v>
      </c>
      <c r="V200" s="7">
        <v>4.5734742446707477</v>
      </c>
      <c r="W200" s="7">
        <f t="shared" si="6"/>
        <v>12.616480674953786</v>
      </c>
    </row>
    <row r="201" spans="1:23" ht="38" x14ac:dyDescent="0.2">
      <c r="A201" s="5">
        <v>200</v>
      </c>
      <c r="B201" s="10" t="s">
        <v>74</v>
      </c>
      <c r="C201" s="7">
        <v>76.25</v>
      </c>
      <c r="D201" s="7">
        <v>4.2720018726587652</v>
      </c>
      <c r="E201" s="7">
        <f t="shared" si="7"/>
        <v>5.6026254067655934</v>
      </c>
      <c r="S201" s="5">
        <v>426</v>
      </c>
      <c r="T201" s="11" t="s">
        <v>309</v>
      </c>
      <c r="U201" s="7">
        <v>36.25</v>
      </c>
      <c r="V201" s="7">
        <v>8.05708797684788</v>
      </c>
      <c r="W201" s="7">
        <f t="shared" si="6"/>
        <v>22.226449591304497</v>
      </c>
    </row>
    <row r="202" spans="1:23" ht="19" x14ac:dyDescent="0.2">
      <c r="A202" s="5">
        <v>201</v>
      </c>
      <c r="B202" s="10" t="s">
        <v>328</v>
      </c>
      <c r="C202" s="7">
        <v>63</v>
      </c>
      <c r="D202" s="7">
        <v>7.7028133388608957</v>
      </c>
      <c r="E202" s="7">
        <f t="shared" si="7"/>
        <v>12.226687839461739</v>
      </c>
      <c r="S202" s="5">
        <v>238</v>
      </c>
      <c r="T202" s="10" t="s">
        <v>155</v>
      </c>
      <c r="U202" s="7">
        <v>36</v>
      </c>
      <c r="V202" s="7">
        <v>2.9439202887759488</v>
      </c>
      <c r="W202" s="7">
        <f t="shared" si="6"/>
        <v>8.1775563577109693</v>
      </c>
    </row>
    <row r="203" spans="1:23" ht="19" x14ac:dyDescent="0.2">
      <c r="A203" s="5">
        <v>202</v>
      </c>
      <c r="B203" s="10" t="s">
        <v>330</v>
      </c>
      <c r="C203" s="7">
        <v>42.75</v>
      </c>
      <c r="D203" s="7">
        <v>4.4253060157839181</v>
      </c>
      <c r="E203" s="7">
        <f t="shared" si="7"/>
        <v>10.351593019377587</v>
      </c>
      <c r="S203" s="5">
        <v>474</v>
      </c>
      <c r="T203" s="13" t="s">
        <v>499</v>
      </c>
      <c r="U203" s="7">
        <v>36</v>
      </c>
      <c r="V203" s="7">
        <v>17.378147196982766</v>
      </c>
      <c r="W203" s="7">
        <f t="shared" si="6"/>
        <v>48.27263110272991</v>
      </c>
    </row>
    <row r="204" spans="1:23" ht="19" x14ac:dyDescent="0.2">
      <c r="A204" s="5">
        <v>203</v>
      </c>
      <c r="B204" s="10" t="s">
        <v>331</v>
      </c>
      <c r="C204" s="7">
        <v>31.5</v>
      </c>
      <c r="D204" s="7">
        <v>1.7320508075688772</v>
      </c>
      <c r="E204" s="7">
        <f t="shared" si="7"/>
        <v>5.4985739922821502</v>
      </c>
      <c r="S204" s="5">
        <v>489</v>
      </c>
      <c r="T204" s="13" t="s">
        <v>332</v>
      </c>
      <c r="U204" s="7">
        <v>36</v>
      </c>
      <c r="V204" s="7">
        <v>0.81649658092772603</v>
      </c>
      <c r="W204" s="7">
        <f t="shared" si="6"/>
        <v>2.2680460581325725</v>
      </c>
    </row>
    <row r="205" spans="1:23" ht="19" x14ac:dyDescent="0.2">
      <c r="A205" s="5">
        <v>204</v>
      </c>
      <c r="B205" s="10" t="s">
        <v>221</v>
      </c>
      <c r="C205" s="7">
        <v>60</v>
      </c>
      <c r="D205" s="7">
        <v>13.638181696985855</v>
      </c>
      <c r="E205" s="7">
        <f t="shared" si="7"/>
        <v>22.73030282830976</v>
      </c>
      <c r="S205" s="5">
        <v>499</v>
      </c>
      <c r="T205" s="13" t="s">
        <v>466</v>
      </c>
      <c r="U205" s="7">
        <v>36</v>
      </c>
      <c r="V205" s="7">
        <v>1.8257418583505538</v>
      </c>
      <c r="W205" s="7">
        <f t="shared" si="6"/>
        <v>5.0715051620848719</v>
      </c>
    </row>
    <row r="206" spans="1:23" ht="19" x14ac:dyDescent="0.2">
      <c r="A206" s="5">
        <v>205</v>
      </c>
      <c r="B206" s="10" t="s">
        <v>333</v>
      </c>
      <c r="C206" s="7">
        <v>34</v>
      </c>
      <c r="D206" s="7">
        <v>5.7735026918962582</v>
      </c>
      <c r="E206" s="7">
        <f t="shared" si="7"/>
        <v>16.980890270283112</v>
      </c>
      <c r="S206" s="5">
        <v>143</v>
      </c>
      <c r="T206" s="10" t="s">
        <v>247</v>
      </c>
      <c r="U206" s="7">
        <v>35.75</v>
      </c>
      <c r="V206" s="7">
        <v>3.7749172176353749</v>
      </c>
      <c r="W206" s="7">
        <f t="shared" si="6"/>
        <v>10.55920900037867</v>
      </c>
    </row>
    <row r="207" spans="1:23" ht="19" x14ac:dyDescent="0.2">
      <c r="A207" s="5">
        <v>206</v>
      </c>
      <c r="B207" s="10" t="s">
        <v>335</v>
      </c>
      <c r="C207" s="7">
        <v>33.75</v>
      </c>
      <c r="D207" s="7">
        <v>4.0311288741492746</v>
      </c>
      <c r="E207" s="7">
        <f t="shared" si="7"/>
        <v>11.944085553034887</v>
      </c>
      <c r="S207" s="5">
        <v>358</v>
      </c>
      <c r="T207" s="10" t="s">
        <v>175</v>
      </c>
      <c r="U207" s="7">
        <v>35.75</v>
      </c>
      <c r="V207" s="7">
        <v>5.5</v>
      </c>
      <c r="W207" s="7">
        <f t="shared" si="6"/>
        <v>15.384615384615385</v>
      </c>
    </row>
    <row r="208" spans="1:23" ht="19" x14ac:dyDescent="0.2">
      <c r="A208" s="5">
        <v>207</v>
      </c>
      <c r="B208" s="10" t="s">
        <v>337</v>
      </c>
      <c r="C208" s="7">
        <v>13</v>
      </c>
      <c r="D208" s="7">
        <v>2.1602468994692869</v>
      </c>
      <c r="E208" s="7">
        <f t="shared" si="7"/>
        <v>16.617283842071437</v>
      </c>
      <c r="S208" s="5">
        <v>457</v>
      </c>
      <c r="T208" s="13" t="s">
        <v>381</v>
      </c>
      <c r="U208" s="7">
        <v>35.75</v>
      </c>
      <c r="V208" s="7">
        <v>3.3040379335998349</v>
      </c>
      <c r="W208" s="7">
        <f t="shared" si="6"/>
        <v>9.2420641499296075</v>
      </c>
    </row>
    <row r="209" spans="1:23" ht="19" x14ac:dyDescent="0.2">
      <c r="A209" s="5">
        <v>208</v>
      </c>
      <c r="B209" s="11" t="s">
        <v>338</v>
      </c>
      <c r="C209" s="7">
        <v>24.5</v>
      </c>
      <c r="D209" s="7">
        <v>0.57735026918962573</v>
      </c>
      <c r="E209" s="7">
        <f t="shared" si="7"/>
        <v>2.3565317109780644</v>
      </c>
      <c r="S209" s="5">
        <v>149</v>
      </c>
      <c r="T209" s="10" t="s">
        <v>254</v>
      </c>
      <c r="U209" s="7">
        <v>35.5</v>
      </c>
      <c r="V209" s="7">
        <v>6.2449979983983983</v>
      </c>
      <c r="W209" s="7">
        <f t="shared" si="6"/>
        <v>17.591543657460278</v>
      </c>
    </row>
    <row r="210" spans="1:23" ht="19" x14ac:dyDescent="0.2">
      <c r="A210" s="5">
        <v>209</v>
      </c>
      <c r="B210" s="10" t="s">
        <v>340</v>
      </c>
      <c r="C210" s="7">
        <v>25.75</v>
      </c>
      <c r="D210" s="7">
        <v>2.753785273643051</v>
      </c>
      <c r="E210" s="7">
        <f t="shared" si="7"/>
        <v>10.694311742303112</v>
      </c>
      <c r="S210" s="5">
        <v>282</v>
      </c>
      <c r="T210" s="10" t="s">
        <v>268</v>
      </c>
      <c r="U210" s="7">
        <v>35.5</v>
      </c>
      <c r="V210" s="7">
        <v>1.7320508075688772</v>
      </c>
      <c r="W210" s="7">
        <f t="shared" si="6"/>
        <v>4.8790163593489497</v>
      </c>
    </row>
    <row r="211" spans="1:23" ht="19" x14ac:dyDescent="0.2">
      <c r="A211" s="5">
        <v>210</v>
      </c>
      <c r="B211" s="10" t="s">
        <v>341</v>
      </c>
      <c r="C211" s="7">
        <v>14</v>
      </c>
      <c r="D211" s="7">
        <v>0.81649658092772603</v>
      </c>
      <c r="E211" s="7">
        <f t="shared" si="7"/>
        <v>5.8321184351980433</v>
      </c>
      <c r="S211" s="5">
        <v>315</v>
      </c>
      <c r="T211" s="11" t="s">
        <v>420</v>
      </c>
      <c r="U211" s="7">
        <v>35.5</v>
      </c>
      <c r="V211" s="7">
        <v>4.6547466812563139</v>
      </c>
      <c r="W211" s="7">
        <f t="shared" si="6"/>
        <v>13.111962482412151</v>
      </c>
    </row>
    <row r="212" spans="1:23" ht="19" x14ac:dyDescent="0.2">
      <c r="A212" s="5">
        <v>211</v>
      </c>
      <c r="B212" s="11" t="s">
        <v>343</v>
      </c>
      <c r="C212" s="7">
        <v>19.75</v>
      </c>
      <c r="D212" s="7">
        <v>4.2720018726587652</v>
      </c>
      <c r="E212" s="7">
        <f t="shared" si="7"/>
        <v>21.630389228651975</v>
      </c>
      <c r="S212" s="5">
        <v>468</v>
      </c>
      <c r="T212" s="13" t="s">
        <v>188</v>
      </c>
      <c r="U212" s="7">
        <v>35.5</v>
      </c>
      <c r="V212" s="7">
        <v>3.415650255319866</v>
      </c>
      <c r="W212" s="7">
        <f t="shared" si="6"/>
        <v>9.6215500149855373</v>
      </c>
    </row>
    <row r="213" spans="1:23" ht="19" x14ac:dyDescent="0.2">
      <c r="A213" s="5">
        <v>212</v>
      </c>
      <c r="B213" s="11" t="s">
        <v>110</v>
      </c>
      <c r="C213" s="7">
        <v>63.75</v>
      </c>
      <c r="D213" s="7">
        <v>9.6046863561492728</v>
      </c>
      <c r="E213" s="7">
        <f t="shared" si="7"/>
        <v>15.066174676312585</v>
      </c>
      <c r="S213" s="5">
        <v>110</v>
      </c>
      <c r="T213" s="10" t="s">
        <v>182</v>
      </c>
      <c r="U213" s="7">
        <v>35.25</v>
      </c>
      <c r="V213" s="7">
        <v>4.1129875597510219</v>
      </c>
      <c r="W213" s="7">
        <f t="shared" si="6"/>
        <v>11.668049814896516</v>
      </c>
    </row>
    <row r="214" spans="1:23" ht="19" x14ac:dyDescent="0.2">
      <c r="A214" s="5">
        <v>213</v>
      </c>
      <c r="B214" s="10" t="s">
        <v>344</v>
      </c>
      <c r="C214" s="7">
        <v>29.5</v>
      </c>
      <c r="D214" s="7">
        <v>2.6457513110645907</v>
      </c>
      <c r="E214" s="7">
        <f t="shared" si="7"/>
        <v>8.9686485120833588</v>
      </c>
      <c r="S214" s="5">
        <v>23</v>
      </c>
      <c r="T214" s="11" t="s">
        <v>48</v>
      </c>
      <c r="U214" s="7">
        <v>34.75</v>
      </c>
      <c r="V214" s="7">
        <v>2.9860788111948193</v>
      </c>
      <c r="W214" s="7">
        <f t="shared" si="6"/>
        <v>8.5930325502009186</v>
      </c>
    </row>
    <row r="215" spans="1:23" ht="19" x14ac:dyDescent="0.2">
      <c r="A215" s="5">
        <v>214</v>
      </c>
      <c r="B215" s="11" t="s">
        <v>346</v>
      </c>
      <c r="C215" s="7">
        <v>21</v>
      </c>
      <c r="D215" s="7">
        <v>1.4142135623730951</v>
      </c>
      <c r="E215" s="7">
        <f t="shared" si="7"/>
        <v>6.7343502970147391</v>
      </c>
      <c r="S215" s="5">
        <v>82</v>
      </c>
      <c r="T215" s="11" t="s">
        <v>154</v>
      </c>
      <c r="U215" s="7">
        <v>34.75</v>
      </c>
      <c r="V215" s="7">
        <v>2.2173557826083452</v>
      </c>
      <c r="W215" s="7">
        <f t="shared" si="6"/>
        <v>6.3808799499520727</v>
      </c>
    </row>
    <row r="216" spans="1:23" ht="19" x14ac:dyDescent="0.2">
      <c r="A216" s="5">
        <v>215</v>
      </c>
      <c r="B216" s="11" t="s">
        <v>347</v>
      </c>
      <c r="C216" s="7">
        <v>18.5</v>
      </c>
      <c r="D216" s="7">
        <v>1</v>
      </c>
      <c r="E216" s="7">
        <f t="shared" si="7"/>
        <v>5.4054054054054053</v>
      </c>
      <c r="S216" s="5">
        <v>245</v>
      </c>
      <c r="T216" s="10" t="s">
        <v>378</v>
      </c>
      <c r="U216" s="7">
        <v>34.75</v>
      </c>
      <c r="V216" s="7">
        <v>4.0311288741492746</v>
      </c>
      <c r="W216" s="7">
        <f t="shared" si="6"/>
        <v>11.600370860861222</v>
      </c>
    </row>
    <row r="217" spans="1:23" ht="19" x14ac:dyDescent="0.2">
      <c r="A217" s="5">
        <v>216</v>
      </c>
      <c r="B217" s="10" t="s">
        <v>349</v>
      </c>
      <c r="C217" s="7">
        <v>19.25</v>
      </c>
      <c r="D217" s="7">
        <v>2.9860788111948193</v>
      </c>
      <c r="E217" s="7">
        <f t="shared" si="7"/>
        <v>15.512097720492568</v>
      </c>
      <c r="S217" s="5">
        <v>427</v>
      </c>
      <c r="T217" s="11" t="s">
        <v>497</v>
      </c>
      <c r="U217" s="7">
        <v>34.75</v>
      </c>
      <c r="V217" s="7">
        <v>28.860295678781025</v>
      </c>
      <c r="W217" s="7">
        <f t="shared" si="6"/>
        <v>83.051210586420225</v>
      </c>
    </row>
    <row r="218" spans="1:23" ht="19" x14ac:dyDescent="0.2">
      <c r="A218" s="5">
        <v>217</v>
      </c>
      <c r="B218" s="10" t="s">
        <v>152</v>
      </c>
      <c r="C218" s="7">
        <v>37.75</v>
      </c>
      <c r="D218" s="7">
        <v>4.9916597106239795</v>
      </c>
      <c r="E218" s="7">
        <f t="shared" si="7"/>
        <v>13.222939630792</v>
      </c>
      <c r="S218" s="5">
        <v>322</v>
      </c>
      <c r="T218" s="10" t="s">
        <v>318</v>
      </c>
      <c r="U218" s="7">
        <v>34.5</v>
      </c>
      <c r="V218" s="7">
        <v>0.57735026918962573</v>
      </c>
      <c r="W218" s="7">
        <f t="shared" si="6"/>
        <v>1.6734790411293499</v>
      </c>
    </row>
    <row r="219" spans="1:23" ht="19" x14ac:dyDescent="0.2">
      <c r="A219" s="5">
        <v>218</v>
      </c>
      <c r="B219" s="10" t="s">
        <v>351</v>
      </c>
      <c r="C219" s="7">
        <v>10.25</v>
      </c>
      <c r="D219" s="7">
        <v>2.9860788111948193</v>
      </c>
      <c r="E219" s="7">
        <f t="shared" si="7"/>
        <v>29.132476206778723</v>
      </c>
      <c r="S219" s="5">
        <v>423</v>
      </c>
      <c r="T219" s="10" t="s">
        <v>446</v>
      </c>
      <c r="U219" s="7">
        <v>34.5</v>
      </c>
      <c r="V219" s="7">
        <v>3.415650255319866</v>
      </c>
      <c r="W219" s="7">
        <f t="shared" si="6"/>
        <v>9.9004355226662781</v>
      </c>
    </row>
    <row r="220" spans="1:23" ht="19" x14ac:dyDescent="0.2">
      <c r="A220" s="5">
        <v>219</v>
      </c>
      <c r="B220" s="10" t="s">
        <v>352</v>
      </c>
      <c r="C220" s="7">
        <v>32.5</v>
      </c>
      <c r="D220" s="7">
        <v>21.931712199461309</v>
      </c>
      <c r="E220" s="7">
        <f t="shared" si="7"/>
        <v>67.482191382957879</v>
      </c>
      <c r="S220" s="5">
        <v>50</v>
      </c>
      <c r="T220" s="11" t="s">
        <v>97</v>
      </c>
      <c r="U220" s="7">
        <v>34.25</v>
      </c>
      <c r="V220" s="7">
        <v>0.9574271077563381</v>
      </c>
      <c r="W220" s="7">
        <f t="shared" si="6"/>
        <v>2.7954076138871189</v>
      </c>
    </row>
    <row r="221" spans="1:23" ht="19" x14ac:dyDescent="0.2">
      <c r="A221" s="5">
        <v>220</v>
      </c>
      <c r="B221" s="10" t="s">
        <v>322</v>
      </c>
      <c r="C221" s="7">
        <v>31.75</v>
      </c>
      <c r="D221" s="7">
        <v>0.9574271077563381</v>
      </c>
      <c r="E221" s="7">
        <f t="shared" si="7"/>
        <v>3.0155184496262617</v>
      </c>
      <c r="S221" s="5">
        <v>66</v>
      </c>
      <c r="T221" s="10" t="s">
        <v>128</v>
      </c>
      <c r="U221" s="7">
        <v>34.25</v>
      </c>
      <c r="V221" s="7">
        <v>1.707825127659933</v>
      </c>
      <c r="W221" s="7">
        <f t="shared" si="6"/>
        <v>4.9863507376932343</v>
      </c>
    </row>
    <row r="222" spans="1:23" ht="19" x14ac:dyDescent="0.2">
      <c r="A222" s="5">
        <v>221</v>
      </c>
      <c r="B222" s="10" t="s">
        <v>354</v>
      </c>
      <c r="C222" s="7">
        <v>38</v>
      </c>
      <c r="D222" s="7">
        <v>3.3665016461206929</v>
      </c>
      <c r="E222" s="7">
        <f t="shared" si="7"/>
        <v>8.8592148582123507</v>
      </c>
      <c r="S222" s="5">
        <v>111</v>
      </c>
      <c r="T222" s="13" t="s">
        <v>200</v>
      </c>
      <c r="U222" s="7">
        <v>34.25</v>
      </c>
      <c r="V222" s="7">
        <v>2.2173557826083452</v>
      </c>
      <c r="W222" s="7">
        <f t="shared" si="6"/>
        <v>6.4740314820681615</v>
      </c>
    </row>
    <row r="223" spans="1:23" ht="19" x14ac:dyDescent="0.2">
      <c r="A223" s="5">
        <v>222</v>
      </c>
      <c r="B223" s="10" t="s">
        <v>137</v>
      </c>
      <c r="C223" s="7">
        <v>70.25</v>
      </c>
      <c r="D223" s="7">
        <v>3.8622100754188224</v>
      </c>
      <c r="E223" s="7">
        <f t="shared" si="7"/>
        <v>5.4978079365392496</v>
      </c>
      <c r="S223" s="5">
        <v>407</v>
      </c>
      <c r="T223" s="10" t="s">
        <v>478</v>
      </c>
      <c r="U223" s="7">
        <v>34.25</v>
      </c>
      <c r="V223" s="7">
        <v>10.242883708539635</v>
      </c>
      <c r="W223" s="7">
        <f t="shared" si="6"/>
        <v>29.906229805955135</v>
      </c>
    </row>
    <row r="224" spans="1:23" ht="19" x14ac:dyDescent="0.2">
      <c r="A224" s="5">
        <v>223</v>
      </c>
      <c r="B224" s="10" t="s">
        <v>334</v>
      </c>
      <c r="C224" s="7">
        <v>33.75</v>
      </c>
      <c r="D224" s="7">
        <v>3.5</v>
      </c>
      <c r="E224" s="7">
        <f t="shared" si="7"/>
        <v>10.37037037037037</v>
      </c>
      <c r="S224" s="5">
        <v>521</v>
      </c>
      <c r="T224" s="10" t="s">
        <v>280</v>
      </c>
      <c r="U224" s="7">
        <v>34.25</v>
      </c>
      <c r="V224" s="7">
        <v>2.2173557826083452</v>
      </c>
      <c r="W224" s="7">
        <f t="shared" si="6"/>
        <v>6.4740314820681615</v>
      </c>
    </row>
    <row r="225" spans="1:23" ht="38" x14ac:dyDescent="0.2">
      <c r="A225" s="5">
        <v>224</v>
      </c>
      <c r="B225" s="10" t="s">
        <v>89</v>
      </c>
      <c r="C225" s="7">
        <v>88.25</v>
      </c>
      <c r="D225" s="7">
        <v>9.9121138007995047</v>
      </c>
      <c r="E225" s="7">
        <f t="shared" si="7"/>
        <v>11.231856998073093</v>
      </c>
      <c r="S225" s="5">
        <v>581</v>
      </c>
      <c r="T225" s="13" t="s">
        <v>479</v>
      </c>
      <c r="U225" s="7">
        <v>34.25</v>
      </c>
      <c r="V225" s="7">
        <v>13.149778198382917</v>
      </c>
      <c r="W225" s="7">
        <f t="shared" si="6"/>
        <v>38.393512987979314</v>
      </c>
    </row>
    <row r="226" spans="1:23" ht="19" x14ac:dyDescent="0.2">
      <c r="A226" s="5">
        <v>225</v>
      </c>
      <c r="B226" s="11" t="s">
        <v>356</v>
      </c>
      <c r="C226" s="7">
        <v>7.25</v>
      </c>
      <c r="D226" s="7">
        <v>2.2173557826083452</v>
      </c>
      <c r="E226" s="7">
        <f t="shared" si="7"/>
        <v>30.58421769114959</v>
      </c>
      <c r="S226" s="5">
        <v>205</v>
      </c>
      <c r="T226" s="10" t="s">
        <v>333</v>
      </c>
      <c r="U226" s="7">
        <v>34</v>
      </c>
      <c r="V226" s="7">
        <v>5.7735026918962582</v>
      </c>
      <c r="W226" s="7">
        <f t="shared" si="6"/>
        <v>16.980890270283112</v>
      </c>
    </row>
    <row r="227" spans="1:23" ht="19" x14ac:dyDescent="0.2">
      <c r="A227" s="5">
        <v>226</v>
      </c>
      <c r="B227" s="11" t="s">
        <v>357</v>
      </c>
      <c r="C227" s="7">
        <v>12.5</v>
      </c>
      <c r="D227" s="7">
        <v>2.3804761428476167</v>
      </c>
      <c r="E227" s="7">
        <f t="shared" si="7"/>
        <v>19.043809142780933</v>
      </c>
      <c r="S227" s="5">
        <v>337</v>
      </c>
      <c r="T227" s="10" t="s">
        <v>320</v>
      </c>
      <c r="U227" s="7">
        <v>34</v>
      </c>
      <c r="V227" s="7">
        <v>2.9439202887759488</v>
      </c>
      <c r="W227" s="7">
        <f t="shared" si="6"/>
        <v>8.6585890846351425</v>
      </c>
    </row>
    <row r="228" spans="1:23" ht="19" x14ac:dyDescent="0.2">
      <c r="A228" s="5">
        <v>227</v>
      </c>
      <c r="B228" s="10" t="s">
        <v>358</v>
      </c>
      <c r="C228" s="7">
        <v>24.5</v>
      </c>
      <c r="D228" s="7">
        <v>4.9328828623162471</v>
      </c>
      <c r="E228" s="7">
        <f t="shared" si="7"/>
        <v>20.13421576455611</v>
      </c>
      <c r="S228" s="5">
        <v>353</v>
      </c>
      <c r="T228" s="11" t="s">
        <v>274</v>
      </c>
      <c r="U228" s="7">
        <v>34</v>
      </c>
      <c r="V228" s="7">
        <v>1.6329931618554521</v>
      </c>
      <c r="W228" s="7">
        <f t="shared" si="6"/>
        <v>4.8029210642807412</v>
      </c>
    </row>
    <row r="229" spans="1:23" ht="19" x14ac:dyDescent="0.2">
      <c r="A229" s="5">
        <v>228</v>
      </c>
      <c r="B229" s="11" t="s">
        <v>360</v>
      </c>
      <c r="C229" s="7">
        <v>12.75</v>
      </c>
      <c r="D229" s="7">
        <v>0.5</v>
      </c>
      <c r="E229" s="7">
        <f t="shared" si="7"/>
        <v>3.9215686274509802</v>
      </c>
      <c r="S229" s="5">
        <v>376</v>
      </c>
      <c r="T229" s="10" t="s">
        <v>430</v>
      </c>
      <c r="U229" s="7">
        <v>34</v>
      </c>
      <c r="V229" s="7">
        <v>7.8740078740118111</v>
      </c>
      <c r="W229" s="7">
        <f t="shared" si="6"/>
        <v>23.158846688270032</v>
      </c>
    </row>
    <row r="230" spans="1:23" ht="19" x14ac:dyDescent="0.2">
      <c r="A230" s="5">
        <v>229</v>
      </c>
      <c r="B230" s="10" t="s">
        <v>361</v>
      </c>
      <c r="C230" s="7">
        <v>21.25</v>
      </c>
      <c r="D230" s="7">
        <v>4.9916597106239795</v>
      </c>
      <c r="E230" s="7">
        <f t="shared" si="7"/>
        <v>23.490163344112844</v>
      </c>
      <c r="S230" s="5">
        <v>150</v>
      </c>
      <c r="T230" s="10" t="s">
        <v>256</v>
      </c>
      <c r="U230" s="7">
        <v>33.75</v>
      </c>
      <c r="V230" s="7">
        <v>0.9574271077563381</v>
      </c>
      <c r="W230" s="7">
        <f t="shared" si="6"/>
        <v>2.8368210600187798</v>
      </c>
    </row>
    <row r="231" spans="1:23" ht="19" x14ac:dyDescent="0.2">
      <c r="A231" s="5">
        <v>230</v>
      </c>
      <c r="B231" s="10" t="s">
        <v>362</v>
      </c>
      <c r="C231" s="7">
        <v>-1</v>
      </c>
      <c r="D231" s="7">
        <v>5.3541261347363367</v>
      </c>
      <c r="E231" s="7">
        <f t="shared" si="7"/>
        <v>-535.41261347363366</v>
      </c>
      <c r="S231" s="5">
        <v>206</v>
      </c>
      <c r="T231" s="10" t="s">
        <v>335</v>
      </c>
      <c r="U231" s="7">
        <v>33.75</v>
      </c>
      <c r="V231" s="7">
        <v>4.0311288741492746</v>
      </c>
      <c r="W231" s="7">
        <f t="shared" si="6"/>
        <v>11.944085553034887</v>
      </c>
    </row>
    <row r="232" spans="1:23" ht="19" x14ac:dyDescent="0.2">
      <c r="A232" s="5">
        <v>231</v>
      </c>
      <c r="B232" s="11" t="s">
        <v>364</v>
      </c>
      <c r="C232" s="7">
        <v>10.75</v>
      </c>
      <c r="D232" s="7">
        <v>1.707825127659933</v>
      </c>
      <c r="E232" s="7">
        <f t="shared" si="7"/>
        <v>15.886745373580771</v>
      </c>
      <c r="S232" s="5">
        <v>223</v>
      </c>
      <c r="T232" s="10" t="s">
        <v>334</v>
      </c>
      <c r="U232" s="7">
        <v>33.75</v>
      </c>
      <c r="V232" s="7">
        <v>3.5</v>
      </c>
      <c r="W232" s="7">
        <f t="shared" si="6"/>
        <v>10.37037037037037</v>
      </c>
    </row>
    <row r="233" spans="1:23" ht="19" x14ac:dyDescent="0.2">
      <c r="A233" s="5">
        <v>232</v>
      </c>
      <c r="B233" s="11" t="s">
        <v>366</v>
      </c>
      <c r="C233" s="7">
        <v>19.5</v>
      </c>
      <c r="D233" s="7">
        <v>3.3166247903553998</v>
      </c>
      <c r="E233" s="7">
        <f t="shared" si="7"/>
        <v>17.008332258232819</v>
      </c>
      <c r="S233" s="5">
        <v>168</v>
      </c>
      <c r="T233" s="10" t="s">
        <v>284</v>
      </c>
      <c r="U233" s="7">
        <v>33.5</v>
      </c>
      <c r="V233" s="7">
        <v>3.6968455021364721</v>
      </c>
      <c r="W233" s="7">
        <f t="shared" si="6"/>
        <v>11.035359707870066</v>
      </c>
    </row>
    <row r="234" spans="1:23" ht="19" x14ac:dyDescent="0.2">
      <c r="A234" s="5">
        <v>233</v>
      </c>
      <c r="B234" s="11" t="s">
        <v>368</v>
      </c>
      <c r="C234" s="7">
        <v>18.25</v>
      </c>
      <c r="D234" s="7">
        <v>1.2583057392117916</v>
      </c>
      <c r="E234" s="7">
        <f t="shared" si="7"/>
        <v>6.8948259682837891</v>
      </c>
      <c r="S234" s="5">
        <v>484</v>
      </c>
      <c r="T234" s="13" t="s">
        <v>519</v>
      </c>
      <c r="U234" s="7">
        <v>33.5</v>
      </c>
      <c r="V234" s="7">
        <v>8.426149773176359</v>
      </c>
      <c r="W234" s="7">
        <f t="shared" si="6"/>
        <v>25.152685890078686</v>
      </c>
    </row>
    <row r="235" spans="1:23" ht="19" x14ac:dyDescent="0.2">
      <c r="A235" s="5">
        <v>234</v>
      </c>
      <c r="B235" s="11" t="s">
        <v>253</v>
      </c>
      <c r="C235" s="7">
        <v>25.75</v>
      </c>
      <c r="D235" s="7">
        <v>3.5</v>
      </c>
      <c r="E235" s="7">
        <f t="shared" si="7"/>
        <v>13.592233009708737</v>
      </c>
      <c r="S235" s="5">
        <v>119</v>
      </c>
      <c r="T235" s="10" t="s">
        <v>215</v>
      </c>
      <c r="U235" s="7">
        <v>33</v>
      </c>
      <c r="V235" s="7">
        <v>4.2426406871192848</v>
      </c>
      <c r="W235" s="7">
        <f t="shared" si="6"/>
        <v>12.856486930664499</v>
      </c>
    </row>
    <row r="236" spans="1:23" ht="19" x14ac:dyDescent="0.2">
      <c r="A236" s="5">
        <v>235</v>
      </c>
      <c r="B236" s="10" t="s">
        <v>37</v>
      </c>
      <c r="C236" s="7">
        <v>115.5</v>
      </c>
      <c r="D236" s="7">
        <v>5.4467115461227307</v>
      </c>
      <c r="E236" s="7">
        <f t="shared" si="7"/>
        <v>4.7157675724006323</v>
      </c>
      <c r="S236" s="5">
        <v>300</v>
      </c>
      <c r="T236" s="10" t="s">
        <v>324</v>
      </c>
      <c r="U236" s="7">
        <v>33</v>
      </c>
      <c r="V236" s="7">
        <v>4.7609522856952333</v>
      </c>
      <c r="W236" s="7">
        <f t="shared" si="6"/>
        <v>14.427128138470405</v>
      </c>
    </row>
    <row r="237" spans="1:23" ht="19" x14ac:dyDescent="0.2">
      <c r="A237" s="5">
        <v>236</v>
      </c>
      <c r="B237" s="10" t="s">
        <v>43</v>
      </c>
      <c r="C237" s="7">
        <v>79.5</v>
      </c>
      <c r="D237" s="7">
        <v>5.0662280511902216</v>
      </c>
      <c r="E237" s="7">
        <f t="shared" si="7"/>
        <v>6.3726139008682026</v>
      </c>
      <c r="S237" s="5">
        <v>10</v>
      </c>
      <c r="T237" s="10" t="s">
        <v>23</v>
      </c>
      <c r="U237" s="7">
        <v>32.75</v>
      </c>
      <c r="V237" s="7">
        <v>9.6393291606141691</v>
      </c>
      <c r="W237" s="7">
        <f t="shared" si="6"/>
        <v>29.433066139279905</v>
      </c>
    </row>
    <row r="238" spans="1:23" ht="19" x14ac:dyDescent="0.2">
      <c r="A238" s="5">
        <v>237</v>
      </c>
      <c r="B238" s="10" t="s">
        <v>177</v>
      </c>
      <c r="C238" s="7">
        <v>38.25</v>
      </c>
      <c r="D238" s="7">
        <v>10.242883708539635</v>
      </c>
      <c r="E238" s="7">
        <f t="shared" si="7"/>
        <v>26.778780937358519</v>
      </c>
      <c r="S238" s="5">
        <v>22</v>
      </c>
      <c r="T238" s="11" t="s">
        <v>46</v>
      </c>
      <c r="U238" s="7">
        <v>32.75</v>
      </c>
      <c r="V238" s="7">
        <v>5.9090326337452783</v>
      </c>
      <c r="W238" s="7">
        <f t="shared" si="6"/>
        <v>18.042847736626804</v>
      </c>
    </row>
    <row r="239" spans="1:23" ht="19" x14ac:dyDescent="0.2">
      <c r="A239" s="5">
        <v>238</v>
      </c>
      <c r="B239" s="10" t="s">
        <v>155</v>
      </c>
      <c r="C239" s="7">
        <v>36</v>
      </c>
      <c r="D239" s="7">
        <v>2.9439202887759488</v>
      </c>
      <c r="E239" s="7">
        <f t="shared" si="7"/>
        <v>8.1775563577109693</v>
      </c>
      <c r="S239" s="5">
        <v>107</v>
      </c>
      <c r="T239" s="10" t="s">
        <v>194</v>
      </c>
      <c r="U239" s="7">
        <v>32.75</v>
      </c>
      <c r="V239" s="7">
        <v>2.3629078131263039</v>
      </c>
      <c r="W239" s="7">
        <f t="shared" si="6"/>
        <v>7.2149856889352799</v>
      </c>
    </row>
    <row r="240" spans="1:23" ht="19" x14ac:dyDescent="0.2">
      <c r="A240" s="5">
        <v>239</v>
      </c>
      <c r="B240" s="10" t="s">
        <v>371</v>
      </c>
      <c r="C240" s="7">
        <v>15.25</v>
      </c>
      <c r="D240" s="7">
        <v>5.9651767227244274</v>
      </c>
      <c r="E240" s="7">
        <f t="shared" si="7"/>
        <v>39.115912935897882</v>
      </c>
      <c r="S240" s="5">
        <v>134</v>
      </c>
      <c r="T240" s="10" t="s">
        <v>233</v>
      </c>
      <c r="U240" s="7">
        <v>32.75</v>
      </c>
      <c r="V240" s="7">
        <v>2.0615528128088303</v>
      </c>
      <c r="W240" s="7">
        <f t="shared" si="6"/>
        <v>6.2948177490345962</v>
      </c>
    </row>
    <row r="241" spans="1:23" ht="19" x14ac:dyDescent="0.2">
      <c r="A241" s="5">
        <v>240</v>
      </c>
      <c r="B241" s="10" t="s">
        <v>342</v>
      </c>
      <c r="C241" s="7">
        <v>19.25</v>
      </c>
      <c r="D241" s="7">
        <v>4.924428900898052</v>
      </c>
      <c r="E241" s="7">
        <f t="shared" si="7"/>
        <v>25.581448835834035</v>
      </c>
      <c r="S241" s="5">
        <v>413</v>
      </c>
      <c r="T241" s="10" t="s">
        <v>435</v>
      </c>
      <c r="U241" s="7">
        <v>32.75</v>
      </c>
      <c r="V241" s="7">
        <v>3.7749172176353749</v>
      </c>
      <c r="W241" s="7">
        <f t="shared" si="6"/>
        <v>11.5264647866729</v>
      </c>
    </row>
    <row r="242" spans="1:23" ht="19" x14ac:dyDescent="0.2">
      <c r="A242" s="5">
        <v>241</v>
      </c>
      <c r="B242" s="11" t="s">
        <v>373</v>
      </c>
      <c r="C242" s="7">
        <v>12</v>
      </c>
      <c r="D242" s="7">
        <v>4.1633319989322652</v>
      </c>
      <c r="E242" s="7">
        <f t="shared" si="7"/>
        <v>34.694433324435543</v>
      </c>
      <c r="S242" s="5">
        <v>99</v>
      </c>
      <c r="T242" s="10" t="s">
        <v>183</v>
      </c>
      <c r="U242" s="7">
        <v>32.5</v>
      </c>
      <c r="V242" s="7">
        <v>4.5092497528228943</v>
      </c>
      <c r="W242" s="7">
        <f t="shared" si="6"/>
        <v>13.874614624070444</v>
      </c>
    </row>
    <row r="243" spans="1:23" ht="19" x14ac:dyDescent="0.2">
      <c r="A243" s="5">
        <v>242</v>
      </c>
      <c r="B243" s="10" t="s">
        <v>375</v>
      </c>
      <c r="C243" s="7">
        <v>42.25</v>
      </c>
      <c r="D243" s="7">
        <v>21.360009363293827</v>
      </c>
      <c r="E243" s="7">
        <f t="shared" si="7"/>
        <v>50.556235179393674</v>
      </c>
      <c r="S243" s="5">
        <v>219</v>
      </c>
      <c r="T243" s="10" t="s">
        <v>352</v>
      </c>
      <c r="U243" s="7">
        <v>32.5</v>
      </c>
      <c r="V243" s="7">
        <v>21.931712199461309</v>
      </c>
      <c r="W243" s="7">
        <f t="shared" si="6"/>
        <v>67.482191382957879</v>
      </c>
    </row>
    <row r="244" spans="1:23" ht="19" x14ac:dyDescent="0.2">
      <c r="A244" s="5">
        <v>243</v>
      </c>
      <c r="B244" s="11" t="s">
        <v>376</v>
      </c>
      <c r="C244" s="7">
        <v>13</v>
      </c>
      <c r="D244" s="7">
        <v>10.801234497346433</v>
      </c>
      <c r="E244" s="7">
        <f t="shared" si="7"/>
        <v>83.086419210357178</v>
      </c>
      <c r="S244" s="5">
        <v>431</v>
      </c>
      <c r="T244" s="11" t="s">
        <v>480</v>
      </c>
      <c r="U244" s="7">
        <v>32.5</v>
      </c>
      <c r="V244" s="7">
        <v>2.3804761428476167</v>
      </c>
      <c r="W244" s="7">
        <f t="shared" si="6"/>
        <v>7.3245419779926673</v>
      </c>
    </row>
    <row r="245" spans="1:23" ht="19" x14ac:dyDescent="0.2">
      <c r="A245" s="5">
        <v>244</v>
      </c>
      <c r="B245" s="11" t="s">
        <v>278</v>
      </c>
      <c r="C245" s="7">
        <v>38</v>
      </c>
      <c r="D245" s="7">
        <v>7.1647284200682257</v>
      </c>
      <c r="E245" s="7">
        <f t="shared" si="7"/>
        <v>18.854548473863751</v>
      </c>
      <c r="S245" s="5">
        <v>39</v>
      </c>
      <c r="T245" s="10" t="s">
        <v>78</v>
      </c>
      <c r="U245" s="7">
        <v>32.25</v>
      </c>
      <c r="V245" s="7">
        <v>2.8722813232690143</v>
      </c>
      <c r="W245" s="7">
        <f t="shared" si="6"/>
        <v>8.9062986768031447</v>
      </c>
    </row>
    <row r="246" spans="1:23" ht="19" x14ac:dyDescent="0.2">
      <c r="A246" s="5">
        <v>245</v>
      </c>
      <c r="B246" s="10" t="s">
        <v>378</v>
      </c>
      <c r="C246" s="7">
        <v>34.75</v>
      </c>
      <c r="D246" s="7">
        <v>4.0311288741492746</v>
      </c>
      <c r="E246" s="7">
        <f t="shared" si="7"/>
        <v>11.600370860861222</v>
      </c>
      <c r="S246" s="5">
        <v>246</v>
      </c>
      <c r="T246" s="10" t="s">
        <v>380</v>
      </c>
      <c r="U246" s="7">
        <v>32.25</v>
      </c>
      <c r="V246" s="7">
        <v>7.5883682918881403</v>
      </c>
      <c r="W246" s="7">
        <f t="shared" si="6"/>
        <v>23.529824160893458</v>
      </c>
    </row>
    <row r="247" spans="1:23" ht="19" x14ac:dyDescent="0.2">
      <c r="A247" s="5">
        <v>246</v>
      </c>
      <c r="B247" s="10" t="s">
        <v>380</v>
      </c>
      <c r="C247" s="7">
        <v>32.25</v>
      </c>
      <c r="D247" s="7">
        <v>7.5883682918881403</v>
      </c>
      <c r="E247" s="7">
        <f t="shared" si="7"/>
        <v>23.529824160893458</v>
      </c>
      <c r="S247" s="5">
        <v>267</v>
      </c>
      <c r="T247" s="10" t="s">
        <v>350</v>
      </c>
      <c r="U247" s="7">
        <v>32.25</v>
      </c>
      <c r="V247" s="7">
        <v>2.0615528128088303</v>
      </c>
      <c r="W247" s="7">
        <f t="shared" si="6"/>
        <v>6.39241182266304</v>
      </c>
    </row>
    <row r="248" spans="1:23" ht="19" x14ac:dyDescent="0.2">
      <c r="A248" s="5">
        <v>247</v>
      </c>
      <c r="B248" s="10" t="s">
        <v>382</v>
      </c>
      <c r="C248" s="7">
        <v>7.75</v>
      </c>
      <c r="D248" s="7">
        <v>0.9574271077563381</v>
      </c>
      <c r="E248" s="7">
        <f t="shared" si="7"/>
        <v>12.353898164597911</v>
      </c>
      <c r="S248" s="5">
        <v>27</v>
      </c>
      <c r="T248" s="11" t="s">
        <v>56</v>
      </c>
      <c r="U248" s="7">
        <v>31.75</v>
      </c>
      <c r="V248" s="7">
        <v>2.2173557826083452</v>
      </c>
      <c r="W248" s="7">
        <f t="shared" si="6"/>
        <v>6.9837977404987246</v>
      </c>
    </row>
    <row r="249" spans="1:23" ht="19" x14ac:dyDescent="0.2">
      <c r="A249" s="5">
        <v>248</v>
      </c>
      <c r="B249" s="10" t="s">
        <v>123</v>
      </c>
      <c r="C249" s="7">
        <v>53.25</v>
      </c>
      <c r="D249" s="7">
        <v>4.1129875597510219</v>
      </c>
      <c r="E249" s="7">
        <f t="shared" si="7"/>
        <v>7.7239203000019181</v>
      </c>
      <c r="S249" s="5">
        <v>31</v>
      </c>
      <c r="T249" s="10" t="s">
        <v>63</v>
      </c>
      <c r="U249" s="7">
        <v>31.75</v>
      </c>
      <c r="V249" s="7">
        <v>2.5</v>
      </c>
      <c r="W249" s="7">
        <f t="shared" si="6"/>
        <v>7.8740157480314963</v>
      </c>
    </row>
    <row r="250" spans="1:23" ht="19" x14ac:dyDescent="0.2">
      <c r="A250" s="5">
        <v>249</v>
      </c>
      <c r="B250" s="10" t="s">
        <v>327</v>
      </c>
      <c r="C250" s="7">
        <v>30.5</v>
      </c>
      <c r="D250" s="7">
        <v>2.3804761428476167</v>
      </c>
      <c r="E250" s="7">
        <f t="shared" si="7"/>
        <v>7.8048398126151373</v>
      </c>
      <c r="S250" s="5">
        <v>220</v>
      </c>
      <c r="T250" s="10" t="s">
        <v>322</v>
      </c>
      <c r="U250" s="7">
        <v>31.75</v>
      </c>
      <c r="V250" s="7">
        <v>0.9574271077563381</v>
      </c>
      <c r="W250" s="7">
        <f t="shared" si="6"/>
        <v>3.0155184496262617</v>
      </c>
    </row>
    <row r="251" spans="1:23" ht="19" x14ac:dyDescent="0.2">
      <c r="A251" s="5">
        <v>250</v>
      </c>
      <c r="B251" s="10" t="s">
        <v>385</v>
      </c>
      <c r="C251" s="7">
        <v>5.25</v>
      </c>
      <c r="D251" s="7">
        <v>1.5</v>
      </c>
      <c r="E251" s="7">
        <f t="shared" si="7"/>
        <v>28.571428571428569</v>
      </c>
      <c r="S251" s="5">
        <v>302</v>
      </c>
      <c r="T251" s="10" t="s">
        <v>312</v>
      </c>
      <c r="U251" s="7">
        <v>31.75</v>
      </c>
      <c r="V251" s="7">
        <v>2.8722813232690143</v>
      </c>
      <c r="W251" s="7">
        <f t="shared" si="6"/>
        <v>9.0465553488787851</v>
      </c>
    </row>
    <row r="252" spans="1:23" ht="19" x14ac:dyDescent="0.2">
      <c r="A252" s="5">
        <v>251</v>
      </c>
      <c r="B252" s="10" t="s">
        <v>387</v>
      </c>
      <c r="C252" s="7">
        <v>26</v>
      </c>
      <c r="D252" s="7">
        <v>1.4142135623730951</v>
      </c>
      <c r="E252" s="7">
        <f t="shared" si="7"/>
        <v>5.439282932204212</v>
      </c>
      <c r="S252" s="5">
        <v>184</v>
      </c>
      <c r="T252" s="10" t="s">
        <v>305</v>
      </c>
      <c r="U252" s="7">
        <v>31.5</v>
      </c>
      <c r="V252" s="7">
        <v>2.3804761428476167</v>
      </c>
      <c r="W252" s="7">
        <f t="shared" si="6"/>
        <v>7.5570671201511646</v>
      </c>
    </row>
    <row r="253" spans="1:23" ht="19" x14ac:dyDescent="0.2">
      <c r="A253" s="5">
        <v>252</v>
      </c>
      <c r="B253" s="10" t="s">
        <v>388</v>
      </c>
      <c r="C253" s="7">
        <v>21.25</v>
      </c>
      <c r="D253" s="7">
        <v>3.8622100754188224</v>
      </c>
      <c r="E253" s="7">
        <f t="shared" si="7"/>
        <v>18.175106237265044</v>
      </c>
      <c r="S253" s="5">
        <v>203</v>
      </c>
      <c r="T253" s="10" t="s">
        <v>331</v>
      </c>
      <c r="U253" s="7">
        <v>31.5</v>
      </c>
      <c r="V253" s="7">
        <v>1.7320508075688772</v>
      </c>
      <c r="W253" s="7">
        <f t="shared" si="6"/>
        <v>5.4985739922821502</v>
      </c>
    </row>
    <row r="254" spans="1:23" ht="19" x14ac:dyDescent="0.2">
      <c r="A254" s="5">
        <v>253</v>
      </c>
      <c r="B254" s="10" t="s">
        <v>389</v>
      </c>
      <c r="C254" s="7">
        <v>31.5</v>
      </c>
      <c r="D254" s="7">
        <v>4.1231056256176606</v>
      </c>
      <c r="E254" s="7">
        <f t="shared" si="7"/>
        <v>13.089224208310032</v>
      </c>
      <c r="S254" s="5">
        <v>253</v>
      </c>
      <c r="T254" s="10" t="s">
        <v>389</v>
      </c>
      <c r="U254" s="7">
        <v>31.5</v>
      </c>
      <c r="V254" s="7">
        <v>4.1231056256176606</v>
      </c>
      <c r="W254" s="7">
        <f t="shared" si="6"/>
        <v>13.089224208310032</v>
      </c>
    </row>
    <row r="255" spans="1:23" ht="19" x14ac:dyDescent="0.2">
      <c r="A255" s="5">
        <v>254</v>
      </c>
      <c r="B255" s="10" t="s">
        <v>391</v>
      </c>
      <c r="C255" s="7">
        <v>9.25</v>
      </c>
      <c r="D255" s="7">
        <v>6.9940450861190957</v>
      </c>
      <c r="E255" s="7">
        <f t="shared" si="7"/>
        <v>75.611298228314553</v>
      </c>
      <c r="S255" s="5">
        <v>152</v>
      </c>
      <c r="T255" s="10" t="s">
        <v>260</v>
      </c>
      <c r="U255" s="7">
        <v>31.25</v>
      </c>
      <c r="V255" s="7">
        <v>4.2720018726587652</v>
      </c>
      <c r="W255" s="7">
        <f t="shared" si="6"/>
        <v>13.670405992508048</v>
      </c>
    </row>
    <row r="256" spans="1:23" ht="19" x14ac:dyDescent="0.2">
      <c r="A256" s="5">
        <v>255</v>
      </c>
      <c r="B256" s="10" t="s">
        <v>393</v>
      </c>
      <c r="C256" s="7">
        <v>16.5</v>
      </c>
      <c r="D256" s="7">
        <v>2.3804761428476167</v>
      </c>
      <c r="E256" s="7">
        <f t="shared" si="7"/>
        <v>14.427128138470405</v>
      </c>
      <c r="S256" s="5">
        <v>182</v>
      </c>
      <c r="T256" s="10" t="s">
        <v>302</v>
      </c>
      <c r="U256" s="7">
        <v>31.25</v>
      </c>
      <c r="V256" s="7">
        <v>2.2173557826083452</v>
      </c>
      <c r="W256" s="7">
        <f t="shared" si="6"/>
        <v>7.0955385043467043</v>
      </c>
    </row>
    <row r="257" spans="1:23" ht="19" x14ac:dyDescent="0.2">
      <c r="A257" s="5">
        <v>256</v>
      </c>
      <c r="B257" s="10" t="s">
        <v>394</v>
      </c>
      <c r="C257" s="7">
        <v>2.5</v>
      </c>
      <c r="D257" s="7">
        <v>1</v>
      </c>
      <c r="E257" s="7">
        <f t="shared" si="7"/>
        <v>40</v>
      </c>
      <c r="S257" s="5">
        <v>185</v>
      </c>
      <c r="T257" s="10" t="s">
        <v>306</v>
      </c>
      <c r="U257" s="7">
        <v>30.75</v>
      </c>
      <c r="V257" s="7">
        <v>1.707825127659933</v>
      </c>
      <c r="W257" s="7">
        <f t="shared" si="6"/>
        <v>5.5539028541786442</v>
      </c>
    </row>
    <row r="258" spans="1:23" ht="19" x14ac:dyDescent="0.2">
      <c r="A258" s="5">
        <v>257</v>
      </c>
      <c r="B258" s="10" t="s">
        <v>395</v>
      </c>
      <c r="C258" s="7">
        <v>24.75</v>
      </c>
      <c r="D258" s="7">
        <v>6.2383224240709669</v>
      </c>
      <c r="E258" s="7">
        <f t="shared" si="7"/>
        <v>25.205343127559459</v>
      </c>
      <c r="S258" s="5">
        <v>142</v>
      </c>
      <c r="T258" s="10" t="s">
        <v>246</v>
      </c>
      <c r="U258" s="7">
        <v>30.5</v>
      </c>
      <c r="V258" s="7">
        <v>1.2909944487358056</v>
      </c>
      <c r="W258" s="7">
        <f t="shared" ref="W258:W321" si="8">V258/U258*100</f>
        <v>4.2327686843796908</v>
      </c>
    </row>
    <row r="259" spans="1:23" ht="19" x14ac:dyDescent="0.2">
      <c r="A259" s="5">
        <v>258</v>
      </c>
      <c r="B259" s="10" t="s">
        <v>396</v>
      </c>
      <c r="C259" s="7">
        <v>10</v>
      </c>
      <c r="D259" s="7">
        <v>5.5976185412488881</v>
      </c>
      <c r="E259" s="7">
        <f t="shared" ref="E259:E322" si="9">D259/C259*100</f>
        <v>55.976185412488874</v>
      </c>
      <c r="S259" s="5">
        <v>249</v>
      </c>
      <c r="T259" s="10" t="s">
        <v>327</v>
      </c>
      <c r="U259" s="7">
        <v>30.5</v>
      </c>
      <c r="V259" s="7">
        <v>2.3804761428476167</v>
      </c>
      <c r="W259" s="7">
        <f t="shared" si="8"/>
        <v>7.8048398126151373</v>
      </c>
    </row>
    <row r="260" spans="1:23" ht="19" x14ac:dyDescent="0.2">
      <c r="A260" s="5">
        <v>259</v>
      </c>
      <c r="B260" s="10" t="s">
        <v>397</v>
      </c>
      <c r="C260" s="7">
        <v>20.5</v>
      </c>
      <c r="D260" s="7">
        <v>4.6547466812563139</v>
      </c>
      <c r="E260" s="7">
        <f t="shared" si="9"/>
        <v>22.706081371982016</v>
      </c>
      <c r="S260" s="5">
        <v>356</v>
      </c>
      <c r="T260" s="10" t="s">
        <v>314</v>
      </c>
      <c r="U260" s="7">
        <v>30.5</v>
      </c>
      <c r="V260" s="7">
        <v>5.4467115461227307</v>
      </c>
      <c r="W260" s="7">
        <f t="shared" si="8"/>
        <v>17.858070643025346</v>
      </c>
    </row>
    <row r="261" spans="1:23" ht="19" x14ac:dyDescent="0.2">
      <c r="A261" s="5">
        <v>260</v>
      </c>
      <c r="B261" s="10" t="s">
        <v>398</v>
      </c>
      <c r="C261" s="7">
        <v>14.25</v>
      </c>
      <c r="D261" s="7">
        <v>1.707825127659933</v>
      </c>
      <c r="E261" s="7">
        <f t="shared" si="9"/>
        <v>11.984737737964442</v>
      </c>
      <c r="S261" s="5">
        <v>94</v>
      </c>
      <c r="T261" s="10" t="s">
        <v>174</v>
      </c>
      <c r="U261" s="7">
        <v>30.25</v>
      </c>
      <c r="V261" s="7">
        <v>1.2583057392117916</v>
      </c>
      <c r="W261" s="7">
        <f t="shared" si="8"/>
        <v>4.1596883940885672</v>
      </c>
    </row>
    <row r="262" spans="1:23" ht="38" x14ac:dyDescent="0.2">
      <c r="A262" s="5">
        <v>261</v>
      </c>
      <c r="B262" s="10" t="s">
        <v>400</v>
      </c>
      <c r="C262" s="7">
        <v>9</v>
      </c>
      <c r="D262" s="7">
        <v>0.81649658092772603</v>
      </c>
      <c r="E262" s="7">
        <f t="shared" si="9"/>
        <v>9.0721842325302902</v>
      </c>
      <c r="S262" s="5">
        <v>372</v>
      </c>
      <c r="T262" s="11" t="s">
        <v>442</v>
      </c>
      <c r="U262" s="7">
        <v>30.25</v>
      </c>
      <c r="V262" s="7">
        <v>7.932002689527196</v>
      </c>
      <c r="W262" s="7">
        <f t="shared" si="8"/>
        <v>26.22149649430478</v>
      </c>
    </row>
    <row r="263" spans="1:23" ht="19" x14ac:dyDescent="0.2">
      <c r="A263" s="5">
        <v>262</v>
      </c>
      <c r="B263" s="10" t="s">
        <v>214</v>
      </c>
      <c r="C263" s="7">
        <v>42.75</v>
      </c>
      <c r="D263" s="7">
        <v>0.9574271077563381</v>
      </c>
      <c r="E263" s="7">
        <f t="shared" si="9"/>
        <v>2.2395955736990367</v>
      </c>
      <c r="S263" s="5">
        <v>29</v>
      </c>
      <c r="T263" s="10" t="s">
        <v>60</v>
      </c>
      <c r="U263" s="7">
        <v>30</v>
      </c>
      <c r="V263" s="7">
        <v>2.1602468994692869</v>
      </c>
      <c r="W263" s="7">
        <f t="shared" si="8"/>
        <v>7.2008229982309562</v>
      </c>
    </row>
    <row r="264" spans="1:23" ht="19" x14ac:dyDescent="0.2">
      <c r="A264" s="5">
        <v>263</v>
      </c>
      <c r="B264" s="10" t="s">
        <v>326</v>
      </c>
      <c r="C264" s="7">
        <v>25</v>
      </c>
      <c r="D264" s="7">
        <v>5.7735026918962582</v>
      </c>
      <c r="E264" s="7">
        <f t="shared" si="9"/>
        <v>23.094010767585033</v>
      </c>
      <c r="S264" s="5">
        <v>399</v>
      </c>
      <c r="T264" s="10" t="s">
        <v>399</v>
      </c>
      <c r="U264" s="7">
        <v>30</v>
      </c>
      <c r="V264" s="7">
        <v>1.8257418583505538</v>
      </c>
      <c r="W264" s="7">
        <f t="shared" si="8"/>
        <v>6.0858061945018456</v>
      </c>
    </row>
    <row r="265" spans="1:23" ht="38" x14ac:dyDescent="0.2">
      <c r="A265" s="5">
        <v>264</v>
      </c>
      <c r="B265" s="10" t="s">
        <v>106</v>
      </c>
      <c r="C265" s="7">
        <v>36.75</v>
      </c>
      <c r="D265" s="7">
        <v>16.070158679988197</v>
      </c>
      <c r="E265" s="7">
        <f t="shared" si="9"/>
        <v>43.728322938743389</v>
      </c>
      <c r="S265" s="5">
        <v>542</v>
      </c>
      <c r="T265" s="10" t="s">
        <v>531</v>
      </c>
      <c r="U265" s="7">
        <v>30</v>
      </c>
      <c r="V265" s="7">
        <v>10.424330514074594</v>
      </c>
      <c r="W265" s="7">
        <f t="shared" si="8"/>
        <v>34.747768380248644</v>
      </c>
    </row>
    <row r="266" spans="1:23" ht="19" x14ac:dyDescent="0.2">
      <c r="A266" s="5">
        <v>265</v>
      </c>
      <c r="B266" s="10" t="s">
        <v>195</v>
      </c>
      <c r="C266" s="7">
        <v>47</v>
      </c>
      <c r="D266" s="7">
        <v>5.5976185412488881</v>
      </c>
      <c r="E266" s="7">
        <f t="shared" si="9"/>
        <v>11.909826683508271</v>
      </c>
      <c r="S266" s="5">
        <v>352</v>
      </c>
      <c r="T266" s="11" t="s">
        <v>377</v>
      </c>
      <c r="U266" s="7">
        <v>29.75</v>
      </c>
      <c r="V266" s="7">
        <v>1.5</v>
      </c>
      <c r="W266" s="7">
        <f t="shared" si="8"/>
        <v>5.0420168067226889</v>
      </c>
    </row>
    <row r="267" spans="1:23" ht="19" x14ac:dyDescent="0.2">
      <c r="A267" s="5">
        <v>266</v>
      </c>
      <c r="B267" s="10" t="s">
        <v>401</v>
      </c>
      <c r="C267" s="7">
        <v>12.75</v>
      </c>
      <c r="D267" s="7">
        <v>1.2583057392117916</v>
      </c>
      <c r="E267" s="7">
        <f t="shared" si="9"/>
        <v>9.8690646212689543</v>
      </c>
      <c r="S267" s="5">
        <v>213</v>
      </c>
      <c r="T267" s="10" t="s">
        <v>344</v>
      </c>
      <c r="U267" s="7">
        <v>29.5</v>
      </c>
      <c r="V267" s="7">
        <v>2.6457513110645907</v>
      </c>
      <c r="W267" s="7">
        <f t="shared" si="8"/>
        <v>8.9686485120833588</v>
      </c>
    </row>
    <row r="268" spans="1:23" ht="19" x14ac:dyDescent="0.2">
      <c r="A268" s="5">
        <v>267</v>
      </c>
      <c r="B268" s="10" t="s">
        <v>350</v>
      </c>
      <c r="C268" s="7">
        <v>32.25</v>
      </c>
      <c r="D268" s="7">
        <v>2.0615528128088303</v>
      </c>
      <c r="E268" s="7">
        <f t="shared" si="9"/>
        <v>6.39241182266304</v>
      </c>
      <c r="S268" s="5">
        <v>269</v>
      </c>
      <c r="T268" s="10" t="s">
        <v>404</v>
      </c>
      <c r="U268" s="7">
        <v>29.5</v>
      </c>
      <c r="V268" s="7">
        <v>4.4347115652166904</v>
      </c>
      <c r="W268" s="7">
        <f t="shared" si="8"/>
        <v>15.032920560056578</v>
      </c>
    </row>
    <row r="269" spans="1:23" ht="38" x14ac:dyDescent="0.2">
      <c r="A269" s="5">
        <v>268</v>
      </c>
      <c r="B269" s="10" t="s">
        <v>403</v>
      </c>
      <c r="C269" s="7">
        <v>18.5</v>
      </c>
      <c r="D269" s="7">
        <v>9.1469484893414954</v>
      </c>
      <c r="E269" s="7">
        <f t="shared" si="9"/>
        <v>49.442964807251329</v>
      </c>
      <c r="S269" s="5">
        <v>437</v>
      </c>
      <c r="T269" s="11" t="s">
        <v>421</v>
      </c>
      <c r="U269" s="7">
        <v>29.25</v>
      </c>
      <c r="V269" s="7">
        <v>4.1932485418030412</v>
      </c>
      <c r="W269" s="7">
        <f t="shared" si="8"/>
        <v>14.335892450608686</v>
      </c>
    </row>
    <row r="270" spans="1:23" ht="19" x14ac:dyDescent="0.2">
      <c r="A270" s="5">
        <v>269</v>
      </c>
      <c r="B270" s="10" t="s">
        <v>404</v>
      </c>
      <c r="C270" s="7">
        <v>29.5</v>
      </c>
      <c r="D270" s="7">
        <v>4.4347115652166904</v>
      </c>
      <c r="E270" s="7">
        <f t="shared" si="9"/>
        <v>15.032920560056578</v>
      </c>
      <c r="S270" s="5">
        <v>505</v>
      </c>
      <c r="T270" s="13" t="s">
        <v>474</v>
      </c>
      <c r="U270" s="7">
        <v>29</v>
      </c>
      <c r="V270" s="7">
        <v>1.1547005383792515</v>
      </c>
      <c r="W270" s="7">
        <f t="shared" si="8"/>
        <v>3.9817259944112124</v>
      </c>
    </row>
    <row r="271" spans="1:23" ht="19" x14ac:dyDescent="0.2">
      <c r="A271" s="5">
        <v>270</v>
      </c>
      <c r="B271" s="10" t="s">
        <v>405</v>
      </c>
      <c r="C271" s="7">
        <v>10.25</v>
      </c>
      <c r="D271" s="7">
        <v>0.5</v>
      </c>
      <c r="E271" s="7">
        <f t="shared" si="9"/>
        <v>4.8780487804878048</v>
      </c>
      <c r="S271" s="5">
        <v>32</v>
      </c>
      <c r="T271" s="10" t="s">
        <v>65</v>
      </c>
      <c r="U271" s="7">
        <v>28.75</v>
      </c>
      <c r="V271" s="7">
        <v>2.8722813232690143</v>
      </c>
      <c r="W271" s="7">
        <f t="shared" si="8"/>
        <v>9.9905437331096145</v>
      </c>
    </row>
    <row r="272" spans="1:23" ht="19" x14ac:dyDescent="0.2">
      <c r="A272" s="5">
        <v>271</v>
      </c>
      <c r="B272" s="10" t="s">
        <v>407</v>
      </c>
      <c r="C272" s="7">
        <v>12.25</v>
      </c>
      <c r="D272" s="7">
        <v>0.9574271077563381</v>
      </c>
      <c r="E272" s="7">
        <f t="shared" si="9"/>
        <v>7.8157314918884735</v>
      </c>
      <c r="S272" s="5">
        <v>87</v>
      </c>
      <c r="T272" s="11" t="s">
        <v>162</v>
      </c>
      <c r="U272" s="7">
        <v>28.75</v>
      </c>
      <c r="V272" s="7">
        <v>3.2015621187164243</v>
      </c>
      <c r="W272" s="7">
        <f t="shared" si="8"/>
        <v>11.13586823901365</v>
      </c>
    </row>
    <row r="273" spans="1:23" ht="19" x14ac:dyDescent="0.2">
      <c r="A273" s="5">
        <v>272</v>
      </c>
      <c r="B273" s="10" t="s">
        <v>348</v>
      </c>
      <c r="C273" s="7">
        <v>27.5</v>
      </c>
      <c r="D273" s="7">
        <v>3.1091263510296048</v>
      </c>
      <c r="E273" s="7">
        <f t="shared" si="9"/>
        <v>11.305914003744018</v>
      </c>
      <c r="S273" s="5">
        <v>424</v>
      </c>
      <c r="T273" s="10" t="s">
        <v>494</v>
      </c>
      <c r="U273" s="7">
        <v>28.75</v>
      </c>
      <c r="V273" s="7">
        <v>1.707825127659933</v>
      </c>
      <c r="W273" s="7">
        <f t="shared" si="8"/>
        <v>5.9402613135997671</v>
      </c>
    </row>
    <row r="274" spans="1:23" ht="19" x14ac:dyDescent="0.2">
      <c r="A274" s="5">
        <v>273</v>
      </c>
      <c r="B274" s="10" t="s">
        <v>153</v>
      </c>
      <c r="C274" s="7">
        <v>63.25</v>
      </c>
      <c r="D274" s="7">
        <v>5.3774219349672263</v>
      </c>
      <c r="E274" s="7">
        <f t="shared" si="9"/>
        <v>8.5018528616082634</v>
      </c>
      <c r="S274" s="5">
        <v>589</v>
      </c>
      <c r="T274" s="13" t="s">
        <v>419</v>
      </c>
      <c r="U274" s="7">
        <v>28.75</v>
      </c>
      <c r="V274" s="7">
        <v>10.719919153924002</v>
      </c>
      <c r="W274" s="7">
        <f t="shared" si="8"/>
        <v>37.286675317996526</v>
      </c>
    </row>
    <row r="275" spans="1:23" ht="19" x14ac:dyDescent="0.2">
      <c r="A275" s="5">
        <v>274</v>
      </c>
      <c r="B275" s="10" t="s">
        <v>383</v>
      </c>
      <c r="C275" s="7">
        <v>39.75</v>
      </c>
      <c r="D275" s="7">
        <v>3.0956959368344519</v>
      </c>
      <c r="E275" s="7">
        <f t="shared" si="9"/>
        <v>7.787914306501766</v>
      </c>
      <c r="S275" s="5">
        <v>40</v>
      </c>
      <c r="T275" s="10" t="s">
        <v>80</v>
      </c>
      <c r="U275" s="7">
        <v>28.5</v>
      </c>
      <c r="V275" s="7">
        <v>2.6457513110645907</v>
      </c>
      <c r="W275" s="7">
        <f t="shared" si="8"/>
        <v>9.2833379335599684</v>
      </c>
    </row>
    <row r="276" spans="1:23" ht="19" x14ac:dyDescent="0.2">
      <c r="A276" s="5">
        <v>275</v>
      </c>
      <c r="B276" s="10" t="s">
        <v>259</v>
      </c>
      <c r="C276" s="7">
        <v>39.5</v>
      </c>
      <c r="D276" s="7">
        <v>4.4347115652166904</v>
      </c>
      <c r="E276" s="7">
        <f t="shared" si="9"/>
        <v>11.227117886624532</v>
      </c>
      <c r="S276" s="5">
        <v>328</v>
      </c>
      <c r="T276" s="10" t="s">
        <v>363</v>
      </c>
      <c r="U276" s="7">
        <v>28.5</v>
      </c>
      <c r="V276" s="7">
        <v>4.7258156262526079</v>
      </c>
      <c r="W276" s="7">
        <f t="shared" si="8"/>
        <v>16.581809214921432</v>
      </c>
    </row>
    <row r="277" spans="1:23" ht="38" x14ac:dyDescent="0.2">
      <c r="A277" s="5">
        <v>276</v>
      </c>
      <c r="B277" s="10" t="s">
        <v>410</v>
      </c>
      <c r="C277" s="7">
        <v>16.5</v>
      </c>
      <c r="D277" s="7">
        <v>0.57735026918962573</v>
      </c>
      <c r="E277" s="7">
        <f t="shared" si="9"/>
        <v>3.4990925405431863</v>
      </c>
      <c r="S277" s="5">
        <v>583</v>
      </c>
      <c r="T277" s="14" t="s">
        <v>561</v>
      </c>
      <c r="U277" s="7">
        <v>28.5</v>
      </c>
      <c r="V277" s="7">
        <v>12.369316876852981</v>
      </c>
      <c r="W277" s="7">
        <f t="shared" si="8"/>
        <v>43.401111848606952</v>
      </c>
    </row>
    <row r="278" spans="1:23" ht="19" x14ac:dyDescent="0.2">
      <c r="A278" s="5">
        <v>277</v>
      </c>
      <c r="B278" s="10" t="s">
        <v>412</v>
      </c>
      <c r="C278" s="7">
        <v>18.5</v>
      </c>
      <c r="D278" s="7">
        <v>4.7958315233127191</v>
      </c>
      <c r="E278" s="7">
        <f t="shared" si="9"/>
        <v>25.92341363952821</v>
      </c>
      <c r="S278" s="5">
        <v>159</v>
      </c>
      <c r="T278" s="10" t="s">
        <v>271</v>
      </c>
      <c r="U278" s="7">
        <v>28.25</v>
      </c>
      <c r="V278" s="7">
        <v>1.707825127659933</v>
      </c>
      <c r="W278" s="7">
        <f t="shared" si="8"/>
        <v>6.0453986819820633</v>
      </c>
    </row>
    <row r="279" spans="1:23" ht="19" x14ac:dyDescent="0.2">
      <c r="A279" s="5">
        <v>278</v>
      </c>
      <c r="B279" s="10" t="s">
        <v>414</v>
      </c>
      <c r="C279" s="7">
        <v>19.5</v>
      </c>
      <c r="D279" s="7">
        <v>1.9148542155126762</v>
      </c>
      <c r="E279" s="7">
        <f t="shared" si="9"/>
        <v>9.8197652077573139</v>
      </c>
      <c r="S279" s="5">
        <v>493</v>
      </c>
      <c r="T279" s="13" t="s">
        <v>232</v>
      </c>
      <c r="U279" s="7">
        <v>28.25</v>
      </c>
      <c r="V279" s="7">
        <v>2.3629078131263039</v>
      </c>
      <c r="W279" s="7">
        <f t="shared" si="8"/>
        <v>8.364275444694881</v>
      </c>
    </row>
    <row r="280" spans="1:23" ht="19" x14ac:dyDescent="0.2">
      <c r="A280" s="5">
        <v>279</v>
      </c>
      <c r="B280" s="10" t="s">
        <v>415</v>
      </c>
      <c r="C280" s="7">
        <v>13.25</v>
      </c>
      <c r="D280" s="7">
        <v>1.5</v>
      </c>
      <c r="E280" s="7">
        <f t="shared" si="9"/>
        <v>11.320754716981133</v>
      </c>
      <c r="S280" s="5">
        <v>35</v>
      </c>
      <c r="T280" s="11" t="s">
        <v>71</v>
      </c>
      <c r="U280" s="7">
        <v>28</v>
      </c>
      <c r="V280" s="7">
        <v>2.1602468994692869</v>
      </c>
      <c r="W280" s="7">
        <f t="shared" si="8"/>
        <v>7.7151674981045959</v>
      </c>
    </row>
    <row r="281" spans="1:23" ht="19" x14ac:dyDescent="0.2">
      <c r="A281" s="5">
        <v>280</v>
      </c>
      <c r="B281" s="10" t="s">
        <v>102</v>
      </c>
      <c r="C281" s="7">
        <v>60.75</v>
      </c>
      <c r="D281" s="7">
        <v>4.0311288741492746</v>
      </c>
      <c r="E281" s="7">
        <f t="shared" si="9"/>
        <v>6.6356030850193815</v>
      </c>
      <c r="S281" s="5">
        <v>106</v>
      </c>
      <c r="T281" s="10" t="s">
        <v>193</v>
      </c>
      <c r="U281" s="7">
        <v>27.75</v>
      </c>
      <c r="V281" s="7">
        <v>0.9574271077563381</v>
      </c>
      <c r="W281" s="7">
        <f t="shared" si="8"/>
        <v>3.4501877756985158</v>
      </c>
    </row>
    <row r="282" spans="1:23" ht="19" x14ac:dyDescent="0.2">
      <c r="A282" s="5">
        <v>281</v>
      </c>
      <c r="B282" s="10" t="s">
        <v>231</v>
      </c>
      <c r="C282" s="7">
        <v>41.25</v>
      </c>
      <c r="D282" s="7">
        <v>8.8459030064770658</v>
      </c>
      <c r="E282" s="7">
        <f t="shared" si="9"/>
        <v>21.444613349035311</v>
      </c>
      <c r="S282" s="5">
        <v>153</v>
      </c>
      <c r="T282" s="10" t="s">
        <v>262</v>
      </c>
      <c r="U282" s="7">
        <v>27.75</v>
      </c>
      <c r="V282" s="7">
        <v>2.753785273643051</v>
      </c>
      <c r="W282" s="7">
        <f t="shared" si="8"/>
        <v>9.9235505356506337</v>
      </c>
    </row>
    <row r="283" spans="1:23" ht="38" x14ac:dyDescent="0.2">
      <c r="A283" s="5">
        <v>282</v>
      </c>
      <c r="B283" s="10" t="s">
        <v>268</v>
      </c>
      <c r="C283" s="7">
        <v>35.5</v>
      </c>
      <c r="D283" s="7">
        <v>1.7320508075688772</v>
      </c>
      <c r="E283" s="7">
        <f t="shared" si="9"/>
        <v>4.8790163593489497</v>
      </c>
      <c r="S283" s="5">
        <v>546</v>
      </c>
      <c r="T283" s="10" t="s">
        <v>485</v>
      </c>
      <c r="U283" s="7">
        <v>27.75</v>
      </c>
      <c r="V283" s="7">
        <v>5.4390562906935731</v>
      </c>
      <c r="W283" s="7">
        <f t="shared" si="8"/>
        <v>19.600202849346211</v>
      </c>
    </row>
    <row r="284" spans="1:23" ht="19" x14ac:dyDescent="0.2">
      <c r="A284" s="5">
        <v>283</v>
      </c>
      <c r="B284" s="10" t="s">
        <v>418</v>
      </c>
      <c r="C284" s="7">
        <v>20</v>
      </c>
      <c r="D284" s="7">
        <v>1.8257418583505538</v>
      </c>
      <c r="E284" s="7">
        <f t="shared" si="9"/>
        <v>9.1287092917527701</v>
      </c>
      <c r="S284" s="5">
        <v>70</v>
      </c>
      <c r="T284" s="11" t="s">
        <v>134</v>
      </c>
      <c r="U284" s="7">
        <v>27.5</v>
      </c>
      <c r="V284" s="7">
        <v>1.7320508075688772</v>
      </c>
      <c r="W284" s="7">
        <f t="shared" si="8"/>
        <v>6.2983665729777361</v>
      </c>
    </row>
    <row r="285" spans="1:23" ht="19" x14ac:dyDescent="0.2">
      <c r="A285" s="5">
        <v>284</v>
      </c>
      <c r="B285" s="10" t="s">
        <v>149</v>
      </c>
      <c r="C285" s="7">
        <v>41.5</v>
      </c>
      <c r="D285" s="7">
        <v>1.9148542155126762</v>
      </c>
      <c r="E285" s="7">
        <f t="shared" si="9"/>
        <v>4.6141065434040387</v>
      </c>
      <c r="S285" s="5">
        <v>272</v>
      </c>
      <c r="T285" s="10" t="s">
        <v>348</v>
      </c>
      <c r="U285" s="7">
        <v>27.5</v>
      </c>
      <c r="V285" s="7">
        <v>3.1091263510296048</v>
      </c>
      <c r="W285" s="7">
        <f t="shared" si="8"/>
        <v>11.305914003744018</v>
      </c>
    </row>
    <row r="286" spans="1:23" ht="19" x14ac:dyDescent="0.2">
      <c r="A286" s="5">
        <v>285</v>
      </c>
      <c r="B286" s="10" t="s">
        <v>365</v>
      </c>
      <c r="C286" s="7">
        <v>42.25</v>
      </c>
      <c r="D286" s="7">
        <v>9.9121138007995047</v>
      </c>
      <c r="E286" s="7">
        <f t="shared" si="9"/>
        <v>23.460624380590545</v>
      </c>
      <c r="S286" s="5">
        <v>397</v>
      </c>
      <c r="T286" s="11" t="s">
        <v>379</v>
      </c>
      <c r="U286" s="7">
        <v>27.5</v>
      </c>
      <c r="V286" s="7">
        <v>6.4549722436790278</v>
      </c>
      <c r="W286" s="7">
        <f t="shared" si="8"/>
        <v>23.472626340651008</v>
      </c>
    </row>
    <row r="287" spans="1:23" ht="19" x14ac:dyDescent="0.2">
      <c r="A287" s="5">
        <v>286</v>
      </c>
      <c r="B287" s="10" t="s">
        <v>416</v>
      </c>
      <c r="C287" s="7">
        <v>24.75</v>
      </c>
      <c r="D287" s="7">
        <v>2.753785273643051</v>
      </c>
      <c r="E287" s="7">
        <f t="shared" si="9"/>
        <v>11.12640514603253</v>
      </c>
      <c r="S287" s="5">
        <v>536</v>
      </c>
      <c r="T287" s="10" t="s">
        <v>469</v>
      </c>
      <c r="U287" s="7">
        <v>27.5</v>
      </c>
      <c r="V287" s="7">
        <v>5.3229064742237702</v>
      </c>
      <c r="W287" s="7">
        <f t="shared" si="8"/>
        <v>19.356023542631892</v>
      </c>
    </row>
    <row r="288" spans="1:23" ht="57" x14ac:dyDescent="0.2">
      <c r="A288" s="5">
        <v>287</v>
      </c>
      <c r="B288" s="10" t="s">
        <v>372</v>
      </c>
      <c r="C288" s="7">
        <v>41.25</v>
      </c>
      <c r="D288" s="7">
        <v>3.2015621187164243</v>
      </c>
      <c r="E288" s="7">
        <f t="shared" si="9"/>
        <v>7.7613627120398165</v>
      </c>
      <c r="S288" s="5">
        <v>585</v>
      </c>
      <c r="T288" s="14" t="s">
        <v>547</v>
      </c>
      <c r="U288" s="7">
        <v>27.5</v>
      </c>
      <c r="V288" s="7">
        <v>3.6968455021364721</v>
      </c>
      <c r="W288" s="7">
        <f t="shared" si="8"/>
        <v>13.443074553223536</v>
      </c>
    </row>
    <row r="289" spans="1:23" ht="19" x14ac:dyDescent="0.2">
      <c r="A289" s="5">
        <v>288</v>
      </c>
      <c r="B289" s="11" t="s">
        <v>422</v>
      </c>
      <c r="C289" s="7">
        <v>2</v>
      </c>
      <c r="D289" s="7">
        <v>0</v>
      </c>
      <c r="E289" s="7">
        <f t="shared" si="9"/>
        <v>0</v>
      </c>
      <c r="S289" s="5">
        <v>83</v>
      </c>
      <c r="T289" s="11" t="s">
        <v>156</v>
      </c>
      <c r="U289" s="7">
        <v>27.25</v>
      </c>
      <c r="V289" s="7">
        <v>4.0311288741492746</v>
      </c>
      <c r="W289" s="7">
        <f t="shared" si="8"/>
        <v>14.793133483116605</v>
      </c>
    </row>
    <row r="290" spans="1:23" ht="19" x14ac:dyDescent="0.2">
      <c r="A290" s="5">
        <v>289</v>
      </c>
      <c r="B290" s="10" t="s">
        <v>423</v>
      </c>
      <c r="C290" s="7">
        <v>7.75</v>
      </c>
      <c r="D290" s="7">
        <v>2.3629078131263039</v>
      </c>
      <c r="E290" s="7">
        <f t="shared" si="9"/>
        <v>30.489133072597468</v>
      </c>
      <c r="S290" s="5">
        <v>112</v>
      </c>
      <c r="T290" s="10" t="s">
        <v>201</v>
      </c>
      <c r="U290" s="7">
        <v>27.25</v>
      </c>
      <c r="V290" s="7">
        <v>1.8929694486000912</v>
      </c>
      <c r="W290" s="7">
        <f t="shared" si="8"/>
        <v>6.9466768755966646</v>
      </c>
    </row>
    <row r="291" spans="1:23" ht="19" x14ac:dyDescent="0.2">
      <c r="A291" s="5">
        <v>290</v>
      </c>
      <c r="B291" s="11" t="s">
        <v>14</v>
      </c>
      <c r="C291" s="7">
        <v>118.5</v>
      </c>
      <c r="D291" s="7">
        <v>11.561430130683084</v>
      </c>
      <c r="E291" s="7">
        <f t="shared" si="9"/>
        <v>9.7564811229393111</v>
      </c>
      <c r="S291" s="5">
        <v>408</v>
      </c>
      <c r="T291" s="10" t="s">
        <v>440</v>
      </c>
      <c r="U291" s="7">
        <v>27.25</v>
      </c>
      <c r="V291" s="7">
        <v>3.3040379335998349</v>
      </c>
      <c r="W291" s="7">
        <f t="shared" si="8"/>
        <v>12.124909848072789</v>
      </c>
    </row>
    <row r="292" spans="1:23" ht="19" x14ac:dyDescent="0.2">
      <c r="A292" s="5">
        <v>291</v>
      </c>
      <c r="B292" s="11" t="s">
        <v>27</v>
      </c>
      <c r="C292" s="7">
        <v>141.75</v>
      </c>
      <c r="D292" s="7">
        <v>8.9953691790090904</v>
      </c>
      <c r="E292" s="7">
        <f t="shared" si="9"/>
        <v>6.3459394560910694</v>
      </c>
      <c r="S292" s="5">
        <v>441</v>
      </c>
      <c r="T292" s="10" t="s">
        <v>460</v>
      </c>
      <c r="U292" s="7">
        <v>27</v>
      </c>
      <c r="V292" s="7">
        <v>4.0824829046386304</v>
      </c>
      <c r="W292" s="7">
        <f t="shared" si="8"/>
        <v>15.12030705421715</v>
      </c>
    </row>
    <row r="293" spans="1:23" ht="19" x14ac:dyDescent="0.2">
      <c r="A293" s="5">
        <v>292</v>
      </c>
      <c r="B293" s="10" t="s">
        <v>45</v>
      </c>
      <c r="C293" s="7">
        <v>170.25</v>
      </c>
      <c r="D293" s="7">
        <v>3.3040379335998349</v>
      </c>
      <c r="E293" s="7">
        <f t="shared" si="9"/>
        <v>1.9406977583552629</v>
      </c>
      <c r="S293" s="5">
        <v>19</v>
      </c>
      <c r="T293" s="11" t="s">
        <v>40</v>
      </c>
      <c r="U293" s="7">
        <v>26.75</v>
      </c>
      <c r="V293" s="7">
        <v>4.9916597106239795</v>
      </c>
      <c r="W293" s="7">
        <f t="shared" si="8"/>
        <v>18.660410133173755</v>
      </c>
    </row>
    <row r="294" spans="1:23" ht="19" x14ac:dyDescent="0.2">
      <c r="A294" s="5">
        <v>293</v>
      </c>
      <c r="B294" s="10" t="s">
        <v>70</v>
      </c>
      <c r="C294" s="7">
        <v>84.5</v>
      </c>
      <c r="D294" s="7">
        <v>7.5055534994651349</v>
      </c>
      <c r="E294" s="7">
        <f t="shared" si="9"/>
        <v>8.8823118336865505</v>
      </c>
      <c r="S294" s="5">
        <v>76</v>
      </c>
      <c r="T294" s="10" t="s">
        <v>144</v>
      </c>
      <c r="U294" s="7">
        <v>26.75</v>
      </c>
      <c r="V294" s="7">
        <v>1.8929694486000912</v>
      </c>
      <c r="W294" s="7">
        <f t="shared" si="8"/>
        <v>7.0765213031779117</v>
      </c>
    </row>
    <row r="295" spans="1:23" ht="19" x14ac:dyDescent="0.2">
      <c r="A295" s="5">
        <v>294</v>
      </c>
      <c r="B295" s="10" t="s">
        <v>202</v>
      </c>
      <c r="C295" s="7">
        <v>57.5</v>
      </c>
      <c r="D295" s="7">
        <v>4.6547466812563139</v>
      </c>
      <c r="E295" s="7">
        <f t="shared" si="9"/>
        <v>8.0952116195761974</v>
      </c>
      <c r="S295" s="5">
        <v>103</v>
      </c>
      <c r="T295" s="11" t="s">
        <v>189</v>
      </c>
      <c r="U295" s="7">
        <v>26.75</v>
      </c>
      <c r="V295" s="7">
        <v>11.354147553500733</v>
      </c>
      <c r="W295" s="7">
        <f t="shared" si="8"/>
        <v>42.445411414956006</v>
      </c>
    </row>
    <row r="296" spans="1:23" ht="19" x14ac:dyDescent="0.2">
      <c r="A296" s="5">
        <v>295</v>
      </c>
      <c r="B296" s="10" t="s">
        <v>427</v>
      </c>
      <c r="C296" s="7">
        <v>8.5</v>
      </c>
      <c r="D296" s="7">
        <v>2.3804761428476167</v>
      </c>
      <c r="E296" s="7">
        <f t="shared" si="9"/>
        <v>28.005601680560194</v>
      </c>
      <c r="S296" s="5">
        <v>105</v>
      </c>
      <c r="T296" s="10" t="s">
        <v>192</v>
      </c>
      <c r="U296" s="7">
        <v>26.75</v>
      </c>
      <c r="V296" s="7">
        <v>4.0311288741492746</v>
      </c>
      <c r="W296" s="7">
        <f t="shared" si="8"/>
        <v>15.069640651025326</v>
      </c>
    </row>
    <row r="297" spans="1:23" ht="19" x14ac:dyDescent="0.2">
      <c r="A297" s="5">
        <v>296</v>
      </c>
      <c r="B297" s="11" t="s">
        <v>428</v>
      </c>
      <c r="C297" s="7">
        <v>23.25</v>
      </c>
      <c r="D297" s="7">
        <v>1.8929694486000912</v>
      </c>
      <c r="E297" s="7">
        <f t="shared" si="9"/>
        <v>8.1418040800003926</v>
      </c>
      <c r="S297" s="5">
        <v>116</v>
      </c>
      <c r="T297" s="10" t="s">
        <v>209</v>
      </c>
      <c r="U297" s="7">
        <v>26.75</v>
      </c>
      <c r="V297" s="7">
        <v>2.2173557826083452</v>
      </c>
      <c r="W297" s="7">
        <f t="shared" si="8"/>
        <v>8.2891804957321327</v>
      </c>
    </row>
    <row r="298" spans="1:23" ht="19" x14ac:dyDescent="0.2">
      <c r="A298" s="5">
        <v>297</v>
      </c>
      <c r="B298" s="10" t="s">
        <v>429</v>
      </c>
      <c r="C298" s="7">
        <v>18</v>
      </c>
      <c r="D298" s="7">
        <v>1.8257418583505538</v>
      </c>
      <c r="E298" s="7">
        <f t="shared" si="9"/>
        <v>10.143010324169744</v>
      </c>
      <c r="S298" s="5">
        <v>354</v>
      </c>
      <c r="T298" s="10" t="s">
        <v>359</v>
      </c>
      <c r="U298" s="7">
        <v>26.75</v>
      </c>
      <c r="V298" s="7">
        <v>4.9916597106239795</v>
      </c>
      <c r="W298" s="7">
        <f t="shared" si="8"/>
        <v>18.660410133173755</v>
      </c>
    </row>
    <row r="299" spans="1:23" ht="38" x14ac:dyDescent="0.2">
      <c r="A299" s="5">
        <v>298</v>
      </c>
      <c r="B299" s="10" t="s">
        <v>94</v>
      </c>
      <c r="C299" s="7">
        <v>82.75</v>
      </c>
      <c r="D299" s="7">
        <v>16.660832312142553</v>
      </c>
      <c r="E299" s="7">
        <f t="shared" si="9"/>
        <v>20.133936328873176</v>
      </c>
      <c r="S299" s="5">
        <v>459</v>
      </c>
      <c r="T299" s="13" t="s">
        <v>457</v>
      </c>
      <c r="U299" s="7">
        <v>26.75</v>
      </c>
      <c r="V299" s="7">
        <v>3.3040379335998349</v>
      </c>
      <c r="W299" s="7">
        <f t="shared" si="8"/>
        <v>12.351543677008729</v>
      </c>
    </row>
    <row r="300" spans="1:23" ht="19" x14ac:dyDescent="0.2">
      <c r="A300" s="5">
        <v>299</v>
      </c>
      <c r="B300" s="11" t="s">
        <v>431</v>
      </c>
      <c r="C300" s="7">
        <v>25.5</v>
      </c>
      <c r="D300" s="7">
        <v>5.5075705472861021</v>
      </c>
      <c r="E300" s="7">
        <f t="shared" si="9"/>
        <v>21.598315871710206</v>
      </c>
      <c r="S300" s="5">
        <v>30</v>
      </c>
      <c r="T300" s="10" t="s">
        <v>61</v>
      </c>
      <c r="U300" s="7">
        <v>26.25</v>
      </c>
      <c r="V300" s="7">
        <v>2.2173557826083452</v>
      </c>
      <c r="W300" s="7">
        <f t="shared" si="8"/>
        <v>8.4470696480317908</v>
      </c>
    </row>
    <row r="301" spans="1:23" ht="19" x14ac:dyDescent="0.2">
      <c r="A301" s="5">
        <v>300</v>
      </c>
      <c r="B301" s="10" t="s">
        <v>324</v>
      </c>
      <c r="C301" s="7">
        <v>33</v>
      </c>
      <c r="D301" s="7">
        <v>4.7609522856952333</v>
      </c>
      <c r="E301" s="7">
        <f t="shared" si="9"/>
        <v>14.427128138470405</v>
      </c>
      <c r="S301" s="5">
        <v>186</v>
      </c>
      <c r="T301" s="10" t="s">
        <v>308</v>
      </c>
      <c r="U301" s="7">
        <v>26.25</v>
      </c>
      <c r="V301" s="7">
        <v>3.4034296427770228</v>
      </c>
      <c r="W301" s="7">
        <f t="shared" si="8"/>
        <v>12.965446258198183</v>
      </c>
    </row>
    <row r="302" spans="1:23" ht="38" x14ac:dyDescent="0.2">
      <c r="A302" s="5">
        <v>301</v>
      </c>
      <c r="B302" s="11" t="s">
        <v>433</v>
      </c>
      <c r="C302" s="7">
        <v>8.5</v>
      </c>
      <c r="D302" s="7">
        <v>1.2909944487358056</v>
      </c>
      <c r="E302" s="7">
        <f t="shared" si="9"/>
        <v>15.188169985127125</v>
      </c>
      <c r="S302" s="5">
        <v>453</v>
      </c>
      <c r="T302" s="13" t="s">
        <v>374</v>
      </c>
      <c r="U302" s="7">
        <v>26.25</v>
      </c>
      <c r="V302" s="7">
        <v>2.6299556396765835</v>
      </c>
      <c r="W302" s="7">
        <f t="shared" si="8"/>
        <v>10.018878627339365</v>
      </c>
    </row>
    <row r="303" spans="1:23" ht="19" x14ac:dyDescent="0.2">
      <c r="A303" s="5">
        <v>302</v>
      </c>
      <c r="B303" s="10" t="s">
        <v>312</v>
      </c>
      <c r="C303" s="7">
        <v>31.75</v>
      </c>
      <c r="D303" s="7">
        <v>2.8722813232690143</v>
      </c>
      <c r="E303" s="7">
        <f t="shared" si="9"/>
        <v>9.0465553488787851</v>
      </c>
      <c r="S303" s="5">
        <v>80</v>
      </c>
      <c r="T303" s="10" t="s">
        <v>151</v>
      </c>
      <c r="U303" s="7">
        <v>26</v>
      </c>
      <c r="V303" s="7">
        <v>11.916375287812984</v>
      </c>
      <c r="W303" s="7">
        <f t="shared" si="8"/>
        <v>45.832212645434552</v>
      </c>
    </row>
    <row r="304" spans="1:23" ht="19" x14ac:dyDescent="0.2">
      <c r="A304" s="5">
        <v>303</v>
      </c>
      <c r="B304" s="11" t="s">
        <v>31</v>
      </c>
      <c r="C304" s="7">
        <v>165</v>
      </c>
      <c r="D304" s="7">
        <v>17.165857586111645</v>
      </c>
      <c r="E304" s="7">
        <f t="shared" si="9"/>
        <v>10.403550052188876</v>
      </c>
      <c r="S304" s="5">
        <v>90</v>
      </c>
      <c r="T304" s="13" t="s">
        <v>166</v>
      </c>
      <c r="U304" s="7">
        <v>26</v>
      </c>
      <c r="V304" s="7">
        <v>4.2426406871192848</v>
      </c>
      <c r="W304" s="7">
        <f t="shared" si="8"/>
        <v>16.317848796612633</v>
      </c>
    </row>
    <row r="305" spans="1:23" ht="19" x14ac:dyDescent="0.2">
      <c r="A305" s="5">
        <v>304</v>
      </c>
      <c r="B305" s="10" t="s">
        <v>390</v>
      </c>
      <c r="C305" s="7">
        <v>25.25</v>
      </c>
      <c r="D305" s="7">
        <v>1.707825127659933</v>
      </c>
      <c r="E305" s="7">
        <f t="shared" si="9"/>
        <v>6.7636638719205262</v>
      </c>
      <c r="S305" s="5">
        <v>251</v>
      </c>
      <c r="T305" s="10" t="s">
        <v>387</v>
      </c>
      <c r="U305" s="7">
        <v>26</v>
      </c>
      <c r="V305" s="7">
        <v>1.4142135623730951</v>
      </c>
      <c r="W305" s="7">
        <f t="shared" si="8"/>
        <v>5.439282932204212</v>
      </c>
    </row>
    <row r="306" spans="1:23" ht="19" x14ac:dyDescent="0.2">
      <c r="A306" s="5">
        <v>305</v>
      </c>
      <c r="B306" s="10" t="s">
        <v>436</v>
      </c>
      <c r="C306" s="7">
        <v>19.25</v>
      </c>
      <c r="D306" s="7">
        <v>3.4034296427770228</v>
      </c>
      <c r="E306" s="7">
        <f t="shared" si="9"/>
        <v>17.680153988452066</v>
      </c>
      <c r="S306" s="5">
        <v>98</v>
      </c>
      <c r="T306" s="10" t="s">
        <v>181</v>
      </c>
      <c r="U306" s="7">
        <v>25.75</v>
      </c>
      <c r="V306" s="7">
        <v>4.349329450233296</v>
      </c>
      <c r="W306" s="7">
        <f t="shared" si="8"/>
        <v>16.890599806731245</v>
      </c>
    </row>
    <row r="307" spans="1:23" ht="19" x14ac:dyDescent="0.2">
      <c r="A307" s="5">
        <v>306</v>
      </c>
      <c r="B307" s="10" t="s">
        <v>307</v>
      </c>
      <c r="C307" s="7">
        <v>37.25</v>
      </c>
      <c r="D307" s="7">
        <v>2.6299556396765835</v>
      </c>
      <c r="E307" s="7">
        <f t="shared" si="9"/>
        <v>7.0602835964472046</v>
      </c>
      <c r="S307" s="5">
        <v>209</v>
      </c>
      <c r="T307" s="10" t="s">
        <v>340</v>
      </c>
      <c r="U307" s="7">
        <v>25.75</v>
      </c>
      <c r="V307" s="7">
        <v>2.753785273643051</v>
      </c>
      <c r="W307" s="7">
        <f t="shared" si="8"/>
        <v>10.694311742303112</v>
      </c>
    </row>
    <row r="308" spans="1:23" ht="19" x14ac:dyDescent="0.2">
      <c r="A308" s="5">
        <v>307</v>
      </c>
      <c r="B308" s="10" t="s">
        <v>369</v>
      </c>
      <c r="C308" s="7">
        <v>25.5</v>
      </c>
      <c r="D308" s="7">
        <v>6.0277137733417083</v>
      </c>
      <c r="E308" s="7">
        <f t="shared" si="9"/>
        <v>23.638093228791014</v>
      </c>
      <c r="S308" s="5">
        <v>234</v>
      </c>
      <c r="T308" s="11" t="s">
        <v>253</v>
      </c>
      <c r="U308" s="7">
        <v>25.75</v>
      </c>
      <c r="V308" s="7">
        <v>3.5</v>
      </c>
      <c r="W308" s="7">
        <f t="shared" si="8"/>
        <v>13.592233009708737</v>
      </c>
    </row>
    <row r="309" spans="1:23" ht="19" x14ac:dyDescent="0.2">
      <c r="A309" s="5">
        <v>308</v>
      </c>
      <c r="B309" s="11" t="s">
        <v>438</v>
      </c>
      <c r="C309" s="7">
        <v>10.25</v>
      </c>
      <c r="D309" s="7">
        <v>3.2015621187164243</v>
      </c>
      <c r="E309" s="7">
        <f t="shared" si="9"/>
        <v>31.234752377721215</v>
      </c>
      <c r="S309" s="5">
        <v>403</v>
      </c>
      <c r="T309" s="11" t="s">
        <v>345</v>
      </c>
      <c r="U309" s="7">
        <v>25.75</v>
      </c>
      <c r="V309" s="7">
        <v>2.5</v>
      </c>
      <c r="W309" s="7">
        <f t="shared" si="8"/>
        <v>9.7087378640776691</v>
      </c>
    </row>
    <row r="310" spans="1:23" ht="19" x14ac:dyDescent="0.2">
      <c r="A310" s="5">
        <v>309</v>
      </c>
      <c r="B310" s="10" t="s">
        <v>51</v>
      </c>
      <c r="C310" s="7">
        <v>87.75</v>
      </c>
      <c r="D310" s="7">
        <v>5.6789083458002736</v>
      </c>
      <c r="E310" s="7">
        <f t="shared" si="9"/>
        <v>6.4716904225644152</v>
      </c>
      <c r="S310" s="5">
        <v>573</v>
      </c>
      <c r="T310" s="13" t="s">
        <v>370</v>
      </c>
      <c r="U310" s="7">
        <v>25.75</v>
      </c>
      <c r="V310" s="7">
        <v>3.5</v>
      </c>
      <c r="W310" s="7">
        <f t="shared" si="8"/>
        <v>13.592233009708737</v>
      </c>
    </row>
    <row r="311" spans="1:23" ht="19" x14ac:dyDescent="0.2">
      <c r="A311" s="5">
        <v>310</v>
      </c>
      <c r="B311" s="13" t="s">
        <v>10</v>
      </c>
      <c r="C311" s="7">
        <v>242</v>
      </c>
      <c r="D311" s="7">
        <v>26.919633479426622</v>
      </c>
      <c r="E311" s="7">
        <f t="shared" si="9"/>
        <v>11.123815487366373</v>
      </c>
      <c r="S311" s="5">
        <v>63</v>
      </c>
      <c r="T311" s="10" t="s">
        <v>122</v>
      </c>
      <c r="U311" s="7">
        <v>25.5</v>
      </c>
      <c r="V311" s="7">
        <v>3.872983346207417</v>
      </c>
      <c r="W311" s="7">
        <f t="shared" si="8"/>
        <v>15.188169985127125</v>
      </c>
    </row>
    <row r="312" spans="1:23" ht="19" x14ac:dyDescent="0.2">
      <c r="A312" s="5">
        <v>311</v>
      </c>
      <c r="B312" s="13" t="s">
        <v>199</v>
      </c>
      <c r="C312" s="7">
        <v>45.25</v>
      </c>
      <c r="D312" s="7">
        <v>10.468205831628136</v>
      </c>
      <c r="E312" s="7">
        <f t="shared" si="9"/>
        <v>23.134156533984832</v>
      </c>
      <c r="S312" s="5">
        <v>92</v>
      </c>
      <c r="T312" s="10" t="s">
        <v>170</v>
      </c>
      <c r="U312" s="7">
        <v>25.5</v>
      </c>
      <c r="V312" s="7">
        <v>3.1091263510296048</v>
      </c>
      <c r="W312" s="7">
        <f t="shared" si="8"/>
        <v>12.192652356978842</v>
      </c>
    </row>
    <row r="313" spans="1:23" ht="19" x14ac:dyDescent="0.2">
      <c r="A313" s="5">
        <v>312</v>
      </c>
      <c r="B313" s="10" t="s">
        <v>439</v>
      </c>
      <c r="C313" s="7">
        <v>20.75</v>
      </c>
      <c r="D313" s="7">
        <v>3.8622100754188224</v>
      </c>
      <c r="E313" s="7">
        <f t="shared" si="9"/>
        <v>18.61306060442806</v>
      </c>
      <c r="S313" s="5">
        <v>108</v>
      </c>
      <c r="T313" s="10" t="s">
        <v>196</v>
      </c>
      <c r="U313" s="7">
        <v>25.5</v>
      </c>
      <c r="V313" s="7">
        <v>10.63014581273465</v>
      </c>
      <c r="W313" s="7">
        <f t="shared" si="8"/>
        <v>41.686846324449604</v>
      </c>
    </row>
    <row r="314" spans="1:23" ht="19" x14ac:dyDescent="0.2">
      <c r="A314" s="5">
        <v>313</v>
      </c>
      <c r="B314" s="13" t="s">
        <v>145</v>
      </c>
      <c r="C314" s="7">
        <v>53.25</v>
      </c>
      <c r="D314" s="7">
        <v>24.143667216615345</v>
      </c>
      <c r="E314" s="7">
        <f t="shared" si="9"/>
        <v>45.340220125099236</v>
      </c>
      <c r="S314" s="5">
        <v>299</v>
      </c>
      <c r="T314" s="11" t="s">
        <v>431</v>
      </c>
      <c r="U314" s="7">
        <v>25.5</v>
      </c>
      <c r="V314" s="7">
        <v>5.5075705472861021</v>
      </c>
      <c r="W314" s="7">
        <f t="shared" si="8"/>
        <v>21.598315871710206</v>
      </c>
    </row>
    <row r="315" spans="1:23" ht="19" x14ac:dyDescent="0.2">
      <c r="A315" s="5">
        <v>314</v>
      </c>
      <c r="B315" s="11" t="s">
        <v>12</v>
      </c>
      <c r="C315" s="7">
        <v>150.25</v>
      </c>
      <c r="D315" s="7">
        <v>6.7019897542943667</v>
      </c>
      <c r="E315" s="7">
        <f t="shared" si="9"/>
        <v>4.4605589046884306</v>
      </c>
      <c r="S315" s="5">
        <v>307</v>
      </c>
      <c r="T315" s="10" t="s">
        <v>369</v>
      </c>
      <c r="U315" s="7">
        <v>25.5</v>
      </c>
      <c r="V315" s="7">
        <v>6.0277137733417083</v>
      </c>
      <c r="W315" s="7">
        <f t="shared" si="8"/>
        <v>23.638093228791014</v>
      </c>
    </row>
    <row r="316" spans="1:23" ht="19" x14ac:dyDescent="0.2">
      <c r="A316" s="5">
        <v>315</v>
      </c>
      <c r="B316" s="11" t="s">
        <v>420</v>
      </c>
      <c r="C316" s="7">
        <v>35.5</v>
      </c>
      <c r="D316" s="7">
        <v>4.6547466812563139</v>
      </c>
      <c r="E316" s="7">
        <f t="shared" si="9"/>
        <v>13.111962482412151</v>
      </c>
      <c r="S316" s="5">
        <v>416</v>
      </c>
      <c r="T316" s="10" t="s">
        <v>311</v>
      </c>
      <c r="U316" s="7">
        <v>25.5</v>
      </c>
      <c r="V316" s="7">
        <v>3</v>
      </c>
      <c r="W316" s="7">
        <f t="shared" si="8"/>
        <v>11.76470588235294</v>
      </c>
    </row>
    <row r="317" spans="1:23" ht="19" x14ac:dyDescent="0.2">
      <c r="A317" s="5">
        <v>316</v>
      </c>
      <c r="B317" s="11" t="s">
        <v>443</v>
      </c>
      <c r="C317" s="7">
        <v>17</v>
      </c>
      <c r="D317" s="7">
        <v>2.9439202887759488</v>
      </c>
      <c r="E317" s="7">
        <f t="shared" si="9"/>
        <v>17.317178169270285</v>
      </c>
      <c r="S317" s="5">
        <v>164</v>
      </c>
      <c r="T317" s="10" t="s">
        <v>281</v>
      </c>
      <c r="U317" s="7">
        <v>25.25</v>
      </c>
      <c r="V317" s="7">
        <v>4.5734742446707477</v>
      </c>
      <c r="W317" s="7">
        <f t="shared" si="8"/>
        <v>18.112769285824744</v>
      </c>
    </row>
    <row r="318" spans="1:23" ht="19" x14ac:dyDescent="0.2">
      <c r="A318" s="5">
        <v>317</v>
      </c>
      <c r="B318" s="11" t="s">
        <v>444</v>
      </c>
      <c r="C318" s="7">
        <v>15.5</v>
      </c>
      <c r="D318" s="7">
        <v>2.6457513110645907</v>
      </c>
      <c r="E318" s="7">
        <f t="shared" si="9"/>
        <v>17.069363297190908</v>
      </c>
      <c r="S318" s="5">
        <v>304</v>
      </c>
      <c r="T318" s="10" t="s">
        <v>390</v>
      </c>
      <c r="U318" s="7">
        <v>25.25</v>
      </c>
      <c r="V318" s="7">
        <v>1.707825127659933</v>
      </c>
      <c r="W318" s="7">
        <f t="shared" si="8"/>
        <v>6.7636638719205262</v>
      </c>
    </row>
    <row r="319" spans="1:23" ht="19" x14ac:dyDescent="0.2">
      <c r="A319" s="5">
        <v>318</v>
      </c>
      <c r="B319" s="11" t="s">
        <v>33</v>
      </c>
      <c r="C319" s="7">
        <v>138</v>
      </c>
      <c r="D319" s="7">
        <v>11.224972160321824</v>
      </c>
      <c r="E319" s="7">
        <f t="shared" si="9"/>
        <v>8.1340377973346545</v>
      </c>
      <c r="S319" s="5">
        <v>496</v>
      </c>
      <c r="T319" s="13" t="s">
        <v>447</v>
      </c>
      <c r="U319" s="7">
        <v>25.25</v>
      </c>
      <c r="V319" s="7">
        <v>2.2173557826083452</v>
      </c>
      <c r="W319" s="7">
        <f t="shared" si="8"/>
        <v>8.7816070598350304</v>
      </c>
    </row>
    <row r="320" spans="1:23" ht="38" x14ac:dyDescent="0.2">
      <c r="A320" s="5">
        <v>319</v>
      </c>
      <c r="B320" s="11" t="s">
        <v>41</v>
      </c>
      <c r="C320" s="7">
        <v>115.5</v>
      </c>
      <c r="D320" s="7">
        <v>6.3508529610858835</v>
      </c>
      <c r="E320" s="7">
        <f t="shared" si="9"/>
        <v>5.4985739922821502</v>
      </c>
      <c r="S320" s="5">
        <v>582</v>
      </c>
      <c r="T320" s="13" t="s">
        <v>577</v>
      </c>
      <c r="U320" s="7">
        <v>25.25</v>
      </c>
      <c r="V320" s="7">
        <v>3.3040379335998349</v>
      </c>
      <c r="W320" s="7">
        <f t="shared" si="8"/>
        <v>13.085298746930038</v>
      </c>
    </row>
    <row r="321" spans="1:23" ht="19" x14ac:dyDescent="0.2">
      <c r="A321" s="5">
        <v>320</v>
      </c>
      <c r="B321" s="10" t="s">
        <v>441</v>
      </c>
      <c r="C321" s="7">
        <v>41.25</v>
      </c>
      <c r="D321" s="7">
        <v>2.9860788111948193</v>
      </c>
      <c r="E321" s="7">
        <f t="shared" si="9"/>
        <v>7.2389789362298647</v>
      </c>
      <c r="S321" s="5">
        <v>21</v>
      </c>
      <c r="T321" s="11" t="s">
        <v>44</v>
      </c>
      <c r="U321" s="7">
        <v>25</v>
      </c>
      <c r="V321" s="7">
        <v>4.5460605656619517</v>
      </c>
      <c r="W321" s="7">
        <f t="shared" si="8"/>
        <v>18.184242262647807</v>
      </c>
    </row>
    <row r="322" spans="1:23" ht="19" x14ac:dyDescent="0.2">
      <c r="A322" s="5">
        <v>321</v>
      </c>
      <c r="B322" s="10" t="s">
        <v>437</v>
      </c>
      <c r="C322" s="7">
        <v>54</v>
      </c>
      <c r="D322" s="7">
        <v>4.1633319989322652</v>
      </c>
      <c r="E322" s="7">
        <f t="shared" si="9"/>
        <v>7.7098740720967882</v>
      </c>
      <c r="S322" s="5">
        <v>263</v>
      </c>
      <c r="T322" s="10" t="s">
        <v>326</v>
      </c>
      <c r="U322" s="7">
        <v>25</v>
      </c>
      <c r="V322" s="7">
        <v>5.7735026918962582</v>
      </c>
      <c r="W322" s="7">
        <f t="shared" ref="W322:W385" si="10">V322/U322*100</f>
        <v>23.094010767585033</v>
      </c>
    </row>
    <row r="323" spans="1:23" ht="19" x14ac:dyDescent="0.2">
      <c r="A323" s="5">
        <v>322</v>
      </c>
      <c r="B323" s="10" t="s">
        <v>318</v>
      </c>
      <c r="C323" s="7">
        <v>34.5</v>
      </c>
      <c r="D323" s="7">
        <v>0.57735026918962573</v>
      </c>
      <c r="E323" s="7">
        <f t="shared" ref="E323:E386" si="11">D323/C323*100</f>
        <v>1.6734790411293499</v>
      </c>
      <c r="S323" s="5">
        <v>389</v>
      </c>
      <c r="T323" s="10" t="s">
        <v>502</v>
      </c>
      <c r="U323" s="7">
        <v>25</v>
      </c>
      <c r="V323" s="7">
        <v>0.81649658092772603</v>
      </c>
      <c r="W323" s="7">
        <f t="shared" si="10"/>
        <v>3.2659863237109037</v>
      </c>
    </row>
    <row r="324" spans="1:23" ht="38" x14ac:dyDescent="0.2">
      <c r="A324" s="5">
        <v>323</v>
      </c>
      <c r="B324" s="11" t="s">
        <v>208</v>
      </c>
      <c r="C324" s="7">
        <v>41.75</v>
      </c>
      <c r="D324" s="7">
        <v>2.753785273643051</v>
      </c>
      <c r="E324" s="7">
        <f t="shared" si="11"/>
        <v>6.59589287100132</v>
      </c>
      <c r="S324" s="5">
        <v>507</v>
      </c>
      <c r="T324" s="14" t="s">
        <v>409</v>
      </c>
      <c r="U324" s="7">
        <v>25</v>
      </c>
      <c r="V324" s="7">
        <v>2.70801280154532</v>
      </c>
      <c r="W324" s="7">
        <f t="shared" si="10"/>
        <v>10.83205120618128</v>
      </c>
    </row>
    <row r="325" spans="1:23" ht="19" x14ac:dyDescent="0.2">
      <c r="A325" s="5">
        <v>324</v>
      </c>
      <c r="B325" s="11" t="s">
        <v>448</v>
      </c>
      <c r="C325" s="7">
        <v>5</v>
      </c>
      <c r="D325" s="7">
        <v>1.4142135623730951</v>
      </c>
      <c r="E325" s="7">
        <f t="shared" si="11"/>
        <v>28.284271247461902</v>
      </c>
      <c r="S325" s="5">
        <v>44</v>
      </c>
      <c r="T325" s="10" t="s">
        <v>86</v>
      </c>
      <c r="U325" s="7">
        <v>24.75</v>
      </c>
      <c r="V325" s="7">
        <v>2.0615528128088303</v>
      </c>
      <c r="W325" s="7">
        <f t="shared" si="10"/>
        <v>8.3295063143791115</v>
      </c>
    </row>
    <row r="326" spans="1:23" ht="19" x14ac:dyDescent="0.2">
      <c r="A326" s="5">
        <v>325</v>
      </c>
      <c r="B326" s="11" t="s">
        <v>450</v>
      </c>
      <c r="C326" s="7">
        <v>14</v>
      </c>
      <c r="D326" s="7">
        <v>1.4142135623730951</v>
      </c>
      <c r="E326" s="7">
        <f t="shared" si="11"/>
        <v>10.101525445522109</v>
      </c>
      <c r="S326" s="5">
        <v>257</v>
      </c>
      <c r="T326" s="10" t="s">
        <v>395</v>
      </c>
      <c r="U326" s="7">
        <v>24.75</v>
      </c>
      <c r="V326" s="7">
        <v>6.2383224240709669</v>
      </c>
      <c r="W326" s="7">
        <f t="shared" si="10"/>
        <v>25.205343127559459</v>
      </c>
    </row>
    <row r="327" spans="1:23" ht="19" x14ac:dyDescent="0.2">
      <c r="A327" s="5">
        <v>326</v>
      </c>
      <c r="B327" s="11" t="s">
        <v>451</v>
      </c>
      <c r="C327" s="7">
        <v>17.75</v>
      </c>
      <c r="D327" s="7">
        <v>2.5</v>
      </c>
      <c r="E327" s="7">
        <f t="shared" si="11"/>
        <v>14.084507042253522</v>
      </c>
      <c r="S327" s="5">
        <v>286</v>
      </c>
      <c r="T327" s="10" t="s">
        <v>416</v>
      </c>
      <c r="U327" s="7">
        <v>24.75</v>
      </c>
      <c r="V327" s="7">
        <v>2.753785273643051</v>
      </c>
      <c r="W327" s="7">
        <f t="shared" si="10"/>
        <v>11.12640514603253</v>
      </c>
    </row>
    <row r="328" spans="1:23" ht="19" x14ac:dyDescent="0.2">
      <c r="A328" s="5">
        <v>327</v>
      </c>
      <c r="B328" s="10" t="s">
        <v>453</v>
      </c>
      <c r="C328" s="7">
        <v>14.25</v>
      </c>
      <c r="D328" s="7">
        <v>6.2383224240709669</v>
      </c>
      <c r="E328" s="7">
        <f t="shared" si="11"/>
        <v>43.777701221550643</v>
      </c>
      <c r="S328" s="5">
        <v>466</v>
      </c>
      <c r="T328" s="13" t="s">
        <v>355</v>
      </c>
      <c r="U328" s="7">
        <v>24.75</v>
      </c>
      <c r="V328" s="7">
        <v>1.5</v>
      </c>
      <c r="W328" s="7">
        <f t="shared" si="10"/>
        <v>6.0606060606060606</v>
      </c>
    </row>
    <row r="329" spans="1:23" ht="38" x14ac:dyDescent="0.2">
      <c r="A329" s="5">
        <v>328</v>
      </c>
      <c r="B329" s="10" t="s">
        <v>363</v>
      </c>
      <c r="C329" s="7">
        <v>28.5</v>
      </c>
      <c r="D329" s="7">
        <v>4.7258156262526079</v>
      </c>
      <c r="E329" s="7">
        <f t="shared" si="11"/>
        <v>16.581809214921432</v>
      </c>
      <c r="S329" s="5">
        <v>473</v>
      </c>
      <c r="T329" s="13" t="s">
        <v>533</v>
      </c>
      <c r="U329" s="7">
        <v>24.75</v>
      </c>
      <c r="V329" s="7">
        <v>3.5</v>
      </c>
      <c r="W329" s="7">
        <f t="shared" si="10"/>
        <v>14.14141414141414</v>
      </c>
    </row>
    <row r="330" spans="1:23" ht="19" x14ac:dyDescent="0.2">
      <c r="A330" s="5">
        <v>329</v>
      </c>
      <c r="B330" s="10" t="s">
        <v>456</v>
      </c>
      <c r="C330" s="7">
        <v>16</v>
      </c>
      <c r="D330" s="7">
        <v>2.1602468994692869</v>
      </c>
      <c r="E330" s="7">
        <f t="shared" si="11"/>
        <v>13.501543121683044</v>
      </c>
      <c r="S330" s="5">
        <v>509</v>
      </c>
      <c r="T330" s="10" t="s">
        <v>512</v>
      </c>
      <c r="U330" s="7">
        <v>24.75</v>
      </c>
      <c r="V330" s="7">
        <v>2.0615528128088303</v>
      </c>
      <c r="W330" s="7">
        <f t="shared" si="10"/>
        <v>8.3295063143791115</v>
      </c>
    </row>
    <row r="331" spans="1:23" ht="19" x14ac:dyDescent="0.2">
      <c r="A331" s="5">
        <v>330</v>
      </c>
      <c r="B331" s="10" t="s">
        <v>424</v>
      </c>
      <c r="C331" s="7">
        <v>17.75</v>
      </c>
      <c r="D331" s="7">
        <v>4.5734742446707477</v>
      </c>
      <c r="E331" s="7">
        <f t="shared" si="11"/>
        <v>25.766052082652102</v>
      </c>
      <c r="S331" s="5">
        <v>58</v>
      </c>
      <c r="T331" s="10" t="s">
        <v>113</v>
      </c>
      <c r="U331" s="7">
        <v>24.5</v>
      </c>
      <c r="V331" s="7">
        <v>1.9148542155126762</v>
      </c>
      <c r="W331" s="7">
        <f t="shared" si="10"/>
        <v>7.8157314918884735</v>
      </c>
    </row>
    <row r="332" spans="1:23" ht="19" x14ac:dyDescent="0.2">
      <c r="A332" s="5">
        <v>331</v>
      </c>
      <c r="B332" s="10" t="s">
        <v>459</v>
      </c>
      <c r="C332" s="7">
        <v>7.75</v>
      </c>
      <c r="D332" s="7">
        <v>1.707825127659933</v>
      </c>
      <c r="E332" s="7">
        <f t="shared" si="11"/>
        <v>22.036453260128166</v>
      </c>
      <c r="S332" s="5">
        <v>129</v>
      </c>
      <c r="T332" s="11" t="s">
        <v>227</v>
      </c>
      <c r="U332" s="7">
        <v>24.5</v>
      </c>
      <c r="V332" s="7">
        <v>1.7320508075688772</v>
      </c>
      <c r="W332" s="7">
        <f t="shared" si="10"/>
        <v>7.0695951329341922</v>
      </c>
    </row>
    <row r="333" spans="1:23" ht="19" x14ac:dyDescent="0.2">
      <c r="A333" s="5">
        <v>332</v>
      </c>
      <c r="B333" s="10" t="s">
        <v>461</v>
      </c>
      <c r="C333" s="7">
        <v>15</v>
      </c>
      <c r="D333" s="7">
        <v>4.5460605656619517</v>
      </c>
      <c r="E333" s="7">
        <f t="shared" si="11"/>
        <v>30.307070437746347</v>
      </c>
      <c r="S333" s="5">
        <v>175</v>
      </c>
      <c r="T333" s="10" t="s">
        <v>293</v>
      </c>
      <c r="U333" s="7">
        <v>24.5</v>
      </c>
      <c r="V333" s="7">
        <v>2.3804761428476167</v>
      </c>
      <c r="W333" s="7">
        <f t="shared" si="10"/>
        <v>9.7162291544800681</v>
      </c>
    </row>
    <row r="334" spans="1:23" ht="19" x14ac:dyDescent="0.2">
      <c r="A334" s="5">
        <v>333</v>
      </c>
      <c r="B334" s="10" t="s">
        <v>463</v>
      </c>
      <c r="C334" s="7">
        <v>9.5</v>
      </c>
      <c r="D334" s="7">
        <v>3.6968455021364721</v>
      </c>
      <c r="E334" s="7">
        <f t="shared" si="11"/>
        <v>38.914163180383916</v>
      </c>
      <c r="S334" s="5">
        <v>208</v>
      </c>
      <c r="T334" s="11" t="s">
        <v>338</v>
      </c>
      <c r="U334" s="7">
        <v>24.5</v>
      </c>
      <c r="V334" s="7">
        <v>0.57735026918962573</v>
      </c>
      <c r="W334" s="7">
        <f t="shared" si="10"/>
        <v>2.3565317109780644</v>
      </c>
    </row>
    <row r="335" spans="1:23" ht="19" x14ac:dyDescent="0.2">
      <c r="A335" s="5">
        <v>334</v>
      </c>
      <c r="B335" s="10" t="s">
        <v>464</v>
      </c>
      <c r="C335" s="7">
        <v>7.25</v>
      </c>
      <c r="D335" s="7">
        <v>0.5</v>
      </c>
      <c r="E335" s="7">
        <f t="shared" si="11"/>
        <v>6.8965517241379306</v>
      </c>
      <c r="S335" s="5">
        <v>227</v>
      </c>
      <c r="T335" s="10" t="s">
        <v>358</v>
      </c>
      <c r="U335" s="7">
        <v>24.5</v>
      </c>
      <c r="V335" s="7">
        <v>4.9328828623162471</v>
      </c>
      <c r="W335" s="7">
        <f t="shared" si="10"/>
        <v>20.13421576455611</v>
      </c>
    </row>
    <row r="336" spans="1:23" ht="19" x14ac:dyDescent="0.2">
      <c r="A336" s="5">
        <v>335</v>
      </c>
      <c r="B336" s="10" t="s">
        <v>294</v>
      </c>
      <c r="C336" s="7">
        <v>24.5</v>
      </c>
      <c r="D336" s="7">
        <v>1.2909944487358056</v>
      </c>
      <c r="E336" s="7">
        <f t="shared" si="11"/>
        <v>5.269365096880839</v>
      </c>
      <c r="S336" s="5">
        <v>335</v>
      </c>
      <c r="T336" s="10" t="s">
        <v>294</v>
      </c>
      <c r="U336" s="7">
        <v>24.5</v>
      </c>
      <c r="V336" s="7">
        <v>1.2909944487358056</v>
      </c>
      <c r="W336" s="7">
        <f t="shared" si="10"/>
        <v>5.269365096880839</v>
      </c>
    </row>
    <row r="337" spans="1:23" ht="19" x14ac:dyDescent="0.2">
      <c r="A337" s="5">
        <v>336</v>
      </c>
      <c r="B337" s="11" t="s">
        <v>83</v>
      </c>
      <c r="C337" s="7">
        <v>71.5</v>
      </c>
      <c r="D337" s="7">
        <v>12.556538801224908</v>
      </c>
      <c r="E337" s="7">
        <f t="shared" si="11"/>
        <v>17.561592728985886</v>
      </c>
      <c r="S337" s="5">
        <v>513</v>
      </c>
      <c r="T337" s="10" t="s">
        <v>329</v>
      </c>
      <c r="U337" s="7">
        <v>24.5</v>
      </c>
      <c r="V337" s="7">
        <v>3.3166247903553998</v>
      </c>
      <c r="W337" s="7">
        <f t="shared" si="10"/>
        <v>13.537244042266938</v>
      </c>
    </row>
    <row r="338" spans="1:23" ht="38" x14ac:dyDescent="0.2">
      <c r="A338" s="5">
        <v>337</v>
      </c>
      <c r="B338" s="10" t="s">
        <v>320</v>
      </c>
      <c r="C338" s="7">
        <v>34</v>
      </c>
      <c r="D338" s="7">
        <v>2.9439202887759488</v>
      </c>
      <c r="E338" s="7">
        <f t="shared" si="11"/>
        <v>8.6585890846351425</v>
      </c>
      <c r="S338" s="5">
        <v>575</v>
      </c>
      <c r="T338" s="13" t="s">
        <v>551</v>
      </c>
      <c r="U338" s="7">
        <v>24.5</v>
      </c>
      <c r="V338" s="7">
        <v>11.090536506409418</v>
      </c>
      <c r="W338" s="7">
        <f t="shared" si="10"/>
        <v>45.267495944528235</v>
      </c>
    </row>
    <row r="339" spans="1:23" ht="19" x14ac:dyDescent="0.2">
      <c r="A339" s="5">
        <v>338</v>
      </c>
      <c r="B339" s="10" t="s">
        <v>222</v>
      </c>
      <c r="C339" s="7">
        <v>44.75</v>
      </c>
      <c r="D339" s="7">
        <v>12.203141671990318</v>
      </c>
      <c r="E339" s="7">
        <f t="shared" si="11"/>
        <v>27.269590328469985</v>
      </c>
      <c r="S339" s="5">
        <v>608</v>
      </c>
      <c r="T339" s="14" t="s">
        <v>292</v>
      </c>
      <c r="U339" s="7">
        <v>24.5</v>
      </c>
      <c r="V339" s="7">
        <v>3.1091263510296048</v>
      </c>
      <c r="W339" s="7">
        <f t="shared" si="10"/>
        <v>12.690311636855531</v>
      </c>
    </row>
    <row r="340" spans="1:23" ht="19" x14ac:dyDescent="0.2">
      <c r="A340" s="5">
        <v>339</v>
      </c>
      <c r="B340" s="10" t="s">
        <v>270</v>
      </c>
      <c r="C340" s="7">
        <v>45.5</v>
      </c>
      <c r="D340" s="7">
        <v>3.7859388972001824</v>
      </c>
      <c r="E340" s="7">
        <f t="shared" si="11"/>
        <v>8.3207448290113888</v>
      </c>
      <c r="S340" s="5">
        <v>351</v>
      </c>
      <c r="T340" s="10" t="s">
        <v>458</v>
      </c>
      <c r="U340" s="7">
        <v>24.25</v>
      </c>
      <c r="V340" s="7">
        <v>3.2015621187164243</v>
      </c>
      <c r="W340" s="7">
        <f t="shared" si="10"/>
        <v>13.202318015325462</v>
      </c>
    </row>
    <row r="341" spans="1:23" ht="19" x14ac:dyDescent="0.2">
      <c r="A341" s="5">
        <v>340</v>
      </c>
      <c r="B341" s="10" t="s">
        <v>468</v>
      </c>
      <c r="C341" s="7">
        <v>16</v>
      </c>
      <c r="D341" s="7">
        <v>2.9439202887759488</v>
      </c>
      <c r="E341" s="7">
        <f t="shared" si="11"/>
        <v>18.399501804849681</v>
      </c>
      <c r="S341" s="5">
        <v>443</v>
      </c>
      <c r="T341" s="10" t="s">
        <v>477</v>
      </c>
      <c r="U341" s="7">
        <v>24.25</v>
      </c>
      <c r="V341" s="7">
        <v>2.0615528128088303</v>
      </c>
      <c r="W341" s="7">
        <f t="shared" si="10"/>
        <v>8.5012487126137337</v>
      </c>
    </row>
    <row r="342" spans="1:23" ht="19" x14ac:dyDescent="0.2">
      <c r="A342" s="5">
        <v>341</v>
      </c>
      <c r="B342" s="10" t="s">
        <v>163</v>
      </c>
      <c r="C342" s="7">
        <v>52</v>
      </c>
      <c r="D342" s="7">
        <v>3.9157800414902435</v>
      </c>
      <c r="E342" s="7">
        <f t="shared" si="11"/>
        <v>7.5303462336350835</v>
      </c>
      <c r="S342" s="5">
        <v>523</v>
      </c>
      <c r="T342" s="10" t="s">
        <v>471</v>
      </c>
      <c r="U342" s="7">
        <v>24.25</v>
      </c>
      <c r="V342" s="7">
        <v>2.5</v>
      </c>
      <c r="W342" s="7">
        <f t="shared" si="10"/>
        <v>10.309278350515463</v>
      </c>
    </row>
    <row r="343" spans="1:23" ht="19" x14ac:dyDescent="0.2">
      <c r="A343" s="5">
        <v>342</v>
      </c>
      <c r="B343" s="10" t="s">
        <v>470</v>
      </c>
      <c r="C343" s="7">
        <v>9.75</v>
      </c>
      <c r="D343" s="7">
        <v>2.0615528128088303</v>
      </c>
      <c r="E343" s="7">
        <f t="shared" si="11"/>
        <v>21.144131413423899</v>
      </c>
      <c r="S343" s="5">
        <v>141</v>
      </c>
      <c r="T343" s="13" t="s">
        <v>244</v>
      </c>
      <c r="U343" s="7">
        <v>24</v>
      </c>
      <c r="V343" s="7">
        <v>1.6329931618554521</v>
      </c>
      <c r="W343" s="7">
        <f t="shared" si="10"/>
        <v>6.8041381743977167</v>
      </c>
    </row>
    <row r="344" spans="1:23" ht="19" x14ac:dyDescent="0.2">
      <c r="A344" s="5">
        <v>343</v>
      </c>
      <c r="B344" s="10" t="s">
        <v>96</v>
      </c>
      <c r="C344" s="7">
        <v>76.75</v>
      </c>
      <c r="D344" s="7">
        <v>6.6017674401127868</v>
      </c>
      <c r="E344" s="7">
        <f t="shared" si="11"/>
        <v>8.6016513877691025</v>
      </c>
      <c r="S344" s="5">
        <v>176</v>
      </c>
      <c r="T344" s="11" t="s">
        <v>295</v>
      </c>
      <c r="U344" s="7">
        <v>24</v>
      </c>
      <c r="V344" s="7">
        <v>2.1602468994692869</v>
      </c>
      <c r="W344" s="7">
        <f t="shared" si="10"/>
        <v>9.0010287477886965</v>
      </c>
    </row>
    <row r="345" spans="1:23" ht="19" x14ac:dyDescent="0.2">
      <c r="A345" s="5">
        <v>344</v>
      </c>
      <c r="B345" s="10" t="s">
        <v>472</v>
      </c>
      <c r="C345" s="7">
        <v>13</v>
      </c>
      <c r="D345" s="7">
        <v>2.8284271247461903</v>
      </c>
      <c r="E345" s="7">
        <f t="shared" si="11"/>
        <v>21.757131728816848</v>
      </c>
      <c r="S345" s="5">
        <v>501</v>
      </c>
      <c r="T345" s="13" t="s">
        <v>490</v>
      </c>
      <c r="U345" s="7">
        <v>24</v>
      </c>
      <c r="V345" s="7">
        <v>4.2426406871192848</v>
      </c>
      <c r="W345" s="7">
        <f t="shared" si="10"/>
        <v>17.677669529663685</v>
      </c>
    </row>
    <row r="346" spans="1:23" ht="19" x14ac:dyDescent="0.2">
      <c r="A346" s="5">
        <v>345</v>
      </c>
      <c r="B346" s="10" t="s">
        <v>384</v>
      </c>
      <c r="C346" s="7">
        <v>47</v>
      </c>
      <c r="D346" s="7">
        <v>16.268579122549905</v>
      </c>
      <c r="E346" s="7">
        <f t="shared" si="11"/>
        <v>34.613998133084905</v>
      </c>
      <c r="S346" s="5">
        <v>296</v>
      </c>
      <c r="T346" s="11" t="s">
        <v>428</v>
      </c>
      <c r="U346" s="7">
        <v>23.25</v>
      </c>
      <c r="V346" s="7">
        <v>1.8929694486000912</v>
      </c>
      <c r="W346" s="7">
        <f t="shared" si="10"/>
        <v>8.1418040800003926</v>
      </c>
    </row>
    <row r="347" spans="1:23" ht="19" x14ac:dyDescent="0.2">
      <c r="A347" s="5">
        <v>346</v>
      </c>
      <c r="B347" s="10" t="s">
        <v>475</v>
      </c>
      <c r="C347" s="7">
        <v>15</v>
      </c>
      <c r="D347" s="7">
        <v>2.4494897427831779</v>
      </c>
      <c r="E347" s="7">
        <f t="shared" si="11"/>
        <v>16.329931618554518</v>
      </c>
      <c r="S347" s="5">
        <v>375</v>
      </c>
      <c r="T347" s="10" t="s">
        <v>465</v>
      </c>
      <c r="U347" s="7">
        <v>23.25</v>
      </c>
      <c r="V347" s="7">
        <v>12.737739202856996</v>
      </c>
      <c r="W347" s="7">
        <f t="shared" si="10"/>
        <v>54.785975066051599</v>
      </c>
    </row>
    <row r="348" spans="1:23" ht="19" x14ac:dyDescent="0.2">
      <c r="A348" s="5">
        <v>347</v>
      </c>
      <c r="B348" s="10" t="s">
        <v>426</v>
      </c>
      <c r="C348" s="7">
        <v>22.75</v>
      </c>
      <c r="D348" s="7">
        <v>3.9475730941090039</v>
      </c>
      <c r="E348" s="7">
        <f t="shared" si="11"/>
        <v>17.351969644435183</v>
      </c>
      <c r="S348" s="5">
        <v>469</v>
      </c>
      <c r="T348" s="13" t="s">
        <v>219</v>
      </c>
      <c r="U348" s="7">
        <v>23.25</v>
      </c>
      <c r="V348" s="7">
        <v>1.2583057392117916</v>
      </c>
      <c r="W348" s="7">
        <f t="shared" si="10"/>
        <v>5.4120676955345868</v>
      </c>
    </row>
    <row r="349" spans="1:23" ht="38" x14ac:dyDescent="0.2">
      <c r="A349" s="5">
        <v>348</v>
      </c>
      <c r="B349" s="10" t="s">
        <v>467</v>
      </c>
      <c r="C349" s="7">
        <v>17.25</v>
      </c>
      <c r="D349" s="7">
        <v>2.3629078131263039</v>
      </c>
      <c r="E349" s="7">
        <f t="shared" si="11"/>
        <v>13.698016307978572</v>
      </c>
      <c r="S349" s="5">
        <v>543</v>
      </c>
      <c r="T349" s="10" t="s">
        <v>481</v>
      </c>
      <c r="U349" s="7">
        <v>23.25</v>
      </c>
      <c r="V349" s="7">
        <v>1.5</v>
      </c>
      <c r="W349" s="7">
        <f t="shared" si="10"/>
        <v>6.4516129032258061</v>
      </c>
    </row>
    <row r="350" spans="1:23" ht="19" x14ac:dyDescent="0.2">
      <c r="A350" s="5">
        <v>349</v>
      </c>
      <c r="B350" s="10" t="s">
        <v>39</v>
      </c>
      <c r="C350" s="7">
        <v>150.75</v>
      </c>
      <c r="D350" s="7">
        <v>12.365947867699695</v>
      </c>
      <c r="E350" s="7">
        <f t="shared" si="11"/>
        <v>8.2029504926697818</v>
      </c>
      <c r="S350" s="5">
        <v>555</v>
      </c>
      <c r="T350" s="10" t="s">
        <v>455</v>
      </c>
      <c r="U350" s="7">
        <v>23.25</v>
      </c>
      <c r="V350" s="7">
        <v>3.4034296427770228</v>
      </c>
      <c r="W350" s="7">
        <f t="shared" si="10"/>
        <v>14.638407065707625</v>
      </c>
    </row>
    <row r="351" spans="1:23" ht="19" x14ac:dyDescent="0.2">
      <c r="A351" s="5">
        <v>350</v>
      </c>
      <c r="B351" s="11" t="s">
        <v>22</v>
      </c>
      <c r="C351" s="7">
        <v>205.25</v>
      </c>
      <c r="D351" s="7">
        <v>17.114808402861737</v>
      </c>
      <c r="E351" s="7">
        <f t="shared" si="11"/>
        <v>8.3385181012724665</v>
      </c>
      <c r="S351" s="5">
        <v>109</v>
      </c>
      <c r="T351" s="11" t="s">
        <v>197</v>
      </c>
      <c r="U351" s="7">
        <v>22.75</v>
      </c>
      <c r="V351" s="7">
        <v>3.5939764421413041</v>
      </c>
      <c r="W351" s="7">
        <f t="shared" si="10"/>
        <v>15.797698646774963</v>
      </c>
    </row>
    <row r="352" spans="1:23" ht="19" x14ac:dyDescent="0.2">
      <c r="A352" s="5">
        <v>351</v>
      </c>
      <c r="B352" s="10" t="s">
        <v>458</v>
      </c>
      <c r="C352" s="7">
        <v>24.25</v>
      </c>
      <c r="D352" s="7">
        <v>3.2015621187164243</v>
      </c>
      <c r="E352" s="7">
        <f t="shared" si="11"/>
        <v>13.202318015325462</v>
      </c>
      <c r="S352" s="5">
        <v>347</v>
      </c>
      <c r="T352" s="10" t="s">
        <v>426</v>
      </c>
      <c r="U352" s="7">
        <v>22.75</v>
      </c>
      <c r="V352" s="7">
        <v>3.9475730941090039</v>
      </c>
      <c r="W352" s="7">
        <f t="shared" si="10"/>
        <v>17.351969644435183</v>
      </c>
    </row>
    <row r="353" spans="1:23" ht="19" x14ac:dyDescent="0.2">
      <c r="A353" s="5">
        <v>352</v>
      </c>
      <c r="B353" s="11" t="s">
        <v>377</v>
      </c>
      <c r="C353" s="7">
        <v>29.75</v>
      </c>
      <c r="D353" s="7">
        <v>1.5</v>
      </c>
      <c r="E353" s="7">
        <f t="shared" si="11"/>
        <v>5.0420168067226889</v>
      </c>
      <c r="S353" s="5">
        <v>383</v>
      </c>
      <c r="T353" s="11" t="s">
        <v>488</v>
      </c>
      <c r="U353" s="7">
        <v>22.75</v>
      </c>
      <c r="V353" s="7">
        <v>1.2583057392117916</v>
      </c>
      <c r="W353" s="7">
        <f t="shared" si="10"/>
        <v>5.5310142382935892</v>
      </c>
    </row>
    <row r="354" spans="1:23" ht="19" x14ac:dyDescent="0.2">
      <c r="A354" s="5">
        <v>353</v>
      </c>
      <c r="B354" s="11" t="s">
        <v>274</v>
      </c>
      <c r="C354" s="7">
        <v>34</v>
      </c>
      <c r="D354" s="7">
        <v>1.6329931618554521</v>
      </c>
      <c r="E354" s="7">
        <f t="shared" si="11"/>
        <v>4.8029210642807412</v>
      </c>
      <c r="S354" s="5">
        <v>434</v>
      </c>
      <c r="T354" s="11" t="s">
        <v>484</v>
      </c>
      <c r="U354" s="7">
        <v>22.75</v>
      </c>
      <c r="V354" s="7">
        <v>0.9574271077563381</v>
      </c>
      <c r="W354" s="7">
        <f t="shared" si="10"/>
        <v>4.2084708033245635</v>
      </c>
    </row>
    <row r="355" spans="1:23" ht="19" x14ac:dyDescent="0.2">
      <c r="A355" s="5">
        <v>354</v>
      </c>
      <c r="B355" s="10" t="s">
        <v>359</v>
      </c>
      <c r="C355" s="7">
        <v>26.75</v>
      </c>
      <c r="D355" s="7">
        <v>4.9916597106239795</v>
      </c>
      <c r="E355" s="7">
        <f t="shared" si="11"/>
        <v>18.660410133173755</v>
      </c>
      <c r="S355" s="5">
        <v>436</v>
      </c>
      <c r="T355" s="11" t="s">
        <v>454</v>
      </c>
      <c r="U355" s="7">
        <v>22.75</v>
      </c>
      <c r="V355" s="7">
        <v>5.3774219349672263</v>
      </c>
      <c r="W355" s="7">
        <f t="shared" si="10"/>
        <v>23.637019494361432</v>
      </c>
    </row>
    <row r="356" spans="1:23" ht="19" x14ac:dyDescent="0.2">
      <c r="A356" s="5">
        <v>355</v>
      </c>
      <c r="B356" s="10" t="s">
        <v>127</v>
      </c>
      <c r="C356" s="7">
        <v>72</v>
      </c>
      <c r="D356" s="7">
        <v>13.241349377360804</v>
      </c>
      <c r="E356" s="7">
        <f t="shared" si="11"/>
        <v>18.390763024112228</v>
      </c>
      <c r="S356" s="5">
        <v>597</v>
      </c>
      <c r="T356" s="10" t="s">
        <v>417</v>
      </c>
      <c r="U356" s="7">
        <v>22.75</v>
      </c>
      <c r="V356" s="7">
        <v>3.7749172176353749</v>
      </c>
      <c r="W356" s="7">
        <f t="shared" si="10"/>
        <v>16.593042714880767</v>
      </c>
    </row>
    <row r="357" spans="1:23" ht="57" x14ac:dyDescent="0.2">
      <c r="A357" s="5">
        <v>356</v>
      </c>
      <c r="B357" s="10" t="s">
        <v>314</v>
      </c>
      <c r="C357" s="7">
        <v>30.5</v>
      </c>
      <c r="D357" s="7">
        <v>5.4467115461227307</v>
      </c>
      <c r="E357" s="7">
        <f t="shared" si="11"/>
        <v>17.858070643025346</v>
      </c>
      <c r="S357" s="5">
        <v>584</v>
      </c>
      <c r="T357" s="14" t="s">
        <v>587</v>
      </c>
      <c r="U357" s="7">
        <v>22.5</v>
      </c>
      <c r="V357" s="7">
        <v>2.6457513110645907</v>
      </c>
      <c r="W357" s="7">
        <f t="shared" si="10"/>
        <v>11.758894715842626</v>
      </c>
    </row>
    <row r="358" spans="1:23" ht="19" x14ac:dyDescent="0.2">
      <c r="A358" s="5">
        <v>357</v>
      </c>
      <c r="B358" s="10" t="s">
        <v>91</v>
      </c>
      <c r="C358" s="7">
        <v>75.25</v>
      </c>
      <c r="D358" s="7">
        <v>17.914147109663542</v>
      </c>
      <c r="E358" s="7">
        <f t="shared" si="11"/>
        <v>23.806175561014673</v>
      </c>
      <c r="S358" s="5">
        <v>85</v>
      </c>
      <c r="T358" s="11" t="s">
        <v>159</v>
      </c>
      <c r="U358" s="7">
        <v>22</v>
      </c>
      <c r="V358" s="7">
        <v>2.3094010767585029</v>
      </c>
      <c r="W358" s="7">
        <f t="shared" si="10"/>
        <v>10.497277621629559</v>
      </c>
    </row>
    <row r="359" spans="1:23" ht="38" x14ac:dyDescent="0.2">
      <c r="A359" s="5">
        <v>358</v>
      </c>
      <c r="B359" s="10" t="s">
        <v>175</v>
      </c>
      <c r="C359" s="7">
        <v>35.75</v>
      </c>
      <c r="D359" s="7">
        <v>5.5</v>
      </c>
      <c r="E359" s="7">
        <f t="shared" si="11"/>
        <v>15.384615384615385</v>
      </c>
      <c r="S359" s="5">
        <v>547</v>
      </c>
      <c r="T359" s="10" t="s">
        <v>548</v>
      </c>
      <c r="U359" s="7">
        <v>22</v>
      </c>
      <c r="V359" s="7">
        <v>4.0824829046386304</v>
      </c>
      <c r="W359" s="7">
        <f t="shared" si="10"/>
        <v>18.556740475630136</v>
      </c>
    </row>
    <row r="360" spans="1:23" ht="19" x14ac:dyDescent="0.2">
      <c r="A360" s="5">
        <v>359</v>
      </c>
      <c r="B360" s="11" t="s">
        <v>81</v>
      </c>
      <c r="C360" s="7">
        <v>107.25</v>
      </c>
      <c r="D360" s="7">
        <v>24.390913608691797</v>
      </c>
      <c r="E360" s="7">
        <f t="shared" si="11"/>
        <v>22.742110590854821</v>
      </c>
      <c r="S360" s="5">
        <v>604</v>
      </c>
      <c r="T360" s="13" t="s">
        <v>411</v>
      </c>
      <c r="U360" s="7">
        <v>22</v>
      </c>
      <c r="V360" s="7">
        <v>1.8257418583505538</v>
      </c>
      <c r="W360" s="7">
        <f t="shared" si="10"/>
        <v>8.2988266288661539</v>
      </c>
    </row>
    <row r="361" spans="1:23" ht="19" x14ac:dyDescent="0.2">
      <c r="A361" s="5">
        <v>360</v>
      </c>
      <c r="B361" s="11" t="s">
        <v>93</v>
      </c>
      <c r="C361" s="7">
        <v>111.5</v>
      </c>
      <c r="D361" s="7">
        <v>6.4549722436790278</v>
      </c>
      <c r="E361" s="7">
        <f t="shared" si="11"/>
        <v>5.789212774600025</v>
      </c>
      <c r="S361" s="5">
        <v>378</v>
      </c>
      <c r="T361" s="11" t="s">
        <v>496</v>
      </c>
      <c r="U361" s="7">
        <v>21.75</v>
      </c>
      <c r="V361" s="7">
        <v>3.6855573979159968</v>
      </c>
      <c r="W361" s="7">
        <f t="shared" si="10"/>
        <v>16.945091484671249</v>
      </c>
    </row>
    <row r="362" spans="1:23" ht="19" x14ac:dyDescent="0.2">
      <c r="A362" s="5">
        <v>361</v>
      </c>
      <c r="B362" s="11" t="s">
        <v>6</v>
      </c>
      <c r="C362" s="7">
        <v>655.25</v>
      </c>
      <c r="D362" s="7">
        <v>34.451656950960526</v>
      </c>
      <c r="E362" s="7">
        <f t="shared" si="11"/>
        <v>5.2577881649691758</v>
      </c>
      <c r="S362" s="5">
        <v>411</v>
      </c>
      <c r="T362" s="10" t="s">
        <v>528</v>
      </c>
      <c r="U362" s="7">
        <v>21.75</v>
      </c>
      <c r="V362" s="7">
        <v>6.8980673621916262</v>
      </c>
      <c r="W362" s="7">
        <f t="shared" si="10"/>
        <v>31.715252239961501</v>
      </c>
    </row>
    <row r="363" spans="1:23" ht="19" x14ac:dyDescent="0.2">
      <c r="A363" s="5">
        <v>362</v>
      </c>
      <c r="B363" s="11" t="s">
        <v>66</v>
      </c>
      <c r="C363" s="7">
        <v>114.25</v>
      </c>
      <c r="D363" s="7">
        <v>12.010412149464313</v>
      </c>
      <c r="E363" s="7">
        <f t="shared" si="11"/>
        <v>10.512395754454541</v>
      </c>
      <c r="S363" s="5">
        <v>467</v>
      </c>
      <c r="T363" s="13" t="s">
        <v>386</v>
      </c>
      <c r="U363" s="7">
        <v>21.75</v>
      </c>
      <c r="V363" s="7">
        <v>4.0311288741492746</v>
      </c>
      <c r="W363" s="7">
        <f t="shared" si="10"/>
        <v>18.533925858157584</v>
      </c>
    </row>
    <row r="364" spans="1:23" ht="19" x14ac:dyDescent="0.2">
      <c r="A364" s="5">
        <v>363</v>
      </c>
      <c r="B364" s="11" t="s">
        <v>487</v>
      </c>
      <c r="C364" s="7">
        <v>14</v>
      </c>
      <c r="D364" s="7">
        <v>2.4494897427831779</v>
      </c>
      <c r="E364" s="7">
        <f t="shared" si="11"/>
        <v>17.496355305594129</v>
      </c>
      <c r="S364" s="5">
        <v>514</v>
      </c>
      <c r="T364" s="10" t="s">
        <v>432</v>
      </c>
      <c r="U364" s="7">
        <v>21.75</v>
      </c>
      <c r="V364" s="7">
        <v>5.0579969684978394</v>
      </c>
      <c r="W364" s="7">
        <f t="shared" si="10"/>
        <v>23.255158475852138</v>
      </c>
    </row>
    <row r="365" spans="1:23" ht="19" x14ac:dyDescent="0.2">
      <c r="A365" s="5">
        <v>364</v>
      </c>
      <c r="B365" s="11" t="s">
        <v>8</v>
      </c>
      <c r="C365" s="7">
        <v>291.25</v>
      </c>
      <c r="D365" s="7">
        <v>9.1423921012683174</v>
      </c>
      <c r="E365" s="7">
        <f t="shared" si="11"/>
        <v>3.1390187472165896</v>
      </c>
      <c r="S365" s="5">
        <v>565</v>
      </c>
      <c r="T365" s="10" t="s">
        <v>445</v>
      </c>
      <c r="U365" s="7">
        <v>21.75</v>
      </c>
      <c r="V365" s="7">
        <v>4.2720018726587652</v>
      </c>
      <c r="W365" s="7">
        <f t="shared" si="10"/>
        <v>19.641387920270184</v>
      </c>
    </row>
    <row r="366" spans="1:23" ht="19" x14ac:dyDescent="0.2">
      <c r="A366" s="5">
        <v>365</v>
      </c>
      <c r="B366" s="10" t="s">
        <v>489</v>
      </c>
      <c r="C366" s="7">
        <v>9.75</v>
      </c>
      <c r="D366" s="7">
        <v>2.8722813232690143</v>
      </c>
      <c r="E366" s="7">
        <f t="shared" si="11"/>
        <v>29.459295623271942</v>
      </c>
      <c r="S366" s="5">
        <v>20</v>
      </c>
      <c r="T366" s="11" t="s">
        <v>42</v>
      </c>
      <c r="U366" s="7">
        <v>21.5</v>
      </c>
      <c r="V366" s="7">
        <v>5.5075705472861021</v>
      </c>
      <c r="W366" s="7">
        <f t="shared" si="10"/>
        <v>25.616607196679546</v>
      </c>
    </row>
    <row r="367" spans="1:23" ht="19" x14ac:dyDescent="0.2">
      <c r="A367" s="5">
        <v>366</v>
      </c>
      <c r="B367" s="10" t="s">
        <v>24</v>
      </c>
      <c r="C367" s="7">
        <v>165.75</v>
      </c>
      <c r="D367" s="7">
        <v>13.744695946679455</v>
      </c>
      <c r="E367" s="7">
        <f t="shared" si="11"/>
        <v>8.292425910515508</v>
      </c>
      <c r="S367" s="5">
        <v>65</v>
      </c>
      <c r="T367" s="10" t="s">
        <v>126</v>
      </c>
      <c r="U367" s="7">
        <v>21.5</v>
      </c>
      <c r="V367" s="7">
        <v>1.2909944487358056</v>
      </c>
      <c r="W367" s="7">
        <f t="shared" si="10"/>
        <v>6.0046253429572349</v>
      </c>
    </row>
    <row r="368" spans="1:23" ht="38" x14ac:dyDescent="0.2">
      <c r="A368" s="5">
        <v>367</v>
      </c>
      <c r="B368" s="11" t="s">
        <v>59</v>
      </c>
      <c r="C368" s="7">
        <v>84.75</v>
      </c>
      <c r="D368" s="7">
        <v>3.5</v>
      </c>
      <c r="E368" s="7">
        <f t="shared" si="11"/>
        <v>4.1297935103244834</v>
      </c>
      <c r="S368" s="5">
        <v>577</v>
      </c>
      <c r="T368" s="13" t="s">
        <v>543</v>
      </c>
      <c r="U368" s="7">
        <v>21.5</v>
      </c>
      <c r="V368" s="7">
        <v>2.6457513110645907</v>
      </c>
      <c r="W368" s="7">
        <f t="shared" si="10"/>
        <v>12.305820051463211</v>
      </c>
    </row>
    <row r="369" spans="1:23" ht="19" x14ac:dyDescent="0.2">
      <c r="A369" s="5">
        <v>368</v>
      </c>
      <c r="B369" s="11" t="s">
        <v>16</v>
      </c>
      <c r="C369" s="7">
        <v>377.75</v>
      </c>
      <c r="D369" s="7">
        <v>42.026777178365698</v>
      </c>
      <c r="E369" s="7">
        <f t="shared" si="11"/>
        <v>11.125553190831422</v>
      </c>
      <c r="S369" s="5">
        <v>590</v>
      </c>
      <c r="T369" s="13" t="s">
        <v>425</v>
      </c>
      <c r="U369" s="7">
        <v>21.5</v>
      </c>
      <c r="V369" s="7">
        <v>3.5118845842842465</v>
      </c>
      <c r="W369" s="7">
        <f t="shared" si="10"/>
        <v>16.33434690364766</v>
      </c>
    </row>
    <row r="370" spans="1:23" ht="38" x14ac:dyDescent="0.2">
      <c r="A370" s="5">
        <v>369</v>
      </c>
      <c r="B370" s="11" t="s">
        <v>491</v>
      </c>
      <c r="C370" s="7">
        <v>6.25</v>
      </c>
      <c r="D370" s="7">
        <v>0.9574271077563381</v>
      </c>
      <c r="E370" s="7">
        <f t="shared" si="11"/>
        <v>15.31883372410141</v>
      </c>
      <c r="S370" s="5">
        <v>121</v>
      </c>
      <c r="T370" s="10" t="s">
        <v>218</v>
      </c>
      <c r="U370" s="7">
        <v>21.25</v>
      </c>
      <c r="V370" s="7">
        <v>4.9916597106239795</v>
      </c>
      <c r="W370" s="7">
        <f t="shared" si="10"/>
        <v>23.490163344112844</v>
      </c>
    </row>
    <row r="371" spans="1:23" ht="19" x14ac:dyDescent="0.2">
      <c r="A371" s="5">
        <v>370</v>
      </c>
      <c r="B371" s="11" t="s">
        <v>245</v>
      </c>
      <c r="C371" s="7">
        <v>42.5</v>
      </c>
      <c r="D371" s="7">
        <v>2.6457513110645907</v>
      </c>
      <c r="E371" s="7">
        <f t="shared" si="11"/>
        <v>6.2252972025049198</v>
      </c>
      <c r="S371" s="5">
        <v>139</v>
      </c>
      <c r="T371" s="10" t="s">
        <v>240</v>
      </c>
      <c r="U371" s="7">
        <v>21.25</v>
      </c>
      <c r="V371" s="7">
        <v>1.5</v>
      </c>
      <c r="W371" s="7">
        <f t="shared" si="10"/>
        <v>7.0588235294117645</v>
      </c>
    </row>
    <row r="372" spans="1:23" ht="19" x14ac:dyDescent="0.2">
      <c r="A372" s="5">
        <v>371</v>
      </c>
      <c r="B372" s="11" t="s">
        <v>180</v>
      </c>
      <c r="C372" s="7">
        <v>76.75</v>
      </c>
      <c r="D372" s="7">
        <v>7.8898669190297497</v>
      </c>
      <c r="E372" s="7">
        <f t="shared" si="11"/>
        <v>10.27995689775863</v>
      </c>
      <c r="S372" s="5">
        <v>229</v>
      </c>
      <c r="T372" s="10" t="s">
        <v>361</v>
      </c>
      <c r="U372" s="7">
        <v>21.25</v>
      </c>
      <c r="V372" s="7">
        <v>4.9916597106239795</v>
      </c>
      <c r="W372" s="7">
        <f t="shared" si="10"/>
        <v>23.490163344112844</v>
      </c>
    </row>
    <row r="373" spans="1:23" ht="38" x14ac:dyDescent="0.2">
      <c r="A373" s="5">
        <v>372</v>
      </c>
      <c r="B373" s="11" t="s">
        <v>442</v>
      </c>
      <c r="C373" s="7">
        <v>30.25</v>
      </c>
      <c r="D373" s="7">
        <v>7.932002689527196</v>
      </c>
      <c r="E373" s="7">
        <f t="shared" si="11"/>
        <v>26.22149649430478</v>
      </c>
      <c r="S373" s="5">
        <v>252</v>
      </c>
      <c r="T373" s="10" t="s">
        <v>388</v>
      </c>
      <c r="U373" s="7">
        <v>21.25</v>
      </c>
      <c r="V373" s="7">
        <v>3.8622100754188224</v>
      </c>
      <c r="W373" s="7">
        <f t="shared" si="10"/>
        <v>18.175106237265044</v>
      </c>
    </row>
    <row r="374" spans="1:23" ht="19" x14ac:dyDescent="0.2">
      <c r="A374" s="5">
        <v>373</v>
      </c>
      <c r="B374" s="11" t="s">
        <v>493</v>
      </c>
      <c r="C374" s="7">
        <v>7.25</v>
      </c>
      <c r="D374" s="7">
        <v>2.2173557826083452</v>
      </c>
      <c r="E374" s="7">
        <f t="shared" si="11"/>
        <v>30.58421769114959</v>
      </c>
      <c r="S374" s="5">
        <v>214</v>
      </c>
      <c r="T374" s="11" t="s">
        <v>346</v>
      </c>
      <c r="U374" s="7">
        <v>21</v>
      </c>
      <c r="V374" s="7">
        <v>1.4142135623730951</v>
      </c>
      <c r="W374" s="7">
        <f t="shared" si="10"/>
        <v>6.7343502970147391</v>
      </c>
    </row>
    <row r="375" spans="1:23" ht="19" x14ac:dyDescent="0.2">
      <c r="A375" s="5">
        <v>374</v>
      </c>
      <c r="B375" s="11" t="s">
        <v>35</v>
      </c>
      <c r="C375" s="7">
        <v>182.25</v>
      </c>
      <c r="D375" s="7">
        <v>8.9953691790090904</v>
      </c>
      <c r="E375" s="7">
        <f t="shared" si="11"/>
        <v>4.9357306880708318</v>
      </c>
      <c r="S375" s="5">
        <v>312</v>
      </c>
      <c r="T375" s="10" t="s">
        <v>439</v>
      </c>
      <c r="U375" s="7">
        <v>20.75</v>
      </c>
      <c r="V375" s="7">
        <v>3.8622100754188224</v>
      </c>
      <c r="W375" s="7">
        <f t="shared" si="10"/>
        <v>18.61306060442806</v>
      </c>
    </row>
    <row r="376" spans="1:23" ht="19" x14ac:dyDescent="0.2">
      <c r="A376" s="5">
        <v>375</v>
      </c>
      <c r="B376" s="10" t="s">
        <v>465</v>
      </c>
      <c r="C376" s="7">
        <v>23.25</v>
      </c>
      <c r="D376" s="7">
        <v>12.737739202856996</v>
      </c>
      <c r="E376" s="7">
        <f t="shared" si="11"/>
        <v>54.785975066051599</v>
      </c>
      <c r="S376" s="5">
        <v>442</v>
      </c>
      <c r="T376" s="10" t="s">
        <v>406</v>
      </c>
      <c r="U376" s="7">
        <v>20.75</v>
      </c>
      <c r="V376" s="7">
        <v>1.707825127659933</v>
      </c>
      <c r="W376" s="7">
        <f t="shared" si="10"/>
        <v>8.2304825429394359</v>
      </c>
    </row>
    <row r="377" spans="1:23" ht="19" x14ac:dyDescent="0.2">
      <c r="A377" s="5">
        <v>376</v>
      </c>
      <c r="B377" s="10" t="s">
        <v>430</v>
      </c>
      <c r="C377" s="7">
        <v>34</v>
      </c>
      <c r="D377" s="7">
        <v>7.8740078740118111</v>
      </c>
      <c r="E377" s="7">
        <f t="shared" si="11"/>
        <v>23.158846688270032</v>
      </c>
      <c r="S377" s="5">
        <v>448</v>
      </c>
      <c r="T377" s="14" t="s">
        <v>476</v>
      </c>
      <c r="U377" s="7">
        <v>20.75</v>
      </c>
      <c r="V377" s="7">
        <v>1.5</v>
      </c>
      <c r="W377" s="7">
        <f t="shared" si="10"/>
        <v>7.2289156626506017</v>
      </c>
    </row>
    <row r="378" spans="1:23" ht="19" x14ac:dyDescent="0.2">
      <c r="A378" s="5">
        <v>377</v>
      </c>
      <c r="B378" s="11" t="s">
        <v>243</v>
      </c>
      <c r="C378" s="7">
        <v>51.75</v>
      </c>
      <c r="D378" s="7">
        <v>2.8722813232690143</v>
      </c>
      <c r="E378" s="7">
        <f t="shared" si="11"/>
        <v>5.5503020739497861</v>
      </c>
      <c r="S378" s="5">
        <v>259</v>
      </c>
      <c r="T378" s="10" t="s">
        <v>397</v>
      </c>
      <c r="U378" s="7">
        <v>20.5</v>
      </c>
      <c r="V378" s="7">
        <v>4.6547466812563139</v>
      </c>
      <c r="W378" s="7">
        <f t="shared" si="10"/>
        <v>22.706081371982016</v>
      </c>
    </row>
    <row r="379" spans="1:23" ht="19" x14ac:dyDescent="0.2">
      <c r="A379" s="5">
        <v>378</v>
      </c>
      <c r="B379" s="11" t="s">
        <v>496</v>
      </c>
      <c r="C379" s="7">
        <v>21.75</v>
      </c>
      <c r="D379" s="7">
        <v>3.6855573979159968</v>
      </c>
      <c r="E379" s="7">
        <f t="shared" si="11"/>
        <v>16.945091484671249</v>
      </c>
      <c r="S379" s="5">
        <v>420</v>
      </c>
      <c r="T379" s="11" t="s">
        <v>525</v>
      </c>
      <c r="U379" s="7">
        <v>20.5</v>
      </c>
      <c r="V379" s="7">
        <v>3.1091263510296048</v>
      </c>
      <c r="W379" s="7">
        <f t="shared" si="10"/>
        <v>15.166470005022461</v>
      </c>
    </row>
    <row r="380" spans="1:23" ht="19" x14ac:dyDescent="0.2">
      <c r="A380" s="5">
        <v>379</v>
      </c>
      <c r="B380" s="11" t="s">
        <v>498</v>
      </c>
      <c r="C380" s="7">
        <v>13</v>
      </c>
      <c r="D380" s="7">
        <v>4.0824829046386304</v>
      </c>
      <c r="E380" s="7">
        <f t="shared" si="11"/>
        <v>31.403714651066387</v>
      </c>
      <c r="S380" s="5">
        <v>516</v>
      </c>
      <c r="T380" s="10" t="s">
        <v>495</v>
      </c>
      <c r="U380" s="7">
        <v>20.5</v>
      </c>
      <c r="V380" s="7">
        <v>5.259911279353167</v>
      </c>
      <c r="W380" s="7">
        <f t="shared" si="10"/>
        <v>25.658103801722763</v>
      </c>
    </row>
    <row r="381" spans="1:23" ht="38" x14ac:dyDescent="0.2">
      <c r="A381" s="5">
        <v>380</v>
      </c>
      <c r="B381" s="11" t="s">
        <v>500</v>
      </c>
      <c r="C381" s="7">
        <v>10.25</v>
      </c>
      <c r="D381" s="7">
        <v>1.2583057392117916</v>
      </c>
      <c r="E381" s="7">
        <f t="shared" si="11"/>
        <v>12.27615355328577</v>
      </c>
      <c r="S381" s="5">
        <v>464</v>
      </c>
      <c r="T381" s="13" t="s">
        <v>541</v>
      </c>
      <c r="U381" s="7">
        <v>20.25</v>
      </c>
      <c r="V381" s="7">
        <v>3.3040379335998349</v>
      </c>
      <c r="W381" s="7">
        <f t="shared" si="10"/>
        <v>16.316236709134987</v>
      </c>
    </row>
    <row r="382" spans="1:23" ht="19" x14ac:dyDescent="0.2">
      <c r="A382" s="5">
        <v>381</v>
      </c>
      <c r="B382" s="11" t="s">
        <v>501</v>
      </c>
      <c r="C382" s="7">
        <v>8.5</v>
      </c>
      <c r="D382" s="7">
        <v>1.7320508075688772</v>
      </c>
      <c r="E382" s="7">
        <f t="shared" si="11"/>
        <v>20.377068324339731</v>
      </c>
      <c r="S382" s="5">
        <v>517</v>
      </c>
      <c r="T382" s="10" t="s">
        <v>515</v>
      </c>
      <c r="U382" s="7">
        <v>20.25</v>
      </c>
      <c r="V382" s="7">
        <v>1.2583057392117916</v>
      </c>
      <c r="W382" s="7">
        <f t="shared" si="10"/>
        <v>6.2138555022804525</v>
      </c>
    </row>
    <row r="383" spans="1:23" ht="19" x14ac:dyDescent="0.2">
      <c r="A383" s="5">
        <v>382</v>
      </c>
      <c r="B383" s="11" t="s">
        <v>503</v>
      </c>
      <c r="C383" s="7">
        <v>13</v>
      </c>
      <c r="D383" s="7">
        <v>2.1602468994692869</v>
      </c>
      <c r="E383" s="7">
        <f t="shared" si="11"/>
        <v>16.617283842071437</v>
      </c>
      <c r="S383" s="5">
        <v>283</v>
      </c>
      <c r="T383" s="10" t="s">
        <v>418</v>
      </c>
      <c r="U383" s="7">
        <v>20</v>
      </c>
      <c r="V383" s="7">
        <v>1.8257418583505538</v>
      </c>
      <c r="W383" s="7">
        <f t="shared" si="10"/>
        <v>9.1287092917527701</v>
      </c>
    </row>
    <row r="384" spans="1:23" ht="19" x14ac:dyDescent="0.2">
      <c r="A384" s="5">
        <v>383</v>
      </c>
      <c r="B384" s="11" t="s">
        <v>488</v>
      </c>
      <c r="C384" s="7">
        <v>22.75</v>
      </c>
      <c r="D384" s="7">
        <v>1.2583057392117916</v>
      </c>
      <c r="E384" s="7">
        <f t="shared" si="11"/>
        <v>5.5310142382935892</v>
      </c>
      <c r="S384" s="5">
        <v>438</v>
      </c>
      <c r="T384" s="10" t="s">
        <v>544</v>
      </c>
      <c r="U384" s="7">
        <v>20</v>
      </c>
      <c r="V384" s="7">
        <v>4.8989794855663558</v>
      </c>
      <c r="W384" s="7">
        <f t="shared" si="10"/>
        <v>24.494897427831781</v>
      </c>
    </row>
    <row r="385" spans="1:23" ht="19" x14ac:dyDescent="0.2">
      <c r="A385" s="5">
        <v>384</v>
      </c>
      <c r="B385" s="11" t="s">
        <v>505</v>
      </c>
      <c r="C385" s="7">
        <v>8</v>
      </c>
      <c r="D385" s="7">
        <v>1.4142135623730951</v>
      </c>
      <c r="E385" s="7">
        <f t="shared" si="11"/>
        <v>17.677669529663689</v>
      </c>
      <c r="S385" s="5">
        <v>52</v>
      </c>
      <c r="T385" s="11" t="s">
        <v>101</v>
      </c>
      <c r="U385" s="7">
        <v>19.75</v>
      </c>
      <c r="V385" s="7">
        <v>0.9574271077563381</v>
      </c>
      <c r="W385" s="7">
        <f t="shared" si="10"/>
        <v>4.8477321911713318</v>
      </c>
    </row>
    <row r="386" spans="1:23" ht="19" x14ac:dyDescent="0.2">
      <c r="A386" s="5">
        <v>385</v>
      </c>
      <c r="B386" s="11" t="s">
        <v>506</v>
      </c>
      <c r="C386" s="7">
        <v>9.25</v>
      </c>
      <c r="D386" s="7">
        <v>1.2583057392117916</v>
      </c>
      <c r="E386" s="7">
        <f t="shared" si="11"/>
        <v>13.603305288776124</v>
      </c>
      <c r="S386" s="5">
        <v>113</v>
      </c>
      <c r="T386" s="10" t="s">
        <v>203</v>
      </c>
      <c r="U386" s="7">
        <v>19.75</v>
      </c>
      <c r="V386" s="7">
        <v>1.707825127659933</v>
      </c>
      <c r="W386" s="7">
        <f t="shared" ref="W386:W449" si="12">V386/U386*100</f>
        <v>8.6472158362528244</v>
      </c>
    </row>
    <row r="387" spans="1:23" ht="38" x14ac:dyDescent="0.2">
      <c r="A387" s="5">
        <v>386</v>
      </c>
      <c r="B387" s="11" t="s">
        <v>507</v>
      </c>
      <c r="C387" s="7">
        <v>8</v>
      </c>
      <c r="D387" s="7">
        <v>0</v>
      </c>
      <c r="E387" s="7">
        <f t="shared" ref="E387:E450" si="13">D387/C387*100</f>
        <v>0</v>
      </c>
      <c r="S387" s="5">
        <v>178</v>
      </c>
      <c r="T387" s="11" t="s">
        <v>297</v>
      </c>
      <c r="U387" s="7">
        <v>19.75</v>
      </c>
      <c r="V387" s="7">
        <v>2.6299556396765835</v>
      </c>
      <c r="W387" s="7">
        <f t="shared" si="12"/>
        <v>13.316231086970042</v>
      </c>
    </row>
    <row r="388" spans="1:23" ht="19" x14ac:dyDescent="0.2">
      <c r="A388" s="5">
        <v>387</v>
      </c>
      <c r="B388" s="11" t="s">
        <v>508</v>
      </c>
      <c r="C388" s="7">
        <v>12.75</v>
      </c>
      <c r="D388" s="7">
        <v>5.2519837521962431</v>
      </c>
      <c r="E388" s="7">
        <f t="shared" si="13"/>
        <v>41.192029428990139</v>
      </c>
      <c r="S388" s="5">
        <v>211</v>
      </c>
      <c r="T388" s="11" t="s">
        <v>343</v>
      </c>
      <c r="U388" s="7">
        <v>19.75</v>
      </c>
      <c r="V388" s="7">
        <v>4.2720018726587652</v>
      </c>
      <c r="W388" s="7">
        <f t="shared" si="12"/>
        <v>21.630389228651975</v>
      </c>
    </row>
    <row r="389" spans="1:23" ht="19" x14ac:dyDescent="0.2">
      <c r="A389" s="5">
        <v>388</v>
      </c>
      <c r="B389" s="10" t="s">
        <v>509</v>
      </c>
      <c r="C389" s="7">
        <v>16.75</v>
      </c>
      <c r="D389" s="7">
        <v>2.6299556396765835</v>
      </c>
      <c r="E389" s="7">
        <f t="shared" si="13"/>
        <v>15.701227699561693</v>
      </c>
      <c r="S389" s="5">
        <v>232</v>
      </c>
      <c r="T389" s="11" t="s">
        <v>366</v>
      </c>
      <c r="U389" s="7">
        <v>19.5</v>
      </c>
      <c r="V389" s="7">
        <v>3.3166247903553998</v>
      </c>
      <c r="W389" s="7">
        <f t="shared" si="12"/>
        <v>17.008332258232819</v>
      </c>
    </row>
    <row r="390" spans="1:23" ht="19" x14ac:dyDescent="0.2">
      <c r="A390" s="5">
        <v>389</v>
      </c>
      <c r="B390" s="10" t="s">
        <v>502</v>
      </c>
      <c r="C390" s="7">
        <v>25</v>
      </c>
      <c r="D390" s="7">
        <v>0.81649658092772603</v>
      </c>
      <c r="E390" s="7">
        <f t="shared" si="13"/>
        <v>3.2659863237109037</v>
      </c>
      <c r="S390" s="5">
        <v>278</v>
      </c>
      <c r="T390" s="10" t="s">
        <v>414</v>
      </c>
      <c r="U390" s="7">
        <v>19.5</v>
      </c>
      <c r="V390" s="7">
        <v>1.9148542155126762</v>
      </c>
      <c r="W390" s="7">
        <f t="shared" si="12"/>
        <v>9.8197652077573139</v>
      </c>
    </row>
    <row r="391" spans="1:23" ht="38" x14ac:dyDescent="0.2">
      <c r="A391" s="5">
        <v>390</v>
      </c>
      <c r="B391" s="10" t="s">
        <v>486</v>
      </c>
      <c r="C391" s="7">
        <v>17</v>
      </c>
      <c r="D391" s="7">
        <v>3.5590260840104371</v>
      </c>
      <c r="E391" s="7">
        <f t="shared" si="13"/>
        <v>20.935447553002572</v>
      </c>
      <c r="S391" s="5">
        <v>574</v>
      </c>
      <c r="T391" s="13" t="s">
        <v>504</v>
      </c>
      <c r="U391" s="7">
        <v>19.5</v>
      </c>
      <c r="V391" s="7">
        <v>7.047458170621991</v>
      </c>
      <c r="W391" s="7">
        <f t="shared" si="12"/>
        <v>36.140811131394827</v>
      </c>
    </row>
    <row r="392" spans="1:23" ht="19" x14ac:dyDescent="0.2">
      <c r="A392" s="5">
        <v>391</v>
      </c>
      <c r="B392" s="11" t="s">
        <v>511</v>
      </c>
      <c r="C392" s="7">
        <v>16.5</v>
      </c>
      <c r="D392" s="7">
        <v>4.2031734043061642</v>
      </c>
      <c r="E392" s="7">
        <f t="shared" si="13"/>
        <v>25.473778207916148</v>
      </c>
      <c r="S392" s="5">
        <v>24</v>
      </c>
      <c r="T392" s="11" t="s">
        <v>50</v>
      </c>
      <c r="U392" s="7">
        <v>19.25</v>
      </c>
      <c r="V392" s="7">
        <v>2.2173557826083452</v>
      </c>
      <c r="W392" s="7">
        <f t="shared" si="12"/>
        <v>11.518731338225169</v>
      </c>
    </row>
    <row r="393" spans="1:23" ht="19" x14ac:dyDescent="0.2">
      <c r="A393" s="5">
        <v>392</v>
      </c>
      <c r="B393" s="10" t="s">
        <v>513</v>
      </c>
      <c r="C393" s="7">
        <v>9</v>
      </c>
      <c r="D393" s="7">
        <v>0.81649658092772603</v>
      </c>
      <c r="E393" s="7">
        <f t="shared" si="13"/>
        <v>9.0721842325302902</v>
      </c>
      <c r="S393" s="5">
        <v>33</v>
      </c>
      <c r="T393" s="10" t="s">
        <v>67</v>
      </c>
      <c r="U393" s="7">
        <v>19.25</v>
      </c>
      <c r="V393" s="7">
        <v>2.0615528128088303</v>
      </c>
      <c r="W393" s="7">
        <f t="shared" si="12"/>
        <v>10.709365261344574</v>
      </c>
    </row>
    <row r="394" spans="1:23" ht="19" x14ac:dyDescent="0.2">
      <c r="A394" s="5">
        <v>393</v>
      </c>
      <c r="B394" s="11" t="s">
        <v>57</v>
      </c>
      <c r="C394" s="7">
        <v>91.75</v>
      </c>
      <c r="D394" s="7">
        <v>8.8081401744825403</v>
      </c>
      <c r="E394" s="7">
        <f t="shared" si="13"/>
        <v>9.6001527787275638</v>
      </c>
      <c r="S394" s="5">
        <v>86</v>
      </c>
      <c r="T394" s="11" t="s">
        <v>160</v>
      </c>
      <c r="U394" s="7">
        <v>19.25</v>
      </c>
      <c r="V394" s="7">
        <v>2.3629078131263039</v>
      </c>
      <c r="W394" s="7">
        <f t="shared" si="12"/>
        <v>12.274845782474305</v>
      </c>
    </row>
    <row r="395" spans="1:23" ht="19" x14ac:dyDescent="0.2">
      <c r="A395" s="5">
        <v>394</v>
      </c>
      <c r="B395" s="11" t="s">
        <v>104</v>
      </c>
      <c r="C395" s="7">
        <v>82.75</v>
      </c>
      <c r="D395" s="7">
        <v>9.3941471140279678</v>
      </c>
      <c r="E395" s="7">
        <f t="shared" si="13"/>
        <v>11.35244364232987</v>
      </c>
      <c r="S395" s="5">
        <v>216</v>
      </c>
      <c r="T395" s="10" t="s">
        <v>349</v>
      </c>
      <c r="U395" s="7">
        <v>19.25</v>
      </c>
      <c r="V395" s="7">
        <v>2.9860788111948193</v>
      </c>
      <c r="W395" s="7">
        <f t="shared" si="12"/>
        <v>15.512097720492568</v>
      </c>
    </row>
    <row r="396" spans="1:23" ht="19" x14ac:dyDescent="0.2">
      <c r="A396" s="5">
        <v>395</v>
      </c>
      <c r="B396" s="11" t="s">
        <v>29</v>
      </c>
      <c r="C396" s="7">
        <v>178.25</v>
      </c>
      <c r="D396" s="7">
        <v>27.280945731407481</v>
      </c>
      <c r="E396" s="7">
        <f t="shared" si="13"/>
        <v>15.304878390691435</v>
      </c>
      <c r="S396" s="5">
        <v>240</v>
      </c>
      <c r="T396" s="10" t="s">
        <v>342</v>
      </c>
      <c r="U396" s="7">
        <v>19.25</v>
      </c>
      <c r="V396" s="7">
        <v>4.924428900898052</v>
      </c>
      <c r="W396" s="7">
        <f t="shared" si="12"/>
        <v>25.581448835834035</v>
      </c>
    </row>
    <row r="397" spans="1:23" ht="19" x14ac:dyDescent="0.2">
      <c r="A397" s="5">
        <v>396</v>
      </c>
      <c r="B397" s="11" t="s">
        <v>514</v>
      </c>
      <c r="C397" s="7">
        <v>16.5</v>
      </c>
      <c r="D397" s="7">
        <v>8.736894948054104</v>
      </c>
      <c r="E397" s="7">
        <f t="shared" si="13"/>
        <v>52.950878473055177</v>
      </c>
      <c r="S397" s="5">
        <v>305</v>
      </c>
      <c r="T397" s="10" t="s">
        <v>436</v>
      </c>
      <c r="U397" s="7">
        <v>19.25</v>
      </c>
      <c r="V397" s="7">
        <v>3.4034296427770228</v>
      </c>
      <c r="W397" s="7">
        <f t="shared" si="12"/>
        <v>17.680153988452066</v>
      </c>
    </row>
    <row r="398" spans="1:23" ht="19" x14ac:dyDescent="0.2">
      <c r="A398" s="5">
        <v>397</v>
      </c>
      <c r="B398" s="11" t="s">
        <v>379</v>
      </c>
      <c r="C398" s="7">
        <v>27.5</v>
      </c>
      <c r="D398" s="7">
        <v>6.4549722436790278</v>
      </c>
      <c r="E398" s="7">
        <f t="shared" si="13"/>
        <v>23.472626340651008</v>
      </c>
      <c r="S398" s="5">
        <v>535</v>
      </c>
      <c r="T398" s="10" t="s">
        <v>367</v>
      </c>
      <c r="U398" s="7">
        <v>19.25</v>
      </c>
      <c r="V398" s="7">
        <v>3.6855573979159968</v>
      </c>
      <c r="W398" s="7">
        <f t="shared" si="12"/>
        <v>19.145752716446736</v>
      </c>
    </row>
    <row r="399" spans="1:23" ht="19" x14ac:dyDescent="0.2">
      <c r="A399" s="5">
        <v>398</v>
      </c>
      <c r="B399" s="10" t="s">
        <v>516</v>
      </c>
      <c r="C399" s="7">
        <v>18.5</v>
      </c>
      <c r="D399" s="7">
        <v>2.6457513110645907</v>
      </c>
      <c r="E399" s="7">
        <f t="shared" si="13"/>
        <v>14.301358438186975</v>
      </c>
      <c r="S399" s="5">
        <v>572</v>
      </c>
      <c r="T399" s="10" t="s">
        <v>462</v>
      </c>
      <c r="U399" s="7">
        <v>19.25</v>
      </c>
      <c r="V399" s="7">
        <v>2.2173557826083452</v>
      </c>
      <c r="W399" s="7">
        <f t="shared" si="12"/>
        <v>11.518731338225169</v>
      </c>
    </row>
    <row r="400" spans="1:23" ht="19" x14ac:dyDescent="0.2">
      <c r="A400" s="5">
        <v>399</v>
      </c>
      <c r="B400" s="10" t="s">
        <v>399</v>
      </c>
      <c r="C400" s="7">
        <v>30</v>
      </c>
      <c r="D400" s="7">
        <v>1.8257418583505538</v>
      </c>
      <c r="E400" s="7">
        <f t="shared" si="13"/>
        <v>6.0858061945018456</v>
      </c>
      <c r="S400" s="5">
        <v>483</v>
      </c>
      <c r="T400" s="13" t="s">
        <v>536</v>
      </c>
      <c r="U400" s="7">
        <v>19</v>
      </c>
      <c r="V400" s="7">
        <v>2.4494897427831779</v>
      </c>
      <c r="W400" s="7">
        <f t="shared" si="12"/>
        <v>12.8920512778062</v>
      </c>
    </row>
    <row r="401" spans="1:23" ht="19" x14ac:dyDescent="0.2">
      <c r="A401" s="5">
        <v>400</v>
      </c>
      <c r="B401" s="10" t="s">
        <v>141</v>
      </c>
      <c r="C401" s="7">
        <v>54</v>
      </c>
      <c r="D401" s="7">
        <v>2.5819888974716112</v>
      </c>
      <c r="E401" s="7">
        <f t="shared" si="13"/>
        <v>4.781460921243724</v>
      </c>
      <c r="S401" s="5">
        <v>147</v>
      </c>
      <c r="T401" s="10" t="s">
        <v>251</v>
      </c>
      <c r="U401" s="7">
        <v>18.75</v>
      </c>
      <c r="V401" s="7">
        <v>1.5</v>
      </c>
      <c r="W401" s="7">
        <f t="shared" si="12"/>
        <v>8</v>
      </c>
    </row>
    <row r="402" spans="1:23" ht="19" x14ac:dyDescent="0.2">
      <c r="A402" s="5">
        <v>401</v>
      </c>
      <c r="B402" s="10" t="s">
        <v>517</v>
      </c>
      <c r="C402" s="7">
        <v>11.25</v>
      </c>
      <c r="D402" s="7">
        <v>1.707825127659933</v>
      </c>
      <c r="E402" s="7">
        <f t="shared" si="13"/>
        <v>15.180667801421627</v>
      </c>
      <c r="S402" s="5">
        <v>190</v>
      </c>
      <c r="T402" s="10" t="s">
        <v>313</v>
      </c>
      <c r="U402" s="7">
        <v>18.75</v>
      </c>
      <c r="V402" s="7">
        <v>2.3629078131263039</v>
      </c>
      <c r="W402" s="7">
        <f t="shared" si="12"/>
        <v>12.602175003340289</v>
      </c>
    </row>
    <row r="403" spans="1:23" ht="19" x14ac:dyDescent="0.2">
      <c r="A403" s="5">
        <v>402</v>
      </c>
      <c r="B403" s="11" t="s">
        <v>473</v>
      </c>
      <c r="C403" s="7">
        <v>16.75</v>
      </c>
      <c r="D403" s="7">
        <v>4.7169905660283016</v>
      </c>
      <c r="E403" s="7">
        <f t="shared" si="13"/>
        <v>28.161137707631649</v>
      </c>
      <c r="S403" s="5">
        <v>515</v>
      </c>
      <c r="T403" s="10" t="s">
        <v>482</v>
      </c>
      <c r="U403" s="7">
        <v>18.75</v>
      </c>
      <c r="V403" s="7">
        <v>2.8722813232690143</v>
      </c>
      <c r="W403" s="7">
        <f t="shared" si="12"/>
        <v>15.31883372410141</v>
      </c>
    </row>
    <row r="404" spans="1:23" ht="19" x14ac:dyDescent="0.2">
      <c r="A404" s="5">
        <v>403</v>
      </c>
      <c r="B404" s="11" t="s">
        <v>345</v>
      </c>
      <c r="C404" s="7">
        <v>25.75</v>
      </c>
      <c r="D404" s="7">
        <v>2.5</v>
      </c>
      <c r="E404" s="7">
        <f t="shared" si="13"/>
        <v>9.7087378640776691</v>
      </c>
      <c r="S404" s="5">
        <v>522</v>
      </c>
      <c r="T404" s="10" t="s">
        <v>567</v>
      </c>
      <c r="U404" s="7">
        <v>18.75</v>
      </c>
      <c r="V404" s="7">
        <v>8.9953691790090904</v>
      </c>
      <c r="W404" s="7">
        <f t="shared" si="12"/>
        <v>47.975302288048482</v>
      </c>
    </row>
    <row r="405" spans="1:23" ht="19" x14ac:dyDescent="0.2">
      <c r="A405" s="5">
        <v>404</v>
      </c>
      <c r="B405" s="10" t="s">
        <v>520</v>
      </c>
      <c r="C405" s="7">
        <v>12</v>
      </c>
      <c r="D405" s="7">
        <v>4.6904157598234297</v>
      </c>
      <c r="E405" s="7">
        <f t="shared" si="13"/>
        <v>39.086797998528581</v>
      </c>
      <c r="S405" s="5">
        <v>525</v>
      </c>
      <c r="T405" s="10" t="s">
        <v>518</v>
      </c>
      <c r="U405" s="7">
        <v>18.75</v>
      </c>
      <c r="V405" s="7">
        <v>4.349329450233296</v>
      </c>
      <c r="W405" s="7">
        <f t="shared" si="12"/>
        <v>23.196423734577579</v>
      </c>
    </row>
    <row r="406" spans="1:23" ht="38" x14ac:dyDescent="0.2">
      <c r="A406" s="5">
        <v>405</v>
      </c>
      <c r="B406" s="10" t="s">
        <v>522</v>
      </c>
      <c r="C406" s="7">
        <v>10.25</v>
      </c>
      <c r="D406" s="7">
        <v>3.4034296427770228</v>
      </c>
      <c r="E406" s="7">
        <f t="shared" si="13"/>
        <v>33.204191636849004</v>
      </c>
      <c r="S406" s="5">
        <v>545</v>
      </c>
      <c r="T406" s="10" t="s">
        <v>584</v>
      </c>
      <c r="U406" s="7">
        <v>18.75</v>
      </c>
      <c r="V406" s="7">
        <v>6.0759087111860612</v>
      </c>
      <c r="W406" s="7">
        <f t="shared" si="12"/>
        <v>32.404846459658991</v>
      </c>
    </row>
    <row r="407" spans="1:23" ht="38" x14ac:dyDescent="0.2">
      <c r="A407" s="5">
        <v>406</v>
      </c>
      <c r="B407" s="10" t="s">
        <v>523</v>
      </c>
      <c r="C407" s="7">
        <v>10.75</v>
      </c>
      <c r="D407" s="7">
        <v>1.5</v>
      </c>
      <c r="E407" s="7">
        <f t="shared" si="13"/>
        <v>13.953488372093023</v>
      </c>
      <c r="S407" s="5">
        <v>578</v>
      </c>
      <c r="T407" s="13" t="s">
        <v>521</v>
      </c>
      <c r="U407" s="7">
        <v>18.75</v>
      </c>
      <c r="V407" s="7">
        <v>2.0615528128088303</v>
      </c>
      <c r="W407" s="7">
        <f t="shared" si="12"/>
        <v>10.994948334980428</v>
      </c>
    </row>
    <row r="408" spans="1:23" ht="57" x14ac:dyDescent="0.2">
      <c r="A408" s="5">
        <v>407</v>
      </c>
      <c r="B408" s="10" t="s">
        <v>478</v>
      </c>
      <c r="C408" s="7">
        <v>34.25</v>
      </c>
      <c r="D408" s="7">
        <v>10.242883708539635</v>
      </c>
      <c r="E408" s="7">
        <f t="shared" si="13"/>
        <v>29.906229805955135</v>
      </c>
      <c r="S408" s="5">
        <v>587</v>
      </c>
      <c r="T408" s="13" t="s">
        <v>562</v>
      </c>
      <c r="U408" s="7">
        <v>18.75</v>
      </c>
      <c r="V408" s="7">
        <v>0.5</v>
      </c>
      <c r="W408" s="7">
        <f t="shared" si="12"/>
        <v>2.666666666666667</v>
      </c>
    </row>
    <row r="409" spans="1:23" ht="19" x14ac:dyDescent="0.2">
      <c r="A409" s="5">
        <v>408</v>
      </c>
      <c r="B409" s="10" t="s">
        <v>440</v>
      </c>
      <c r="C409" s="7">
        <v>27.25</v>
      </c>
      <c r="D409" s="7">
        <v>3.3040379335998349</v>
      </c>
      <c r="E409" s="7">
        <f t="shared" si="13"/>
        <v>12.124909848072789</v>
      </c>
      <c r="S409" s="5">
        <v>64</v>
      </c>
      <c r="T409" s="10" t="s">
        <v>124</v>
      </c>
      <c r="U409" s="7">
        <v>18.5</v>
      </c>
      <c r="V409" s="7">
        <v>1.9148542155126762</v>
      </c>
      <c r="W409" s="7">
        <f t="shared" si="12"/>
        <v>10.350563327095546</v>
      </c>
    </row>
    <row r="410" spans="1:23" ht="19" x14ac:dyDescent="0.2">
      <c r="A410" s="5">
        <v>409</v>
      </c>
      <c r="B410" s="11" t="s">
        <v>527</v>
      </c>
      <c r="C410" s="7">
        <v>11</v>
      </c>
      <c r="D410" s="7">
        <v>1.6329931618554521</v>
      </c>
      <c r="E410" s="7">
        <f t="shared" si="13"/>
        <v>14.84539238050411</v>
      </c>
      <c r="S410" s="5">
        <v>215</v>
      </c>
      <c r="T410" s="11" t="s">
        <v>347</v>
      </c>
      <c r="U410" s="7">
        <v>18.5</v>
      </c>
      <c r="V410" s="7">
        <v>1</v>
      </c>
      <c r="W410" s="7">
        <f t="shared" si="12"/>
        <v>5.4054054054054053</v>
      </c>
    </row>
    <row r="411" spans="1:23" ht="19" x14ac:dyDescent="0.2">
      <c r="A411" s="5">
        <v>410</v>
      </c>
      <c r="B411" s="10" t="s">
        <v>210</v>
      </c>
      <c r="C411" s="7">
        <v>51</v>
      </c>
      <c r="D411" s="7">
        <v>3.3665016461206929</v>
      </c>
      <c r="E411" s="7">
        <f t="shared" si="13"/>
        <v>6.600983619844496</v>
      </c>
      <c r="S411" s="5">
        <v>268</v>
      </c>
      <c r="T411" s="10" t="s">
        <v>403</v>
      </c>
      <c r="U411" s="7">
        <v>18.5</v>
      </c>
      <c r="V411" s="7">
        <v>9.1469484893414954</v>
      </c>
      <c r="W411" s="7">
        <f t="shared" si="12"/>
        <v>49.442964807251329</v>
      </c>
    </row>
    <row r="412" spans="1:23" ht="19" x14ac:dyDescent="0.2">
      <c r="A412" s="5">
        <v>411</v>
      </c>
      <c r="B412" s="10" t="s">
        <v>528</v>
      </c>
      <c r="C412" s="7">
        <v>21.75</v>
      </c>
      <c r="D412" s="7">
        <v>6.8980673621916262</v>
      </c>
      <c r="E412" s="7">
        <f t="shared" si="13"/>
        <v>31.715252239961501</v>
      </c>
      <c r="S412" s="5">
        <v>277</v>
      </c>
      <c r="T412" s="10" t="s">
        <v>412</v>
      </c>
      <c r="U412" s="7">
        <v>18.5</v>
      </c>
      <c r="V412" s="7">
        <v>4.7958315233127191</v>
      </c>
      <c r="W412" s="7">
        <f t="shared" si="12"/>
        <v>25.92341363952821</v>
      </c>
    </row>
    <row r="413" spans="1:23" ht="19" x14ac:dyDescent="0.2">
      <c r="A413" s="5">
        <v>412</v>
      </c>
      <c r="B413" s="10" t="s">
        <v>529</v>
      </c>
      <c r="C413" s="7">
        <v>17.25</v>
      </c>
      <c r="D413" s="7">
        <v>2.0615528128088303</v>
      </c>
      <c r="E413" s="7">
        <f t="shared" si="13"/>
        <v>11.95103079889177</v>
      </c>
      <c r="S413" s="5">
        <v>398</v>
      </c>
      <c r="T413" s="10" t="s">
        <v>516</v>
      </c>
      <c r="U413" s="7">
        <v>18.5</v>
      </c>
      <c r="V413" s="7">
        <v>2.6457513110645907</v>
      </c>
      <c r="W413" s="7">
        <f t="shared" si="12"/>
        <v>14.301358438186975</v>
      </c>
    </row>
    <row r="414" spans="1:23" ht="19" x14ac:dyDescent="0.2">
      <c r="A414" s="5">
        <v>413</v>
      </c>
      <c r="B414" s="10" t="s">
        <v>435</v>
      </c>
      <c r="C414" s="7">
        <v>32.75</v>
      </c>
      <c r="D414" s="7">
        <v>3.7749172176353749</v>
      </c>
      <c r="E414" s="7">
        <f t="shared" si="13"/>
        <v>11.5264647866729</v>
      </c>
      <c r="S414" s="5">
        <v>233</v>
      </c>
      <c r="T414" s="11" t="s">
        <v>368</v>
      </c>
      <c r="U414" s="7">
        <v>18.25</v>
      </c>
      <c r="V414" s="7">
        <v>1.2583057392117916</v>
      </c>
      <c r="W414" s="7">
        <f t="shared" si="12"/>
        <v>6.8948259682837891</v>
      </c>
    </row>
    <row r="415" spans="1:23" ht="19" x14ac:dyDescent="0.2">
      <c r="A415" s="5">
        <v>414</v>
      </c>
      <c r="B415" s="10" t="s">
        <v>530</v>
      </c>
      <c r="C415" s="7">
        <v>8.5</v>
      </c>
      <c r="D415" s="7">
        <v>2.5166114784235831</v>
      </c>
      <c r="E415" s="7">
        <f t="shared" si="13"/>
        <v>29.607193863806856</v>
      </c>
      <c r="S415" s="5">
        <v>518</v>
      </c>
      <c r="T415" s="10" t="s">
        <v>598</v>
      </c>
      <c r="U415" s="7">
        <v>18.25</v>
      </c>
      <c r="V415" s="7">
        <v>8.2613558209291522</v>
      </c>
      <c r="W415" s="7">
        <f t="shared" si="12"/>
        <v>45.267703128378919</v>
      </c>
    </row>
    <row r="416" spans="1:23" ht="19" x14ac:dyDescent="0.2">
      <c r="A416" s="5">
        <v>415</v>
      </c>
      <c r="B416" s="10" t="s">
        <v>68</v>
      </c>
      <c r="C416" s="7">
        <v>89.5</v>
      </c>
      <c r="D416" s="7">
        <v>9.2556289179432145</v>
      </c>
      <c r="E416" s="7">
        <f t="shared" si="13"/>
        <v>10.341484824517558</v>
      </c>
      <c r="S416" s="5">
        <v>526</v>
      </c>
      <c r="T416" s="10" t="s">
        <v>492</v>
      </c>
      <c r="U416" s="7">
        <v>18.25</v>
      </c>
      <c r="V416" s="7">
        <v>2.9860788111948193</v>
      </c>
      <c r="W416" s="7">
        <f t="shared" si="12"/>
        <v>16.362075677779835</v>
      </c>
    </row>
    <row r="417" spans="1:23" ht="19" x14ac:dyDescent="0.2">
      <c r="A417" s="5">
        <v>416</v>
      </c>
      <c r="B417" s="10" t="s">
        <v>311</v>
      </c>
      <c r="C417" s="7">
        <v>25.5</v>
      </c>
      <c r="D417" s="7">
        <v>3</v>
      </c>
      <c r="E417" s="7">
        <f t="shared" si="13"/>
        <v>11.76470588235294</v>
      </c>
      <c r="S417" s="5">
        <v>161</v>
      </c>
      <c r="T417" s="10" t="s">
        <v>275</v>
      </c>
      <c r="U417" s="7">
        <v>18</v>
      </c>
      <c r="V417" s="7">
        <v>1.4142135623730951</v>
      </c>
      <c r="W417" s="7">
        <f t="shared" si="12"/>
        <v>7.8567420131838626</v>
      </c>
    </row>
    <row r="418" spans="1:23" ht="19" x14ac:dyDescent="0.2">
      <c r="A418" s="5">
        <v>417</v>
      </c>
      <c r="B418" s="10" t="s">
        <v>255</v>
      </c>
      <c r="C418" s="7">
        <v>39.75</v>
      </c>
      <c r="D418" s="7">
        <v>3.8622100754188224</v>
      </c>
      <c r="E418" s="7">
        <f t="shared" si="13"/>
        <v>9.7162517620599314</v>
      </c>
      <c r="S418" s="5">
        <v>195</v>
      </c>
      <c r="T418" s="10" t="s">
        <v>321</v>
      </c>
      <c r="U418" s="7">
        <v>18</v>
      </c>
      <c r="V418" s="7">
        <v>1.4142135623730951</v>
      </c>
      <c r="W418" s="7">
        <f t="shared" si="12"/>
        <v>7.8567420131838626</v>
      </c>
    </row>
    <row r="419" spans="1:23" ht="19" x14ac:dyDescent="0.2">
      <c r="A419" s="5">
        <v>418</v>
      </c>
      <c r="B419" s="11" t="s">
        <v>129</v>
      </c>
      <c r="C419" s="7">
        <v>53.25</v>
      </c>
      <c r="D419" s="7">
        <v>6.946221994724902</v>
      </c>
      <c r="E419" s="7">
        <f t="shared" si="13"/>
        <v>13.044548346901225</v>
      </c>
      <c r="S419" s="5">
        <v>297</v>
      </c>
      <c r="T419" s="10" t="s">
        <v>429</v>
      </c>
      <c r="U419" s="7">
        <v>18</v>
      </c>
      <c r="V419" s="7">
        <v>1.8257418583505538</v>
      </c>
      <c r="W419" s="7">
        <f t="shared" si="12"/>
        <v>10.143010324169744</v>
      </c>
    </row>
    <row r="420" spans="1:23" ht="38" x14ac:dyDescent="0.2">
      <c r="A420" s="5">
        <v>419</v>
      </c>
      <c r="B420" s="11" t="s">
        <v>115</v>
      </c>
      <c r="C420" s="7">
        <v>93.5</v>
      </c>
      <c r="D420" s="7">
        <v>7.8951461882180078</v>
      </c>
      <c r="E420" s="7">
        <f t="shared" si="13"/>
        <v>8.4440066184149813</v>
      </c>
      <c r="S420" s="5">
        <v>563</v>
      </c>
      <c r="T420" s="11" t="s">
        <v>510</v>
      </c>
      <c r="U420" s="7">
        <v>18</v>
      </c>
      <c r="V420" s="7">
        <v>1.4142135623730951</v>
      </c>
      <c r="W420" s="7">
        <f t="shared" si="12"/>
        <v>7.8567420131838626</v>
      </c>
    </row>
    <row r="421" spans="1:23" ht="57" x14ac:dyDescent="0.2">
      <c r="A421" s="5">
        <v>420</v>
      </c>
      <c r="B421" s="11" t="s">
        <v>525</v>
      </c>
      <c r="C421" s="7">
        <v>20.5</v>
      </c>
      <c r="D421" s="7">
        <v>3.1091263510296048</v>
      </c>
      <c r="E421" s="7">
        <f t="shared" si="13"/>
        <v>15.166470005022461</v>
      </c>
      <c r="S421" s="5">
        <v>567</v>
      </c>
      <c r="T421" s="10" t="s">
        <v>572</v>
      </c>
      <c r="U421" s="7">
        <v>18</v>
      </c>
      <c r="V421" s="7">
        <v>1.1547005383792515</v>
      </c>
      <c r="W421" s="7">
        <f t="shared" si="12"/>
        <v>6.4150029909958413</v>
      </c>
    </row>
    <row r="422" spans="1:23" ht="19" x14ac:dyDescent="0.2">
      <c r="A422" s="5">
        <v>421</v>
      </c>
      <c r="B422" s="10" t="s">
        <v>392</v>
      </c>
      <c r="C422" s="7">
        <v>47.5</v>
      </c>
      <c r="D422" s="7">
        <v>17.253019059476713</v>
      </c>
      <c r="E422" s="7">
        <f t="shared" si="13"/>
        <v>36.322145388372029</v>
      </c>
      <c r="S422" s="5">
        <v>34</v>
      </c>
      <c r="T422" s="11" t="s">
        <v>69</v>
      </c>
      <c r="U422" s="7">
        <v>17.75</v>
      </c>
      <c r="V422" s="7">
        <v>3.3040379335998349</v>
      </c>
      <c r="W422" s="7">
        <f t="shared" si="12"/>
        <v>18.614298217463858</v>
      </c>
    </row>
    <row r="423" spans="1:23" ht="19" x14ac:dyDescent="0.2">
      <c r="A423" s="5">
        <v>422</v>
      </c>
      <c r="B423" s="10" t="s">
        <v>336</v>
      </c>
      <c r="C423" s="7">
        <v>41.75</v>
      </c>
      <c r="D423" s="7">
        <v>2.2173557826083452</v>
      </c>
      <c r="E423" s="7">
        <f t="shared" si="13"/>
        <v>5.3110318146307671</v>
      </c>
      <c r="S423" s="5">
        <v>173</v>
      </c>
      <c r="T423" s="10" t="s">
        <v>290</v>
      </c>
      <c r="U423" s="7">
        <v>17.75</v>
      </c>
      <c r="V423" s="7">
        <v>0.5</v>
      </c>
      <c r="W423" s="7">
        <f t="shared" si="12"/>
        <v>2.8169014084507045</v>
      </c>
    </row>
    <row r="424" spans="1:23" ht="19" x14ac:dyDescent="0.2">
      <c r="A424" s="5">
        <v>423</v>
      </c>
      <c r="B424" s="10" t="s">
        <v>446</v>
      </c>
      <c r="C424" s="7">
        <v>34.5</v>
      </c>
      <c r="D424" s="7">
        <v>3.415650255319866</v>
      </c>
      <c r="E424" s="7">
        <f t="shared" si="13"/>
        <v>9.9004355226662781</v>
      </c>
      <c r="S424" s="5">
        <v>326</v>
      </c>
      <c r="T424" s="11" t="s">
        <v>451</v>
      </c>
      <c r="U424" s="7">
        <v>17.75</v>
      </c>
      <c r="V424" s="7">
        <v>2.5</v>
      </c>
      <c r="W424" s="7">
        <f t="shared" si="12"/>
        <v>14.084507042253522</v>
      </c>
    </row>
    <row r="425" spans="1:23" ht="19" x14ac:dyDescent="0.2">
      <c r="A425" s="5">
        <v>424</v>
      </c>
      <c r="B425" s="10" t="s">
        <v>494</v>
      </c>
      <c r="C425" s="7">
        <v>28.75</v>
      </c>
      <c r="D425" s="7">
        <v>1.707825127659933</v>
      </c>
      <c r="E425" s="7">
        <f t="shared" si="13"/>
        <v>5.9402613135997671</v>
      </c>
      <c r="S425" s="5">
        <v>330</v>
      </c>
      <c r="T425" s="10" t="s">
        <v>424</v>
      </c>
      <c r="U425" s="7">
        <v>17.75</v>
      </c>
      <c r="V425" s="7">
        <v>4.5734742446707477</v>
      </c>
      <c r="W425" s="7">
        <f t="shared" si="12"/>
        <v>25.766052082652102</v>
      </c>
    </row>
    <row r="426" spans="1:23" ht="19" x14ac:dyDescent="0.2">
      <c r="A426" s="5">
        <v>425</v>
      </c>
      <c r="B426" s="11" t="s">
        <v>299</v>
      </c>
      <c r="C426" s="7">
        <v>62</v>
      </c>
      <c r="D426" s="7">
        <v>19.748417658131498</v>
      </c>
      <c r="E426" s="7">
        <f t="shared" si="13"/>
        <v>31.852286545373381</v>
      </c>
      <c r="S426" s="5">
        <v>561</v>
      </c>
      <c r="T426" s="10" t="s">
        <v>534</v>
      </c>
      <c r="U426" s="7">
        <v>17.75</v>
      </c>
      <c r="V426" s="7">
        <v>1.2583057392117916</v>
      </c>
      <c r="W426" s="7">
        <f t="shared" si="12"/>
        <v>7.0890464180946005</v>
      </c>
    </row>
    <row r="427" spans="1:23" ht="38" x14ac:dyDescent="0.2">
      <c r="A427" s="5">
        <v>426</v>
      </c>
      <c r="B427" s="11" t="s">
        <v>309</v>
      </c>
      <c r="C427" s="7">
        <v>36.25</v>
      </c>
      <c r="D427" s="7">
        <v>8.05708797684788</v>
      </c>
      <c r="E427" s="7">
        <f t="shared" si="13"/>
        <v>22.226449591304497</v>
      </c>
      <c r="S427" s="5">
        <v>91</v>
      </c>
      <c r="T427" s="10" t="s">
        <v>168</v>
      </c>
      <c r="U427" s="7">
        <v>17.5</v>
      </c>
      <c r="V427" s="7">
        <v>1</v>
      </c>
      <c r="W427" s="7">
        <f t="shared" si="12"/>
        <v>5.7142857142857144</v>
      </c>
    </row>
    <row r="428" spans="1:23" ht="38" x14ac:dyDescent="0.2">
      <c r="A428" s="5">
        <v>427</v>
      </c>
      <c r="B428" s="11" t="s">
        <v>497</v>
      </c>
      <c r="C428" s="7">
        <v>34.75</v>
      </c>
      <c r="D428" s="7">
        <v>28.860295678781025</v>
      </c>
      <c r="E428" s="7">
        <f t="shared" si="13"/>
        <v>83.051210586420225</v>
      </c>
      <c r="S428" s="5">
        <v>549</v>
      </c>
      <c r="T428" s="10" t="s">
        <v>565</v>
      </c>
      <c r="U428" s="7">
        <v>17.5</v>
      </c>
      <c r="V428" s="7">
        <v>1.2909944487358056</v>
      </c>
      <c r="W428" s="7">
        <f t="shared" si="12"/>
        <v>7.3771111356331742</v>
      </c>
    </row>
    <row r="429" spans="1:23" ht="19" x14ac:dyDescent="0.2">
      <c r="A429" s="5">
        <v>428</v>
      </c>
      <c r="B429" s="11" t="s">
        <v>537</v>
      </c>
      <c r="C429" s="7">
        <v>12.5</v>
      </c>
      <c r="D429" s="7">
        <v>3.3166247903553998</v>
      </c>
      <c r="E429" s="7">
        <f t="shared" si="13"/>
        <v>26.532998322843198</v>
      </c>
      <c r="S429" s="5">
        <v>135</v>
      </c>
      <c r="T429" s="11" t="s">
        <v>234</v>
      </c>
      <c r="U429" s="7">
        <v>17.25</v>
      </c>
      <c r="V429" s="7">
        <v>1.8929694486000912</v>
      </c>
      <c r="W429" s="7">
        <f t="shared" si="12"/>
        <v>10.973735933913572</v>
      </c>
    </row>
    <row r="430" spans="1:23" ht="19" x14ac:dyDescent="0.2">
      <c r="A430" s="5">
        <v>429</v>
      </c>
      <c r="B430" s="11" t="s">
        <v>538</v>
      </c>
      <c r="C430" s="7">
        <v>13.5</v>
      </c>
      <c r="D430" s="7">
        <v>1.7320508075688772</v>
      </c>
      <c r="E430" s="7">
        <f t="shared" si="13"/>
        <v>12.830005981991683</v>
      </c>
      <c r="S430" s="5">
        <v>160</v>
      </c>
      <c r="T430" s="10" t="s">
        <v>273</v>
      </c>
      <c r="U430" s="7">
        <v>17.25</v>
      </c>
      <c r="V430" s="7">
        <v>2.9860788111948193</v>
      </c>
      <c r="W430" s="7">
        <f t="shared" si="12"/>
        <v>17.310601804027939</v>
      </c>
    </row>
    <row r="431" spans="1:23" ht="19" x14ac:dyDescent="0.2">
      <c r="A431" s="5">
        <v>430</v>
      </c>
      <c r="B431" s="11" t="s">
        <v>524</v>
      </c>
      <c r="C431" s="7">
        <v>15.75</v>
      </c>
      <c r="D431" s="7">
        <v>1.5</v>
      </c>
      <c r="E431" s="7">
        <f t="shared" si="13"/>
        <v>9.5238095238095237</v>
      </c>
      <c r="S431" s="5">
        <v>348</v>
      </c>
      <c r="T431" s="10" t="s">
        <v>467</v>
      </c>
      <c r="U431" s="7">
        <v>17.25</v>
      </c>
      <c r="V431" s="7">
        <v>2.3629078131263039</v>
      </c>
      <c r="W431" s="7">
        <f t="shared" si="12"/>
        <v>13.698016307978572</v>
      </c>
    </row>
    <row r="432" spans="1:23" ht="19" x14ac:dyDescent="0.2">
      <c r="A432" s="5">
        <v>431</v>
      </c>
      <c r="B432" s="11" t="s">
        <v>480</v>
      </c>
      <c r="C432" s="7">
        <v>32.5</v>
      </c>
      <c r="D432" s="7">
        <v>2.3804761428476167</v>
      </c>
      <c r="E432" s="7">
        <f t="shared" si="13"/>
        <v>7.3245419779926673</v>
      </c>
      <c r="S432" s="5">
        <v>412</v>
      </c>
      <c r="T432" s="10" t="s">
        <v>529</v>
      </c>
      <c r="U432" s="7">
        <v>17.25</v>
      </c>
      <c r="V432" s="7">
        <v>2.0615528128088303</v>
      </c>
      <c r="W432" s="7">
        <f t="shared" si="12"/>
        <v>11.95103079889177</v>
      </c>
    </row>
    <row r="433" spans="1:23" ht="19" x14ac:dyDescent="0.2">
      <c r="A433" s="5">
        <v>432</v>
      </c>
      <c r="B433" s="11" t="s">
        <v>540</v>
      </c>
      <c r="C433" s="7">
        <v>10</v>
      </c>
      <c r="D433" s="7">
        <v>0.81649658092772603</v>
      </c>
      <c r="E433" s="7">
        <f t="shared" si="13"/>
        <v>8.1649658092772608</v>
      </c>
      <c r="S433" s="5">
        <v>127</v>
      </c>
      <c r="T433" s="11" t="s">
        <v>225</v>
      </c>
      <c r="U433" s="7">
        <v>17</v>
      </c>
      <c r="V433" s="7">
        <v>2.5819888974716112</v>
      </c>
      <c r="W433" s="7">
        <f t="shared" si="12"/>
        <v>15.188169985127125</v>
      </c>
    </row>
    <row r="434" spans="1:23" ht="19" x14ac:dyDescent="0.2">
      <c r="A434" s="5">
        <v>433</v>
      </c>
      <c r="B434" s="11" t="s">
        <v>542</v>
      </c>
      <c r="C434" s="7">
        <v>15.5</v>
      </c>
      <c r="D434" s="7">
        <v>3</v>
      </c>
      <c r="E434" s="7">
        <f t="shared" si="13"/>
        <v>19.35483870967742</v>
      </c>
      <c r="S434" s="5">
        <v>157</v>
      </c>
      <c r="T434" s="10" t="s">
        <v>267</v>
      </c>
      <c r="U434" s="7">
        <v>17</v>
      </c>
      <c r="V434" s="7">
        <v>2.4494897427831779</v>
      </c>
      <c r="W434" s="7">
        <f t="shared" si="12"/>
        <v>14.408763192842223</v>
      </c>
    </row>
    <row r="435" spans="1:23" ht="19" x14ac:dyDescent="0.2">
      <c r="A435" s="5">
        <v>434</v>
      </c>
      <c r="B435" s="11" t="s">
        <v>484</v>
      </c>
      <c r="C435" s="7">
        <v>22.75</v>
      </c>
      <c r="D435" s="7">
        <v>0.9574271077563381</v>
      </c>
      <c r="E435" s="7">
        <f t="shared" si="13"/>
        <v>4.2084708033245635</v>
      </c>
      <c r="S435" s="5">
        <v>316</v>
      </c>
      <c r="T435" s="11" t="s">
        <v>443</v>
      </c>
      <c r="U435" s="7">
        <v>17</v>
      </c>
      <c r="V435" s="7">
        <v>2.9439202887759488</v>
      </c>
      <c r="W435" s="7">
        <f t="shared" si="12"/>
        <v>17.317178169270285</v>
      </c>
    </row>
    <row r="436" spans="1:23" ht="19" x14ac:dyDescent="0.2">
      <c r="A436" s="5">
        <v>435</v>
      </c>
      <c r="B436" s="11" t="s">
        <v>263</v>
      </c>
      <c r="C436" s="7">
        <v>41</v>
      </c>
      <c r="D436" s="7">
        <v>2</v>
      </c>
      <c r="E436" s="7">
        <f t="shared" si="13"/>
        <v>4.8780487804878048</v>
      </c>
      <c r="S436" s="5">
        <v>390</v>
      </c>
      <c r="T436" s="10" t="s">
        <v>486</v>
      </c>
      <c r="U436" s="7">
        <v>17</v>
      </c>
      <c r="V436" s="7">
        <v>3.5590260840104371</v>
      </c>
      <c r="W436" s="7">
        <f t="shared" si="12"/>
        <v>20.935447553002572</v>
      </c>
    </row>
    <row r="437" spans="1:23" ht="38" x14ac:dyDescent="0.2">
      <c r="A437" s="5">
        <v>436</v>
      </c>
      <c r="B437" s="11" t="s">
        <v>454</v>
      </c>
      <c r="C437" s="7">
        <v>22.75</v>
      </c>
      <c r="D437" s="7">
        <v>5.3774219349672263</v>
      </c>
      <c r="E437" s="7">
        <f t="shared" si="13"/>
        <v>23.637019494361432</v>
      </c>
      <c r="S437" s="5">
        <v>564</v>
      </c>
      <c r="T437" s="11" t="s">
        <v>483</v>
      </c>
      <c r="U437" s="7">
        <v>17</v>
      </c>
      <c r="V437" s="7">
        <v>0</v>
      </c>
      <c r="W437" s="7">
        <f t="shared" si="12"/>
        <v>0</v>
      </c>
    </row>
    <row r="438" spans="1:23" ht="38" x14ac:dyDescent="0.2">
      <c r="A438" s="5">
        <v>437</v>
      </c>
      <c r="B438" s="11" t="s">
        <v>421</v>
      </c>
      <c r="C438" s="7">
        <v>29.25</v>
      </c>
      <c r="D438" s="7">
        <v>4.1932485418030412</v>
      </c>
      <c r="E438" s="7">
        <f t="shared" si="13"/>
        <v>14.335892450608686</v>
      </c>
      <c r="S438" s="5">
        <v>569</v>
      </c>
      <c r="T438" s="10" t="s">
        <v>539</v>
      </c>
      <c r="U438" s="7">
        <v>17</v>
      </c>
      <c r="V438" s="7">
        <v>1.6329931618554521</v>
      </c>
      <c r="W438" s="7">
        <f t="shared" si="12"/>
        <v>9.6058421285614823</v>
      </c>
    </row>
    <row r="439" spans="1:23" ht="19" x14ac:dyDescent="0.2">
      <c r="A439" s="5">
        <v>438</v>
      </c>
      <c r="B439" s="10" t="s">
        <v>544</v>
      </c>
      <c r="C439" s="7">
        <v>20</v>
      </c>
      <c r="D439" s="7">
        <v>4.8989794855663558</v>
      </c>
      <c r="E439" s="7">
        <f t="shared" si="13"/>
        <v>24.494897427831781</v>
      </c>
      <c r="S439" s="5">
        <v>388</v>
      </c>
      <c r="T439" s="10" t="s">
        <v>509</v>
      </c>
      <c r="U439" s="7">
        <v>16.75</v>
      </c>
      <c r="V439" s="7">
        <v>2.6299556396765835</v>
      </c>
      <c r="W439" s="7">
        <f t="shared" si="12"/>
        <v>15.701227699561693</v>
      </c>
    </row>
    <row r="440" spans="1:23" ht="19" x14ac:dyDescent="0.2">
      <c r="A440" s="5">
        <v>439</v>
      </c>
      <c r="B440" s="10" t="s">
        <v>298</v>
      </c>
      <c r="C440" s="7">
        <v>60.5</v>
      </c>
      <c r="D440" s="7">
        <v>10.279429296739517</v>
      </c>
      <c r="E440" s="7">
        <f t="shared" si="13"/>
        <v>16.990792226015731</v>
      </c>
      <c r="S440" s="5">
        <v>402</v>
      </c>
      <c r="T440" s="11" t="s">
        <v>473</v>
      </c>
      <c r="U440" s="7">
        <v>16.75</v>
      </c>
      <c r="V440" s="7">
        <v>4.7169905660283016</v>
      </c>
      <c r="W440" s="7">
        <f t="shared" si="12"/>
        <v>28.161137707631649</v>
      </c>
    </row>
    <row r="441" spans="1:23" ht="19" x14ac:dyDescent="0.2">
      <c r="A441" s="5">
        <v>440</v>
      </c>
      <c r="B441" s="10" t="s">
        <v>546</v>
      </c>
      <c r="C441" s="7">
        <v>9</v>
      </c>
      <c r="D441" s="7">
        <v>2.4494897427831779</v>
      </c>
      <c r="E441" s="7">
        <f t="shared" si="13"/>
        <v>27.216552697590867</v>
      </c>
      <c r="S441" s="5">
        <v>533</v>
      </c>
      <c r="T441" s="10" t="s">
        <v>559</v>
      </c>
      <c r="U441" s="7">
        <v>16.75</v>
      </c>
      <c r="V441" s="7">
        <v>0.5</v>
      </c>
      <c r="W441" s="7">
        <f t="shared" si="12"/>
        <v>2.9850746268656714</v>
      </c>
    </row>
    <row r="442" spans="1:23" ht="19" x14ac:dyDescent="0.2">
      <c r="A442" s="5">
        <v>441</v>
      </c>
      <c r="B442" s="10" t="s">
        <v>460</v>
      </c>
      <c r="C442" s="7">
        <v>27</v>
      </c>
      <c r="D442" s="7">
        <v>4.0824829046386304</v>
      </c>
      <c r="E442" s="7">
        <f t="shared" si="13"/>
        <v>15.12030705421715</v>
      </c>
      <c r="S442" s="5">
        <v>174</v>
      </c>
      <c r="T442" s="10" t="s">
        <v>291</v>
      </c>
      <c r="U442" s="7">
        <v>16.5</v>
      </c>
      <c r="V442" s="7">
        <v>1.2909944487358056</v>
      </c>
      <c r="W442" s="7">
        <f t="shared" si="12"/>
        <v>7.8242087802170044</v>
      </c>
    </row>
    <row r="443" spans="1:23" ht="19" x14ac:dyDescent="0.2">
      <c r="A443" s="5">
        <v>442</v>
      </c>
      <c r="B443" s="10" t="s">
        <v>406</v>
      </c>
      <c r="C443" s="7">
        <v>20.75</v>
      </c>
      <c r="D443" s="7">
        <v>1.707825127659933</v>
      </c>
      <c r="E443" s="7">
        <f t="shared" si="13"/>
        <v>8.2304825429394359</v>
      </c>
      <c r="S443" s="5">
        <v>183</v>
      </c>
      <c r="T443" s="10" t="s">
        <v>303</v>
      </c>
      <c r="U443" s="7">
        <v>16.5</v>
      </c>
      <c r="V443" s="7">
        <v>1.7320508075688772</v>
      </c>
      <c r="W443" s="7">
        <f t="shared" si="12"/>
        <v>10.497277621629559</v>
      </c>
    </row>
    <row r="444" spans="1:23" ht="19" x14ac:dyDescent="0.2">
      <c r="A444" s="5">
        <v>443</v>
      </c>
      <c r="B444" s="10" t="s">
        <v>477</v>
      </c>
      <c r="C444" s="7">
        <v>24.25</v>
      </c>
      <c r="D444" s="7">
        <v>2.0615528128088303</v>
      </c>
      <c r="E444" s="7">
        <f t="shared" si="13"/>
        <v>8.5012487126137337</v>
      </c>
      <c r="S444" s="5">
        <v>255</v>
      </c>
      <c r="T444" s="10" t="s">
        <v>393</v>
      </c>
      <c r="U444" s="7">
        <v>16.5</v>
      </c>
      <c r="V444" s="7">
        <v>2.3804761428476167</v>
      </c>
      <c r="W444" s="7">
        <f t="shared" si="12"/>
        <v>14.427128138470405</v>
      </c>
    </row>
    <row r="445" spans="1:23" ht="38" x14ac:dyDescent="0.2">
      <c r="A445" s="5">
        <v>444</v>
      </c>
      <c r="B445" s="11" t="s">
        <v>212</v>
      </c>
      <c r="C445" s="7">
        <v>67.25</v>
      </c>
      <c r="D445" s="7">
        <v>13.598406769422169</v>
      </c>
      <c r="E445" s="7">
        <f t="shared" si="13"/>
        <v>20.220679211036682</v>
      </c>
      <c r="S445" s="5">
        <v>276</v>
      </c>
      <c r="T445" s="10" t="s">
        <v>410</v>
      </c>
      <c r="U445" s="7">
        <v>16.5</v>
      </c>
      <c r="V445" s="7">
        <v>0.57735026918962573</v>
      </c>
      <c r="W445" s="7">
        <f t="shared" si="12"/>
        <v>3.4990925405431863</v>
      </c>
    </row>
    <row r="446" spans="1:23" ht="38" x14ac:dyDescent="0.2">
      <c r="A446" s="5">
        <v>445</v>
      </c>
      <c r="B446" s="10" t="s">
        <v>304</v>
      </c>
      <c r="C446" s="7">
        <v>46.25</v>
      </c>
      <c r="D446" s="7">
        <v>7.3200637519992497</v>
      </c>
      <c r="E446" s="7">
        <f t="shared" si="13"/>
        <v>15.827164869187568</v>
      </c>
      <c r="S446" s="5">
        <v>391</v>
      </c>
      <c r="T446" s="11" t="s">
        <v>511</v>
      </c>
      <c r="U446" s="7">
        <v>16.5</v>
      </c>
      <c r="V446" s="7">
        <v>4.2031734043061642</v>
      </c>
      <c r="W446" s="7">
        <f t="shared" si="12"/>
        <v>25.473778207916148</v>
      </c>
    </row>
    <row r="447" spans="1:23" ht="19" x14ac:dyDescent="0.2">
      <c r="A447" s="5">
        <v>446</v>
      </c>
      <c r="B447" s="13" t="s">
        <v>206</v>
      </c>
      <c r="C447" s="7">
        <v>53.5</v>
      </c>
      <c r="D447" s="7">
        <v>12.261049438499681</v>
      </c>
      <c r="E447" s="7">
        <f t="shared" si="13"/>
        <v>22.917849417756415</v>
      </c>
      <c r="S447" s="5">
        <v>396</v>
      </c>
      <c r="T447" s="11" t="s">
        <v>514</v>
      </c>
      <c r="U447" s="7">
        <v>16.5</v>
      </c>
      <c r="V447" s="7">
        <v>8.736894948054104</v>
      </c>
      <c r="W447" s="7">
        <f t="shared" si="12"/>
        <v>52.950878473055177</v>
      </c>
    </row>
    <row r="448" spans="1:23" ht="19" x14ac:dyDescent="0.2">
      <c r="A448" s="5">
        <v>447</v>
      </c>
      <c r="B448" s="13" t="s">
        <v>257</v>
      </c>
      <c r="C448" s="7">
        <v>47.75</v>
      </c>
      <c r="D448" s="7">
        <v>8.6168439698070429</v>
      </c>
      <c r="E448" s="7">
        <f t="shared" si="13"/>
        <v>18.045746533627316</v>
      </c>
      <c r="S448" s="5">
        <v>512</v>
      </c>
      <c r="T448" s="10" t="s">
        <v>575</v>
      </c>
      <c r="U448" s="7">
        <v>16.5</v>
      </c>
      <c r="V448" s="7">
        <v>3.7859388972001824</v>
      </c>
      <c r="W448" s="7">
        <f t="shared" si="12"/>
        <v>22.945084225455652</v>
      </c>
    </row>
    <row r="449" spans="1:23" ht="19" x14ac:dyDescent="0.2">
      <c r="A449" s="5">
        <v>448</v>
      </c>
      <c r="B449" s="14" t="s">
        <v>476</v>
      </c>
      <c r="C449" s="7">
        <v>20.75</v>
      </c>
      <c r="D449" s="7">
        <v>1.5</v>
      </c>
      <c r="E449" s="7">
        <f t="shared" si="13"/>
        <v>7.2289156626506017</v>
      </c>
      <c r="S449" s="5">
        <v>539</v>
      </c>
      <c r="T449" s="10" t="s">
        <v>452</v>
      </c>
      <c r="U449" s="7">
        <v>16.5</v>
      </c>
      <c r="V449" s="7">
        <v>1</v>
      </c>
      <c r="W449" s="7">
        <f t="shared" si="12"/>
        <v>6.0606060606060606</v>
      </c>
    </row>
    <row r="450" spans="1:23" ht="19" x14ac:dyDescent="0.2">
      <c r="A450" s="5">
        <v>449</v>
      </c>
      <c r="B450" s="14" t="s">
        <v>237</v>
      </c>
      <c r="C450" s="7">
        <v>41</v>
      </c>
      <c r="D450" s="7">
        <v>4.5460605656619517</v>
      </c>
      <c r="E450" s="7">
        <f t="shared" si="13"/>
        <v>11.087952599175493</v>
      </c>
      <c r="S450" s="5">
        <v>93</v>
      </c>
      <c r="T450" s="10" t="s">
        <v>172</v>
      </c>
      <c r="U450" s="7">
        <v>16.25</v>
      </c>
      <c r="V450" s="7">
        <v>1.8929694486000912</v>
      </c>
      <c r="W450" s="7">
        <f t="shared" ref="W450:W513" si="14">V450/U450*100</f>
        <v>11.649042760615947</v>
      </c>
    </row>
    <row r="451" spans="1:23" ht="19" x14ac:dyDescent="0.2">
      <c r="A451" s="5">
        <v>450</v>
      </c>
      <c r="B451" s="14" t="s">
        <v>550</v>
      </c>
      <c r="C451" s="7">
        <v>8.5</v>
      </c>
      <c r="D451" s="7">
        <v>1.7320508075688772</v>
      </c>
      <c r="E451" s="7">
        <f t="shared" ref="E451:E514" si="15">D451/C451*100</f>
        <v>20.377068324339731</v>
      </c>
      <c r="S451" s="5">
        <v>55</v>
      </c>
      <c r="T451" s="10" t="s">
        <v>107</v>
      </c>
      <c r="U451" s="7">
        <v>16</v>
      </c>
      <c r="V451" s="7">
        <v>1.4142135623730951</v>
      </c>
      <c r="W451" s="7">
        <f t="shared" si="14"/>
        <v>8.8388347648318444</v>
      </c>
    </row>
    <row r="452" spans="1:23" ht="19" x14ac:dyDescent="0.2">
      <c r="A452" s="5">
        <v>451</v>
      </c>
      <c r="B452" s="13" t="s">
        <v>158</v>
      </c>
      <c r="C452" s="7">
        <v>60</v>
      </c>
      <c r="D452" s="7">
        <v>7.745966692414834</v>
      </c>
      <c r="E452" s="7">
        <f t="shared" si="15"/>
        <v>12.909944487358057</v>
      </c>
      <c r="S452" s="5">
        <v>329</v>
      </c>
      <c r="T452" s="10" t="s">
        <v>456</v>
      </c>
      <c r="U452" s="7">
        <v>16</v>
      </c>
      <c r="V452" s="7">
        <v>2.1602468994692869</v>
      </c>
      <c r="W452" s="7">
        <f t="shared" si="14"/>
        <v>13.501543121683044</v>
      </c>
    </row>
    <row r="453" spans="1:23" ht="19" x14ac:dyDescent="0.2">
      <c r="A453" s="5">
        <v>452</v>
      </c>
      <c r="B453" s="13" t="s">
        <v>198</v>
      </c>
      <c r="C453" s="7">
        <v>44.25</v>
      </c>
      <c r="D453" s="7">
        <v>9.2870878105033547</v>
      </c>
      <c r="E453" s="7">
        <f t="shared" si="15"/>
        <v>20.987769063284418</v>
      </c>
      <c r="S453" s="5">
        <v>340</v>
      </c>
      <c r="T453" s="10" t="s">
        <v>468</v>
      </c>
      <c r="U453" s="7">
        <v>16</v>
      </c>
      <c r="V453" s="7">
        <v>2.9439202887759488</v>
      </c>
      <c r="W453" s="7">
        <f t="shared" si="14"/>
        <v>18.399501804849681</v>
      </c>
    </row>
    <row r="454" spans="1:23" ht="38" x14ac:dyDescent="0.2">
      <c r="A454" s="5">
        <v>453</v>
      </c>
      <c r="B454" s="13" t="s">
        <v>374</v>
      </c>
      <c r="C454" s="7">
        <v>26.25</v>
      </c>
      <c r="D454" s="7">
        <v>2.6299556396765835</v>
      </c>
      <c r="E454" s="7">
        <f t="shared" si="15"/>
        <v>10.018878627339365</v>
      </c>
      <c r="S454" s="5">
        <v>461</v>
      </c>
      <c r="T454" s="13" t="s">
        <v>557</v>
      </c>
      <c r="U454" s="7">
        <v>16</v>
      </c>
      <c r="V454" s="7">
        <v>2.4494897427831779</v>
      </c>
      <c r="W454" s="7">
        <f t="shared" si="14"/>
        <v>15.309310892394862</v>
      </c>
    </row>
    <row r="455" spans="1:23" ht="38" x14ac:dyDescent="0.2">
      <c r="A455" s="5">
        <v>454</v>
      </c>
      <c r="B455" s="13" t="s">
        <v>119</v>
      </c>
      <c r="C455" s="7">
        <v>50.75</v>
      </c>
      <c r="D455" s="7">
        <v>2.9860788111948193</v>
      </c>
      <c r="E455" s="7">
        <f t="shared" si="15"/>
        <v>5.8838991353592496</v>
      </c>
      <c r="S455" s="5">
        <v>594</v>
      </c>
      <c r="T455" s="14" t="s">
        <v>449</v>
      </c>
      <c r="U455" s="7">
        <v>16</v>
      </c>
      <c r="V455" s="7">
        <v>3.9157800414902435</v>
      </c>
      <c r="W455" s="7">
        <f t="shared" si="14"/>
        <v>24.473625259314023</v>
      </c>
    </row>
    <row r="456" spans="1:23" ht="19" x14ac:dyDescent="0.2">
      <c r="A456" s="5">
        <v>455</v>
      </c>
      <c r="B456" s="13" t="s">
        <v>552</v>
      </c>
      <c r="C456" s="7">
        <v>11.5</v>
      </c>
      <c r="D456" s="7">
        <v>4.6547466812563139</v>
      </c>
      <c r="E456" s="7">
        <f t="shared" si="15"/>
        <v>40.476058097880987</v>
      </c>
      <c r="S456" s="5">
        <v>430</v>
      </c>
      <c r="T456" s="11" t="s">
        <v>524</v>
      </c>
      <c r="U456" s="7">
        <v>15.75</v>
      </c>
      <c r="V456" s="7">
        <v>1.5</v>
      </c>
      <c r="W456" s="7">
        <f t="shared" si="14"/>
        <v>9.5238095238095237</v>
      </c>
    </row>
    <row r="457" spans="1:23" ht="38" x14ac:dyDescent="0.2">
      <c r="A457" s="5">
        <v>456</v>
      </c>
      <c r="B457" s="13" t="s">
        <v>545</v>
      </c>
      <c r="C457" s="7">
        <v>9</v>
      </c>
      <c r="D457" s="7">
        <v>6.4807406984078604</v>
      </c>
      <c r="E457" s="7">
        <f t="shared" si="15"/>
        <v>72.008229982309558</v>
      </c>
      <c r="S457" s="5">
        <v>576</v>
      </c>
      <c r="T457" s="13" t="s">
        <v>549</v>
      </c>
      <c r="U457" s="7">
        <v>15.75</v>
      </c>
      <c r="V457" s="7">
        <v>2.0615528128088303</v>
      </c>
      <c r="W457" s="7">
        <f t="shared" si="14"/>
        <v>13.089224208310032</v>
      </c>
    </row>
    <row r="458" spans="1:23" ht="38" x14ac:dyDescent="0.2">
      <c r="A458" s="5">
        <v>457</v>
      </c>
      <c r="B458" s="13" t="s">
        <v>381</v>
      </c>
      <c r="C458" s="7">
        <v>35.75</v>
      </c>
      <c r="D458" s="7">
        <v>3.3040379335998349</v>
      </c>
      <c r="E458" s="7">
        <f t="shared" si="15"/>
        <v>9.2420641499296075</v>
      </c>
      <c r="S458" s="5">
        <v>607</v>
      </c>
      <c r="T458" s="14" t="s">
        <v>553</v>
      </c>
      <c r="U458" s="7">
        <v>15.75</v>
      </c>
      <c r="V458" s="7">
        <v>5.6789083458002736</v>
      </c>
      <c r="W458" s="7">
        <f t="shared" si="14"/>
        <v>36.056560925716028</v>
      </c>
    </row>
    <row r="459" spans="1:23" ht="19" x14ac:dyDescent="0.2">
      <c r="A459" s="5">
        <v>458</v>
      </c>
      <c r="B459" s="13" t="s">
        <v>554</v>
      </c>
      <c r="C459" s="7">
        <v>11.25</v>
      </c>
      <c r="D459" s="7">
        <v>1.2583057392117916</v>
      </c>
      <c r="E459" s="7">
        <f t="shared" si="15"/>
        <v>11.184939904104814</v>
      </c>
      <c r="S459" s="5">
        <v>51</v>
      </c>
      <c r="T459" s="11" t="s">
        <v>99</v>
      </c>
      <c r="U459" s="7">
        <v>15.5</v>
      </c>
      <c r="V459" s="7">
        <v>1.2909944487358056</v>
      </c>
      <c r="W459" s="7">
        <f t="shared" si="14"/>
        <v>8.3289964434568091</v>
      </c>
    </row>
    <row r="460" spans="1:23" ht="38" x14ac:dyDescent="0.2">
      <c r="A460" s="5">
        <v>459</v>
      </c>
      <c r="B460" s="13" t="s">
        <v>457</v>
      </c>
      <c r="C460" s="7">
        <v>26.75</v>
      </c>
      <c r="D460" s="7">
        <v>3.3040379335998349</v>
      </c>
      <c r="E460" s="7">
        <f t="shared" si="15"/>
        <v>12.351543677008729</v>
      </c>
      <c r="S460" s="5">
        <v>148</v>
      </c>
      <c r="T460" s="10" t="s">
        <v>252</v>
      </c>
      <c r="U460" s="7">
        <v>15.5</v>
      </c>
      <c r="V460" s="7">
        <v>0.57735026918962573</v>
      </c>
      <c r="W460" s="7">
        <f t="shared" si="14"/>
        <v>3.724840446384682</v>
      </c>
    </row>
    <row r="461" spans="1:23" ht="38" x14ac:dyDescent="0.2">
      <c r="A461" s="5">
        <v>460</v>
      </c>
      <c r="B461" s="14" t="s">
        <v>556</v>
      </c>
      <c r="C461" s="7">
        <v>9.75</v>
      </c>
      <c r="D461" s="7">
        <v>0.5</v>
      </c>
      <c r="E461" s="7">
        <f t="shared" si="15"/>
        <v>5.1282051282051277</v>
      </c>
      <c r="S461" s="5">
        <v>317</v>
      </c>
      <c r="T461" s="11" t="s">
        <v>444</v>
      </c>
      <c r="U461" s="7">
        <v>15.5</v>
      </c>
      <c r="V461" s="7">
        <v>2.6457513110645907</v>
      </c>
      <c r="W461" s="7">
        <f t="shared" si="14"/>
        <v>17.069363297190908</v>
      </c>
    </row>
    <row r="462" spans="1:23" ht="38" x14ac:dyDescent="0.2">
      <c r="A462" s="5">
        <v>461</v>
      </c>
      <c r="B462" s="13" t="s">
        <v>557</v>
      </c>
      <c r="C462" s="7">
        <v>16</v>
      </c>
      <c r="D462" s="7">
        <v>2.4494897427831779</v>
      </c>
      <c r="E462" s="7">
        <f t="shared" si="15"/>
        <v>15.309310892394862</v>
      </c>
      <c r="S462" s="5">
        <v>433</v>
      </c>
      <c r="T462" s="11" t="s">
        <v>542</v>
      </c>
      <c r="U462" s="7">
        <v>15.5</v>
      </c>
      <c r="V462" s="7">
        <v>3</v>
      </c>
      <c r="W462" s="7">
        <f t="shared" si="14"/>
        <v>19.35483870967742</v>
      </c>
    </row>
    <row r="463" spans="1:23" ht="19" x14ac:dyDescent="0.2">
      <c r="A463" s="5">
        <v>462</v>
      </c>
      <c r="B463" s="13" t="s">
        <v>558</v>
      </c>
      <c r="C463" s="7">
        <v>14</v>
      </c>
      <c r="D463" s="7">
        <v>1.8257418583505538</v>
      </c>
      <c r="E463" s="7">
        <f t="shared" si="15"/>
        <v>13.041013273932528</v>
      </c>
      <c r="S463" s="5">
        <v>2</v>
      </c>
      <c r="T463" s="10" t="s">
        <v>7</v>
      </c>
      <c r="U463" s="7">
        <v>15.25</v>
      </c>
      <c r="V463" s="7">
        <v>14.5</v>
      </c>
      <c r="W463" s="7">
        <f t="shared" si="14"/>
        <v>95.081967213114751</v>
      </c>
    </row>
    <row r="464" spans="1:23" ht="38" x14ac:dyDescent="0.2">
      <c r="A464" s="5">
        <v>463</v>
      </c>
      <c r="B464" s="13" t="s">
        <v>408</v>
      </c>
      <c r="C464" s="7">
        <v>37.25</v>
      </c>
      <c r="D464" s="7">
        <v>9.8784276751582958</v>
      </c>
      <c r="E464" s="7">
        <f t="shared" si="15"/>
        <v>26.519268926599455</v>
      </c>
      <c r="S464" s="5">
        <v>194</v>
      </c>
      <c r="T464" s="10" t="s">
        <v>319</v>
      </c>
      <c r="U464" s="7">
        <v>15.25</v>
      </c>
      <c r="V464" s="7">
        <v>2.3629078131263039</v>
      </c>
      <c r="W464" s="7">
        <f t="shared" si="14"/>
        <v>15.494477463123305</v>
      </c>
    </row>
    <row r="465" spans="1:23" ht="38" x14ac:dyDescent="0.2">
      <c r="A465" s="5">
        <v>464</v>
      </c>
      <c r="B465" s="13" t="s">
        <v>541</v>
      </c>
      <c r="C465" s="7">
        <v>20.25</v>
      </c>
      <c r="D465" s="7">
        <v>3.3040379335998349</v>
      </c>
      <c r="E465" s="7">
        <f t="shared" si="15"/>
        <v>16.316236709134987</v>
      </c>
      <c r="S465" s="5">
        <v>239</v>
      </c>
      <c r="T465" s="10" t="s">
        <v>371</v>
      </c>
      <c r="U465" s="7">
        <v>15.25</v>
      </c>
      <c r="V465" s="7">
        <v>5.9651767227244274</v>
      </c>
      <c r="W465" s="7">
        <f t="shared" si="14"/>
        <v>39.115912935897882</v>
      </c>
    </row>
    <row r="466" spans="1:23" ht="38" x14ac:dyDescent="0.2">
      <c r="A466" s="5">
        <v>465</v>
      </c>
      <c r="B466" s="13" t="s">
        <v>560</v>
      </c>
      <c r="C466" s="7">
        <v>14.5</v>
      </c>
      <c r="D466" s="7">
        <v>5.4467115461227307</v>
      </c>
      <c r="E466" s="7">
        <f t="shared" si="15"/>
        <v>37.563527904294695</v>
      </c>
      <c r="S466" s="5">
        <v>609</v>
      </c>
      <c r="T466" s="14" t="s">
        <v>532</v>
      </c>
      <c r="U466" s="7">
        <v>15.25</v>
      </c>
      <c r="V466" s="7">
        <v>0.9574271077563381</v>
      </c>
      <c r="W466" s="7">
        <f t="shared" si="14"/>
        <v>6.2782105426645129</v>
      </c>
    </row>
    <row r="467" spans="1:23" ht="19" x14ac:dyDescent="0.2">
      <c r="A467" s="5">
        <v>466</v>
      </c>
      <c r="B467" s="13" t="s">
        <v>355</v>
      </c>
      <c r="C467" s="7">
        <v>24.75</v>
      </c>
      <c r="D467" s="7">
        <v>1.5</v>
      </c>
      <c r="E467" s="7">
        <f t="shared" si="15"/>
        <v>6.0606060606060606</v>
      </c>
      <c r="S467" s="5">
        <v>332</v>
      </c>
      <c r="T467" s="10" t="s">
        <v>461</v>
      </c>
      <c r="U467" s="7">
        <v>15</v>
      </c>
      <c r="V467" s="7">
        <v>4.5460605656619517</v>
      </c>
      <c r="W467" s="7">
        <f t="shared" si="14"/>
        <v>30.307070437746347</v>
      </c>
    </row>
    <row r="468" spans="1:23" ht="19" x14ac:dyDescent="0.2">
      <c r="A468" s="5">
        <v>467</v>
      </c>
      <c r="B468" s="13" t="s">
        <v>386</v>
      </c>
      <c r="C468" s="7">
        <v>21.75</v>
      </c>
      <c r="D468" s="7">
        <v>4.0311288741492746</v>
      </c>
      <c r="E468" s="7">
        <f t="shared" si="15"/>
        <v>18.533925858157584</v>
      </c>
      <c r="S468" s="5">
        <v>346</v>
      </c>
      <c r="T468" s="10" t="s">
        <v>475</v>
      </c>
      <c r="U468" s="7">
        <v>15</v>
      </c>
      <c r="V468" s="7">
        <v>2.4494897427831779</v>
      </c>
      <c r="W468" s="7">
        <f t="shared" si="14"/>
        <v>16.329931618554518</v>
      </c>
    </row>
    <row r="469" spans="1:23" ht="19" x14ac:dyDescent="0.2">
      <c r="A469" s="5">
        <v>468</v>
      </c>
      <c r="B469" s="13" t="s">
        <v>188</v>
      </c>
      <c r="C469" s="7">
        <v>35.5</v>
      </c>
      <c r="D469" s="7">
        <v>3.415650255319866</v>
      </c>
      <c r="E469" s="7">
        <f t="shared" si="15"/>
        <v>9.6215500149855373</v>
      </c>
      <c r="S469" s="5">
        <v>551</v>
      </c>
      <c r="T469" s="10" t="s">
        <v>595</v>
      </c>
      <c r="U469" s="7">
        <v>15</v>
      </c>
      <c r="V469" s="7">
        <v>4.3204937989385739</v>
      </c>
      <c r="W469" s="7">
        <f t="shared" si="14"/>
        <v>28.803291992923825</v>
      </c>
    </row>
    <row r="470" spans="1:23" ht="57" x14ac:dyDescent="0.2">
      <c r="A470" s="5">
        <v>469</v>
      </c>
      <c r="B470" s="13" t="s">
        <v>219</v>
      </c>
      <c r="C470" s="7">
        <v>23.25</v>
      </c>
      <c r="D470" s="7">
        <v>1.2583057392117916</v>
      </c>
      <c r="E470" s="7">
        <f t="shared" si="15"/>
        <v>5.4120676955345868</v>
      </c>
      <c r="S470" s="5">
        <v>586</v>
      </c>
      <c r="T470" s="13" t="s">
        <v>599</v>
      </c>
      <c r="U470" s="7">
        <v>15</v>
      </c>
      <c r="V470" s="7">
        <v>1.4142135623730951</v>
      </c>
      <c r="W470" s="7">
        <f t="shared" si="14"/>
        <v>9.4280904158206358</v>
      </c>
    </row>
    <row r="471" spans="1:23" ht="19" x14ac:dyDescent="0.2">
      <c r="A471" s="5">
        <v>470</v>
      </c>
      <c r="B471" s="13" t="s">
        <v>563</v>
      </c>
      <c r="C471" s="7">
        <v>7</v>
      </c>
      <c r="D471" s="7">
        <v>0.81649658092772603</v>
      </c>
      <c r="E471" s="7">
        <f t="shared" si="15"/>
        <v>11.664236870396087</v>
      </c>
      <c r="S471" s="5">
        <v>46</v>
      </c>
      <c r="T471" s="10" t="s">
        <v>90</v>
      </c>
      <c r="U471" s="7">
        <v>14.5</v>
      </c>
      <c r="V471" s="7">
        <v>5.4467115461227307</v>
      </c>
      <c r="W471" s="7">
        <f t="shared" si="14"/>
        <v>37.563527904294695</v>
      </c>
    </row>
    <row r="472" spans="1:23" ht="38" x14ac:dyDescent="0.2">
      <c r="A472" s="5">
        <v>471</v>
      </c>
      <c r="B472" s="14" t="s">
        <v>133</v>
      </c>
      <c r="C472" s="7">
        <v>72.5</v>
      </c>
      <c r="D472" s="7">
        <v>17.233687939614086</v>
      </c>
      <c r="E472" s="7">
        <f t="shared" si="15"/>
        <v>23.770604054640117</v>
      </c>
      <c r="S472" s="5">
        <v>465</v>
      </c>
      <c r="T472" s="13" t="s">
        <v>560</v>
      </c>
      <c r="U472" s="7">
        <v>14.5</v>
      </c>
      <c r="V472" s="7">
        <v>5.4467115461227307</v>
      </c>
      <c r="W472" s="7">
        <f t="shared" si="14"/>
        <v>37.563527904294695</v>
      </c>
    </row>
    <row r="473" spans="1:23" ht="38" x14ac:dyDescent="0.2">
      <c r="A473" s="5">
        <v>472</v>
      </c>
      <c r="B473" s="14" t="s">
        <v>283</v>
      </c>
      <c r="C473" s="7">
        <v>66.75</v>
      </c>
      <c r="D473" s="7">
        <v>7.2284161474004804</v>
      </c>
      <c r="E473" s="7">
        <f t="shared" si="15"/>
        <v>10.829087861274129</v>
      </c>
      <c r="S473" s="5">
        <v>260</v>
      </c>
      <c r="T473" s="10" t="s">
        <v>398</v>
      </c>
      <c r="U473" s="7">
        <v>14.25</v>
      </c>
      <c r="V473" s="7">
        <v>1.707825127659933</v>
      </c>
      <c r="W473" s="7">
        <f t="shared" si="14"/>
        <v>11.984737737964442</v>
      </c>
    </row>
    <row r="474" spans="1:23" ht="38" x14ac:dyDescent="0.2">
      <c r="A474" s="5">
        <v>473</v>
      </c>
      <c r="B474" s="13" t="s">
        <v>533</v>
      </c>
      <c r="C474" s="7">
        <v>24.75</v>
      </c>
      <c r="D474" s="7">
        <v>3.5</v>
      </c>
      <c r="E474" s="7">
        <f t="shared" si="15"/>
        <v>14.14141414141414</v>
      </c>
      <c r="S474" s="5">
        <v>327</v>
      </c>
      <c r="T474" s="10" t="s">
        <v>453</v>
      </c>
      <c r="U474" s="7">
        <v>14.25</v>
      </c>
      <c r="V474" s="7">
        <v>6.2383224240709669</v>
      </c>
      <c r="W474" s="7">
        <f t="shared" si="14"/>
        <v>43.777701221550643</v>
      </c>
    </row>
    <row r="475" spans="1:23" ht="19" x14ac:dyDescent="0.2">
      <c r="A475" s="5">
        <v>474</v>
      </c>
      <c r="B475" s="13" t="s">
        <v>499</v>
      </c>
      <c r="C475" s="7">
        <v>36</v>
      </c>
      <c r="D475" s="7">
        <v>17.378147196982766</v>
      </c>
      <c r="E475" s="7">
        <f t="shared" si="15"/>
        <v>48.27263110272991</v>
      </c>
      <c r="S475" s="5">
        <v>210</v>
      </c>
      <c r="T475" s="10" t="s">
        <v>341</v>
      </c>
      <c r="U475" s="7">
        <v>14</v>
      </c>
      <c r="V475" s="7">
        <v>0.81649658092772603</v>
      </c>
      <c r="W475" s="7">
        <f t="shared" si="14"/>
        <v>5.8321184351980433</v>
      </c>
    </row>
    <row r="476" spans="1:23" ht="19" x14ac:dyDescent="0.2">
      <c r="A476" s="5">
        <v>475</v>
      </c>
      <c r="B476" s="13" t="s">
        <v>150</v>
      </c>
      <c r="C476" s="7">
        <v>64.25</v>
      </c>
      <c r="D476" s="7">
        <v>7.4105780251385696</v>
      </c>
      <c r="E476" s="7">
        <f t="shared" si="15"/>
        <v>11.533973579982209</v>
      </c>
      <c r="S476" s="5">
        <v>325</v>
      </c>
      <c r="T476" s="11" t="s">
        <v>450</v>
      </c>
      <c r="U476" s="7">
        <v>14</v>
      </c>
      <c r="V476" s="7">
        <v>1.4142135623730951</v>
      </c>
      <c r="W476" s="7">
        <f t="shared" si="14"/>
        <v>10.101525445522109</v>
      </c>
    </row>
    <row r="477" spans="1:23" ht="19" x14ac:dyDescent="0.2">
      <c r="A477" s="5">
        <v>476</v>
      </c>
      <c r="B477" s="13" t="s">
        <v>566</v>
      </c>
      <c r="C477" s="7">
        <v>11.25</v>
      </c>
      <c r="D477" s="7">
        <v>1.5</v>
      </c>
      <c r="E477" s="7">
        <f t="shared" si="15"/>
        <v>13.333333333333334</v>
      </c>
      <c r="S477" s="5">
        <v>363</v>
      </c>
      <c r="T477" s="11" t="s">
        <v>487</v>
      </c>
      <c r="U477" s="7">
        <v>14</v>
      </c>
      <c r="V477" s="7">
        <v>2.4494897427831779</v>
      </c>
      <c r="W477" s="7">
        <f t="shared" si="14"/>
        <v>17.496355305594129</v>
      </c>
    </row>
    <row r="478" spans="1:23" ht="19" x14ac:dyDescent="0.2">
      <c r="A478" s="5">
        <v>477</v>
      </c>
      <c r="B478" s="13" t="s">
        <v>62</v>
      </c>
      <c r="C478" s="7">
        <v>90.75</v>
      </c>
      <c r="D478" s="7">
        <v>10.372238588334406</v>
      </c>
      <c r="E478" s="7">
        <f t="shared" si="15"/>
        <v>11.429464009183919</v>
      </c>
      <c r="S478" s="5">
        <v>462</v>
      </c>
      <c r="T478" s="13" t="s">
        <v>558</v>
      </c>
      <c r="U478" s="7">
        <v>14</v>
      </c>
      <c r="V478" s="7">
        <v>1.8257418583505538</v>
      </c>
      <c r="W478" s="7">
        <f t="shared" si="14"/>
        <v>13.041013273932528</v>
      </c>
    </row>
    <row r="479" spans="1:23" ht="38" x14ac:dyDescent="0.2">
      <c r="A479" s="5">
        <v>478</v>
      </c>
      <c r="B479" s="13" t="s">
        <v>568</v>
      </c>
      <c r="C479" s="7">
        <v>8.25</v>
      </c>
      <c r="D479" s="7">
        <v>1.8929694486000912</v>
      </c>
      <c r="E479" s="7">
        <f t="shared" si="15"/>
        <v>22.945084225455652</v>
      </c>
      <c r="S479" s="5">
        <v>548</v>
      </c>
      <c r="T479" s="10" t="s">
        <v>594</v>
      </c>
      <c r="U479" s="7">
        <v>14</v>
      </c>
      <c r="V479" s="7">
        <v>1.4142135623730951</v>
      </c>
      <c r="W479" s="7">
        <f t="shared" si="14"/>
        <v>10.101525445522109</v>
      </c>
    </row>
    <row r="480" spans="1:23" ht="19" x14ac:dyDescent="0.2">
      <c r="A480" s="5">
        <v>479</v>
      </c>
      <c r="B480" s="13" t="s">
        <v>79</v>
      </c>
      <c r="C480" s="7">
        <v>56.5</v>
      </c>
      <c r="D480" s="7">
        <v>8.426149773176359</v>
      </c>
      <c r="E480" s="7">
        <f t="shared" si="15"/>
        <v>14.913539421551079</v>
      </c>
      <c r="S480" s="5">
        <v>57</v>
      </c>
      <c r="T480" s="11" t="s">
        <v>111</v>
      </c>
      <c r="U480" s="7">
        <v>13.75</v>
      </c>
      <c r="V480" s="7">
        <v>3.5939764421413041</v>
      </c>
      <c r="W480" s="7">
        <f t="shared" si="14"/>
        <v>26.138010488300395</v>
      </c>
    </row>
    <row r="481" spans="1:23" ht="19" x14ac:dyDescent="0.2">
      <c r="A481" s="5">
        <v>480</v>
      </c>
      <c r="B481" s="13" t="s">
        <v>570</v>
      </c>
      <c r="C481" s="7">
        <v>11.75</v>
      </c>
      <c r="D481" s="7">
        <v>2.6299556396765835</v>
      </c>
      <c r="E481" s="7">
        <f t="shared" si="15"/>
        <v>22.382601188736881</v>
      </c>
      <c r="S481" s="5">
        <v>74</v>
      </c>
      <c r="T481" s="10" t="s">
        <v>142</v>
      </c>
      <c r="U481" s="7">
        <v>13.75</v>
      </c>
      <c r="V481" s="7">
        <v>2.8722813232690143</v>
      </c>
      <c r="W481" s="7">
        <f t="shared" si="14"/>
        <v>20.889318714683743</v>
      </c>
    </row>
    <row r="482" spans="1:23" ht="19" x14ac:dyDescent="0.2">
      <c r="A482" s="5">
        <v>481</v>
      </c>
      <c r="B482" s="13" t="s">
        <v>571</v>
      </c>
      <c r="C482" s="7">
        <v>13.25</v>
      </c>
      <c r="D482" s="7">
        <v>3.2015621187164243</v>
      </c>
      <c r="E482" s="7">
        <f t="shared" si="15"/>
        <v>24.162732971444711</v>
      </c>
      <c r="S482" s="5">
        <v>568</v>
      </c>
      <c r="T482" s="10" t="s">
        <v>564</v>
      </c>
      <c r="U482" s="7">
        <v>13.75</v>
      </c>
      <c r="V482" s="7">
        <v>3.8622100754188224</v>
      </c>
      <c r="W482" s="7">
        <f t="shared" si="14"/>
        <v>28.088800548500526</v>
      </c>
    </row>
    <row r="483" spans="1:23" ht="19" x14ac:dyDescent="0.2">
      <c r="A483" s="5">
        <v>482</v>
      </c>
      <c r="B483" s="13" t="s">
        <v>573</v>
      </c>
      <c r="C483" s="7">
        <v>13</v>
      </c>
      <c r="D483" s="7">
        <v>3.3665016461206929</v>
      </c>
      <c r="E483" s="7">
        <f t="shared" si="15"/>
        <v>25.896166508620716</v>
      </c>
      <c r="S483" s="5">
        <v>592</v>
      </c>
      <c r="T483" s="13" t="s">
        <v>582</v>
      </c>
      <c r="U483" s="7">
        <v>13.75</v>
      </c>
      <c r="V483" s="7">
        <v>6.5</v>
      </c>
      <c r="W483" s="7">
        <f t="shared" si="14"/>
        <v>47.272727272727273</v>
      </c>
    </row>
    <row r="484" spans="1:23" ht="19" x14ac:dyDescent="0.2">
      <c r="A484" s="5">
        <v>483</v>
      </c>
      <c r="B484" s="13" t="s">
        <v>536</v>
      </c>
      <c r="C484" s="7">
        <v>19</v>
      </c>
      <c r="D484" s="7">
        <v>2.4494897427831779</v>
      </c>
      <c r="E484" s="7">
        <f t="shared" si="15"/>
        <v>12.8920512778062</v>
      </c>
      <c r="S484" s="5">
        <v>601</v>
      </c>
      <c r="T484" s="13" t="s">
        <v>535</v>
      </c>
      <c r="U484" s="7">
        <v>13.75</v>
      </c>
      <c r="V484" s="7">
        <v>1.707825127659933</v>
      </c>
      <c r="W484" s="7">
        <f t="shared" si="14"/>
        <v>12.42054638298133</v>
      </c>
    </row>
    <row r="485" spans="1:23" ht="19" x14ac:dyDescent="0.2">
      <c r="A485" s="5">
        <v>484</v>
      </c>
      <c r="B485" s="13" t="s">
        <v>519</v>
      </c>
      <c r="C485" s="7">
        <v>33.5</v>
      </c>
      <c r="D485" s="7">
        <v>8.426149773176359</v>
      </c>
      <c r="E485" s="7">
        <f t="shared" si="15"/>
        <v>25.152685890078686</v>
      </c>
      <c r="S485" s="5">
        <v>429</v>
      </c>
      <c r="T485" s="11" t="s">
        <v>538</v>
      </c>
      <c r="U485" s="7">
        <v>13.5</v>
      </c>
      <c r="V485" s="7">
        <v>1.7320508075688772</v>
      </c>
      <c r="W485" s="7">
        <f t="shared" si="14"/>
        <v>12.830005981991683</v>
      </c>
    </row>
    <row r="486" spans="1:23" ht="38" x14ac:dyDescent="0.2">
      <c r="A486" s="5">
        <v>485</v>
      </c>
      <c r="B486" s="13" t="s">
        <v>76</v>
      </c>
      <c r="C486" s="7">
        <v>61.5</v>
      </c>
      <c r="D486" s="7">
        <v>16.663332999933317</v>
      </c>
      <c r="E486" s="7">
        <f t="shared" si="15"/>
        <v>27.094850406395636</v>
      </c>
      <c r="S486" s="5">
        <v>602</v>
      </c>
      <c r="T486" s="13" t="s">
        <v>613</v>
      </c>
      <c r="U486" s="7">
        <v>13.5</v>
      </c>
      <c r="V486" s="7">
        <v>3.3166247903553998</v>
      </c>
      <c r="W486" s="7">
        <f t="shared" si="14"/>
        <v>24.56759103966963</v>
      </c>
    </row>
    <row r="487" spans="1:23" ht="19" x14ac:dyDescent="0.2">
      <c r="A487" s="5">
        <v>486</v>
      </c>
      <c r="B487" s="13" t="s">
        <v>576</v>
      </c>
      <c r="C487" s="7">
        <v>12.25</v>
      </c>
      <c r="D487" s="7">
        <v>0.9574271077563381</v>
      </c>
      <c r="E487" s="7">
        <f t="shared" si="15"/>
        <v>7.8157314918884735</v>
      </c>
      <c r="S487" s="5">
        <v>54</v>
      </c>
      <c r="T487" s="11" t="s">
        <v>105</v>
      </c>
      <c r="U487" s="7">
        <v>13.25</v>
      </c>
      <c r="V487" s="7">
        <v>3.8622100754188224</v>
      </c>
      <c r="W487" s="7">
        <f t="shared" si="14"/>
        <v>29.148755286179789</v>
      </c>
    </row>
    <row r="488" spans="1:23" ht="19" x14ac:dyDescent="0.2">
      <c r="A488" s="5">
        <v>487</v>
      </c>
      <c r="B488" s="13" t="s">
        <v>578</v>
      </c>
      <c r="C488" s="7">
        <v>7.25</v>
      </c>
      <c r="D488" s="7">
        <v>2.6299556396765835</v>
      </c>
      <c r="E488" s="7">
        <f t="shared" si="15"/>
        <v>36.275250202435636</v>
      </c>
      <c r="S488" s="5">
        <v>158</v>
      </c>
      <c r="T488" s="10" t="s">
        <v>269</v>
      </c>
      <c r="U488" s="7">
        <v>13.25</v>
      </c>
      <c r="V488" s="7">
        <v>0.5</v>
      </c>
      <c r="W488" s="7">
        <f t="shared" si="14"/>
        <v>3.7735849056603774</v>
      </c>
    </row>
    <row r="489" spans="1:23" ht="19" x14ac:dyDescent="0.2">
      <c r="A489" s="5">
        <v>488</v>
      </c>
      <c r="B489" s="13" t="s">
        <v>579</v>
      </c>
      <c r="C489" s="7">
        <v>9.5</v>
      </c>
      <c r="D489" s="7">
        <v>0.57735026918962573</v>
      </c>
      <c r="E489" s="7">
        <f t="shared" si="15"/>
        <v>6.0773712546276393</v>
      </c>
      <c r="S489" s="5">
        <v>163</v>
      </c>
      <c r="T489" s="10" t="s">
        <v>279</v>
      </c>
      <c r="U489" s="7">
        <v>13.25</v>
      </c>
      <c r="V489" s="7">
        <v>1.2583057392117916</v>
      </c>
      <c r="W489" s="7">
        <f t="shared" si="14"/>
        <v>9.4966470883908798</v>
      </c>
    </row>
    <row r="490" spans="1:23" ht="19" x14ac:dyDescent="0.2">
      <c r="A490" s="5">
        <v>489</v>
      </c>
      <c r="B490" s="13" t="s">
        <v>332</v>
      </c>
      <c r="C490" s="7">
        <v>36</v>
      </c>
      <c r="D490" s="7">
        <v>0.81649658092772603</v>
      </c>
      <c r="E490" s="7">
        <f t="shared" si="15"/>
        <v>2.2680460581325725</v>
      </c>
      <c r="S490" s="5">
        <v>279</v>
      </c>
      <c r="T490" s="10" t="s">
        <v>415</v>
      </c>
      <c r="U490" s="7">
        <v>13.25</v>
      </c>
      <c r="V490" s="7">
        <v>1.5</v>
      </c>
      <c r="W490" s="7">
        <f t="shared" si="14"/>
        <v>11.320754716981133</v>
      </c>
    </row>
    <row r="491" spans="1:23" ht="19" x14ac:dyDescent="0.2">
      <c r="A491" s="5">
        <v>490</v>
      </c>
      <c r="B491" s="13" t="s">
        <v>580</v>
      </c>
      <c r="C491" s="7">
        <v>2.75</v>
      </c>
      <c r="D491" s="7">
        <v>0.9574271077563381</v>
      </c>
      <c r="E491" s="7">
        <f t="shared" si="15"/>
        <v>34.815531191139563</v>
      </c>
      <c r="S491" s="5">
        <v>481</v>
      </c>
      <c r="T491" s="13" t="s">
        <v>571</v>
      </c>
      <c r="U491" s="7">
        <v>13.25</v>
      </c>
      <c r="V491" s="7">
        <v>3.2015621187164243</v>
      </c>
      <c r="W491" s="7">
        <f t="shared" si="14"/>
        <v>24.162732971444711</v>
      </c>
    </row>
    <row r="492" spans="1:23" ht="19" x14ac:dyDescent="0.2">
      <c r="A492" s="5">
        <v>491</v>
      </c>
      <c r="B492" s="13" t="s">
        <v>187</v>
      </c>
      <c r="C492" s="7">
        <v>43.25</v>
      </c>
      <c r="D492" s="7">
        <v>2.9860788111948193</v>
      </c>
      <c r="E492" s="7">
        <f t="shared" si="15"/>
        <v>6.9042284651903332</v>
      </c>
      <c r="S492" s="5">
        <v>599</v>
      </c>
      <c r="T492" s="13" t="s">
        <v>555</v>
      </c>
      <c r="U492" s="7">
        <v>13.25</v>
      </c>
      <c r="V492" s="7">
        <v>3.4034296427770228</v>
      </c>
      <c r="W492" s="7">
        <f t="shared" si="14"/>
        <v>25.686261454920928</v>
      </c>
    </row>
    <row r="493" spans="1:23" ht="19" x14ac:dyDescent="0.2">
      <c r="A493" s="5">
        <v>492</v>
      </c>
      <c r="B493" s="14" t="s">
        <v>581</v>
      </c>
      <c r="C493" s="7">
        <v>10.5</v>
      </c>
      <c r="D493" s="7">
        <v>2.3804761428476167</v>
      </c>
      <c r="E493" s="7">
        <f t="shared" si="15"/>
        <v>22.671201360453491</v>
      </c>
      <c r="S493" s="5">
        <v>207</v>
      </c>
      <c r="T493" s="10" t="s">
        <v>337</v>
      </c>
      <c r="U493" s="7">
        <v>13</v>
      </c>
      <c r="V493" s="7">
        <v>2.1602468994692869</v>
      </c>
      <c r="W493" s="7">
        <f t="shared" si="14"/>
        <v>16.617283842071437</v>
      </c>
    </row>
    <row r="494" spans="1:23" ht="19" x14ac:dyDescent="0.2">
      <c r="A494" s="5">
        <v>493</v>
      </c>
      <c r="B494" s="13" t="s">
        <v>232</v>
      </c>
      <c r="C494" s="7">
        <v>28.25</v>
      </c>
      <c r="D494" s="7">
        <v>2.3629078131263039</v>
      </c>
      <c r="E494" s="7">
        <f t="shared" si="15"/>
        <v>8.364275444694881</v>
      </c>
      <c r="S494" s="5">
        <v>243</v>
      </c>
      <c r="T494" s="11" t="s">
        <v>376</v>
      </c>
      <c r="U494" s="7">
        <v>13</v>
      </c>
      <c r="V494" s="7">
        <v>10.801234497346433</v>
      </c>
      <c r="W494" s="7">
        <f t="shared" si="14"/>
        <v>83.086419210357178</v>
      </c>
    </row>
    <row r="495" spans="1:23" ht="19" x14ac:dyDescent="0.2">
      <c r="A495" s="5">
        <v>494</v>
      </c>
      <c r="B495" s="13" t="s">
        <v>583</v>
      </c>
      <c r="C495" s="7">
        <v>8.25</v>
      </c>
      <c r="D495" s="7">
        <v>4.5734742446707477</v>
      </c>
      <c r="E495" s="7">
        <f t="shared" si="15"/>
        <v>55.436051450554515</v>
      </c>
      <c r="S495" s="5">
        <v>344</v>
      </c>
      <c r="T495" s="10" t="s">
        <v>472</v>
      </c>
      <c r="U495" s="7">
        <v>13</v>
      </c>
      <c r="V495" s="7">
        <v>2.8284271247461903</v>
      </c>
      <c r="W495" s="7">
        <f t="shared" si="14"/>
        <v>21.757131728816848</v>
      </c>
    </row>
    <row r="496" spans="1:23" ht="19" x14ac:dyDescent="0.2">
      <c r="A496" s="5">
        <v>495</v>
      </c>
      <c r="B496" s="13" t="s">
        <v>353</v>
      </c>
      <c r="C496" s="7">
        <v>49</v>
      </c>
      <c r="D496" s="7">
        <v>5.8878405775518976</v>
      </c>
      <c r="E496" s="7">
        <f t="shared" si="15"/>
        <v>12.016001178677342</v>
      </c>
      <c r="S496" s="5">
        <v>379</v>
      </c>
      <c r="T496" s="11" t="s">
        <v>498</v>
      </c>
      <c r="U496" s="7">
        <v>13</v>
      </c>
      <c r="V496" s="7">
        <v>4.0824829046386304</v>
      </c>
      <c r="W496" s="7">
        <f t="shared" si="14"/>
        <v>31.403714651066387</v>
      </c>
    </row>
    <row r="497" spans="1:23" ht="19" x14ac:dyDescent="0.2">
      <c r="A497" s="5">
        <v>496</v>
      </c>
      <c r="B497" s="13" t="s">
        <v>447</v>
      </c>
      <c r="C497" s="7">
        <v>25.25</v>
      </c>
      <c r="D497" s="7">
        <v>2.2173557826083452</v>
      </c>
      <c r="E497" s="7">
        <f t="shared" si="15"/>
        <v>8.7816070598350304</v>
      </c>
      <c r="S497" s="5">
        <v>382</v>
      </c>
      <c r="T497" s="11" t="s">
        <v>503</v>
      </c>
      <c r="U497" s="7">
        <v>13</v>
      </c>
      <c r="V497" s="7">
        <v>2.1602468994692869</v>
      </c>
      <c r="W497" s="7">
        <f t="shared" si="14"/>
        <v>16.617283842071437</v>
      </c>
    </row>
    <row r="498" spans="1:23" ht="19" x14ac:dyDescent="0.2">
      <c r="A498" s="5">
        <v>497</v>
      </c>
      <c r="B498" s="13" t="s">
        <v>413</v>
      </c>
      <c r="C498" s="7">
        <v>44</v>
      </c>
      <c r="D498" s="7">
        <v>7.3484692283495345</v>
      </c>
      <c r="E498" s="7">
        <f t="shared" si="15"/>
        <v>16.701066428067122</v>
      </c>
      <c r="S498" s="5">
        <v>482</v>
      </c>
      <c r="T498" s="13" t="s">
        <v>573</v>
      </c>
      <c r="U498" s="7">
        <v>13</v>
      </c>
      <c r="V498" s="7">
        <v>3.3665016461206929</v>
      </c>
      <c r="W498" s="7">
        <f t="shared" si="14"/>
        <v>25.896166508620716</v>
      </c>
    </row>
    <row r="499" spans="1:23" ht="19" x14ac:dyDescent="0.2">
      <c r="A499" s="5">
        <v>498</v>
      </c>
      <c r="B499" s="13" t="s">
        <v>121</v>
      </c>
      <c r="C499" s="7">
        <v>61.75</v>
      </c>
      <c r="D499" s="7">
        <v>7.847504911329036</v>
      </c>
      <c r="E499" s="7">
        <f t="shared" si="15"/>
        <v>12.708509977860787</v>
      </c>
      <c r="S499" s="5">
        <v>541</v>
      </c>
      <c r="T499" s="10" t="s">
        <v>596</v>
      </c>
      <c r="U499" s="7">
        <v>13</v>
      </c>
      <c r="V499" s="7">
        <v>2.8284271247461903</v>
      </c>
      <c r="W499" s="7">
        <f t="shared" si="14"/>
        <v>21.757131728816848</v>
      </c>
    </row>
    <row r="500" spans="1:23" ht="19" x14ac:dyDescent="0.2">
      <c r="A500" s="5">
        <v>499</v>
      </c>
      <c r="B500" s="13" t="s">
        <v>466</v>
      </c>
      <c r="C500" s="7">
        <v>36</v>
      </c>
      <c r="D500" s="7">
        <v>1.8257418583505538</v>
      </c>
      <c r="E500" s="7">
        <f t="shared" si="15"/>
        <v>5.0715051620848719</v>
      </c>
      <c r="S500" s="5">
        <v>144</v>
      </c>
      <c r="T500" s="11" t="s">
        <v>248</v>
      </c>
      <c r="U500" s="7">
        <v>12.75</v>
      </c>
      <c r="V500" s="7">
        <v>5.123475382979799</v>
      </c>
      <c r="W500" s="7">
        <f t="shared" si="14"/>
        <v>40.184120650821953</v>
      </c>
    </row>
    <row r="501" spans="1:23" ht="19" x14ac:dyDescent="0.2">
      <c r="A501" s="5">
        <v>500</v>
      </c>
      <c r="B501" s="14" t="s">
        <v>55</v>
      </c>
      <c r="C501" s="7">
        <v>98.25</v>
      </c>
      <c r="D501" s="7">
        <v>4.7169905660283016</v>
      </c>
      <c r="E501" s="7">
        <f t="shared" si="15"/>
        <v>4.8010082096980167</v>
      </c>
      <c r="S501" s="5">
        <v>187</v>
      </c>
      <c r="T501" s="11" t="s">
        <v>310</v>
      </c>
      <c r="U501" s="7">
        <v>12.75</v>
      </c>
      <c r="V501" s="7">
        <v>1.5</v>
      </c>
      <c r="W501" s="7">
        <f t="shared" si="14"/>
        <v>11.76470588235294</v>
      </c>
    </row>
    <row r="502" spans="1:23" ht="19" x14ac:dyDescent="0.2">
      <c r="A502" s="5">
        <v>501</v>
      </c>
      <c r="B502" s="13" t="s">
        <v>490</v>
      </c>
      <c r="C502" s="7">
        <v>24</v>
      </c>
      <c r="D502" s="7">
        <v>4.2426406871192848</v>
      </c>
      <c r="E502" s="7">
        <f t="shared" si="15"/>
        <v>17.677669529663685</v>
      </c>
      <c r="S502" s="5">
        <v>228</v>
      </c>
      <c r="T502" s="11" t="s">
        <v>360</v>
      </c>
      <c r="U502" s="7">
        <v>12.75</v>
      </c>
      <c r="V502" s="7">
        <v>0.5</v>
      </c>
      <c r="W502" s="7">
        <f t="shared" si="14"/>
        <v>3.9215686274509802</v>
      </c>
    </row>
    <row r="503" spans="1:23" ht="19" x14ac:dyDescent="0.2">
      <c r="A503" s="5">
        <v>502</v>
      </c>
      <c r="B503" s="13" t="s">
        <v>586</v>
      </c>
      <c r="C503" s="7">
        <v>1.75</v>
      </c>
      <c r="D503" s="7">
        <v>0.9574271077563381</v>
      </c>
      <c r="E503" s="7">
        <f t="shared" si="15"/>
        <v>54.710120443219324</v>
      </c>
      <c r="S503" s="5">
        <v>266</v>
      </c>
      <c r="T503" s="10" t="s">
        <v>401</v>
      </c>
      <c r="U503" s="7">
        <v>12.75</v>
      </c>
      <c r="V503" s="7">
        <v>1.2583057392117916</v>
      </c>
      <c r="W503" s="7">
        <f t="shared" si="14"/>
        <v>9.8690646212689543</v>
      </c>
    </row>
    <row r="504" spans="1:23" ht="19" x14ac:dyDescent="0.2">
      <c r="A504" s="5">
        <v>503</v>
      </c>
      <c r="B504" s="13" t="s">
        <v>147</v>
      </c>
      <c r="C504" s="7">
        <v>60.25</v>
      </c>
      <c r="D504" s="7">
        <v>7.8898669190297497</v>
      </c>
      <c r="E504" s="7">
        <f t="shared" si="15"/>
        <v>13.095214803368879</v>
      </c>
      <c r="S504" s="5">
        <v>387</v>
      </c>
      <c r="T504" s="11" t="s">
        <v>508</v>
      </c>
      <c r="U504" s="7">
        <v>12.75</v>
      </c>
      <c r="V504" s="7">
        <v>5.2519837521962431</v>
      </c>
      <c r="W504" s="7">
        <f t="shared" si="14"/>
        <v>41.192029428990139</v>
      </c>
    </row>
    <row r="505" spans="1:23" ht="19" x14ac:dyDescent="0.2">
      <c r="A505" s="5">
        <v>504</v>
      </c>
      <c r="B505" s="13" t="s">
        <v>157</v>
      </c>
      <c r="C505" s="7">
        <v>38.75</v>
      </c>
      <c r="D505" s="7">
        <v>2.753785273643051</v>
      </c>
      <c r="E505" s="7">
        <f t="shared" si="15"/>
        <v>7.1065426416594875</v>
      </c>
      <c r="S505" s="5">
        <v>226</v>
      </c>
      <c r="T505" s="11" t="s">
        <v>357</v>
      </c>
      <c r="U505" s="7">
        <v>12.5</v>
      </c>
      <c r="V505" s="7">
        <v>2.3804761428476167</v>
      </c>
      <c r="W505" s="7">
        <f t="shared" si="14"/>
        <v>19.043809142780933</v>
      </c>
    </row>
    <row r="506" spans="1:23" ht="19" x14ac:dyDescent="0.2">
      <c r="A506" s="5">
        <v>505</v>
      </c>
      <c r="B506" s="13" t="s">
        <v>474</v>
      </c>
      <c r="C506" s="7">
        <v>29</v>
      </c>
      <c r="D506" s="7">
        <v>1.1547005383792515</v>
      </c>
      <c r="E506" s="7">
        <f t="shared" si="15"/>
        <v>3.9817259944112124</v>
      </c>
      <c r="S506" s="5">
        <v>428</v>
      </c>
      <c r="T506" s="11" t="s">
        <v>537</v>
      </c>
      <c r="U506" s="7">
        <v>12.5</v>
      </c>
      <c r="V506" s="7">
        <v>3.3166247903553998</v>
      </c>
      <c r="W506" s="7">
        <f t="shared" si="14"/>
        <v>26.532998322843198</v>
      </c>
    </row>
    <row r="507" spans="1:23" ht="19" x14ac:dyDescent="0.2">
      <c r="A507" s="5">
        <v>506</v>
      </c>
      <c r="B507" s="14" t="s">
        <v>588</v>
      </c>
      <c r="C507" s="7">
        <v>7.25</v>
      </c>
      <c r="D507" s="7">
        <v>0.9574271077563381</v>
      </c>
      <c r="E507" s="7">
        <f t="shared" si="15"/>
        <v>13.205891141466733</v>
      </c>
      <c r="S507" s="5">
        <v>154</v>
      </c>
      <c r="T507" s="10" t="s">
        <v>264</v>
      </c>
      <c r="U507" s="7">
        <v>12.25</v>
      </c>
      <c r="V507" s="7">
        <v>0.5</v>
      </c>
      <c r="W507" s="7">
        <f t="shared" si="14"/>
        <v>4.0816326530612246</v>
      </c>
    </row>
    <row r="508" spans="1:23" ht="38" x14ac:dyDescent="0.2">
      <c r="A508" s="5">
        <v>507</v>
      </c>
      <c r="B508" s="14" t="s">
        <v>409</v>
      </c>
      <c r="C508" s="7">
        <v>25</v>
      </c>
      <c r="D508" s="7">
        <v>2.70801280154532</v>
      </c>
      <c r="E508" s="7">
        <f t="shared" si="15"/>
        <v>10.83205120618128</v>
      </c>
      <c r="S508" s="5">
        <v>271</v>
      </c>
      <c r="T508" s="10" t="s">
        <v>407</v>
      </c>
      <c r="U508" s="7">
        <v>12.25</v>
      </c>
      <c r="V508" s="7">
        <v>0.9574271077563381</v>
      </c>
      <c r="W508" s="7">
        <f t="shared" si="14"/>
        <v>7.8157314918884735</v>
      </c>
    </row>
    <row r="509" spans="1:23" ht="19" x14ac:dyDescent="0.2">
      <c r="A509" s="5">
        <v>508</v>
      </c>
      <c r="B509" s="10" t="s">
        <v>589</v>
      </c>
      <c r="C509" s="7">
        <v>9.75</v>
      </c>
      <c r="D509" s="7">
        <v>1.5</v>
      </c>
      <c r="E509" s="7">
        <f t="shared" si="15"/>
        <v>15.384615384615385</v>
      </c>
      <c r="S509" s="5">
        <v>486</v>
      </c>
      <c r="T509" s="13" t="s">
        <v>576</v>
      </c>
      <c r="U509" s="7">
        <v>12.25</v>
      </c>
      <c r="V509" s="7">
        <v>0.9574271077563381</v>
      </c>
      <c r="W509" s="7">
        <f t="shared" si="14"/>
        <v>7.8157314918884735</v>
      </c>
    </row>
    <row r="510" spans="1:23" ht="19" x14ac:dyDescent="0.2">
      <c r="A510" s="5">
        <v>509</v>
      </c>
      <c r="B510" s="10" t="s">
        <v>512</v>
      </c>
      <c r="C510" s="7">
        <v>24.75</v>
      </c>
      <c r="D510" s="7">
        <v>2.0615528128088303</v>
      </c>
      <c r="E510" s="7">
        <f t="shared" si="15"/>
        <v>8.3295063143791115</v>
      </c>
      <c r="S510" s="5">
        <v>534</v>
      </c>
      <c r="T510" s="10" t="s">
        <v>597</v>
      </c>
      <c r="U510" s="7">
        <v>12.25</v>
      </c>
      <c r="V510" s="7">
        <v>4.7871355387816905</v>
      </c>
      <c r="W510" s="7">
        <f t="shared" si="14"/>
        <v>39.078657459442375</v>
      </c>
    </row>
    <row r="511" spans="1:23" ht="19" x14ac:dyDescent="0.2">
      <c r="A511" s="5">
        <v>510</v>
      </c>
      <c r="B511" s="10" t="s">
        <v>592</v>
      </c>
      <c r="C511" s="7">
        <v>12</v>
      </c>
      <c r="D511" s="7">
        <v>1.6329931618554521</v>
      </c>
      <c r="E511" s="7">
        <f t="shared" si="15"/>
        <v>13.608276348795433</v>
      </c>
      <c r="S511" s="5">
        <v>1</v>
      </c>
      <c r="T511" s="10" t="s">
        <v>5</v>
      </c>
      <c r="U511" s="7">
        <v>12</v>
      </c>
      <c r="V511" s="7">
        <v>1.6329931618554521</v>
      </c>
      <c r="W511" s="7">
        <f t="shared" si="14"/>
        <v>13.608276348795433</v>
      </c>
    </row>
    <row r="512" spans="1:23" ht="19" x14ac:dyDescent="0.2">
      <c r="A512" s="5">
        <v>511</v>
      </c>
      <c r="B512" s="10" t="s">
        <v>593</v>
      </c>
      <c r="C512" s="7">
        <v>10.75</v>
      </c>
      <c r="D512" s="7">
        <v>1.2583057392117916</v>
      </c>
      <c r="E512" s="7">
        <f t="shared" si="15"/>
        <v>11.705169667086434</v>
      </c>
      <c r="S512" s="5">
        <v>241</v>
      </c>
      <c r="T512" s="11" t="s">
        <v>373</v>
      </c>
      <c r="U512" s="7">
        <v>12</v>
      </c>
      <c r="V512" s="7">
        <v>4.1633319989322652</v>
      </c>
      <c r="W512" s="7">
        <f t="shared" si="14"/>
        <v>34.694433324435543</v>
      </c>
    </row>
    <row r="513" spans="1:23" ht="19" x14ac:dyDescent="0.2">
      <c r="A513" s="5">
        <v>512</v>
      </c>
      <c r="B513" s="10" t="s">
        <v>575</v>
      </c>
      <c r="C513" s="7">
        <v>16.5</v>
      </c>
      <c r="D513" s="7">
        <v>3.7859388972001824</v>
      </c>
      <c r="E513" s="7">
        <f t="shared" si="15"/>
        <v>22.945084225455652</v>
      </c>
      <c r="S513" s="5">
        <v>404</v>
      </c>
      <c r="T513" s="10" t="s">
        <v>520</v>
      </c>
      <c r="U513" s="7">
        <v>12</v>
      </c>
      <c r="V513" s="7">
        <v>4.6904157598234297</v>
      </c>
      <c r="W513" s="7">
        <f t="shared" si="14"/>
        <v>39.086797998528581</v>
      </c>
    </row>
    <row r="514" spans="1:23" ht="19" x14ac:dyDescent="0.2">
      <c r="A514" s="5">
        <v>513</v>
      </c>
      <c r="B514" s="10" t="s">
        <v>329</v>
      </c>
      <c r="C514" s="7">
        <v>24.5</v>
      </c>
      <c r="D514" s="7">
        <v>3.3166247903553998</v>
      </c>
      <c r="E514" s="7">
        <f t="shared" si="15"/>
        <v>13.537244042266938</v>
      </c>
      <c r="S514" s="5">
        <v>510</v>
      </c>
      <c r="T514" s="10" t="s">
        <v>592</v>
      </c>
      <c r="U514" s="7">
        <v>12</v>
      </c>
      <c r="V514" s="7">
        <v>1.6329931618554521</v>
      </c>
      <c r="W514" s="7">
        <f t="shared" ref="W514:W577" si="16">V514/U514*100</f>
        <v>13.608276348795433</v>
      </c>
    </row>
    <row r="515" spans="1:23" ht="19" x14ac:dyDescent="0.2">
      <c r="A515" s="5">
        <v>514</v>
      </c>
      <c r="B515" s="10" t="s">
        <v>432</v>
      </c>
      <c r="C515" s="7">
        <v>21.75</v>
      </c>
      <c r="D515" s="7">
        <v>5.0579969684978394</v>
      </c>
      <c r="E515" s="7">
        <f t="shared" ref="E515:E578" si="17">D515/C515*100</f>
        <v>23.255158475852138</v>
      </c>
      <c r="S515" s="5">
        <v>480</v>
      </c>
      <c r="T515" s="13" t="s">
        <v>570</v>
      </c>
      <c r="U515" s="7">
        <v>11.75</v>
      </c>
      <c r="V515" s="7">
        <v>2.6299556396765835</v>
      </c>
      <c r="W515" s="7">
        <f t="shared" si="16"/>
        <v>22.382601188736881</v>
      </c>
    </row>
    <row r="516" spans="1:23" ht="19" x14ac:dyDescent="0.2">
      <c r="A516" s="5">
        <v>515</v>
      </c>
      <c r="B516" s="10" t="s">
        <v>482</v>
      </c>
      <c r="C516" s="7">
        <v>18.75</v>
      </c>
      <c r="D516" s="7">
        <v>2.8722813232690143</v>
      </c>
      <c r="E516" s="7">
        <f t="shared" si="17"/>
        <v>15.31883372410141</v>
      </c>
      <c r="S516" s="5">
        <v>73</v>
      </c>
      <c r="T516" s="10" t="s">
        <v>140</v>
      </c>
      <c r="U516" s="7">
        <v>11.5</v>
      </c>
      <c r="V516" s="7">
        <v>7.32575365861197</v>
      </c>
      <c r="W516" s="7">
        <f t="shared" si="16"/>
        <v>63.702205727060615</v>
      </c>
    </row>
    <row r="517" spans="1:23" ht="19" x14ac:dyDescent="0.2">
      <c r="A517" s="5">
        <v>516</v>
      </c>
      <c r="B517" s="10" t="s">
        <v>495</v>
      </c>
      <c r="C517" s="7">
        <v>20.5</v>
      </c>
      <c r="D517" s="7">
        <v>5.259911279353167</v>
      </c>
      <c r="E517" s="7">
        <f t="shared" si="17"/>
        <v>25.658103801722763</v>
      </c>
      <c r="S517" s="5">
        <v>455</v>
      </c>
      <c r="T517" s="13" t="s">
        <v>552</v>
      </c>
      <c r="U517" s="7">
        <v>11.5</v>
      </c>
      <c r="V517" s="7">
        <v>4.6547466812563139</v>
      </c>
      <c r="W517" s="7">
        <f t="shared" si="16"/>
        <v>40.476058097880987</v>
      </c>
    </row>
    <row r="518" spans="1:23" ht="19" x14ac:dyDescent="0.2">
      <c r="A518" s="5">
        <v>517</v>
      </c>
      <c r="B518" s="10" t="s">
        <v>515</v>
      </c>
      <c r="C518" s="7">
        <v>20.25</v>
      </c>
      <c r="D518" s="7">
        <v>1.2583057392117916</v>
      </c>
      <c r="E518" s="7">
        <f t="shared" si="17"/>
        <v>6.2138555022804525</v>
      </c>
      <c r="S518" s="5">
        <v>593</v>
      </c>
      <c r="T518" s="13" t="s">
        <v>569</v>
      </c>
      <c r="U518" s="7">
        <v>11.5</v>
      </c>
      <c r="V518" s="7">
        <v>6.6080758671996698</v>
      </c>
      <c r="W518" s="7">
        <f t="shared" si="16"/>
        <v>57.461529279997123</v>
      </c>
    </row>
    <row r="519" spans="1:23" ht="19" x14ac:dyDescent="0.2">
      <c r="A519" s="5">
        <v>518</v>
      </c>
      <c r="B519" s="10" t="s">
        <v>598</v>
      </c>
      <c r="C519" s="7">
        <v>18.25</v>
      </c>
      <c r="D519" s="7">
        <v>8.2613558209291522</v>
      </c>
      <c r="E519" s="7">
        <f t="shared" si="17"/>
        <v>45.267703128378919</v>
      </c>
      <c r="S519" s="5">
        <v>596</v>
      </c>
      <c r="T519" s="10" t="s">
        <v>574</v>
      </c>
      <c r="U519" s="7">
        <v>11.5</v>
      </c>
      <c r="V519" s="7">
        <v>1</v>
      </c>
      <c r="W519" s="7">
        <f t="shared" si="16"/>
        <v>8.695652173913043</v>
      </c>
    </row>
    <row r="520" spans="1:23" ht="19" x14ac:dyDescent="0.2">
      <c r="A520" s="5">
        <v>519</v>
      </c>
      <c r="B520" s="10" t="s">
        <v>296</v>
      </c>
      <c r="C520" s="7">
        <v>43.75</v>
      </c>
      <c r="D520" s="7">
        <v>3.2015621187164243</v>
      </c>
      <c r="E520" s="7">
        <f t="shared" si="17"/>
        <v>7.3178562713518271</v>
      </c>
      <c r="S520" s="5">
        <v>600</v>
      </c>
      <c r="T520" s="13" t="s">
        <v>603</v>
      </c>
      <c r="U520" s="7">
        <v>11.5</v>
      </c>
      <c r="V520" s="7">
        <v>1.2909944487358056</v>
      </c>
      <c r="W520" s="7">
        <f t="shared" si="16"/>
        <v>11.226038684659178</v>
      </c>
    </row>
    <row r="521" spans="1:23" ht="19" x14ac:dyDescent="0.2">
      <c r="A521" s="5">
        <v>520</v>
      </c>
      <c r="B521" s="10" t="s">
        <v>261</v>
      </c>
      <c r="C521" s="7">
        <v>37.25</v>
      </c>
      <c r="D521" s="7">
        <v>8.05708797684788</v>
      </c>
      <c r="E521" s="7">
        <f t="shared" si="17"/>
        <v>21.62976638079968</v>
      </c>
      <c r="S521" s="5">
        <v>13</v>
      </c>
      <c r="T521" s="10" t="s">
        <v>28</v>
      </c>
      <c r="U521" s="7">
        <v>11.25</v>
      </c>
      <c r="V521" s="7">
        <v>1.2583057392117916</v>
      </c>
      <c r="W521" s="7">
        <f t="shared" si="16"/>
        <v>11.184939904104814</v>
      </c>
    </row>
    <row r="522" spans="1:23" ht="19" x14ac:dyDescent="0.2">
      <c r="A522" s="5">
        <v>521</v>
      </c>
      <c r="B522" s="10" t="s">
        <v>280</v>
      </c>
      <c r="C522" s="7">
        <v>34.25</v>
      </c>
      <c r="D522" s="7">
        <v>2.2173557826083452</v>
      </c>
      <c r="E522" s="7">
        <f t="shared" si="17"/>
        <v>6.4740314820681615</v>
      </c>
      <c r="S522" s="5">
        <v>401</v>
      </c>
      <c r="T522" s="10" t="s">
        <v>517</v>
      </c>
      <c r="U522" s="7">
        <v>11.25</v>
      </c>
      <c r="V522" s="7">
        <v>1.707825127659933</v>
      </c>
      <c r="W522" s="7">
        <f t="shared" si="16"/>
        <v>15.180667801421627</v>
      </c>
    </row>
    <row r="523" spans="1:23" ht="19" x14ac:dyDescent="0.2">
      <c r="A523" s="5">
        <v>522</v>
      </c>
      <c r="B523" s="10" t="s">
        <v>567</v>
      </c>
      <c r="C523" s="7">
        <v>18.75</v>
      </c>
      <c r="D523" s="7">
        <v>8.9953691790090904</v>
      </c>
      <c r="E523" s="7">
        <f t="shared" si="17"/>
        <v>47.975302288048482</v>
      </c>
      <c r="S523" s="5">
        <v>458</v>
      </c>
      <c r="T523" s="13" t="s">
        <v>554</v>
      </c>
      <c r="U523" s="7">
        <v>11.25</v>
      </c>
      <c r="V523" s="7">
        <v>1.2583057392117916</v>
      </c>
      <c r="W523" s="7">
        <f t="shared" si="16"/>
        <v>11.184939904104814</v>
      </c>
    </row>
    <row r="524" spans="1:23" ht="19" x14ac:dyDescent="0.2">
      <c r="A524" s="5">
        <v>523</v>
      </c>
      <c r="B524" s="10" t="s">
        <v>471</v>
      </c>
      <c r="C524" s="7">
        <v>24.25</v>
      </c>
      <c r="D524" s="7">
        <v>2.5</v>
      </c>
      <c r="E524" s="7">
        <f t="shared" si="17"/>
        <v>10.309278350515463</v>
      </c>
      <c r="S524" s="5">
        <v>476</v>
      </c>
      <c r="T524" s="13" t="s">
        <v>566</v>
      </c>
      <c r="U524" s="7">
        <v>11.25</v>
      </c>
      <c r="V524" s="7">
        <v>1.5</v>
      </c>
      <c r="W524" s="7">
        <f t="shared" si="16"/>
        <v>13.333333333333334</v>
      </c>
    </row>
    <row r="525" spans="1:23" ht="19" x14ac:dyDescent="0.2">
      <c r="A525" s="5">
        <v>524</v>
      </c>
      <c r="B525" s="10" t="s">
        <v>171</v>
      </c>
      <c r="C525" s="7">
        <v>53.25</v>
      </c>
      <c r="D525" s="7">
        <v>11.146748404803978</v>
      </c>
      <c r="E525" s="7">
        <f t="shared" si="17"/>
        <v>20.932860854091974</v>
      </c>
      <c r="S525" s="5">
        <v>553</v>
      </c>
      <c r="T525" s="10" t="s">
        <v>609</v>
      </c>
      <c r="U525" s="7">
        <v>11.25</v>
      </c>
      <c r="V525" s="7">
        <v>1.707825127659933</v>
      </c>
      <c r="W525" s="7">
        <f t="shared" si="16"/>
        <v>15.180667801421627</v>
      </c>
    </row>
    <row r="526" spans="1:23" ht="38" x14ac:dyDescent="0.2">
      <c r="A526" s="5">
        <v>525</v>
      </c>
      <c r="B526" s="10" t="s">
        <v>518</v>
      </c>
      <c r="C526" s="7">
        <v>18.75</v>
      </c>
      <c r="D526" s="7">
        <v>4.349329450233296</v>
      </c>
      <c r="E526" s="7">
        <f t="shared" si="17"/>
        <v>23.196423734577579</v>
      </c>
      <c r="S526" s="5">
        <v>580</v>
      </c>
      <c r="T526" s="13" t="s">
        <v>526</v>
      </c>
      <c r="U526" s="7">
        <v>11.25</v>
      </c>
      <c r="V526" s="7">
        <v>2.3629078131263039</v>
      </c>
      <c r="W526" s="7">
        <f t="shared" si="16"/>
        <v>21.003625005567145</v>
      </c>
    </row>
    <row r="527" spans="1:23" ht="19" x14ac:dyDescent="0.2">
      <c r="A527" s="5">
        <v>526</v>
      </c>
      <c r="B527" s="10" t="s">
        <v>492</v>
      </c>
      <c r="C527" s="7">
        <v>18.25</v>
      </c>
      <c r="D527" s="7">
        <v>2.9860788111948193</v>
      </c>
      <c r="E527" s="7">
        <f t="shared" si="17"/>
        <v>16.362075677779835</v>
      </c>
      <c r="S527" s="5">
        <v>598</v>
      </c>
      <c r="T527" s="13" t="s">
        <v>608</v>
      </c>
      <c r="U527" s="7">
        <v>11.25</v>
      </c>
      <c r="V527" s="7">
        <v>2.5</v>
      </c>
      <c r="W527" s="7">
        <f t="shared" si="16"/>
        <v>22.222222222222221</v>
      </c>
    </row>
    <row r="528" spans="1:23" ht="19" x14ac:dyDescent="0.2">
      <c r="A528" s="5">
        <v>527</v>
      </c>
      <c r="B528" s="10" t="s">
        <v>585</v>
      </c>
      <c r="C528" s="7">
        <v>10.75</v>
      </c>
      <c r="D528" s="7">
        <v>2.0615528128088303</v>
      </c>
      <c r="E528" s="7">
        <f t="shared" si="17"/>
        <v>19.177235467989117</v>
      </c>
      <c r="S528" s="5">
        <v>3</v>
      </c>
      <c r="T528" s="10" t="s">
        <v>9</v>
      </c>
      <c r="U528" s="7">
        <v>11</v>
      </c>
      <c r="V528" s="7">
        <v>1.4142135623730951</v>
      </c>
      <c r="W528" s="7">
        <f t="shared" si="16"/>
        <v>12.856486930664502</v>
      </c>
    </row>
    <row r="529" spans="1:23" ht="19" x14ac:dyDescent="0.2">
      <c r="A529" s="5">
        <v>528</v>
      </c>
      <c r="B529" s="10" t="s">
        <v>402</v>
      </c>
      <c r="C529" s="7">
        <v>51.5</v>
      </c>
      <c r="D529" s="7">
        <v>4.2031734043061642</v>
      </c>
      <c r="E529" s="7">
        <f t="shared" si="17"/>
        <v>8.1615017559342995</v>
      </c>
      <c r="S529" s="5">
        <v>15</v>
      </c>
      <c r="T529" s="10" t="s">
        <v>32</v>
      </c>
      <c r="U529" s="7">
        <v>11</v>
      </c>
      <c r="V529" s="7">
        <v>6.0553007081949835</v>
      </c>
      <c r="W529" s="7">
        <f t="shared" si="16"/>
        <v>55.048188256318028</v>
      </c>
    </row>
    <row r="530" spans="1:23" ht="19" x14ac:dyDescent="0.2">
      <c r="A530" s="5">
        <v>529</v>
      </c>
      <c r="B530" s="10" t="s">
        <v>600</v>
      </c>
      <c r="C530" s="7">
        <v>6.75</v>
      </c>
      <c r="D530" s="7">
        <v>0.5</v>
      </c>
      <c r="E530" s="7">
        <f t="shared" si="17"/>
        <v>7.4074074074074066</v>
      </c>
      <c r="S530" s="5">
        <v>89</v>
      </c>
      <c r="T530" s="10" t="s">
        <v>164</v>
      </c>
      <c r="U530" s="7">
        <v>11</v>
      </c>
      <c r="V530" s="7">
        <v>1.4142135623730951</v>
      </c>
      <c r="W530" s="7">
        <f t="shared" si="16"/>
        <v>12.856486930664502</v>
      </c>
    </row>
    <row r="531" spans="1:23" ht="19" x14ac:dyDescent="0.2">
      <c r="A531" s="5">
        <v>530</v>
      </c>
      <c r="B531" s="10" t="s">
        <v>601</v>
      </c>
      <c r="C531" s="7">
        <v>6.75</v>
      </c>
      <c r="D531" s="7">
        <v>0.9574271077563381</v>
      </c>
      <c r="E531" s="7">
        <f t="shared" si="17"/>
        <v>14.184105300093897</v>
      </c>
      <c r="S531" s="5">
        <v>409</v>
      </c>
      <c r="T531" s="11" t="s">
        <v>527</v>
      </c>
      <c r="U531" s="7">
        <v>11</v>
      </c>
      <c r="V531" s="7">
        <v>1.6329931618554521</v>
      </c>
      <c r="W531" s="7">
        <f t="shared" si="16"/>
        <v>14.84539238050411</v>
      </c>
    </row>
    <row r="532" spans="1:23" ht="19" x14ac:dyDescent="0.2">
      <c r="A532" s="5">
        <v>531</v>
      </c>
      <c r="B532" s="11" t="s">
        <v>602</v>
      </c>
      <c r="C532" s="7">
        <v>5.75</v>
      </c>
      <c r="D532" s="7">
        <v>0.9574271077563381</v>
      </c>
      <c r="E532" s="7">
        <f t="shared" si="17"/>
        <v>16.650906221849358</v>
      </c>
      <c r="S532" s="5">
        <v>591</v>
      </c>
      <c r="T532" s="10" t="s">
        <v>591</v>
      </c>
      <c r="U532" s="7">
        <v>11</v>
      </c>
      <c r="V532" s="7">
        <v>7.3936910042729442</v>
      </c>
      <c r="W532" s="7">
        <f t="shared" si="16"/>
        <v>67.215372766117682</v>
      </c>
    </row>
    <row r="533" spans="1:23" ht="19" x14ac:dyDescent="0.2">
      <c r="A533" s="5">
        <v>532</v>
      </c>
      <c r="B533" s="10" t="s">
        <v>49</v>
      </c>
      <c r="C533" s="7">
        <v>124.25</v>
      </c>
      <c r="D533" s="7">
        <v>13.175102782647782</v>
      </c>
      <c r="E533" s="7">
        <f t="shared" si="17"/>
        <v>10.603704452835236</v>
      </c>
      <c r="S533" s="5">
        <v>56</v>
      </c>
      <c r="T533" s="10" t="s">
        <v>109</v>
      </c>
      <c r="U533" s="7">
        <v>10.75</v>
      </c>
      <c r="V533" s="7">
        <v>0.9574271077563381</v>
      </c>
      <c r="W533" s="7">
        <f t="shared" si="16"/>
        <v>8.9062986768031447</v>
      </c>
    </row>
    <row r="534" spans="1:23" ht="19" x14ac:dyDescent="0.2">
      <c r="A534" s="5">
        <v>533</v>
      </c>
      <c r="B534" s="10" t="s">
        <v>559</v>
      </c>
      <c r="C534" s="7">
        <v>16.75</v>
      </c>
      <c r="D534" s="7">
        <v>0.5</v>
      </c>
      <c r="E534" s="7">
        <f t="shared" si="17"/>
        <v>2.9850746268656714</v>
      </c>
      <c r="S534" s="5">
        <v>138</v>
      </c>
      <c r="T534" s="11" t="s">
        <v>238</v>
      </c>
      <c r="U534" s="7">
        <v>10.75</v>
      </c>
      <c r="V534" s="7">
        <v>1.707825127659933</v>
      </c>
      <c r="W534" s="7">
        <f t="shared" si="16"/>
        <v>15.886745373580771</v>
      </c>
    </row>
    <row r="535" spans="1:23" ht="19" x14ac:dyDescent="0.2">
      <c r="A535" s="5">
        <v>534</v>
      </c>
      <c r="B535" s="10" t="s">
        <v>597</v>
      </c>
      <c r="C535" s="7">
        <v>12.25</v>
      </c>
      <c r="D535" s="7">
        <v>4.7871355387816905</v>
      </c>
      <c r="E535" s="7">
        <f t="shared" si="17"/>
        <v>39.078657459442375</v>
      </c>
      <c r="S535" s="5">
        <v>231</v>
      </c>
      <c r="T535" s="11" t="s">
        <v>364</v>
      </c>
      <c r="U535" s="7">
        <v>10.75</v>
      </c>
      <c r="V535" s="7">
        <v>1.707825127659933</v>
      </c>
      <c r="W535" s="7">
        <f t="shared" si="16"/>
        <v>15.886745373580771</v>
      </c>
    </row>
    <row r="536" spans="1:23" ht="19" x14ac:dyDescent="0.2">
      <c r="A536" s="5">
        <v>535</v>
      </c>
      <c r="B536" s="10" t="s">
        <v>367</v>
      </c>
      <c r="C536" s="7">
        <v>19.25</v>
      </c>
      <c r="D536" s="7">
        <v>3.6855573979159968</v>
      </c>
      <c r="E536" s="7">
        <f t="shared" si="17"/>
        <v>19.145752716446736</v>
      </c>
      <c r="S536" s="5">
        <v>406</v>
      </c>
      <c r="T536" s="10" t="s">
        <v>523</v>
      </c>
      <c r="U536" s="7">
        <v>10.75</v>
      </c>
      <c r="V536" s="7">
        <v>1.5</v>
      </c>
      <c r="W536" s="7">
        <f t="shared" si="16"/>
        <v>13.953488372093023</v>
      </c>
    </row>
    <row r="537" spans="1:23" ht="19" x14ac:dyDescent="0.2">
      <c r="A537" s="5">
        <v>536</v>
      </c>
      <c r="B537" s="10" t="s">
        <v>469</v>
      </c>
      <c r="C537" s="7">
        <v>27.5</v>
      </c>
      <c r="D537" s="7">
        <v>5.3229064742237702</v>
      </c>
      <c r="E537" s="7">
        <f t="shared" si="17"/>
        <v>19.356023542631892</v>
      </c>
      <c r="S537" s="5">
        <v>511</v>
      </c>
      <c r="T537" s="10" t="s">
        <v>593</v>
      </c>
      <c r="U537" s="7">
        <v>10.75</v>
      </c>
      <c r="V537" s="7">
        <v>1.2583057392117916</v>
      </c>
      <c r="W537" s="7">
        <f t="shared" si="16"/>
        <v>11.705169667086434</v>
      </c>
    </row>
    <row r="538" spans="1:23" ht="19" x14ac:dyDescent="0.2">
      <c r="A538" s="5">
        <v>537</v>
      </c>
      <c r="B538" s="10" t="s">
        <v>434</v>
      </c>
      <c r="C538" s="7">
        <v>37.5</v>
      </c>
      <c r="D538" s="7">
        <v>7.047458170621991</v>
      </c>
      <c r="E538" s="7">
        <f t="shared" si="17"/>
        <v>18.793221788325308</v>
      </c>
      <c r="S538" s="5">
        <v>527</v>
      </c>
      <c r="T538" s="10" t="s">
        <v>585</v>
      </c>
      <c r="U538" s="7">
        <v>10.75</v>
      </c>
      <c r="V538" s="7">
        <v>2.0615528128088303</v>
      </c>
      <c r="W538" s="7">
        <f t="shared" si="16"/>
        <v>19.177235467989117</v>
      </c>
    </row>
    <row r="539" spans="1:23" ht="19" x14ac:dyDescent="0.2">
      <c r="A539" s="5">
        <v>538</v>
      </c>
      <c r="B539" s="13" t="s">
        <v>604</v>
      </c>
      <c r="C539" s="7">
        <v>6.25</v>
      </c>
      <c r="D539" s="7">
        <v>1.707825127659933</v>
      </c>
      <c r="E539" s="7">
        <f t="shared" si="17"/>
        <v>27.325202042558928</v>
      </c>
      <c r="S539" s="5">
        <v>595</v>
      </c>
      <c r="T539" s="14" t="s">
        <v>605</v>
      </c>
      <c r="U539" s="7">
        <v>10.75</v>
      </c>
      <c r="V539" s="7">
        <v>6.946221994724902</v>
      </c>
      <c r="W539" s="7">
        <f t="shared" si="16"/>
        <v>64.616018555580482</v>
      </c>
    </row>
    <row r="540" spans="1:23" ht="19" x14ac:dyDescent="0.2">
      <c r="A540" s="5">
        <v>539</v>
      </c>
      <c r="B540" s="10" t="s">
        <v>452</v>
      </c>
      <c r="C540" s="7">
        <v>16.5</v>
      </c>
      <c r="D540" s="7">
        <v>1</v>
      </c>
      <c r="E540" s="7">
        <f t="shared" si="17"/>
        <v>6.0606060606060606</v>
      </c>
      <c r="S540" s="5">
        <v>69</v>
      </c>
      <c r="T540" s="11" t="s">
        <v>132</v>
      </c>
      <c r="U540" s="7">
        <v>10.5</v>
      </c>
      <c r="V540" s="7">
        <v>1.7320508075688772</v>
      </c>
      <c r="W540" s="7">
        <f t="shared" si="16"/>
        <v>16.49572197684645</v>
      </c>
    </row>
    <row r="541" spans="1:23" ht="19" x14ac:dyDescent="0.2">
      <c r="A541" s="5">
        <v>540</v>
      </c>
      <c r="B541" s="13" t="s">
        <v>47</v>
      </c>
      <c r="C541" s="7">
        <v>186.25</v>
      </c>
      <c r="D541" s="7">
        <v>23.683679331275084</v>
      </c>
      <c r="E541" s="7">
        <f t="shared" si="17"/>
        <v>12.716069439610783</v>
      </c>
      <c r="S541" s="5">
        <v>137</v>
      </c>
      <c r="T541" s="11" t="s">
        <v>236</v>
      </c>
      <c r="U541" s="7">
        <v>10.5</v>
      </c>
      <c r="V541" s="7">
        <v>1.7320508075688772</v>
      </c>
      <c r="W541" s="7">
        <f t="shared" si="16"/>
        <v>16.49572197684645</v>
      </c>
    </row>
    <row r="542" spans="1:23" ht="19" x14ac:dyDescent="0.2">
      <c r="A542" s="5">
        <v>541</v>
      </c>
      <c r="B542" s="10" t="s">
        <v>596</v>
      </c>
      <c r="C542" s="7">
        <v>13</v>
      </c>
      <c r="D542" s="7">
        <v>2.8284271247461903</v>
      </c>
      <c r="E542" s="7">
        <f t="shared" si="17"/>
        <v>21.757131728816848</v>
      </c>
      <c r="S542" s="5">
        <v>492</v>
      </c>
      <c r="T542" s="14" t="s">
        <v>581</v>
      </c>
      <c r="U542" s="7">
        <v>10.5</v>
      </c>
      <c r="V542" s="7">
        <v>2.3804761428476167</v>
      </c>
      <c r="W542" s="7">
        <f t="shared" si="16"/>
        <v>22.671201360453491</v>
      </c>
    </row>
    <row r="543" spans="1:23" ht="38" x14ac:dyDescent="0.2">
      <c r="A543" s="5">
        <v>542</v>
      </c>
      <c r="B543" s="10" t="s">
        <v>531</v>
      </c>
      <c r="C543" s="7">
        <v>30</v>
      </c>
      <c r="D543" s="7">
        <v>10.424330514074594</v>
      </c>
      <c r="E543" s="7">
        <f t="shared" si="17"/>
        <v>34.747768380248644</v>
      </c>
      <c r="S543" s="5">
        <v>218</v>
      </c>
      <c r="T543" s="10" t="s">
        <v>351</v>
      </c>
      <c r="U543" s="7">
        <v>10.25</v>
      </c>
      <c r="V543" s="7">
        <v>2.9860788111948193</v>
      </c>
      <c r="W543" s="7">
        <f t="shared" si="16"/>
        <v>29.132476206778723</v>
      </c>
    </row>
    <row r="544" spans="1:23" ht="38" x14ac:dyDescent="0.2">
      <c r="A544" s="5">
        <v>543</v>
      </c>
      <c r="B544" s="10" t="s">
        <v>481</v>
      </c>
      <c r="C544" s="7">
        <v>23.25</v>
      </c>
      <c r="D544" s="7">
        <v>1.5</v>
      </c>
      <c r="E544" s="7">
        <f t="shared" si="17"/>
        <v>6.4516129032258061</v>
      </c>
      <c r="S544" s="5">
        <v>270</v>
      </c>
      <c r="T544" s="10" t="s">
        <v>405</v>
      </c>
      <c r="U544" s="7">
        <v>10.25</v>
      </c>
      <c r="V544" s="7">
        <v>0.5</v>
      </c>
      <c r="W544" s="7">
        <f t="shared" si="16"/>
        <v>4.8780487804878048</v>
      </c>
    </row>
    <row r="545" spans="1:23" ht="38" x14ac:dyDescent="0.2">
      <c r="A545" s="5">
        <v>544</v>
      </c>
      <c r="B545" s="10" t="s">
        <v>230</v>
      </c>
      <c r="C545" s="7">
        <v>49.25</v>
      </c>
      <c r="D545" s="7">
        <v>6.5510813356778481</v>
      </c>
      <c r="E545" s="7">
        <f t="shared" si="17"/>
        <v>13.301687991224057</v>
      </c>
      <c r="S545" s="5">
        <v>308</v>
      </c>
      <c r="T545" s="11" t="s">
        <v>438</v>
      </c>
      <c r="U545" s="7">
        <v>10.25</v>
      </c>
      <c r="V545" s="7">
        <v>3.2015621187164243</v>
      </c>
      <c r="W545" s="7">
        <f t="shared" si="16"/>
        <v>31.234752377721215</v>
      </c>
    </row>
    <row r="546" spans="1:23" ht="38" x14ac:dyDescent="0.2">
      <c r="A546" s="5">
        <v>545</v>
      </c>
      <c r="B546" s="10" t="s">
        <v>584</v>
      </c>
      <c r="C546" s="7">
        <v>18.75</v>
      </c>
      <c r="D546" s="7">
        <v>6.0759087111860612</v>
      </c>
      <c r="E546" s="7">
        <f t="shared" si="17"/>
        <v>32.404846459658991</v>
      </c>
      <c r="S546" s="5">
        <v>380</v>
      </c>
      <c r="T546" s="11" t="s">
        <v>500</v>
      </c>
      <c r="U546" s="7">
        <v>10.25</v>
      </c>
      <c r="V546" s="7">
        <v>1.2583057392117916</v>
      </c>
      <c r="W546" s="7">
        <f t="shared" si="16"/>
        <v>12.27615355328577</v>
      </c>
    </row>
    <row r="547" spans="1:23" ht="38" x14ac:dyDescent="0.2">
      <c r="A547" s="5">
        <v>546</v>
      </c>
      <c r="B547" s="10" t="s">
        <v>485</v>
      </c>
      <c r="C547" s="7">
        <v>27.75</v>
      </c>
      <c r="D547" s="7">
        <v>5.4390562906935731</v>
      </c>
      <c r="E547" s="7">
        <f t="shared" si="17"/>
        <v>19.600202849346211</v>
      </c>
      <c r="S547" s="5">
        <v>405</v>
      </c>
      <c r="T547" s="10" t="s">
        <v>522</v>
      </c>
      <c r="U547" s="7">
        <v>10.25</v>
      </c>
      <c r="V547" s="7">
        <v>3.4034296427770228</v>
      </c>
      <c r="W547" s="7">
        <f t="shared" si="16"/>
        <v>33.204191636849004</v>
      </c>
    </row>
    <row r="548" spans="1:23" ht="38" x14ac:dyDescent="0.2">
      <c r="A548" s="5">
        <v>547</v>
      </c>
      <c r="B548" s="10" t="s">
        <v>548</v>
      </c>
      <c r="C548" s="7">
        <v>22</v>
      </c>
      <c r="D548" s="7">
        <v>4.0824829046386304</v>
      </c>
      <c r="E548" s="7">
        <f t="shared" si="17"/>
        <v>18.556740475630136</v>
      </c>
      <c r="S548" s="5">
        <v>258</v>
      </c>
      <c r="T548" s="10" t="s">
        <v>396</v>
      </c>
      <c r="U548" s="7">
        <v>10</v>
      </c>
      <c r="V548" s="7">
        <v>5.5976185412488881</v>
      </c>
      <c r="W548" s="7">
        <f t="shared" si="16"/>
        <v>55.976185412488874</v>
      </c>
    </row>
    <row r="549" spans="1:23" ht="38" x14ac:dyDescent="0.2">
      <c r="A549" s="5">
        <v>548</v>
      </c>
      <c r="B549" s="10" t="s">
        <v>594</v>
      </c>
      <c r="C549" s="7">
        <v>14</v>
      </c>
      <c r="D549" s="7">
        <v>1.4142135623730951</v>
      </c>
      <c r="E549" s="7">
        <f t="shared" si="17"/>
        <v>10.101525445522109</v>
      </c>
      <c r="S549" s="5">
        <v>432</v>
      </c>
      <c r="T549" s="11" t="s">
        <v>540</v>
      </c>
      <c r="U549" s="7">
        <v>10</v>
      </c>
      <c r="V549" s="7">
        <v>0.81649658092772603</v>
      </c>
      <c r="W549" s="7">
        <f t="shared" si="16"/>
        <v>8.1649658092772608</v>
      </c>
    </row>
    <row r="550" spans="1:23" ht="38" x14ac:dyDescent="0.2">
      <c r="A550" s="5">
        <v>549</v>
      </c>
      <c r="B550" s="10" t="s">
        <v>565</v>
      </c>
      <c r="C550" s="7">
        <v>17.5</v>
      </c>
      <c r="D550" s="7">
        <v>1.2909944487358056</v>
      </c>
      <c r="E550" s="7">
        <f t="shared" si="17"/>
        <v>7.3771111356331742</v>
      </c>
      <c r="S550" s="5">
        <v>579</v>
      </c>
      <c r="T550" s="13" t="s">
        <v>590</v>
      </c>
      <c r="U550" s="7">
        <v>10</v>
      </c>
      <c r="V550" s="7">
        <v>1.1547005383792515</v>
      </c>
      <c r="W550" s="7">
        <f t="shared" si="16"/>
        <v>11.547005383792515</v>
      </c>
    </row>
    <row r="551" spans="1:23" ht="19" x14ac:dyDescent="0.2">
      <c r="A551" s="5">
        <v>550</v>
      </c>
      <c r="B551" s="10" t="s">
        <v>285</v>
      </c>
      <c r="C551" s="7">
        <v>44.5</v>
      </c>
      <c r="D551" s="7">
        <v>4.6547466812563139</v>
      </c>
      <c r="E551" s="7">
        <f t="shared" si="17"/>
        <v>10.460104901699582</v>
      </c>
      <c r="S551" s="5">
        <v>162</v>
      </c>
      <c r="T551" s="10" t="s">
        <v>277</v>
      </c>
      <c r="U551" s="7">
        <v>9.75</v>
      </c>
      <c r="V551" s="7">
        <v>0.9574271077563381</v>
      </c>
      <c r="W551" s="7">
        <f t="shared" si="16"/>
        <v>9.8197652077573139</v>
      </c>
    </row>
    <row r="552" spans="1:23" ht="19" x14ac:dyDescent="0.2">
      <c r="A552" s="5">
        <v>551</v>
      </c>
      <c r="B552" s="10" t="s">
        <v>595</v>
      </c>
      <c r="C552" s="7">
        <v>15</v>
      </c>
      <c r="D552" s="7">
        <v>4.3204937989385739</v>
      </c>
      <c r="E552" s="7">
        <f t="shared" si="17"/>
        <v>28.803291992923825</v>
      </c>
      <c r="S552" s="5">
        <v>342</v>
      </c>
      <c r="T552" s="10" t="s">
        <v>470</v>
      </c>
      <c r="U552" s="7">
        <v>9.75</v>
      </c>
      <c r="V552" s="7">
        <v>2.0615528128088303</v>
      </c>
      <c r="W552" s="7">
        <f t="shared" si="16"/>
        <v>21.144131413423899</v>
      </c>
    </row>
    <row r="553" spans="1:23" ht="19" x14ac:dyDescent="0.2">
      <c r="A553" s="5">
        <v>552</v>
      </c>
      <c r="B553" s="10" t="s">
        <v>607</v>
      </c>
      <c r="C553" s="7">
        <v>8.75</v>
      </c>
      <c r="D553" s="7">
        <v>1.2583057392117916</v>
      </c>
      <c r="E553" s="7">
        <f t="shared" si="17"/>
        <v>14.380637019563332</v>
      </c>
      <c r="S553" s="5">
        <v>365</v>
      </c>
      <c r="T553" s="10" t="s">
        <v>489</v>
      </c>
      <c r="U553" s="7">
        <v>9.75</v>
      </c>
      <c r="V553" s="7">
        <v>2.8722813232690143</v>
      </c>
      <c r="W553" s="7">
        <f t="shared" si="16"/>
        <v>29.459295623271942</v>
      </c>
    </row>
    <row r="554" spans="1:23" ht="38" x14ac:dyDescent="0.2">
      <c r="A554" s="5">
        <v>553</v>
      </c>
      <c r="B554" s="10" t="s">
        <v>609</v>
      </c>
      <c r="C554" s="7">
        <v>11.25</v>
      </c>
      <c r="D554" s="7">
        <v>1.707825127659933</v>
      </c>
      <c r="E554" s="7">
        <f t="shared" si="17"/>
        <v>15.180667801421627</v>
      </c>
      <c r="S554" s="5">
        <v>460</v>
      </c>
      <c r="T554" s="14" t="s">
        <v>556</v>
      </c>
      <c r="U554" s="7">
        <v>9.75</v>
      </c>
      <c r="V554" s="7">
        <v>0.5</v>
      </c>
      <c r="W554" s="7">
        <f t="shared" si="16"/>
        <v>5.1282051282051277</v>
      </c>
    </row>
    <row r="555" spans="1:23" ht="19" x14ac:dyDescent="0.2">
      <c r="A555" s="5">
        <v>554</v>
      </c>
      <c r="B555" s="10" t="s">
        <v>610</v>
      </c>
      <c r="C555" s="7">
        <v>7.75</v>
      </c>
      <c r="D555" s="7">
        <v>0.9574271077563381</v>
      </c>
      <c r="E555" s="7">
        <f t="shared" si="17"/>
        <v>12.353898164597911</v>
      </c>
      <c r="S555" s="5">
        <v>508</v>
      </c>
      <c r="T555" s="10" t="s">
        <v>589</v>
      </c>
      <c r="U555" s="7">
        <v>9.75</v>
      </c>
      <c r="V555" s="7">
        <v>1.5</v>
      </c>
      <c r="W555" s="7">
        <f t="shared" si="16"/>
        <v>15.384615384615385</v>
      </c>
    </row>
    <row r="556" spans="1:23" ht="19" x14ac:dyDescent="0.2">
      <c r="A556" s="5">
        <v>555</v>
      </c>
      <c r="B556" s="10" t="s">
        <v>455</v>
      </c>
      <c r="C556" s="7">
        <v>23.25</v>
      </c>
      <c r="D556" s="7">
        <v>3.4034296427770228</v>
      </c>
      <c r="E556" s="7">
        <f t="shared" si="17"/>
        <v>14.638407065707625</v>
      </c>
      <c r="S556" s="5">
        <v>53</v>
      </c>
      <c r="T556" s="11" t="s">
        <v>103</v>
      </c>
      <c r="U556" s="7">
        <v>9.5</v>
      </c>
      <c r="V556" s="7">
        <v>1</v>
      </c>
      <c r="W556" s="7">
        <f t="shared" si="16"/>
        <v>10.526315789473683</v>
      </c>
    </row>
    <row r="557" spans="1:23" ht="19" x14ac:dyDescent="0.2">
      <c r="A557" s="5">
        <v>556</v>
      </c>
      <c r="B557" s="10" t="s">
        <v>611</v>
      </c>
      <c r="C557" s="7">
        <v>7.5</v>
      </c>
      <c r="D557" s="7">
        <v>2.6457513110645907</v>
      </c>
      <c r="E557" s="7">
        <f t="shared" si="17"/>
        <v>35.276684147527874</v>
      </c>
      <c r="S557" s="5">
        <v>197</v>
      </c>
      <c r="T557" s="10" t="s">
        <v>323</v>
      </c>
      <c r="U557" s="7">
        <v>9.5</v>
      </c>
      <c r="V557" s="7">
        <v>3.415650255319866</v>
      </c>
      <c r="W557" s="7">
        <f t="shared" si="16"/>
        <v>35.954213213893325</v>
      </c>
    </row>
    <row r="558" spans="1:23" ht="38" x14ac:dyDescent="0.2">
      <c r="A558" s="5">
        <v>557</v>
      </c>
      <c r="B558" s="10" t="s">
        <v>301</v>
      </c>
      <c r="C558" s="7">
        <v>45.75</v>
      </c>
      <c r="D558" s="7">
        <v>2.6299556396765835</v>
      </c>
      <c r="E558" s="7">
        <f t="shared" si="17"/>
        <v>5.7485369173258656</v>
      </c>
      <c r="S558" s="5">
        <v>333</v>
      </c>
      <c r="T558" s="10" t="s">
        <v>463</v>
      </c>
      <c r="U558" s="7">
        <v>9.5</v>
      </c>
      <c r="V558" s="7">
        <v>3.6968455021364721</v>
      </c>
      <c r="W558" s="7">
        <f t="shared" si="16"/>
        <v>38.914163180383916</v>
      </c>
    </row>
    <row r="559" spans="1:23" ht="38" x14ac:dyDescent="0.2">
      <c r="A559" s="5">
        <v>558</v>
      </c>
      <c r="B559" s="10" t="s">
        <v>25</v>
      </c>
      <c r="C559" s="7">
        <v>174</v>
      </c>
      <c r="D559" s="7">
        <v>9.41629792788369</v>
      </c>
      <c r="E559" s="7">
        <f t="shared" si="17"/>
        <v>5.4116654757952247</v>
      </c>
      <c r="S559" s="5">
        <v>488</v>
      </c>
      <c r="T559" s="13" t="s">
        <v>579</v>
      </c>
      <c r="U559" s="7">
        <v>9.5</v>
      </c>
      <c r="V559" s="7">
        <v>0.57735026918962573</v>
      </c>
      <c r="W559" s="7">
        <f t="shared" si="16"/>
        <v>6.0773712546276393</v>
      </c>
    </row>
    <row r="560" spans="1:23" ht="19" x14ac:dyDescent="0.2">
      <c r="A560" s="5">
        <v>559</v>
      </c>
      <c r="B560" s="11" t="s">
        <v>339</v>
      </c>
      <c r="C560" s="7">
        <v>43.25</v>
      </c>
      <c r="D560" s="7">
        <v>10.045728777279759</v>
      </c>
      <c r="E560" s="7">
        <f t="shared" si="17"/>
        <v>23.227118560184415</v>
      </c>
      <c r="S560" s="5">
        <v>254</v>
      </c>
      <c r="T560" s="10" t="s">
        <v>391</v>
      </c>
      <c r="U560" s="7">
        <v>9.25</v>
      </c>
      <c r="V560" s="7">
        <v>6.9940450861190957</v>
      </c>
      <c r="W560" s="7">
        <f t="shared" si="16"/>
        <v>75.611298228314553</v>
      </c>
    </row>
    <row r="561" spans="1:23" ht="19" x14ac:dyDescent="0.2">
      <c r="A561" s="5">
        <v>560</v>
      </c>
      <c r="B561" s="10" t="s">
        <v>606</v>
      </c>
      <c r="C561" s="7">
        <v>7.75</v>
      </c>
      <c r="D561" s="7">
        <v>1.707825127659933</v>
      </c>
      <c r="E561" s="7">
        <f t="shared" si="17"/>
        <v>22.036453260128166</v>
      </c>
      <c r="S561" s="5">
        <v>385</v>
      </c>
      <c r="T561" s="11" t="s">
        <v>506</v>
      </c>
      <c r="U561" s="7">
        <v>9.25</v>
      </c>
      <c r="V561" s="7">
        <v>1.2583057392117916</v>
      </c>
      <c r="W561" s="7">
        <f t="shared" si="16"/>
        <v>13.603305288776124</v>
      </c>
    </row>
    <row r="562" spans="1:23" ht="19" x14ac:dyDescent="0.2">
      <c r="A562" s="5">
        <v>561</v>
      </c>
      <c r="B562" s="10" t="s">
        <v>534</v>
      </c>
      <c r="C562" s="7">
        <v>17.75</v>
      </c>
      <c r="D562" s="7">
        <v>1.2583057392117916</v>
      </c>
      <c r="E562" s="7">
        <f t="shared" si="17"/>
        <v>7.0890464180946005</v>
      </c>
      <c r="S562" s="5">
        <v>261</v>
      </c>
      <c r="T562" s="10" t="s">
        <v>400</v>
      </c>
      <c r="U562" s="7">
        <v>9</v>
      </c>
      <c r="V562" s="7">
        <v>0.81649658092772603</v>
      </c>
      <c r="W562" s="7">
        <f t="shared" si="16"/>
        <v>9.0721842325302902</v>
      </c>
    </row>
    <row r="563" spans="1:23" ht="19" x14ac:dyDescent="0.2">
      <c r="A563" s="5">
        <v>562</v>
      </c>
      <c r="B563" s="10" t="s">
        <v>18</v>
      </c>
      <c r="C563" s="7">
        <v>136.75</v>
      </c>
      <c r="D563" s="7">
        <v>19.906029237394382</v>
      </c>
      <c r="E563" s="7">
        <f t="shared" si="17"/>
        <v>14.556511325334101</v>
      </c>
      <c r="S563" s="5">
        <v>392</v>
      </c>
      <c r="T563" s="10" t="s">
        <v>513</v>
      </c>
      <c r="U563" s="7">
        <v>9</v>
      </c>
      <c r="V563" s="7">
        <v>0.81649658092772603</v>
      </c>
      <c r="W563" s="7">
        <f t="shared" si="16"/>
        <v>9.0721842325302902</v>
      </c>
    </row>
    <row r="564" spans="1:23" ht="38" x14ac:dyDescent="0.2">
      <c r="A564" s="5">
        <v>563</v>
      </c>
      <c r="B564" s="11" t="s">
        <v>510</v>
      </c>
      <c r="C564" s="7">
        <v>18</v>
      </c>
      <c r="D564" s="7">
        <v>1.4142135623730951</v>
      </c>
      <c r="E564" s="7">
        <f t="shared" si="17"/>
        <v>7.8567420131838626</v>
      </c>
      <c r="S564" s="5">
        <v>440</v>
      </c>
      <c r="T564" s="10" t="s">
        <v>546</v>
      </c>
      <c r="U564" s="7">
        <v>9</v>
      </c>
      <c r="V564" s="7">
        <v>2.4494897427831779</v>
      </c>
      <c r="W564" s="7">
        <f t="shared" si="16"/>
        <v>27.216552697590867</v>
      </c>
    </row>
    <row r="565" spans="1:23" ht="38" x14ac:dyDescent="0.2">
      <c r="A565" s="5">
        <v>564</v>
      </c>
      <c r="B565" s="11" t="s">
        <v>483</v>
      </c>
      <c r="C565" s="7">
        <v>17</v>
      </c>
      <c r="D565" s="7">
        <v>0</v>
      </c>
      <c r="E565" s="7">
        <f t="shared" si="17"/>
        <v>0</v>
      </c>
      <c r="S565" s="5">
        <v>456</v>
      </c>
      <c r="T565" s="13" t="s">
        <v>545</v>
      </c>
      <c r="U565" s="7">
        <v>9</v>
      </c>
      <c r="V565" s="7">
        <v>6.4807406984078604</v>
      </c>
      <c r="W565" s="7">
        <f t="shared" si="16"/>
        <v>72.008229982309558</v>
      </c>
    </row>
    <row r="566" spans="1:23" ht="19" x14ac:dyDescent="0.2">
      <c r="A566" s="5">
        <v>565</v>
      </c>
      <c r="B566" s="10" t="s">
        <v>445</v>
      </c>
      <c r="C566" s="7">
        <v>21.75</v>
      </c>
      <c r="D566" s="7">
        <v>4.2720018726587652</v>
      </c>
      <c r="E566" s="7">
        <f t="shared" si="17"/>
        <v>19.641387920270184</v>
      </c>
      <c r="S566" s="5">
        <v>552</v>
      </c>
      <c r="T566" s="10" t="s">
        <v>607</v>
      </c>
      <c r="U566" s="7">
        <v>8.75</v>
      </c>
      <c r="V566" s="7">
        <v>1.2583057392117916</v>
      </c>
      <c r="W566" s="7">
        <f t="shared" si="16"/>
        <v>14.380637019563332</v>
      </c>
    </row>
    <row r="567" spans="1:23" ht="19" x14ac:dyDescent="0.2">
      <c r="A567" s="5">
        <v>566</v>
      </c>
      <c r="B567" s="10" t="s">
        <v>112</v>
      </c>
      <c r="C567" s="7">
        <v>69.75</v>
      </c>
      <c r="D567" s="7">
        <v>4.2720018726587652</v>
      </c>
      <c r="E567" s="7">
        <f t="shared" si="17"/>
        <v>6.1247338676111331</v>
      </c>
      <c r="S567" s="5">
        <v>295</v>
      </c>
      <c r="T567" s="10" t="s">
        <v>427</v>
      </c>
      <c r="U567" s="7">
        <v>8.5</v>
      </c>
      <c r="V567" s="7">
        <v>2.3804761428476167</v>
      </c>
      <c r="W567" s="7">
        <f t="shared" si="16"/>
        <v>28.005601680560194</v>
      </c>
    </row>
    <row r="568" spans="1:23" ht="57" x14ac:dyDescent="0.2">
      <c r="A568" s="5">
        <v>567</v>
      </c>
      <c r="B568" s="10" t="s">
        <v>572</v>
      </c>
      <c r="C568" s="7">
        <v>18</v>
      </c>
      <c r="D568" s="7">
        <v>1.1547005383792515</v>
      </c>
      <c r="E568" s="7">
        <f t="shared" si="17"/>
        <v>6.4150029909958413</v>
      </c>
      <c r="S568" s="5">
        <v>301</v>
      </c>
      <c r="T568" s="11" t="s">
        <v>433</v>
      </c>
      <c r="U568" s="7">
        <v>8.5</v>
      </c>
      <c r="V568" s="7">
        <v>1.2909944487358056</v>
      </c>
      <c r="W568" s="7">
        <f t="shared" si="16"/>
        <v>15.188169985127125</v>
      </c>
    </row>
    <row r="569" spans="1:23" ht="19" x14ac:dyDescent="0.2">
      <c r="A569" s="5">
        <v>568</v>
      </c>
      <c r="B569" s="10" t="s">
        <v>564</v>
      </c>
      <c r="C569" s="7">
        <v>13.75</v>
      </c>
      <c r="D569" s="7">
        <v>3.8622100754188224</v>
      </c>
      <c r="E569" s="7">
        <f t="shared" si="17"/>
        <v>28.088800548500526</v>
      </c>
      <c r="S569" s="5">
        <v>381</v>
      </c>
      <c r="T569" s="11" t="s">
        <v>501</v>
      </c>
      <c r="U569" s="7">
        <v>8.5</v>
      </c>
      <c r="V569" s="7">
        <v>1.7320508075688772</v>
      </c>
      <c r="W569" s="7">
        <f t="shared" si="16"/>
        <v>20.377068324339731</v>
      </c>
    </row>
    <row r="570" spans="1:23" ht="19" x14ac:dyDescent="0.2">
      <c r="A570" s="5">
        <v>569</v>
      </c>
      <c r="B570" s="10" t="s">
        <v>539</v>
      </c>
      <c r="C570" s="7">
        <v>17</v>
      </c>
      <c r="D570" s="7">
        <v>1.6329931618554521</v>
      </c>
      <c r="E570" s="7">
        <f t="shared" si="17"/>
        <v>9.6058421285614823</v>
      </c>
      <c r="S570" s="5">
        <v>414</v>
      </c>
      <c r="T570" s="10" t="s">
        <v>530</v>
      </c>
      <c r="U570" s="7">
        <v>8.5</v>
      </c>
      <c r="V570" s="7">
        <v>2.5166114784235831</v>
      </c>
      <c r="W570" s="7">
        <f t="shared" si="16"/>
        <v>29.607193863806856</v>
      </c>
    </row>
    <row r="571" spans="1:23" ht="38" x14ac:dyDescent="0.2">
      <c r="A571" s="5">
        <v>570</v>
      </c>
      <c r="B571" s="13" t="s">
        <v>165</v>
      </c>
      <c r="C571" s="7">
        <v>59</v>
      </c>
      <c r="D571" s="7">
        <v>8.4063468086123283</v>
      </c>
      <c r="E571" s="7">
        <f t="shared" si="17"/>
        <v>14.248045438325979</v>
      </c>
      <c r="S571" s="5">
        <v>450</v>
      </c>
      <c r="T571" s="14" t="s">
        <v>550</v>
      </c>
      <c r="U571" s="7">
        <v>8.5</v>
      </c>
      <c r="V571" s="7">
        <v>1.7320508075688772</v>
      </c>
      <c r="W571" s="7">
        <f t="shared" si="16"/>
        <v>20.377068324339731</v>
      </c>
    </row>
    <row r="572" spans="1:23" ht="38" x14ac:dyDescent="0.2">
      <c r="A572" s="5">
        <v>571</v>
      </c>
      <c r="B572" s="11" t="s">
        <v>223</v>
      </c>
      <c r="C572" s="7">
        <v>48</v>
      </c>
      <c r="D572" s="7">
        <v>0.81649658092772603</v>
      </c>
      <c r="E572" s="7">
        <f t="shared" si="17"/>
        <v>1.7010345435994292</v>
      </c>
      <c r="S572" s="5">
        <v>478</v>
      </c>
      <c r="T572" s="13" t="s">
        <v>568</v>
      </c>
      <c r="U572" s="7">
        <v>8.25</v>
      </c>
      <c r="V572" s="7">
        <v>1.8929694486000912</v>
      </c>
      <c r="W572" s="7">
        <f t="shared" si="16"/>
        <v>22.945084225455652</v>
      </c>
    </row>
    <row r="573" spans="1:23" ht="19" x14ac:dyDescent="0.2">
      <c r="A573" s="5">
        <v>572</v>
      </c>
      <c r="B573" s="10" t="s">
        <v>462</v>
      </c>
      <c r="C573" s="7">
        <v>19.25</v>
      </c>
      <c r="D573" s="7">
        <v>2.2173557826083452</v>
      </c>
      <c r="E573" s="7">
        <f t="shared" si="17"/>
        <v>11.518731338225169</v>
      </c>
      <c r="S573" s="5">
        <v>494</v>
      </c>
      <c r="T573" s="13" t="s">
        <v>583</v>
      </c>
      <c r="U573" s="7">
        <v>8.25</v>
      </c>
      <c r="V573" s="7">
        <v>4.5734742446707477</v>
      </c>
      <c r="W573" s="7">
        <f t="shared" si="16"/>
        <v>55.436051450554515</v>
      </c>
    </row>
    <row r="574" spans="1:23" ht="19" x14ac:dyDescent="0.2">
      <c r="A574" s="5">
        <v>573</v>
      </c>
      <c r="B574" s="13" t="s">
        <v>370</v>
      </c>
      <c r="C574" s="7">
        <v>25.75</v>
      </c>
      <c r="D574" s="7">
        <v>3.5</v>
      </c>
      <c r="E574" s="7">
        <f t="shared" si="17"/>
        <v>13.592233009708737</v>
      </c>
      <c r="S574" s="5">
        <v>603</v>
      </c>
      <c r="T574" s="13" t="s">
        <v>612</v>
      </c>
      <c r="U574" s="7">
        <v>8.25</v>
      </c>
      <c r="V574" s="7">
        <v>1.8929694486000912</v>
      </c>
      <c r="W574" s="7">
        <f t="shared" si="16"/>
        <v>22.945084225455652</v>
      </c>
    </row>
    <row r="575" spans="1:23" ht="38" x14ac:dyDescent="0.2">
      <c r="A575" s="5">
        <v>574</v>
      </c>
      <c r="B575" s="13" t="s">
        <v>504</v>
      </c>
      <c r="C575" s="7">
        <v>19.5</v>
      </c>
      <c r="D575" s="7">
        <v>7.047458170621991</v>
      </c>
      <c r="E575" s="7">
        <f t="shared" si="17"/>
        <v>36.140811131394827</v>
      </c>
      <c r="S575" s="5">
        <v>384</v>
      </c>
      <c r="T575" s="11" t="s">
        <v>505</v>
      </c>
      <c r="U575" s="7">
        <v>8</v>
      </c>
      <c r="V575" s="7">
        <v>1.4142135623730951</v>
      </c>
      <c r="W575" s="7">
        <f t="shared" si="16"/>
        <v>17.677669529663689</v>
      </c>
    </row>
    <row r="576" spans="1:23" ht="38" x14ac:dyDescent="0.2">
      <c r="A576" s="5">
        <v>575</v>
      </c>
      <c r="B576" s="13" t="s">
        <v>551</v>
      </c>
      <c r="C576" s="7">
        <v>24.5</v>
      </c>
      <c r="D576" s="7">
        <v>11.090536506409418</v>
      </c>
      <c r="E576" s="7">
        <f t="shared" si="17"/>
        <v>45.267495944528235</v>
      </c>
      <c r="S576" s="5">
        <v>386</v>
      </c>
      <c r="T576" s="11" t="s">
        <v>507</v>
      </c>
      <c r="U576" s="7">
        <v>8</v>
      </c>
      <c r="V576" s="7">
        <v>0</v>
      </c>
      <c r="W576" s="7">
        <f t="shared" si="16"/>
        <v>0</v>
      </c>
    </row>
    <row r="577" spans="1:23" ht="38" x14ac:dyDescent="0.2">
      <c r="A577" s="5">
        <v>576</v>
      </c>
      <c r="B577" s="13" t="s">
        <v>549</v>
      </c>
      <c r="C577" s="7">
        <v>15.75</v>
      </c>
      <c r="D577" s="7">
        <v>2.0615528128088303</v>
      </c>
      <c r="E577" s="7">
        <f t="shared" si="17"/>
        <v>13.089224208310032</v>
      </c>
      <c r="S577" s="5">
        <v>247</v>
      </c>
      <c r="T577" s="10" t="s">
        <v>382</v>
      </c>
      <c r="U577" s="7">
        <v>7.75</v>
      </c>
      <c r="V577" s="7">
        <v>0.9574271077563381</v>
      </c>
      <c r="W577" s="7">
        <f t="shared" si="16"/>
        <v>12.353898164597911</v>
      </c>
    </row>
    <row r="578" spans="1:23" ht="38" x14ac:dyDescent="0.2">
      <c r="A578" s="5">
        <v>577</v>
      </c>
      <c r="B578" s="13" t="s">
        <v>543</v>
      </c>
      <c r="C578" s="7">
        <v>21.5</v>
      </c>
      <c r="D578" s="7">
        <v>2.6457513110645907</v>
      </c>
      <c r="E578" s="7">
        <f t="shared" si="17"/>
        <v>12.305820051463211</v>
      </c>
      <c r="S578" s="5">
        <v>289</v>
      </c>
      <c r="T578" s="10" t="s">
        <v>423</v>
      </c>
      <c r="U578" s="7">
        <v>7.75</v>
      </c>
      <c r="V578" s="7">
        <v>2.3629078131263039</v>
      </c>
      <c r="W578" s="7">
        <f t="shared" ref="W578:W610" si="18">V578/U578*100</f>
        <v>30.489133072597468</v>
      </c>
    </row>
    <row r="579" spans="1:23" ht="38" x14ac:dyDescent="0.2">
      <c r="A579" s="5">
        <v>578</v>
      </c>
      <c r="B579" s="13" t="s">
        <v>521</v>
      </c>
      <c r="C579" s="7">
        <v>18.75</v>
      </c>
      <c r="D579" s="7">
        <v>2.0615528128088303</v>
      </c>
      <c r="E579" s="7">
        <f t="shared" ref="E579:E610" si="19">D579/C579*100</f>
        <v>10.994948334980428</v>
      </c>
      <c r="S579" s="5">
        <v>331</v>
      </c>
      <c r="T579" s="10" t="s">
        <v>459</v>
      </c>
      <c r="U579" s="7">
        <v>7.75</v>
      </c>
      <c r="V579" s="7">
        <v>1.707825127659933</v>
      </c>
      <c r="W579" s="7">
        <f t="shared" si="18"/>
        <v>22.036453260128166</v>
      </c>
    </row>
    <row r="580" spans="1:23" ht="38" x14ac:dyDescent="0.2">
      <c r="A580" s="5">
        <v>579</v>
      </c>
      <c r="B580" s="13" t="s">
        <v>590</v>
      </c>
      <c r="C580" s="7">
        <v>10</v>
      </c>
      <c r="D580" s="7">
        <v>1.1547005383792515</v>
      </c>
      <c r="E580" s="7">
        <f t="shared" si="19"/>
        <v>11.547005383792515</v>
      </c>
      <c r="S580" s="5">
        <v>554</v>
      </c>
      <c r="T580" s="10" t="s">
        <v>610</v>
      </c>
      <c r="U580" s="7">
        <v>7.75</v>
      </c>
      <c r="V580" s="7">
        <v>0.9574271077563381</v>
      </c>
      <c r="W580" s="7">
        <f t="shared" si="18"/>
        <v>12.353898164597911</v>
      </c>
    </row>
    <row r="581" spans="1:23" ht="38" x14ac:dyDescent="0.2">
      <c r="A581" s="5">
        <v>580</v>
      </c>
      <c r="B581" s="13" t="s">
        <v>526</v>
      </c>
      <c r="C581" s="7">
        <v>11.25</v>
      </c>
      <c r="D581" s="7">
        <v>2.3629078131263039</v>
      </c>
      <c r="E581" s="7">
        <f t="shared" si="19"/>
        <v>21.003625005567145</v>
      </c>
      <c r="S581" s="5">
        <v>560</v>
      </c>
      <c r="T581" s="10" t="s">
        <v>606</v>
      </c>
      <c r="U581" s="7">
        <v>7.75</v>
      </c>
      <c r="V581" s="7">
        <v>1.707825127659933</v>
      </c>
      <c r="W581" s="7">
        <f t="shared" si="18"/>
        <v>22.036453260128166</v>
      </c>
    </row>
    <row r="582" spans="1:23" ht="38" x14ac:dyDescent="0.2">
      <c r="A582" s="5">
        <v>581</v>
      </c>
      <c r="B582" s="13" t="s">
        <v>479</v>
      </c>
      <c r="C582" s="7">
        <v>34.25</v>
      </c>
      <c r="D582" s="7">
        <v>13.149778198382917</v>
      </c>
      <c r="E582" s="7">
        <f t="shared" si="19"/>
        <v>38.393512987979314</v>
      </c>
      <c r="S582" s="5">
        <v>556</v>
      </c>
      <c r="T582" s="10" t="s">
        <v>611</v>
      </c>
      <c r="U582" s="7">
        <v>7.5</v>
      </c>
      <c r="V582" s="7">
        <v>2.6457513110645907</v>
      </c>
      <c r="W582" s="7">
        <f t="shared" si="18"/>
        <v>35.276684147527874</v>
      </c>
    </row>
    <row r="583" spans="1:23" ht="38" x14ac:dyDescent="0.2">
      <c r="A583" s="5">
        <v>582</v>
      </c>
      <c r="B583" s="13" t="s">
        <v>577</v>
      </c>
      <c r="C583" s="7">
        <v>25.25</v>
      </c>
      <c r="D583" s="7">
        <v>3.3040379335998349</v>
      </c>
      <c r="E583" s="7">
        <f t="shared" si="19"/>
        <v>13.085298746930038</v>
      </c>
      <c r="S583" s="5">
        <v>225</v>
      </c>
      <c r="T583" s="11" t="s">
        <v>356</v>
      </c>
      <c r="U583" s="7">
        <v>7.25</v>
      </c>
      <c r="V583" s="7">
        <v>2.2173557826083452</v>
      </c>
      <c r="W583" s="7">
        <f t="shared" si="18"/>
        <v>30.58421769114959</v>
      </c>
    </row>
    <row r="584" spans="1:23" ht="38" x14ac:dyDescent="0.2">
      <c r="A584" s="5">
        <v>583</v>
      </c>
      <c r="B584" s="14" t="s">
        <v>561</v>
      </c>
      <c r="C584" s="7">
        <v>28.5</v>
      </c>
      <c r="D584" s="7">
        <v>12.369316876852981</v>
      </c>
      <c r="E584" s="7">
        <f t="shared" si="19"/>
        <v>43.401111848606952</v>
      </c>
      <c r="S584" s="5">
        <v>334</v>
      </c>
      <c r="T584" s="10" t="s">
        <v>464</v>
      </c>
      <c r="U584" s="7">
        <v>7.25</v>
      </c>
      <c r="V584" s="7">
        <v>0.5</v>
      </c>
      <c r="W584" s="7">
        <f t="shared" si="18"/>
        <v>6.8965517241379306</v>
      </c>
    </row>
    <row r="585" spans="1:23" ht="57" x14ac:dyDescent="0.2">
      <c r="A585" s="5">
        <v>584</v>
      </c>
      <c r="B585" s="14" t="s">
        <v>587</v>
      </c>
      <c r="C585" s="7">
        <v>22.5</v>
      </c>
      <c r="D585" s="7">
        <v>2.6457513110645907</v>
      </c>
      <c r="E585" s="7">
        <f t="shared" si="19"/>
        <v>11.758894715842626</v>
      </c>
      <c r="S585" s="5">
        <v>373</v>
      </c>
      <c r="T585" s="11" t="s">
        <v>493</v>
      </c>
      <c r="U585" s="7">
        <v>7.25</v>
      </c>
      <c r="V585" s="7">
        <v>2.2173557826083452</v>
      </c>
      <c r="W585" s="7">
        <f t="shared" si="18"/>
        <v>30.58421769114959</v>
      </c>
    </row>
    <row r="586" spans="1:23" ht="57" x14ac:dyDescent="0.2">
      <c r="A586" s="5">
        <v>585</v>
      </c>
      <c r="B586" s="14" t="s">
        <v>547</v>
      </c>
      <c r="C586" s="7">
        <v>27.5</v>
      </c>
      <c r="D586" s="7">
        <v>3.6968455021364721</v>
      </c>
      <c r="E586" s="7">
        <f t="shared" si="19"/>
        <v>13.443074553223536</v>
      </c>
      <c r="S586" s="5">
        <v>487</v>
      </c>
      <c r="T586" s="13" t="s">
        <v>578</v>
      </c>
      <c r="U586" s="7">
        <v>7.25</v>
      </c>
      <c r="V586" s="7">
        <v>2.6299556396765835</v>
      </c>
      <c r="W586" s="7">
        <f t="shared" si="18"/>
        <v>36.275250202435636</v>
      </c>
    </row>
    <row r="587" spans="1:23" ht="57" x14ac:dyDescent="0.2">
      <c r="A587" s="5">
        <v>586</v>
      </c>
      <c r="B587" s="13" t="s">
        <v>599</v>
      </c>
      <c r="C587" s="7">
        <v>15</v>
      </c>
      <c r="D587" s="7">
        <v>1.4142135623730951</v>
      </c>
      <c r="E587" s="7">
        <f t="shared" si="19"/>
        <v>9.4280904158206358</v>
      </c>
      <c r="S587" s="5">
        <v>506</v>
      </c>
      <c r="T587" s="14" t="s">
        <v>588</v>
      </c>
      <c r="U587" s="7">
        <v>7.25</v>
      </c>
      <c r="V587" s="7">
        <v>0.9574271077563381</v>
      </c>
      <c r="W587" s="7">
        <f t="shared" si="18"/>
        <v>13.205891141466733</v>
      </c>
    </row>
    <row r="588" spans="1:23" ht="57" x14ac:dyDescent="0.2">
      <c r="A588" s="5">
        <v>587</v>
      </c>
      <c r="B588" s="13" t="s">
        <v>562</v>
      </c>
      <c r="C588" s="7">
        <v>18.75</v>
      </c>
      <c r="D588" s="7">
        <v>0.5</v>
      </c>
      <c r="E588" s="7">
        <f t="shared" si="19"/>
        <v>2.666666666666667</v>
      </c>
      <c r="S588" s="5">
        <v>470</v>
      </c>
      <c r="T588" s="13" t="s">
        <v>563</v>
      </c>
      <c r="U588" s="7">
        <v>7</v>
      </c>
      <c r="V588" s="7">
        <v>0.81649658092772603</v>
      </c>
      <c r="W588" s="7">
        <f t="shared" si="18"/>
        <v>11.664236870396087</v>
      </c>
    </row>
    <row r="589" spans="1:23" ht="19" x14ac:dyDescent="0.2">
      <c r="A589" s="5">
        <v>588</v>
      </c>
      <c r="B589" s="13" t="s">
        <v>241</v>
      </c>
      <c r="C589" s="7">
        <v>39</v>
      </c>
      <c r="D589" s="7">
        <v>13.832329280830953</v>
      </c>
      <c r="E589" s="7">
        <f t="shared" si="19"/>
        <v>35.467510976489628</v>
      </c>
      <c r="S589" s="5">
        <v>529</v>
      </c>
      <c r="T589" s="10" t="s">
        <v>600</v>
      </c>
      <c r="U589" s="7">
        <v>6.75</v>
      </c>
      <c r="V589" s="7">
        <v>0.5</v>
      </c>
      <c r="W589" s="7">
        <f t="shared" si="18"/>
        <v>7.4074074074074066</v>
      </c>
    </row>
    <row r="590" spans="1:23" ht="19" x14ac:dyDescent="0.2">
      <c r="A590" s="5">
        <v>589</v>
      </c>
      <c r="B590" s="13" t="s">
        <v>419</v>
      </c>
      <c r="C590" s="7">
        <v>28.75</v>
      </c>
      <c r="D590" s="7">
        <v>10.719919153924002</v>
      </c>
      <c r="E590" s="7">
        <f t="shared" si="19"/>
        <v>37.286675317996526</v>
      </c>
      <c r="S590" s="5">
        <v>530</v>
      </c>
      <c r="T590" s="10" t="s">
        <v>601</v>
      </c>
      <c r="U590" s="7">
        <v>6.75</v>
      </c>
      <c r="V590" s="7">
        <v>0.9574271077563381</v>
      </c>
      <c r="W590" s="7">
        <f t="shared" si="18"/>
        <v>14.184105300093897</v>
      </c>
    </row>
    <row r="591" spans="1:23" ht="19" x14ac:dyDescent="0.2">
      <c r="A591" s="5">
        <v>590</v>
      </c>
      <c r="B591" s="13" t="s">
        <v>425</v>
      </c>
      <c r="C591" s="7">
        <v>21.5</v>
      </c>
      <c r="D591" s="7">
        <v>3.5118845842842465</v>
      </c>
      <c r="E591" s="7">
        <f t="shared" si="19"/>
        <v>16.33434690364766</v>
      </c>
      <c r="S591" s="5">
        <v>4</v>
      </c>
      <c r="T591" s="10" t="s">
        <v>11</v>
      </c>
      <c r="U591" s="7">
        <v>6.25</v>
      </c>
      <c r="V591" s="7">
        <v>6.0207972893961479</v>
      </c>
      <c r="W591" s="7">
        <f t="shared" si="18"/>
        <v>96.332756630338366</v>
      </c>
    </row>
    <row r="592" spans="1:23" ht="19" x14ac:dyDescent="0.2">
      <c r="A592" s="5">
        <v>591</v>
      </c>
      <c r="B592" s="10" t="s">
        <v>591</v>
      </c>
      <c r="C592" s="7">
        <v>11</v>
      </c>
      <c r="D592" s="7">
        <v>7.3936910042729442</v>
      </c>
      <c r="E592" s="7">
        <f t="shared" si="19"/>
        <v>67.215372766117682</v>
      </c>
      <c r="S592" s="5">
        <v>71</v>
      </c>
      <c r="T592" s="11" t="s">
        <v>136</v>
      </c>
      <c r="U592" s="7">
        <v>6.25</v>
      </c>
      <c r="V592" s="7">
        <v>0.9574271077563381</v>
      </c>
      <c r="W592" s="7">
        <f t="shared" si="18"/>
        <v>15.31883372410141</v>
      </c>
    </row>
    <row r="593" spans="1:23" ht="38" x14ac:dyDescent="0.2">
      <c r="A593" s="5">
        <v>592</v>
      </c>
      <c r="B593" s="13" t="s">
        <v>582</v>
      </c>
      <c r="C593" s="7">
        <v>13.75</v>
      </c>
      <c r="D593" s="7">
        <v>6.5</v>
      </c>
      <c r="E593" s="7">
        <f t="shared" si="19"/>
        <v>47.272727272727273</v>
      </c>
      <c r="S593" s="5">
        <v>369</v>
      </c>
      <c r="T593" s="11" t="s">
        <v>491</v>
      </c>
      <c r="U593" s="7">
        <v>6.25</v>
      </c>
      <c r="V593" s="7">
        <v>0.9574271077563381</v>
      </c>
      <c r="W593" s="7">
        <f t="shared" si="18"/>
        <v>15.31883372410141</v>
      </c>
    </row>
    <row r="594" spans="1:23" ht="19" x14ac:dyDescent="0.2">
      <c r="A594" s="5">
        <v>593</v>
      </c>
      <c r="B594" s="13" t="s">
        <v>569</v>
      </c>
      <c r="C594" s="7">
        <v>11.5</v>
      </c>
      <c r="D594" s="7">
        <v>6.6080758671996698</v>
      </c>
      <c r="E594" s="7">
        <f t="shared" si="19"/>
        <v>57.461529279997123</v>
      </c>
      <c r="S594" s="5">
        <v>538</v>
      </c>
      <c r="T594" s="13" t="s">
        <v>604</v>
      </c>
      <c r="U594" s="7">
        <v>6.25</v>
      </c>
      <c r="V594" s="7">
        <v>1.707825127659933</v>
      </c>
      <c r="W594" s="7">
        <f t="shared" si="18"/>
        <v>27.325202042558928</v>
      </c>
    </row>
    <row r="595" spans="1:23" ht="19" x14ac:dyDescent="0.2">
      <c r="A595" s="5">
        <v>594</v>
      </c>
      <c r="B595" s="14" t="s">
        <v>449</v>
      </c>
      <c r="C595" s="7">
        <v>16</v>
      </c>
      <c r="D595" s="7">
        <v>3.9157800414902435</v>
      </c>
      <c r="E595" s="7">
        <f t="shared" si="19"/>
        <v>24.473625259314023</v>
      </c>
      <c r="S595" s="5">
        <v>531</v>
      </c>
      <c r="T595" s="11" t="s">
        <v>602</v>
      </c>
      <c r="U595" s="7">
        <v>5.75</v>
      </c>
      <c r="V595" s="7">
        <v>0.9574271077563381</v>
      </c>
      <c r="W595" s="7">
        <f t="shared" si="18"/>
        <v>16.650906221849358</v>
      </c>
    </row>
    <row r="596" spans="1:23" ht="19" x14ac:dyDescent="0.2">
      <c r="A596" s="5">
        <v>595</v>
      </c>
      <c r="B596" s="14" t="s">
        <v>605</v>
      </c>
      <c r="C596" s="7">
        <v>10.75</v>
      </c>
      <c r="D596" s="7">
        <v>6.946221994724902</v>
      </c>
      <c r="E596" s="7">
        <f t="shared" si="19"/>
        <v>64.616018555580482</v>
      </c>
      <c r="S596" s="5">
        <v>165</v>
      </c>
      <c r="T596" s="10" t="s">
        <v>282</v>
      </c>
      <c r="U596" s="7">
        <v>5.5</v>
      </c>
      <c r="V596" s="7">
        <v>2.6457513110645907</v>
      </c>
      <c r="W596" s="7">
        <f t="shared" si="18"/>
        <v>48.104569292083468</v>
      </c>
    </row>
    <row r="597" spans="1:23" ht="19" x14ac:dyDescent="0.2">
      <c r="A597" s="5">
        <v>596</v>
      </c>
      <c r="B597" s="10" t="s">
        <v>574</v>
      </c>
      <c r="C597" s="7">
        <v>11.5</v>
      </c>
      <c r="D597" s="7">
        <v>1</v>
      </c>
      <c r="E597" s="7">
        <f t="shared" si="19"/>
        <v>8.695652173913043</v>
      </c>
      <c r="S597" s="5">
        <v>250</v>
      </c>
      <c r="T597" s="10" t="s">
        <v>385</v>
      </c>
      <c r="U597" s="7">
        <v>5.25</v>
      </c>
      <c r="V597" s="7">
        <v>1.5</v>
      </c>
      <c r="W597" s="7">
        <f t="shared" si="18"/>
        <v>28.571428571428569</v>
      </c>
    </row>
    <row r="598" spans="1:23" ht="19" x14ac:dyDescent="0.2">
      <c r="A598" s="5">
        <v>597</v>
      </c>
      <c r="B598" s="10" t="s">
        <v>417</v>
      </c>
      <c r="C598" s="7">
        <v>22.75</v>
      </c>
      <c r="D598" s="7">
        <v>3.7749172176353749</v>
      </c>
      <c r="E598" s="7">
        <f t="shared" si="19"/>
        <v>16.593042714880767</v>
      </c>
      <c r="S598" s="5">
        <v>72</v>
      </c>
      <c r="T598" s="11" t="s">
        <v>138</v>
      </c>
      <c r="U598" s="7">
        <v>5</v>
      </c>
      <c r="V598" s="7">
        <v>2.1602468994692869</v>
      </c>
      <c r="W598" s="7">
        <f t="shared" si="18"/>
        <v>43.204937989385741</v>
      </c>
    </row>
    <row r="599" spans="1:23" ht="19" x14ac:dyDescent="0.2">
      <c r="A599" s="5">
        <v>598</v>
      </c>
      <c r="B599" s="13" t="s">
        <v>608</v>
      </c>
      <c r="C599" s="7">
        <v>11.25</v>
      </c>
      <c r="D599" s="7">
        <v>2.5</v>
      </c>
      <c r="E599" s="7">
        <f t="shared" si="19"/>
        <v>22.222222222222221</v>
      </c>
      <c r="S599" s="5">
        <v>95</v>
      </c>
      <c r="T599" s="10" t="s">
        <v>176</v>
      </c>
      <c r="U599" s="7">
        <v>5</v>
      </c>
      <c r="V599" s="7">
        <v>1.6329931618554521</v>
      </c>
      <c r="W599" s="7">
        <f t="shared" si="18"/>
        <v>32.659863237109043</v>
      </c>
    </row>
    <row r="600" spans="1:23" ht="19" x14ac:dyDescent="0.2">
      <c r="A600" s="5">
        <v>599</v>
      </c>
      <c r="B600" s="13" t="s">
        <v>555</v>
      </c>
      <c r="C600" s="7">
        <v>13.25</v>
      </c>
      <c r="D600" s="7">
        <v>3.4034296427770228</v>
      </c>
      <c r="E600" s="7">
        <f t="shared" si="19"/>
        <v>25.686261454920928</v>
      </c>
      <c r="S600" s="5">
        <v>324</v>
      </c>
      <c r="T600" s="11" t="s">
        <v>448</v>
      </c>
      <c r="U600" s="7">
        <v>5</v>
      </c>
      <c r="V600" s="7">
        <v>1.4142135623730951</v>
      </c>
      <c r="W600" s="7">
        <f t="shared" si="18"/>
        <v>28.284271247461902</v>
      </c>
    </row>
    <row r="601" spans="1:23" ht="19" x14ac:dyDescent="0.2">
      <c r="A601" s="5">
        <v>600</v>
      </c>
      <c r="B601" s="13" t="s">
        <v>603</v>
      </c>
      <c r="C601" s="7">
        <v>11.5</v>
      </c>
      <c r="D601" s="7">
        <v>1.2909944487358056</v>
      </c>
      <c r="E601" s="7">
        <f t="shared" si="19"/>
        <v>11.226038684659178</v>
      </c>
      <c r="S601" s="5">
        <v>9</v>
      </c>
      <c r="T601" s="10" t="s">
        <v>21</v>
      </c>
      <c r="U601" s="7">
        <v>4.75</v>
      </c>
      <c r="V601" s="7">
        <v>7.0887234393789127</v>
      </c>
      <c r="W601" s="7">
        <f t="shared" si="18"/>
        <v>149.23628293429289</v>
      </c>
    </row>
    <row r="602" spans="1:23" ht="19" x14ac:dyDescent="0.2">
      <c r="A602" s="5">
        <v>601</v>
      </c>
      <c r="B602" s="13" t="s">
        <v>535</v>
      </c>
      <c r="C602" s="7">
        <v>13.75</v>
      </c>
      <c r="D602" s="7">
        <v>1.707825127659933</v>
      </c>
      <c r="E602" s="7">
        <f t="shared" si="19"/>
        <v>12.42054638298133</v>
      </c>
      <c r="S602" s="5">
        <v>49</v>
      </c>
      <c r="T602" s="10" t="s">
        <v>95</v>
      </c>
      <c r="U602" s="7">
        <v>4.75</v>
      </c>
      <c r="V602" s="7">
        <v>0.5</v>
      </c>
      <c r="W602" s="7">
        <f t="shared" si="18"/>
        <v>10.526315789473683</v>
      </c>
    </row>
    <row r="603" spans="1:23" ht="38" x14ac:dyDescent="0.2">
      <c r="A603" s="5">
        <v>602</v>
      </c>
      <c r="B603" s="13" t="s">
        <v>613</v>
      </c>
      <c r="C603" s="7">
        <v>13.5</v>
      </c>
      <c r="D603" s="7">
        <v>3.3166247903553998</v>
      </c>
      <c r="E603" s="7">
        <f t="shared" si="19"/>
        <v>24.56759103966963</v>
      </c>
      <c r="S603" s="5">
        <v>60</v>
      </c>
      <c r="T603" s="10" t="s">
        <v>116</v>
      </c>
      <c r="U603" s="7">
        <v>4.25</v>
      </c>
      <c r="V603" s="7">
        <v>2.5</v>
      </c>
      <c r="W603" s="7">
        <f t="shared" si="18"/>
        <v>58.82352941176471</v>
      </c>
    </row>
    <row r="604" spans="1:23" ht="19" x14ac:dyDescent="0.2">
      <c r="A604" s="5">
        <v>603</v>
      </c>
      <c r="B604" s="13" t="s">
        <v>612</v>
      </c>
      <c r="C604" s="7">
        <v>8.25</v>
      </c>
      <c r="D604" s="7">
        <v>1.8929694486000912</v>
      </c>
      <c r="E604" s="7">
        <f t="shared" si="19"/>
        <v>22.945084225455652</v>
      </c>
      <c r="S604" s="5">
        <v>490</v>
      </c>
      <c r="T604" s="13" t="s">
        <v>580</v>
      </c>
      <c r="U604" s="7">
        <v>2.75</v>
      </c>
      <c r="V604" s="7">
        <v>0.9574271077563381</v>
      </c>
      <c r="W604" s="7">
        <f t="shared" si="18"/>
        <v>34.815531191139563</v>
      </c>
    </row>
    <row r="605" spans="1:23" ht="19" x14ac:dyDescent="0.2">
      <c r="A605" s="5">
        <v>604</v>
      </c>
      <c r="B605" s="13" t="s">
        <v>411</v>
      </c>
      <c r="C605" s="7">
        <v>22</v>
      </c>
      <c r="D605" s="7">
        <v>1.8257418583505538</v>
      </c>
      <c r="E605" s="7">
        <f t="shared" si="19"/>
        <v>8.2988266288661539</v>
      </c>
      <c r="S605" s="5">
        <v>256</v>
      </c>
      <c r="T605" s="10" t="s">
        <v>394</v>
      </c>
      <c r="U605" s="7">
        <v>2.5</v>
      </c>
      <c r="V605" s="7">
        <v>1</v>
      </c>
      <c r="W605" s="7">
        <f t="shared" si="18"/>
        <v>40</v>
      </c>
    </row>
    <row r="606" spans="1:23" ht="38" x14ac:dyDescent="0.2">
      <c r="A606" s="5">
        <v>605</v>
      </c>
      <c r="B606" s="14" t="s">
        <v>265</v>
      </c>
      <c r="C606" s="7">
        <v>48.5</v>
      </c>
      <c r="D606" s="7">
        <v>1.2909944487358056</v>
      </c>
      <c r="E606" s="7">
        <f t="shared" si="19"/>
        <v>2.6618442241975373</v>
      </c>
      <c r="S606" s="5">
        <v>131</v>
      </c>
      <c r="T606" s="10" t="s">
        <v>229</v>
      </c>
      <c r="U606" s="7">
        <v>2.25</v>
      </c>
      <c r="V606" s="7">
        <v>1.8929694486000912</v>
      </c>
      <c r="W606" s="7">
        <f t="shared" si="18"/>
        <v>84.131975493337379</v>
      </c>
    </row>
    <row r="607" spans="1:23" ht="38" x14ac:dyDescent="0.2">
      <c r="A607" s="5">
        <v>606</v>
      </c>
      <c r="B607" s="14" t="s">
        <v>100</v>
      </c>
      <c r="C607" s="7">
        <v>49.5</v>
      </c>
      <c r="D607" s="7">
        <v>3.6968455021364721</v>
      </c>
      <c r="E607" s="7">
        <f t="shared" si="19"/>
        <v>7.4683747517908534</v>
      </c>
      <c r="S607" s="5">
        <v>288</v>
      </c>
      <c r="T607" s="11" t="s">
        <v>422</v>
      </c>
      <c r="U607" s="7">
        <v>2</v>
      </c>
      <c r="V607" s="7">
        <v>0</v>
      </c>
      <c r="W607" s="7">
        <f t="shared" si="18"/>
        <v>0</v>
      </c>
    </row>
    <row r="608" spans="1:23" ht="38" x14ac:dyDescent="0.2">
      <c r="A608" s="5">
        <v>607</v>
      </c>
      <c r="B608" s="14" t="s">
        <v>553</v>
      </c>
      <c r="C608" s="7">
        <v>15.75</v>
      </c>
      <c r="D608" s="7">
        <v>5.6789083458002736</v>
      </c>
      <c r="E608" s="7">
        <f t="shared" si="19"/>
        <v>36.056560925716028</v>
      </c>
      <c r="S608" s="5">
        <v>502</v>
      </c>
      <c r="T608" s="13" t="s">
        <v>586</v>
      </c>
      <c r="U608" s="7">
        <v>1.75</v>
      </c>
      <c r="V608" s="7">
        <v>0.9574271077563381</v>
      </c>
      <c r="W608" s="7">
        <f t="shared" si="18"/>
        <v>54.710120443219324</v>
      </c>
    </row>
    <row r="609" spans="1:23" ht="19" x14ac:dyDescent="0.2">
      <c r="A609" s="5">
        <v>608</v>
      </c>
      <c r="B609" s="14" t="s">
        <v>292</v>
      </c>
      <c r="C609" s="7">
        <v>24.5</v>
      </c>
      <c r="D609" s="7">
        <v>3.1091263510296048</v>
      </c>
      <c r="E609" s="7">
        <f t="shared" si="19"/>
        <v>12.690311636855531</v>
      </c>
      <c r="S609" s="5">
        <v>230</v>
      </c>
      <c r="T609" s="10" t="s">
        <v>362</v>
      </c>
      <c r="U609" s="7">
        <v>-1</v>
      </c>
      <c r="V609" s="7">
        <v>5.3541261347363367</v>
      </c>
      <c r="W609" s="7">
        <f t="shared" si="18"/>
        <v>-535.41261347363366</v>
      </c>
    </row>
    <row r="610" spans="1:23" ht="20" thickBot="1" x14ac:dyDescent="0.25">
      <c r="A610" s="5">
        <v>609</v>
      </c>
      <c r="B610" s="15" t="s">
        <v>532</v>
      </c>
      <c r="C610" s="7">
        <v>15.25</v>
      </c>
      <c r="D610" s="7">
        <v>0.9574271077563381</v>
      </c>
      <c r="E610" s="7">
        <f t="shared" si="19"/>
        <v>6.2782105426645129</v>
      </c>
      <c r="S610" s="5">
        <v>126</v>
      </c>
      <c r="T610" s="24" t="s">
        <v>224</v>
      </c>
      <c r="U610" s="7">
        <v>-1.5</v>
      </c>
      <c r="V610" s="7">
        <v>9.5393920141694561</v>
      </c>
      <c r="W610" s="7">
        <f t="shared" si="18"/>
        <v>-635.9594676112971</v>
      </c>
    </row>
    <row r="611" spans="1:23" x14ac:dyDescent="0.2">
      <c r="A611" s="17"/>
      <c r="B611" s="18"/>
      <c r="S611" s="17"/>
      <c r="T611" s="18"/>
    </row>
    <row r="613" spans="1:23" x14ac:dyDescent="0.2">
      <c r="B613" s="18"/>
      <c r="T613" s="18"/>
    </row>
    <row r="616" spans="1:23" x14ac:dyDescent="0.2">
      <c r="B616" s="18"/>
      <c r="T616" s="18"/>
    </row>
    <row r="617" spans="1:23" x14ac:dyDescent="0.2">
      <c r="B617" s="22"/>
      <c r="T617" s="22"/>
    </row>
    <row r="618" spans="1:23" x14ac:dyDescent="0.2">
      <c r="B618" s="18"/>
      <c r="T618" s="18"/>
    </row>
    <row r="632" spans="2:20" x14ac:dyDescent="0.2">
      <c r="B632" s="18"/>
      <c r="T632" s="18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96931D-958D-A44D-96CB-50768A0FC779}">
  <dimension ref="A1:N41"/>
  <sheetViews>
    <sheetView topLeftCell="A10" workbookViewId="0">
      <selection activeCell="A18" sqref="A18:XFD33"/>
    </sheetView>
  </sheetViews>
  <sheetFormatPr baseColWidth="10" defaultRowHeight="16" x14ac:dyDescent="0.2"/>
  <sheetData>
    <row r="1" spans="1:14" x14ac:dyDescent="0.2">
      <c r="A1" t="s">
        <v>645</v>
      </c>
      <c r="B1" t="s">
        <v>680</v>
      </c>
      <c r="C1" t="s">
        <v>766</v>
      </c>
      <c r="D1" t="s">
        <v>620</v>
      </c>
      <c r="E1" t="s">
        <v>621</v>
      </c>
      <c r="F1" t="s">
        <v>622</v>
      </c>
      <c r="G1" t="s">
        <v>623</v>
      </c>
      <c r="H1" t="s">
        <v>624</v>
      </c>
      <c r="I1" t="s">
        <v>681</v>
      </c>
      <c r="J1" t="s">
        <v>626</v>
      </c>
      <c r="K1" t="s">
        <v>627</v>
      </c>
      <c r="L1" t="s">
        <v>682</v>
      </c>
      <c r="M1" t="s">
        <v>629</v>
      </c>
      <c r="N1" t="s">
        <v>683</v>
      </c>
    </row>
    <row r="2" spans="1:14" x14ac:dyDescent="0.2">
      <c r="A2" t="s">
        <v>634</v>
      </c>
      <c r="B2">
        <v>100</v>
      </c>
      <c r="C2" t="s">
        <v>686</v>
      </c>
      <c r="D2">
        <v>2.2400000000000002</v>
      </c>
      <c r="E2">
        <v>1.38</v>
      </c>
      <c r="F2">
        <v>1.88</v>
      </c>
      <c r="G2">
        <v>1.66</v>
      </c>
      <c r="H2">
        <v>1.27</v>
      </c>
      <c r="I2">
        <v>1.61</v>
      </c>
      <c r="J2">
        <v>1.23</v>
      </c>
      <c r="K2">
        <v>1.23</v>
      </c>
      <c r="L2">
        <v>1.1599999999999999</v>
      </c>
      <c r="M2">
        <v>1.17</v>
      </c>
      <c r="N2">
        <v>1.1299999999999999</v>
      </c>
    </row>
    <row r="3" spans="1:14" x14ac:dyDescent="0.2">
      <c r="A3" t="s">
        <v>634</v>
      </c>
      <c r="B3">
        <v>100</v>
      </c>
      <c r="C3" t="s">
        <v>687</v>
      </c>
      <c r="D3">
        <v>1.29</v>
      </c>
      <c r="E3">
        <v>1.19</v>
      </c>
      <c r="F3">
        <v>1.35</v>
      </c>
      <c r="G3">
        <v>1.22</v>
      </c>
      <c r="H3">
        <v>1.33</v>
      </c>
      <c r="I3">
        <v>1.06</v>
      </c>
      <c r="J3">
        <v>1.1000000000000001</v>
      </c>
      <c r="K3">
        <v>1.23</v>
      </c>
      <c r="L3">
        <v>1.2</v>
      </c>
      <c r="M3">
        <v>1.19</v>
      </c>
      <c r="N3">
        <v>1.21</v>
      </c>
    </row>
    <row r="4" spans="1:14" x14ac:dyDescent="0.2">
      <c r="A4" t="s">
        <v>634</v>
      </c>
      <c r="B4">
        <v>100</v>
      </c>
      <c r="C4" t="s">
        <v>688</v>
      </c>
      <c r="D4">
        <v>1.48</v>
      </c>
      <c r="E4">
        <v>1.08</v>
      </c>
      <c r="F4">
        <v>1.75</v>
      </c>
      <c r="G4">
        <v>1.25</v>
      </c>
      <c r="H4">
        <v>1.43</v>
      </c>
      <c r="I4">
        <v>1.68</v>
      </c>
      <c r="J4">
        <v>1.1100000000000001</v>
      </c>
      <c r="K4">
        <v>0.97</v>
      </c>
      <c r="L4">
        <v>1</v>
      </c>
      <c r="M4">
        <v>0.92</v>
      </c>
      <c r="N4">
        <v>1.1399999999999999</v>
      </c>
    </row>
    <row r="5" spans="1:14" x14ac:dyDescent="0.2">
      <c r="A5" t="s">
        <v>634</v>
      </c>
      <c r="B5">
        <v>100</v>
      </c>
      <c r="C5" t="s">
        <v>689</v>
      </c>
      <c r="D5">
        <v>1.61</v>
      </c>
      <c r="E5">
        <v>1.18</v>
      </c>
      <c r="F5">
        <v>2.1</v>
      </c>
      <c r="G5">
        <v>1.57</v>
      </c>
      <c r="H5">
        <v>1.52</v>
      </c>
      <c r="I5">
        <v>1.03</v>
      </c>
      <c r="J5">
        <v>1.1000000000000001</v>
      </c>
      <c r="K5">
        <v>1.0900000000000001</v>
      </c>
      <c r="L5">
        <v>1.1599999999999999</v>
      </c>
      <c r="M5">
        <v>1.19</v>
      </c>
      <c r="N5">
        <v>1.1200000000000001</v>
      </c>
    </row>
    <row r="6" spans="1:14" x14ac:dyDescent="0.2">
      <c r="A6" t="s">
        <v>634</v>
      </c>
      <c r="B6">
        <v>100</v>
      </c>
      <c r="C6" t="s">
        <v>690</v>
      </c>
      <c r="D6">
        <v>0.89</v>
      </c>
      <c r="E6">
        <v>0.64</v>
      </c>
      <c r="F6">
        <v>0.85</v>
      </c>
      <c r="G6">
        <v>1.08</v>
      </c>
      <c r="H6">
        <v>0.94</v>
      </c>
      <c r="I6">
        <v>0.81</v>
      </c>
      <c r="J6">
        <v>0.86</v>
      </c>
      <c r="K6">
        <v>0.89</v>
      </c>
      <c r="L6">
        <v>0.96</v>
      </c>
      <c r="M6">
        <v>0.93</v>
      </c>
      <c r="N6">
        <v>0.76</v>
      </c>
    </row>
    <row r="7" spans="1:14" x14ac:dyDescent="0.2">
      <c r="A7" t="s">
        <v>634</v>
      </c>
      <c r="B7">
        <v>100</v>
      </c>
      <c r="C7" t="s">
        <v>691</v>
      </c>
      <c r="D7">
        <v>1.53</v>
      </c>
      <c r="E7">
        <v>1.23</v>
      </c>
      <c r="F7">
        <v>1.7</v>
      </c>
      <c r="G7">
        <v>1.38</v>
      </c>
      <c r="H7">
        <v>1.17</v>
      </c>
      <c r="I7">
        <v>1.44</v>
      </c>
      <c r="J7">
        <v>1.17</v>
      </c>
      <c r="K7">
        <v>1</v>
      </c>
      <c r="L7">
        <v>1.08</v>
      </c>
      <c r="M7">
        <v>1.04</v>
      </c>
      <c r="N7">
        <v>1.1200000000000001</v>
      </c>
    </row>
    <row r="8" spans="1:14" x14ac:dyDescent="0.2">
      <c r="A8" t="s">
        <v>634</v>
      </c>
      <c r="B8">
        <v>100</v>
      </c>
      <c r="C8" t="s">
        <v>692</v>
      </c>
      <c r="D8">
        <v>1.4</v>
      </c>
      <c r="E8">
        <v>1.1299999999999999</v>
      </c>
      <c r="F8">
        <v>1.02</v>
      </c>
      <c r="G8">
        <v>1.34</v>
      </c>
      <c r="H8">
        <v>1.1499999999999999</v>
      </c>
      <c r="I8">
        <v>0.89</v>
      </c>
      <c r="J8">
        <v>1.1000000000000001</v>
      </c>
      <c r="K8">
        <v>1.1000000000000001</v>
      </c>
      <c r="L8">
        <v>1.0900000000000001</v>
      </c>
      <c r="M8">
        <v>1.05</v>
      </c>
      <c r="N8">
        <v>1.04</v>
      </c>
    </row>
    <row r="9" spans="1:14" x14ac:dyDescent="0.2">
      <c r="A9" t="s">
        <v>634</v>
      </c>
      <c r="B9">
        <v>100</v>
      </c>
      <c r="C9" t="s">
        <v>693</v>
      </c>
      <c r="D9">
        <v>1.41</v>
      </c>
      <c r="E9">
        <v>1.1000000000000001</v>
      </c>
      <c r="F9">
        <v>1.96</v>
      </c>
      <c r="G9">
        <v>1.36</v>
      </c>
      <c r="H9">
        <v>1.35</v>
      </c>
      <c r="I9">
        <v>1.18</v>
      </c>
      <c r="J9">
        <v>1.02</v>
      </c>
      <c r="K9">
        <v>1.0900000000000001</v>
      </c>
      <c r="L9">
        <v>1.08</v>
      </c>
      <c r="M9">
        <v>1.05</v>
      </c>
      <c r="N9">
        <v>1.03</v>
      </c>
    </row>
    <row r="10" spans="1:14" x14ac:dyDescent="0.2">
      <c r="A10" t="s">
        <v>634</v>
      </c>
      <c r="B10">
        <v>1000</v>
      </c>
      <c r="C10" t="s">
        <v>686</v>
      </c>
      <c r="D10">
        <v>9.19</v>
      </c>
      <c r="E10">
        <v>5.41</v>
      </c>
      <c r="F10">
        <v>4.84</v>
      </c>
      <c r="G10">
        <v>2.78</v>
      </c>
      <c r="H10">
        <v>1.25</v>
      </c>
      <c r="I10">
        <v>1.48</v>
      </c>
      <c r="J10">
        <v>1.47</v>
      </c>
      <c r="K10">
        <v>1.35</v>
      </c>
      <c r="L10">
        <v>1.25</v>
      </c>
      <c r="M10">
        <v>1.29</v>
      </c>
      <c r="N10">
        <v>1.27</v>
      </c>
    </row>
    <row r="11" spans="1:14" x14ac:dyDescent="0.2">
      <c r="A11" t="s">
        <v>634</v>
      </c>
      <c r="B11">
        <v>1000</v>
      </c>
      <c r="C11" t="s">
        <v>687</v>
      </c>
      <c r="D11">
        <v>1.18</v>
      </c>
      <c r="E11">
        <v>1</v>
      </c>
      <c r="F11">
        <v>0.99</v>
      </c>
      <c r="G11">
        <v>1.02</v>
      </c>
      <c r="H11">
        <v>1.1599999999999999</v>
      </c>
      <c r="I11">
        <v>0.99</v>
      </c>
      <c r="J11">
        <v>1.04</v>
      </c>
      <c r="K11">
        <v>1.08</v>
      </c>
      <c r="L11">
        <v>1.1000000000000001</v>
      </c>
      <c r="M11">
        <v>0.98</v>
      </c>
      <c r="N11">
        <v>1.08</v>
      </c>
    </row>
    <row r="12" spans="1:14" x14ac:dyDescent="0.2">
      <c r="A12" t="s">
        <v>634</v>
      </c>
      <c r="B12">
        <v>1000</v>
      </c>
      <c r="C12" t="s">
        <v>688</v>
      </c>
      <c r="D12">
        <v>1.65</v>
      </c>
      <c r="E12">
        <v>1.07</v>
      </c>
      <c r="F12">
        <v>1.43</v>
      </c>
      <c r="G12">
        <v>1.1399999999999999</v>
      </c>
      <c r="H12">
        <v>1.6</v>
      </c>
      <c r="I12">
        <v>1.53</v>
      </c>
      <c r="J12">
        <v>1.1499999999999999</v>
      </c>
      <c r="K12">
        <v>1.1100000000000001</v>
      </c>
      <c r="L12">
        <v>1.0900000000000001</v>
      </c>
      <c r="M12">
        <v>0.99</v>
      </c>
      <c r="N12">
        <v>1.22</v>
      </c>
    </row>
    <row r="13" spans="1:14" x14ac:dyDescent="0.2">
      <c r="A13" t="s">
        <v>634</v>
      </c>
      <c r="B13">
        <v>1000</v>
      </c>
      <c r="C13" t="s">
        <v>689</v>
      </c>
      <c r="D13">
        <v>1.66</v>
      </c>
      <c r="E13">
        <v>1.43</v>
      </c>
      <c r="F13">
        <v>1.49</v>
      </c>
      <c r="G13">
        <v>1.57</v>
      </c>
      <c r="H13">
        <v>1.68</v>
      </c>
      <c r="I13">
        <v>1.17</v>
      </c>
      <c r="J13">
        <v>1.25</v>
      </c>
      <c r="K13">
        <v>1.32</v>
      </c>
      <c r="L13">
        <v>1.42</v>
      </c>
      <c r="M13">
        <v>1.35</v>
      </c>
      <c r="N13">
        <v>1.37</v>
      </c>
    </row>
    <row r="14" spans="1:14" x14ac:dyDescent="0.2">
      <c r="A14" t="s">
        <v>634</v>
      </c>
      <c r="B14">
        <v>1000</v>
      </c>
      <c r="C14" t="s">
        <v>690</v>
      </c>
      <c r="D14">
        <v>1.53</v>
      </c>
      <c r="E14">
        <v>0.91</v>
      </c>
      <c r="F14">
        <v>1.18</v>
      </c>
      <c r="G14">
        <v>1.38</v>
      </c>
      <c r="H14">
        <v>1.19</v>
      </c>
      <c r="I14">
        <v>1.83</v>
      </c>
      <c r="J14">
        <v>1.1200000000000001</v>
      </c>
      <c r="K14">
        <v>1.1399999999999999</v>
      </c>
      <c r="L14">
        <v>1.1299999999999999</v>
      </c>
      <c r="M14">
        <v>1.1000000000000001</v>
      </c>
      <c r="N14">
        <v>1.1100000000000001</v>
      </c>
    </row>
    <row r="15" spans="1:14" x14ac:dyDescent="0.2">
      <c r="A15" t="s">
        <v>634</v>
      </c>
      <c r="B15">
        <v>1000</v>
      </c>
      <c r="C15" t="s">
        <v>691</v>
      </c>
      <c r="D15">
        <v>2.42</v>
      </c>
      <c r="E15">
        <v>1.58</v>
      </c>
      <c r="F15">
        <v>1.69</v>
      </c>
      <c r="G15">
        <v>1.44</v>
      </c>
      <c r="H15">
        <v>1.07</v>
      </c>
      <c r="I15">
        <v>1.26</v>
      </c>
      <c r="J15">
        <v>1.0900000000000001</v>
      </c>
      <c r="K15">
        <v>0.96</v>
      </c>
      <c r="L15">
        <v>1.03</v>
      </c>
      <c r="M15">
        <v>0.99</v>
      </c>
      <c r="N15">
        <v>1.05</v>
      </c>
    </row>
    <row r="16" spans="1:14" x14ac:dyDescent="0.2">
      <c r="A16" t="s">
        <v>634</v>
      </c>
      <c r="B16">
        <v>1000</v>
      </c>
      <c r="C16" t="s">
        <v>692</v>
      </c>
      <c r="D16">
        <v>4.4400000000000004</v>
      </c>
      <c r="E16">
        <v>2.2200000000000002</v>
      </c>
      <c r="F16">
        <v>2.2000000000000002</v>
      </c>
      <c r="G16">
        <v>3.05</v>
      </c>
      <c r="H16">
        <v>1.0900000000000001</v>
      </c>
      <c r="I16">
        <v>1.1200000000000001</v>
      </c>
      <c r="J16">
        <v>1.18</v>
      </c>
      <c r="K16">
        <v>1.0900000000000001</v>
      </c>
      <c r="L16">
        <v>1.0900000000000001</v>
      </c>
      <c r="M16">
        <v>1.1000000000000001</v>
      </c>
      <c r="N16">
        <v>1.21</v>
      </c>
    </row>
    <row r="17" spans="1:14" x14ac:dyDescent="0.2">
      <c r="A17" t="s">
        <v>634</v>
      </c>
      <c r="B17">
        <v>1000</v>
      </c>
      <c r="C17" t="s">
        <v>693</v>
      </c>
      <c r="D17">
        <v>0.63</v>
      </c>
      <c r="E17">
        <v>0.67</v>
      </c>
      <c r="F17">
        <v>1.04</v>
      </c>
      <c r="G17">
        <v>1.03</v>
      </c>
      <c r="H17">
        <v>1.1499999999999999</v>
      </c>
      <c r="I17">
        <v>0.92</v>
      </c>
      <c r="J17">
        <v>1.1399999999999999</v>
      </c>
      <c r="K17">
        <v>1.0900000000000001</v>
      </c>
      <c r="L17">
        <v>1.1299999999999999</v>
      </c>
      <c r="M17">
        <v>1.1000000000000001</v>
      </c>
      <c r="N17">
        <v>1.1000000000000001</v>
      </c>
    </row>
    <row r="18" spans="1:14" x14ac:dyDescent="0.2">
      <c r="A18" t="s">
        <v>633</v>
      </c>
      <c r="B18">
        <v>100</v>
      </c>
      <c r="C18" t="s">
        <v>686</v>
      </c>
      <c r="D18">
        <v>1.05</v>
      </c>
      <c r="E18">
        <v>0.95</v>
      </c>
      <c r="F18">
        <v>1.47</v>
      </c>
      <c r="G18">
        <v>1.1100000000000001</v>
      </c>
      <c r="H18">
        <v>0.99</v>
      </c>
      <c r="I18">
        <v>1.04</v>
      </c>
      <c r="J18">
        <v>1.05</v>
      </c>
      <c r="K18">
        <v>1.05</v>
      </c>
      <c r="L18">
        <v>1.05</v>
      </c>
      <c r="M18">
        <v>1.04</v>
      </c>
      <c r="N18">
        <v>1.06</v>
      </c>
    </row>
    <row r="19" spans="1:14" x14ac:dyDescent="0.2">
      <c r="A19" t="s">
        <v>633</v>
      </c>
      <c r="B19">
        <v>100</v>
      </c>
      <c r="C19" t="s">
        <v>687</v>
      </c>
      <c r="D19">
        <v>0.91</v>
      </c>
      <c r="E19">
        <v>0.92</v>
      </c>
      <c r="F19">
        <v>1.01</v>
      </c>
      <c r="G19">
        <v>0.94</v>
      </c>
      <c r="H19">
        <v>1.0900000000000001</v>
      </c>
      <c r="I19">
        <v>0.92</v>
      </c>
      <c r="J19">
        <v>0.99</v>
      </c>
      <c r="K19">
        <v>1</v>
      </c>
      <c r="L19">
        <v>1.03</v>
      </c>
      <c r="M19">
        <v>0.99</v>
      </c>
      <c r="N19">
        <v>1.06</v>
      </c>
    </row>
    <row r="20" spans="1:14" x14ac:dyDescent="0.2">
      <c r="A20" t="s">
        <v>633</v>
      </c>
      <c r="B20">
        <v>100</v>
      </c>
      <c r="C20" t="s">
        <v>688</v>
      </c>
      <c r="D20">
        <v>0.88</v>
      </c>
      <c r="E20">
        <v>0.84</v>
      </c>
      <c r="F20">
        <v>1.29</v>
      </c>
      <c r="G20">
        <v>0.89</v>
      </c>
      <c r="H20">
        <v>0.94</v>
      </c>
      <c r="I20">
        <v>1.1599999999999999</v>
      </c>
      <c r="J20">
        <v>0.93</v>
      </c>
      <c r="K20">
        <v>0.91</v>
      </c>
      <c r="L20">
        <v>0.92</v>
      </c>
      <c r="M20">
        <v>0.91</v>
      </c>
      <c r="N20">
        <v>0.99</v>
      </c>
    </row>
    <row r="21" spans="1:14" x14ac:dyDescent="0.2">
      <c r="A21" t="s">
        <v>633</v>
      </c>
      <c r="B21">
        <v>100</v>
      </c>
      <c r="C21" t="s">
        <v>689</v>
      </c>
      <c r="D21">
        <v>1.05</v>
      </c>
      <c r="E21">
        <v>1.02</v>
      </c>
      <c r="F21">
        <v>1.39</v>
      </c>
      <c r="G21">
        <v>1.1100000000000001</v>
      </c>
      <c r="H21">
        <v>1.0900000000000001</v>
      </c>
      <c r="I21">
        <v>1.1100000000000001</v>
      </c>
      <c r="J21">
        <v>1.04</v>
      </c>
      <c r="K21">
        <v>1.03</v>
      </c>
      <c r="L21">
        <v>1.07</v>
      </c>
      <c r="M21">
        <v>1.1000000000000001</v>
      </c>
      <c r="N21">
        <v>1.07</v>
      </c>
    </row>
    <row r="22" spans="1:14" x14ac:dyDescent="0.2">
      <c r="A22" t="s">
        <v>633</v>
      </c>
      <c r="B22">
        <v>100</v>
      </c>
      <c r="C22" t="s">
        <v>690</v>
      </c>
      <c r="D22">
        <v>0.83</v>
      </c>
      <c r="E22">
        <v>0.75</v>
      </c>
      <c r="F22">
        <v>1.08</v>
      </c>
      <c r="G22">
        <v>0.9</v>
      </c>
      <c r="H22">
        <v>0.99</v>
      </c>
      <c r="I22">
        <v>1.27</v>
      </c>
      <c r="J22">
        <v>0.93</v>
      </c>
      <c r="K22">
        <v>0.95</v>
      </c>
      <c r="L22">
        <v>0.99</v>
      </c>
      <c r="M22">
        <v>0.98</v>
      </c>
      <c r="N22">
        <v>0.93</v>
      </c>
    </row>
    <row r="23" spans="1:14" x14ac:dyDescent="0.2">
      <c r="A23" t="s">
        <v>633</v>
      </c>
      <c r="B23">
        <v>100</v>
      </c>
      <c r="C23" t="s">
        <v>691</v>
      </c>
      <c r="D23">
        <v>0.9</v>
      </c>
      <c r="E23">
        <v>0.9</v>
      </c>
      <c r="F23">
        <v>1.0900000000000001</v>
      </c>
      <c r="G23">
        <v>0.97</v>
      </c>
      <c r="H23">
        <v>0.95</v>
      </c>
      <c r="I23">
        <v>0.98</v>
      </c>
      <c r="J23">
        <v>0.96</v>
      </c>
      <c r="K23">
        <v>0.93</v>
      </c>
      <c r="L23">
        <v>0.96</v>
      </c>
      <c r="M23">
        <v>0.97</v>
      </c>
      <c r="N23">
        <v>0.99</v>
      </c>
    </row>
    <row r="24" spans="1:14" x14ac:dyDescent="0.2">
      <c r="A24" t="s">
        <v>633</v>
      </c>
      <c r="B24">
        <v>100</v>
      </c>
      <c r="C24" t="s">
        <v>692</v>
      </c>
      <c r="D24">
        <v>1.05</v>
      </c>
      <c r="E24">
        <v>0.98</v>
      </c>
      <c r="F24">
        <v>1.25</v>
      </c>
      <c r="G24">
        <v>1.22</v>
      </c>
      <c r="H24">
        <v>1.41</v>
      </c>
      <c r="I24">
        <v>0.93</v>
      </c>
      <c r="J24">
        <v>1.06</v>
      </c>
      <c r="K24">
        <v>1.04</v>
      </c>
      <c r="L24">
        <v>1.06</v>
      </c>
      <c r="M24">
        <v>1.06</v>
      </c>
      <c r="N24">
        <v>1.01</v>
      </c>
    </row>
    <row r="25" spans="1:14" x14ac:dyDescent="0.2">
      <c r="A25" t="s">
        <v>633</v>
      </c>
      <c r="B25">
        <v>100</v>
      </c>
      <c r="C25" t="s">
        <v>693</v>
      </c>
      <c r="D25">
        <v>0.93</v>
      </c>
      <c r="E25">
        <v>0.88</v>
      </c>
      <c r="F25">
        <v>1.39</v>
      </c>
      <c r="G25">
        <v>0.94</v>
      </c>
      <c r="H25">
        <v>0.98</v>
      </c>
      <c r="I25">
        <v>1.23</v>
      </c>
      <c r="J25">
        <v>0.98</v>
      </c>
      <c r="K25">
        <v>1.01</v>
      </c>
      <c r="L25">
        <v>1.01</v>
      </c>
      <c r="M25">
        <v>1.02</v>
      </c>
      <c r="N25">
        <v>1</v>
      </c>
    </row>
    <row r="26" spans="1:14" x14ac:dyDescent="0.2">
      <c r="A26" t="s">
        <v>633</v>
      </c>
      <c r="B26">
        <v>1000</v>
      </c>
      <c r="C26" t="s">
        <v>686</v>
      </c>
      <c r="D26">
        <v>1.32</v>
      </c>
      <c r="E26">
        <v>1.1499999999999999</v>
      </c>
      <c r="F26">
        <v>1.17</v>
      </c>
      <c r="G26">
        <v>1.27</v>
      </c>
      <c r="H26">
        <v>1.1299999999999999</v>
      </c>
      <c r="I26">
        <v>1.18</v>
      </c>
      <c r="J26">
        <v>1.26</v>
      </c>
      <c r="K26">
        <v>1.1399999999999999</v>
      </c>
      <c r="L26">
        <v>1.1599999999999999</v>
      </c>
      <c r="M26">
        <v>1.17</v>
      </c>
      <c r="N26">
        <v>1.1499999999999999</v>
      </c>
    </row>
    <row r="27" spans="1:14" x14ac:dyDescent="0.2">
      <c r="A27" t="s">
        <v>633</v>
      </c>
      <c r="B27">
        <v>1000</v>
      </c>
      <c r="C27" t="s">
        <v>687</v>
      </c>
      <c r="D27">
        <v>1.05</v>
      </c>
      <c r="E27">
        <v>1.07</v>
      </c>
      <c r="F27">
        <v>1.18</v>
      </c>
      <c r="G27">
        <v>1.07</v>
      </c>
      <c r="H27">
        <v>1.23</v>
      </c>
      <c r="I27">
        <v>0.97</v>
      </c>
      <c r="J27">
        <v>1.08</v>
      </c>
      <c r="K27">
        <v>1.1399999999999999</v>
      </c>
      <c r="L27">
        <v>1.17</v>
      </c>
      <c r="M27">
        <v>1.1599999999999999</v>
      </c>
      <c r="N27">
        <v>1.2</v>
      </c>
    </row>
    <row r="28" spans="1:14" x14ac:dyDescent="0.2">
      <c r="A28" t="s">
        <v>633</v>
      </c>
      <c r="B28">
        <v>1000</v>
      </c>
      <c r="C28" t="s">
        <v>688</v>
      </c>
      <c r="D28">
        <v>1.0900000000000001</v>
      </c>
      <c r="E28">
        <v>0.96</v>
      </c>
      <c r="F28">
        <v>1.41</v>
      </c>
      <c r="G28">
        <v>1.06</v>
      </c>
      <c r="H28">
        <v>1.1000000000000001</v>
      </c>
      <c r="I28">
        <v>1.36</v>
      </c>
      <c r="J28">
        <v>1</v>
      </c>
      <c r="K28">
        <v>0.98</v>
      </c>
      <c r="L28">
        <v>1.01</v>
      </c>
      <c r="M28">
        <v>0.97</v>
      </c>
      <c r="N28">
        <v>1.1200000000000001</v>
      </c>
    </row>
    <row r="29" spans="1:14" x14ac:dyDescent="0.2">
      <c r="A29" t="s">
        <v>633</v>
      </c>
      <c r="B29">
        <v>1000</v>
      </c>
      <c r="C29" t="s">
        <v>689</v>
      </c>
      <c r="D29">
        <v>1.29</v>
      </c>
      <c r="E29">
        <v>1.18</v>
      </c>
      <c r="F29">
        <v>1.75</v>
      </c>
      <c r="G29">
        <v>1.36</v>
      </c>
      <c r="H29">
        <v>1.27</v>
      </c>
      <c r="I29">
        <v>1</v>
      </c>
      <c r="J29">
        <v>1.1000000000000001</v>
      </c>
      <c r="K29">
        <v>1.1200000000000001</v>
      </c>
      <c r="L29">
        <v>1.18</v>
      </c>
      <c r="M29">
        <v>1.25</v>
      </c>
      <c r="N29">
        <v>1.17</v>
      </c>
    </row>
    <row r="30" spans="1:14" x14ac:dyDescent="0.2">
      <c r="A30" t="s">
        <v>633</v>
      </c>
      <c r="B30">
        <v>1000</v>
      </c>
      <c r="C30" t="s">
        <v>690</v>
      </c>
      <c r="D30">
        <v>0.76</v>
      </c>
      <c r="E30">
        <v>0.62</v>
      </c>
      <c r="F30">
        <v>1.02</v>
      </c>
      <c r="G30">
        <v>0.78</v>
      </c>
      <c r="H30">
        <v>1.04</v>
      </c>
      <c r="I30">
        <v>1.02</v>
      </c>
      <c r="J30">
        <v>0.88</v>
      </c>
      <c r="K30">
        <v>0.94</v>
      </c>
      <c r="L30">
        <v>1.01</v>
      </c>
      <c r="M30">
        <v>1.01</v>
      </c>
      <c r="N30">
        <v>0.82</v>
      </c>
    </row>
    <row r="31" spans="1:14" x14ac:dyDescent="0.2">
      <c r="A31" t="s">
        <v>633</v>
      </c>
      <c r="B31">
        <v>1000</v>
      </c>
      <c r="C31" t="s">
        <v>691</v>
      </c>
      <c r="D31">
        <v>1.1200000000000001</v>
      </c>
      <c r="E31">
        <v>1.07</v>
      </c>
      <c r="F31">
        <v>1.34</v>
      </c>
      <c r="G31">
        <v>1.1399999999999999</v>
      </c>
      <c r="H31">
        <v>1.07</v>
      </c>
      <c r="I31">
        <v>1.19</v>
      </c>
      <c r="J31">
        <v>1.08</v>
      </c>
      <c r="K31">
        <v>0.99</v>
      </c>
      <c r="L31">
        <v>1.06</v>
      </c>
      <c r="M31">
        <v>1.04</v>
      </c>
      <c r="N31">
        <v>1.0900000000000001</v>
      </c>
    </row>
    <row r="32" spans="1:14" x14ac:dyDescent="0.2">
      <c r="A32" t="s">
        <v>633</v>
      </c>
      <c r="B32">
        <v>1000</v>
      </c>
      <c r="C32" t="s">
        <v>692</v>
      </c>
      <c r="D32">
        <v>1.19</v>
      </c>
      <c r="E32">
        <v>1.1599999999999999</v>
      </c>
      <c r="F32">
        <v>0.92</v>
      </c>
      <c r="G32">
        <v>1.29</v>
      </c>
      <c r="H32">
        <v>1.25</v>
      </c>
      <c r="I32">
        <v>0.8</v>
      </c>
      <c r="J32">
        <v>1.1399999999999999</v>
      </c>
      <c r="K32">
        <v>1.1100000000000001</v>
      </c>
      <c r="L32">
        <v>1.1299999999999999</v>
      </c>
      <c r="M32">
        <v>1.1499999999999999</v>
      </c>
      <c r="N32">
        <v>1.1399999999999999</v>
      </c>
    </row>
    <row r="33" spans="1:14" x14ac:dyDescent="0.2">
      <c r="A33" t="s">
        <v>633</v>
      </c>
      <c r="B33">
        <v>1000</v>
      </c>
      <c r="C33" t="s">
        <v>693</v>
      </c>
      <c r="D33">
        <v>1.18</v>
      </c>
      <c r="E33">
        <v>1.06</v>
      </c>
      <c r="F33">
        <v>1.52</v>
      </c>
      <c r="G33">
        <v>1.1000000000000001</v>
      </c>
      <c r="H33">
        <v>1.2</v>
      </c>
      <c r="I33">
        <v>1.19</v>
      </c>
      <c r="J33">
        <v>1.03</v>
      </c>
      <c r="K33">
        <v>1.07</v>
      </c>
      <c r="L33">
        <v>1.0900000000000001</v>
      </c>
      <c r="M33">
        <v>1.1000000000000001</v>
      </c>
      <c r="N33">
        <v>1.0900000000000001</v>
      </c>
    </row>
    <row r="34" spans="1:14" x14ac:dyDescent="0.2">
      <c r="A34" t="s">
        <v>684</v>
      </c>
      <c r="B34" t="s">
        <v>685</v>
      </c>
      <c r="C34" t="s">
        <v>686</v>
      </c>
      <c r="D34">
        <v>1.1000000000000001</v>
      </c>
      <c r="E34">
        <v>1.05</v>
      </c>
      <c r="F34">
        <v>1.03</v>
      </c>
      <c r="G34">
        <v>1.02</v>
      </c>
      <c r="H34">
        <v>0.85</v>
      </c>
      <c r="I34">
        <v>1.1599999999999999</v>
      </c>
      <c r="J34">
        <v>1.04</v>
      </c>
      <c r="K34">
        <v>0.95</v>
      </c>
      <c r="L34">
        <v>0.99</v>
      </c>
      <c r="M34">
        <v>0.99</v>
      </c>
      <c r="N34">
        <v>1.04</v>
      </c>
    </row>
    <row r="35" spans="1:14" x14ac:dyDescent="0.2">
      <c r="A35" t="s">
        <v>684</v>
      </c>
      <c r="B35" t="s">
        <v>685</v>
      </c>
      <c r="C35" t="s">
        <v>687</v>
      </c>
      <c r="D35">
        <v>1.08</v>
      </c>
      <c r="E35">
        <v>1.07</v>
      </c>
      <c r="F35">
        <v>1.19</v>
      </c>
      <c r="G35">
        <v>1.04</v>
      </c>
      <c r="H35">
        <v>1.08</v>
      </c>
      <c r="I35">
        <v>1</v>
      </c>
      <c r="J35">
        <v>1.05</v>
      </c>
      <c r="K35">
        <v>0.94</v>
      </c>
      <c r="L35">
        <v>0.99</v>
      </c>
      <c r="M35">
        <v>0.95</v>
      </c>
      <c r="N35">
        <v>1.02</v>
      </c>
    </row>
    <row r="36" spans="1:14" x14ac:dyDescent="0.2">
      <c r="A36" t="s">
        <v>684</v>
      </c>
      <c r="B36" t="s">
        <v>685</v>
      </c>
      <c r="C36" t="s">
        <v>688</v>
      </c>
      <c r="D36">
        <v>1.1200000000000001</v>
      </c>
      <c r="E36">
        <v>1.08</v>
      </c>
      <c r="F36">
        <v>1.1599999999999999</v>
      </c>
      <c r="G36">
        <v>1.05</v>
      </c>
      <c r="H36">
        <v>0.88</v>
      </c>
      <c r="I36">
        <v>1.22</v>
      </c>
      <c r="J36">
        <v>1.06</v>
      </c>
      <c r="K36">
        <v>0.84</v>
      </c>
      <c r="L36">
        <v>0.92</v>
      </c>
      <c r="M36">
        <v>0.86</v>
      </c>
      <c r="N36">
        <v>1.03</v>
      </c>
    </row>
    <row r="37" spans="1:14" x14ac:dyDescent="0.2">
      <c r="A37" t="s">
        <v>684</v>
      </c>
      <c r="B37" t="s">
        <v>685</v>
      </c>
      <c r="C37" t="s">
        <v>689</v>
      </c>
      <c r="D37">
        <v>1.1299999999999999</v>
      </c>
      <c r="E37">
        <v>0.95</v>
      </c>
      <c r="F37">
        <v>1.28</v>
      </c>
      <c r="G37">
        <v>1.1399999999999999</v>
      </c>
      <c r="H37">
        <v>0.9</v>
      </c>
      <c r="I37">
        <v>0.94</v>
      </c>
      <c r="J37">
        <v>1.01</v>
      </c>
      <c r="K37">
        <v>0.95</v>
      </c>
      <c r="L37">
        <v>0.98</v>
      </c>
      <c r="M37">
        <v>0.93</v>
      </c>
      <c r="N37">
        <v>1.01</v>
      </c>
    </row>
    <row r="38" spans="1:14" x14ac:dyDescent="0.2">
      <c r="A38" t="s">
        <v>684</v>
      </c>
      <c r="B38" t="s">
        <v>685</v>
      </c>
      <c r="C38" t="s">
        <v>690</v>
      </c>
      <c r="D38">
        <v>1.24</v>
      </c>
      <c r="E38">
        <v>1.1499999999999999</v>
      </c>
      <c r="F38">
        <v>1.08</v>
      </c>
      <c r="G38">
        <v>1.24</v>
      </c>
      <c r="H38">
        <v>1.06</v>
      </c>
      <c r="I38">
        <v>1.77</v>
      </c>
      <c r="J38">
        <v>1.06</v>
      </c>
      <c r="K38">
        <v>1.02</v>
      </c>
      <c r="L38">
        <v>1.02</v>
      </c>
      <c r="M38">
        <v>1.06</v>
      </c>
      <c r="N38">
        <v>1.06</v>
      </c>
    </row>
    <row r="39" spans="1:14" x14ac:dyDescent="0.2">
      <c r="A39" t="s">
        <v>684</v>
      </c>
      <c r="B39" t="s">
        <v>685</v>
      </c>
      <c r="C39" t="s">
        <v>691</v>
      </c>
      <c r="D39">
        <v>1.1000000000000001</v>
      </c>
      <c r="E39">
        <v>1.03</v>
      </c>
      <c r="F39">
        <v>1.17</v>
      </c>
      <c r="G39">
        <v>1.01</v>
      </c>
      <c r="H39">
        <v>0.97</v>
      </c>
      <c r="I39">
        <v>1.19</v>
      </c>
      <c r="J39">
        <v>1.05</v>
      </c>
      <c r="K39">
        <v>0.92</v>
      </c>
      <c r="L39">
        <v>0.97</v>
      </c>
      <c r="M39">
        <v>0.95</v>
      </c>
      <c r="N39">
        <v>1.03</v>
      </c>
    </row>
    <row r="40" spans="1:14" x14ac:dyDescent="0.2">
      <c r="A40" t="s">
        <v>684</v>
      </c>
      <c r="B40" t="s">
        <v>685</v>
      </c>
      <c r="C40" t="s">
        <v>692</v>
      </c>
      <c r="D40">
        <v>1.03</v>
      </c>
      <c r="E40">
        <v>0.98</v>
      </c>
      <c r="F40">
        <v>1.04</v>
      </c>
      <c r="G40">
        <v>0.97</v>
      </c>
      <c r="H40">
        <v>1.02</v>
      </c>
      <c r="I40">
        <v>0.94</v>
      </c>
      <c r="J40">
        <v>0.99</v>
      </c>
      <c r="K40">
        <v>1.01</v>
      </c>
      <c r="L40">
        <v>0.99</v>
      </c>
      <c r="M40">
        <v>0.99</v>
      </c>
      <c r="N40">
        <v>1.02</v>
      </c>
    </row>
    <row r="41" spans="1:14" x14ac:dyDescent="0.2">
      <c r="A41" t="s">
        <v>684</v>
      </c>
      <c r="B41" t="s">
        <v>685</v>
      </c>
      <c r="C41" t="s">
        <v>693</v>
      </c>
      <c r="D41">
        <v>1.1599999999999999</v>
      </c>
      <c r="E41">
        <v>1.1000000000000001</v>
      </c>
      <c r="F41">
        <v>1.44</v>
      </c>
      <c r="G41">
        <v>1.1399999999999999</v>
      </c>
      <c r="H41">
        <v>1.1100000000000001</v>
      </c>
      <c r="I41">
        <v>1.2</v>
      </c>
      <c r="J41">
        <v>1.06</v>
      </c>
      <c r="K41">
        <v>1</v>
      </c>
      <c r="L41">
        <v>1.05</v>
      </c>
      <c r="M41">
        <v>1</v>
      </c>
      <c r="N41">
        <v>1.04</v>
      </c>
    </row>
  </sheetData>
  <sortState xmlns:xlrd2="http://schemas.microsoft.com/office/spreadsheetml/2017/richdata2" ref="A2:N41">
    <sortCondition ref="A3:A41"/>
  </sortState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F6557-E448-EA41-B7D7-235FCA1DC66D}">
  <dimension ref="A1:S13"/>
  <sheetViews>
    <sheetView workbookViewId="0">
      <selection activeCell="D1" sqref="D1:D1048576"/>
    </sheetView>
  </sheetViews>
  <sheetFormatPr baseColWidth="10" defaultRowHeight="16" x14ac:dyDescent="0.2"/>
  <cols>
    <col min="4" max="4" width="28" customWidth="1"/>
    <col min="6" max="6" width="24.83203125" customWidth="1"/>
  </cols>
  <sheetData>
    <row r="1" spans="1:19" x14ac:dyDescent="0.2">
      <c r="A1" t="s">
        <v>644</v>
      </c>
      <c r="B1" t="s">
        <v>680</v>
      </c>
      <c r="C1" t="s">
        <v>645</v>
      </c>
      <c r="D1" t="s">
        <v>695</v>
      </c>
      <c r="E1" t="s">
        <v>696</v>
      </c>
      <c r="F1" t="s">
        <v>697</v>
      </c>
      <c r="G1" t="s">
        <v>698</v>
      </c>
      <c r="H1" t="s">
        <v>699</v>
      </c>
      <c r="I1" t="s">
        <v>700</v>
      </c>
      <c r="J1" t="s">
        <v>701</v>
      </c>
      <c r="K1" t="s">
        <v>702</v>
      </c>
      <c r="L1" t="s">
        <v>703</v>
      </c>
      <c r="M1" t="s">
        <v>704</v>
      </c>
      <c r="N1" t="s">
        <v>705</v>
      </c>
      <c r="O1" t="s">
        <v>706</v>
      </c>
      <c r="P1" t="s">
        <v>707</v>
      </c>
      <c r="Q1" t="s">
        <v>708</v>
      </c>
      <c r="R1" t="s">
        <v>709</v>
      </c>
      <c r="S1" t="s">
        <v>710</v>
      </c>
    </row>
    <row r="2" spans="1:19" x14ac:dyDescent="0.2">
      <c r="A2" t="s">
        <v>711</v>
      </c>
      <c r="B2">
        <v>100</v>
      </c>
      <c r="C2" t="s">
        <v>712</v>
      </c>
      <c r="D2">
        <v>28.9999</v>
      </c>
      <c r="E2">
        <v>4.2024999999999997</v>
      </c>
      <c r="F2">
        <v>10.505800000000001</v>
      </c>
      <c r="G2">
        <v>12.036199999999999</v>
      </c>
      <c r="H2">
        <v>11.101800000000001</v>
      </c>
      <c r="I2">
        <v>3.8683999999999998</v>
      </c>
      <c r="J2">
        <v>10.8949</v>
      </c>
      <c r="K2">
        <v>10.1357</v>
      </c>
      <c r="L2">
        <v>8.6870999999999992</v>
      </c>
      <c r="M2">
        <v>2.5960999999999999</v>
      </c>
      <c r="N2">
        <v>12.8405</v>
      </c>
      <c r="O2">
        <v>9.0497999999999994</v>
      </c>
      <c r="P2">
        <v>4.8574000000000002</v>
      </c>
      <c r="Q2">
        <v>0.96389999999999998</v>
      </c>
      <c r="R2">
        <v>32.295699999999997</v>
      </c>
      <c r="S2">
        <v>56.923099999999998</v>
      </c>
    </row>
    <row r="3" spans="1:19" x14ac:dyDescent="0.2">
      <c r="A3" t="s">
        <v>713</v>
      </c>
      <c r="B3">
        <v>100</v>
      </c>
      <c r="C3" t="s">
        <v>712</v>
      </c>
      <c r="D3">
        <v>24.252800000000001</v>
      </c>
      <c r="E3">
        <v>1.7081</v>
      </c>
      <c r="F3">
        <v>8.5890000000000004</v>
      </c>
      <c r="G3">
        <v>4.2523999999999997</v>
      </c>
      <c r="H3">
        <v>14.255599999999999</v>
      </c>
      <c r="I3">
        <v>5.2794999999999996</v>
      </c>
      <c r="J3">
        <v>12.2699</v>
      </c>
      <c r="K3">
        <v>17.969799999999999</v>
      </c>
      <c r="L3">
        <v>6.2980999999999998</v>
      </c>
      <c r="M3">
        <v>3.1055999999999999</v>
      </c>
      <c r="N3">
        <v>6.7484999999999999</v>
      </c>
      <c r="O3">
        <v>8.7790999999999997</v>
      </c>
      <c r="P3">
        <v>1.4439</v>
      </c>
      <c r="Q3">
        <v>0.31059999999999999</v>
      </c>
      <c r="R3">
        <v>24.539899999999999</v>
      </c>
      <c r="S3">
        <v>58.436199999999999</v>
      </c>
    </row>
    <row r="4" spans="1:19" x14ac:dyDescent="0.2">
      <c r="A4" t="s">
        <v>714</v>
      </c>
      <c r="B4">
        <v>100</v>
      </c>
      <c r="C4" t="s">
        <v>634</v>
      </c>
      <c r="D4">
        <v>17.917899999999999</v>
      </c>
      <c r="E4">
        <v>1.9536</v>
      </c>
      <c r="F4">
        <v>10.857100000000001</v>
      </c>
      <c r="G4">
        <v>32.303400000000003</v>
      </c>
      <c r="H4">
        <v>1.1509</v>
      </c>
      <c r="I4">
        <v>0.4884</v>
      </c>
      <c r="J4">
        <v>0.57140000000000002</v>
      </c>
      <c r="K4">
        <v>0.56179999999999997</v>
      </c>
      <c r="L4">
        <v>34.370899999999999</v>
      </c>
      <c r="M4">
        <v>8.2417999999999996</v>
      </c>
      <c r="N4">
        <v>23.428599999999999</v>
      </c>
      <c r="O4">
        <v>46.629199999999997</v>
      </c>
      <c r="P4">
        <v>16.0868</v>
      </c>
      <c r="Q4">
        <v>0.2442</v>
      </c>
      <c r="R4">
        <v>15.428599999999999</v>
      </c>
      <c r="S4">
        <v>47.752800000000001</v>
      </c>
    </row>
    <row r="5" spans="1:19" x14ac:dyDescent="0.2">
      <c r="A5" t="s">
        <v>711</v>
      </c>
      <c r="B5">
        <v>100</v>
      </c>
      <c r="C5" t="s">
        <v>633</v>
      </c>
      <c r="D5">
        <v>13.9078</v>
      </c>
      <c r="E5">
        <v>2.9891999999999999</v>
      </c>
      <c r="F5">
        <v>12.766</v>
      </c>
      <c r="G5">
        <v>10.4503</v>
      </c>
      <c r="H5">
        <v>8.3394999999999992</v>
      </c>
      <c r="I5">
        <v>3.6084000000000001</v>
      </c>
      <c r="J5">
        <v>12.340400000000001</v>
      </c>
      <c r="K5">
        <v>10.620200000000001</v>
      </c>
      <c r="L5">
        <v>2.5653000000000001</v>
      </c>
      <c r="M5">
        <v>1.7744</v>
      </c>
      <c r="N5">
        <v>10.2128</v>
      </c>
      <c r="O5">
        <v>9.6006999999999998</v>
      </c>
      <c r="P5">
        <v>1.9824999999999999</v>
      </c>
      <c r="Q5">
        <v>0.69069999999999998</v>
      </c>
      <c r="R5">
        <v>34.4681</v>
      </c>
      <c r="S5">
        <v>61.342399999999998</v>
      </c>
    </row>
    <row r="6" spans="1:19" x14ac:dyDescent="0.2">
      <c r="A6" t="s">
        <v>713</v>
      </c>
      <c r="B6">
        <v>100</v>
      </c>
      <c r="C6" t="s">
        <v>633</v>
      </c>
      <c r="D6">
        <v>7.4795999999999996</v>
      </c>
      <c r="E6">
        <v>1.3071999999999999</v>
      </c>
      <c r="F6">
        <v>0.64100000000000001</v>
      </c>
      <c r="G6">
        <v>3.5222000000000002</v>
      </c>
      <c r="H6">
        <v>10.514900000000001</v>
      </c>
      <c r="I6">
        <v>7.5163000000000002</v>
      </c>
      <c r="J6">
        <v>17.307700000000001</v>
      </c>
      <c r="K6">
        <v>17.764199999999999</v>
      </c>
      <c r="L6">
        <v>1.6109</v>
      </c>
      <c r="M6">
        <v>2.6143999999999998</v>
      </c>
      <c r="N6">
        <v>5.1281999999999996</v>
      </c>
      <c r="O6">
        <v>7.657</v>
      </c>
      <c r="P6">
        <v>0.34279999999999999</v>
      </c>
      <c r="Q6">
        <v>0.16339999999999999</v>
      </c>
      <c r="R6">
        <v>17.307700000000001</v>
      </c>
      <c r="S6">
        <v>49.463999999999999</v>
      </c>
    </row>
    <row r="7" spans="1:19" x14ac:dyDescent="0.2">
      <c r="A7" t="s">
        <v>714</v>
      </c>
      <c r="B7">
        <v>100</v>
      </c>
      <c r="C7" t="s">
        <v>633</v>
      </c>
      <c r="D7">
        <v>6.1506999999999996</v>
      </c>
      <c r="E7">
        <v>1.204</v>
      </c>
      <c r="F7">
        <v>7.0865999999999998</v>
      </c>
      <c r="G7">
        <v>17.5</v>
      </c>
      <c r="H7">
        <v>0.66049999999999998</v>
      </c>
      <c r="I7">
        <v>0.49580000000000002</v>
      </c>
      <c r="J7">
        <v>0</v>
      </c>
      <c r="K7">
        <v>0.27779999999999999</v>
      </c>
      <c r="L7">
        <v>17.2136</v>
      </c>
      <c r="M7">
        <v>7.3654000000000002</v>
      </c>
      <c r="N7">
        <v>16.535399999999999</v>
      </c>
      <c r="O7">
        <v>33.055599999999998</v>
      </c>
      <c r="P7">
        <v>8.5655000000000001</v>
      </c>
      <c r="Q7">
        <v>0.49580000000000002</v>
      </c>
      <c r="R7">
        <v>13.3858</v>
      </c>
      <c r="S7">
        <v>37.777799999999999</v>
      </c>
    </row>
    <row r="8" spans="1:19" x14ac:dyDescent="0.2">
      <c r="A8" t="s">
        <v>711</v>
      </c>
      <c r="B8">
        <v>500</v>
      </c>
      <c r="C8" t="s">
        <v>712</v>
      </c>
      <c r="D8">
        <v>61.518700000000003</v>
      </c>
      <c r="E8">
        <v>7.8811</v>
      </c>
      <c r="F8">
        <v>24.766400000000001</v>
      </c>
      <c r="G8">
        <v>18.847000000000001</v>
      </c>
      <c r="H8">
        <v>29.273700000000002</v>
      </c>
      <c r="I8">
        <v>5.2648999999999999</v>
      </c>
      <c r="J8">
        <v>17.757000000000001</v>
      </c>
      <c r="K8">
        <v>13.525499999999999</v>
      </c>
      <c r="L8">
        <v>35.7667</v>
      </c>
      <c r="M8">
        <v>4.5057999999999998</v>
      </c>
      <c r="N8">
        <v>15.8879</v>
      </c>
      <c r="O8">
        <v>13.968999999999999</v>
      </c>
      <c r="P8">
        <v>28.9985</v>
      </c>
      <c r="Q8">
        <v>2.8100999999999998</v>
      </c>
      <c r="R8">
        <v>52.336399999999998</v>
      </c>
      <c r="S8">
        <v>78.492199999999997</v>
      </c>
    </row>
    <row r="9" spans="1:19" x14ac:dyDescent="0.2">
      <c r="A9" t="s">
        <v>713</v>
      </c>
      <c r="B9">
        <v>500</v>
      </c>
      <c r="C9" t="s">
        <v>712</v>
      </c>
      <c r="D9">
        <v>51.225900000000003</v>
      </c>
      <c r="E9">
        <v>5.9770000000000003</v>
      </c>
      <c r="F9">
        <v>14.1791</v>
      </c>
      <c r="G9">
        <v>6.9029999999999996</v>
      </c>
      <c r="H9">
        <v>32.384399999999999</v>
      </c>
      <c r="I9">
        <v>11.954000000000001</v>
      </c>
      <c r="J9">
        <v>18.656700000000001</v>
      </c>
      <c r="K9">
        <v>17.3507</v>
      </c>
      <c r="L9">
        <v>25.324999999999999</v>
      </c>
      <c r="M9">
        <v>5.0575000000000001</v>
      </c>
      <c r="N9">
        <v>11.194000000000001</v>
      </c>
      <c r="O9">
        <v>7.4626999999999999</v>
      </c>
      <c r="P9">
        <v>10.613799999999999</v>
      </c>
      <c r="Q9">
        <v>0.68969999999999998</v>
      </c>
      <c r="R9">
        <v>36.5672</v>
      </c>
      <c r="S9">
        <v>77.798500000000004</v>
      </c>
    </row>
    <row r="10" spans="1:19" x14ac:dyDescent="0.2">
      <c r="A10" t="s">
        <v>714</v>
      </c>
      <c r="B10">
        <v>1000</v>
      </c>
      <c r="C10" t="s">
        <v>634</v>
      </c>
      <c r="D10">
        <v>79.097200000000001</v>
      </c>
      <c r="E10">
        <v>38.436500000000002</v>
      </c>
      <c r="F10">
        <v>45.0867</v>
      </c>
      <c r="G10">
        <v>51.263500000000001</v>
      </c>
      <c r="H10">
        <v>11.1874</v>
      </c>
      <c r="I10">
        <v>3.0129999999999999</v>
      </c>
      <c r="J10">
        <v>4.6242999999999999</v>
      </c>
      <c r="K10">
        <v>6.8592000000000004</v>
      </c>
      <c r="L10">
        <v>65.701700000000002</v>
      </c>
      <c r="M10">
        <v>19.9511</v>
      </c>
      <c r="N10">
        <v>20.809200000000001</v>
      </c>
      <c r="O10">
        <v>44.765300000000003</v>
      </c>
      <c r="P10">
        <v>15.554500000000001</v>
      </c>
      <c r="Q10">
        <v>0.89580000000000004</v>
      </c>
      <c r="R10">
        <v>6.9363999999999999</v>
      </c>
      <c r="S10">
        <v>40.072200000000002</v>
      </c>
    </row>
    <row r="11" spans="1:19" x14ac:dyDescent="0.2">
      <c r="A11" t="s">
        <v>711</v>
      </c>
      <c r="B11">
        <v>500</v>
      </c>
      <c r="C11" t="s">
        <v>633</v>
      </c>
      <c r="D11">
        <v>18.067699999999999</v>
      </c>
      <c r="E11">
        <v>3.7591000000000001</v>
      </c>
      <c r="F11">
        <v>13.147399999999999</v>
      </c>
      <c r="G11">
        <v>10.307600000000001</v>
      </c>
      <c r="H11">
        <v>9.1373999999999995</v>
      </c>
      <c r="I11">
        <v>3.8668999999999998</v>
      </c>
      <c r="J11">
        <v>11.952199999999999</v>
      </c>
      <c r="K11">
        <v>9.5594000000000001</v>
      </c>
      <c r="L11">
        <v>4.2801</v>
      </c>
      <c r="M11">
        <v>1.9394</v>
      </c>
      <c r="N11">
        <v>12.749000000000001</v>
      </c>
      <c r="O11">
        <v>10.141299999999999</v>
      </c>
      <c r="P11">
        <v>2.2732999999999999</v>
      </c>
      <c r="Q11">
        <v>0.52680000000000005</v>
      </c>
      <c r="R11">
        <v>29.482099999999999</v>
      </c>
      <c r="S11">
        <v>57.107199999999999</v>
      </c>
    </row>
    <row r="12" spans="1:19" x14ac:dyDescent="0.2">
      <c r="A12" t="s">
        <v>713</v>
      </c>
      <c r="B12">
        <v>500</v>
      </c>
      <c r="C12" t="s">
        <v>633</v>
      </c>
      <c r="D12">
        <v>8.2622</v>
      </c>
      <c r="E12">
        <v>1.4826999999999999</v>
      </c>
      <c r="F12">
        <v>5.9828999999999999</v>
      </c>
      <c r="G12">
        <v>4.0247999999999999</v>
      </c>
      <c r="H12">
        <v>11.366199999999999</v>
      </c>
      <c r="I12">
        <v>8.4019999999999992</v>
      </c>
      <c r="J12">
        <v>19.658100000000001</v>
      </c>
      <c r="K12">
        <v>16.0991</v>
      </c>
      <c r="L12">
        <v>1.7143999999999999</v>
      </c>
      <c r="M12">
        <v>2.3064</v>
      </c>
      <c r="N12">
        <v>10.256399999999999</v>
      </c>
      <c r="O12">
        <v>5.7275999999999998</v>
      </c>
      <c r="P12">
        <v>0.36249999999999999</v>
      </c>
      <c r="Q12">
        <v>0.16470000000000001</v>
      </c>
      <c r="R12">
        <v>23.9316</v>
      </c>
      <c r="S12">
        <v>48.761600000000001</v>
      </c>
    </row>
    <row r="13" spans="1:19" x14ac:dyDescent="0.2">
      <c r="A13" t="s">
        <v>714</v>
      </c>
      <c r="B13">
        <v>1000</v>
      </c>
      <c r="C13" t="s">
        <v>633</v>
      </c>
      <c r="D13">
        <v>3.3786</v>
      </c>
      <c r="E13">
        <v>0.90610000000000002</v>
      </c>
      <c r="F13">
        <v>9.2104999999999997</v>
      </c>
      <c r="G13">
        <v>11.087899999999999</v>
      </c>
      <c r="H13">
        <v>0.45250000000000001</v>
      </c>
      <c r="I13">
        <v>0.3236</v>
      </c>
      <c r="J13">
        <v>1.3158000000000001</v>
      </c>
      <c r="K13">
        <v>0.62760000000000005</v>
      </c>
      <c r="L13">
        <v>11.644</v>
      </c>
      <c r="M13">
        <v>5.4368999999999996</v>
      </c>
      <c r="N13">
        <v>11.8421</v>
      </c>
      <c r="O13">
        <v>26.150600000000001</v>
      </c>
      <c r="P13">
        <v>5.5204000000000004</v>
      </c>
      <c r="Q13">
        <v>0.12939999999999999</v>
      </c>
      <c r="R13">
        <v>9.2104999999999997</v>
      </c>
      <c r="S13">
        <v>28.033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8500A-18FB-274C-94EC-7FE44843DE5D}">
  <dimension ref="A1:L7"/>
  <sheetViews>
    <sheetView workbookViewId="0">
      <selection activeCell="A8" sqref="A8"/>
    </sheetView>
  </sheetViews>
  <sheetFormatPr baseColWidth="10" defaultRowHeight="16" x14ac:dyDescent="0.2"/>
  <sheetData>
    <row r="1" spans="1:12" x14ac:dyDescent="0.2">
      <c r="A1" t="s">
        <v>715</v>
      </c>
      <c r="B1" t="s">
        <v>716</v>
      </c>
      <c r="C1" t="s">
        <v>717</v>
      </c>
      <c r="D1" t="s">
        <v>636</v>
      </c>
      <c r="E1" t="s">
        <v>637</v>
      </c>
      <c r="F1" t="s">
        <v>640</v>
      </c>
      <c r="G1" t="s">
        <v>641</v>
      </c>
      <c r="H1" t="s">
        <v>642</v>
      </c>
      <c r="I1" t="s">
        <v>718</v>
      </c>
      <c r="J1" t="s">
        <v>638</v>
      </c>
      <c r="K1" t="s">
        <v>639</v>
      </c>
      <c r="L1" t="s">
        <v>719</v>
      </c>
    </row>
    <row r="2" spans="1:12" x14ac:dyDescent="0.2">
      <c r="A2" s="26" t="s">
        <v>684</v>
      </c>
      <c r="B2" s="27">
        <v>0.73</v>
      </c>
      <c r="C2" s="27">
        <v>0.73</v>
      </c>
      <c r="D2" s="27">
        <v>1.1499999999999999</v>
      </c>
      <c r="E2" s="27">
        <v>0.67</v>
      </c>
      <c r="F2" s="27">
        <v>0.81</v>
      </c>
      <c r="G2" s="27">
        <v>0.9</v>
      </c>
      <c r="H2" s="27">
        <v>0.8</v>
      </c>
      <c r="I2" s="27">
        <v>0.83</v>
      </c>
      <c r="J2" s="27">
        <v>0.84</v>
      </c>
      <c r="K2" s="27">
        <v>0.85</v>
      </c>
      <c r="L2" s="26" t="s">
        <v>723</v>
      </c>
    </row>
    <row r="3" spans="1:12" x14ac:dyDescent="0.2">
      <c r="A3" s="26" t="s">
        <v>720</v>
      </c>
      <c r="B3" s="27">
        <v>1.02</v>
      </c>
      <c r="C3" s="27">
        <v>3.14</v>
      </c>
      <c r="D3" s="27">
        <v>2.56</v>
      </c>
      <c r="E3" s="27">
        <v>2.89</v>
      </c>
      <c r="F3" s="27">
        <v>2.48</v>
      </c>
      <c r="G3" s="27">
        <v>0.79</v>
      </c>
      <c r="H3" s="27">
        <v>2.4700000000000002</v>
      </c>
      <c r="I3" s="27">
        <v>2.11</v>
      </c>
      <c r="J3" s="27">
        <v>1</v>
      </c>
      <c r="K3" s="26">
        <v>1.62</v>
      </c>
      <c r="L3" s="26" t="s">
        <v>723</v>
      </c>
    </row>
    <row r="4" spans="1:12" x14ac:dyDescent="0.2">
      <c r="A4" s="26" t="s">
        <v>720</v>
      </c>
      <c r="B4" s="27">
        <v>1.03</v>
      </c>
      <c r="C4" s="27">
        <v>4.88</v>
      </c>
      <c r="D4" s="27">
        <v>6.89</v>
      </c>
      <c r="E4" s="27">
        <v>3.24</v>
      </c>
      <c r="F4" s="27">
        <v>1.4</v>
      </c>
      <c r="G4" s="27">
        <v>1.03</v>
      </c>
      <c r="H4" s="27">
        <v>1.04</v>
      </c>
      <c r="I4" s="27">
        <v>1.1100000000000001</v>
      </c>
      <c r="J4" s="27">
        <v>1.19</v>
      </c>
      <c r="K4" s="27">
        <v>2.14</v>
      </c>
      <c r="L4" s="26" t="s">
        <v>723</v>
      </c>
    </row>
    <row r="5" spans="1:12" x14ac:dyDescent="0.2">
      <c r="A5" s="26" t="s">
        <v>684</v>
      </c>
      <c r="B5" s="27">
        <v>0.82</v>
      </c>
      <c r="C5" s="27">
        <v>0.88</v>
      </c>
      <c r="D5" s="27">
        <v>1.1399999999999999</v>
      </c>
      <c r="E5" s="27">
        <v>0.69</v>
      </c>
      <c r="F5" s="27">
        <v>0.86</v>
      </c>
      <c r="G5" s="27">
        <v>0.87</v>
      </c>
      <c r="H5" s="27">
        <v>1.02</v>
      </c>
      <c r="I5" s="27">
        <v>0.74</v>
      </c>
      <c r="J5" s="27">
        <v>0.94</v>
      </c>
      <c r="K5" s="27">
        <v>1.01</v>
      </c>
      <c r="L5" s="26" t="s">
        <v>724</v>
      </c>
    </row>
    <row r="6" spans="1:12" x14ac:dyDescent="0.2">
      <c r="A6" s="26" t="s">
        <v>720</v>
      </c>
      <c r="B6" s="27">
        <v>0.98</v>
      </c>
      <c r="C6" s="27">
        <v>4.5999999999999996</v>
      </c>
      <c r="D6" s="27">
        <v>10.14</v>
      </c>
      <c r="E6" s="27">
        <v>2.86</v>
      </c>
      <c r="F6" s="27">
        <v>1.32</v>
      </c>
      <c r="G6" s="27">
        <v>0.97</v>
      </c>
      <c r="H6" s="27">
        <v>1.1599999999999999</v>
      </c>
      <c r="I6" s="27">
        <v>0.97</v>
      </c>
      <c r="J6" s="27">
        <v>1.01</v>
      </c>
      <c r="K6" s="27">
        <v>2.2000000000000002</v>
      </c>
      <c r="L6" s="26" t="s">
        <v>724</v>
      </c>
    </row>
    <row r="7" spans="1:12" x14ac:dyDescent="0.2">
      <c r="A7" s="26" t="s">
        <v>720</v>
      </c>
      <c r="B7" s="27">
        <v>0.96</v>
      </c>
      <c r="C7" s="27">
        <v>2.27</v>
      </c>
      <c r="D7" s="27">
        <v>2.66</v>
      </c>
      <c r="E7" s="27">
        <v>1.61</v>
      </c>
      <c r="F7" s="27">
        <v>1.83</v>
      </c>
      <c r="G7" s="27">
        <v>0.82</v>
      </c>
      <c r="H7" s="27">
        <v>2.13</v>
      </c>
      <c r="I7" s="27">
        <v>1.1000000000000001</v>
      </c>
      <c r="J7" s="27">
        <v>1.08</v>
      </c>
      <c r="K7" s="27">
        <v>1.5</v>
      </c>
      <c r="L7" s="26" t="s">
        <v>72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B27D5F-DCE5-E842-8F6C-9AA56A01DE4A}">
  <dimension ref="A1:L7"/>
  <sheetViews>
    <sheetView workbookViewId="0">
      <selection activeCell="A11" sqref="A11"/>
    </sheetView>
  </sheetViews>
  <sheetFormatPr baseColWidth="10" defaultRowHeight="16" x14ac:dyDescent="0.2"/>
  <cols>
    <col min="1" max="1" width="32.1640625" customWidth="1"/>
  </cols>
  <sheetData>
    <row r="1" spans="1:12" ht="19" x14ac:dyDescent="0.25">
      <c r="A1" s="33"/>
      <c r="B1" s="33" t="s">
        <v>641</v>
      </c>
      <c r="C1" s="33" t="s">
        <v>632</v>
      </c>
      <c r="D1" s="33" t="s">
        <v>636</v>
      </c>
      <c r="E1" s="33" t="s">
        <v>637</v>
      </c>
      <c r="F1" s="33" t="s">
        <v>638</v>
      </c>
      <c r="G1" s="33" t="s">
        <v>642</v>
      </c>
      <c r="H1" s="33" t="s">
        <v>718</v>
      </c>
      <c r="I1" s="33" t="s">
        <v>640</v>
      </c>
      <c r="J1" s="33" t="s">
        <v>639</v>
      </c>
      <c r="K1" s="33" t="s">
        <v>716</v>
      </c>
      <c r="L1" t="s">
        <v>772</v>
      </c>
    </row>
    <row r="2" spans="1:12" ht="19" x14ac:dyDescent="0.25">
      <c r="A2" s="33" t="s">
        <v>634</v>
      </c>
      <c r="B2" s="33">
        <v>1.012</v>
      </c>
      <c r="C2" s="33">
        <v>4.7300000000000004</v>
      </c>
      <c r="D2" s="33">
        <v>7.5449999999999999</v>
      </c>
      <c r="E2" s="33">
        <v>2.677</v>
      </c>
      <c r="F2" s="33">
        <v>1.113</v>
      </c>
      <c r="G2" s="33">
        <v>1.107</v>
      </c>
      <c r="H2" s="33">
        <v>1.032</v>
      </c>
      <c r="I2" s="33">
        <v>1.4139999999999999</v>
      </c>
      <c r="J2" s="33">
        <v>2.1379999999999999</v>
      </c>
      <c r="K2" s="33">
        <v>1</v>
      </c>
      <c r="L2" s="26" t="s">
        <v>723</v>
      </c>
    </row>
    <row r="3" spans="1:12" ht="19" x14ac:dyDescent="0.25">
      <c r="A3" s="33" t="s">
        <v>684</v>
      </c>
      <c r="B3" s="33">
        <v>0.91800000000000004</v>
      </c>
      <c r="C3" s="33">
        <v>0.71499999999999997</v>
      </c>
      <c r="D3" s="33">
        <v>1.5389999999999999</v>
      </c>
      <c r="E3" s="33">
        <v>0.66200000000000003</v>
      </c>
      <c r="F3" s="33">
        <v>0.97299999999999998</v>
      </c>
      <c r="G3" s="33">
        <v>1.0129999999999999</v>
      </c>
      <c r="H3" s="33">
        <v>0.93200000000000005</v>
      </c>
      <c r="I3" s="33">
        <v>0.8</v>
      </c>
      <c r="J3" s="33">
        <v>0.82499999999999996</v>
      </c>
      <c r="K3" s="33">
        <v>0.748</v>
      </c>
      <c r="L3" s="26" t="s">
        <v>723</v>
      </c>
    </row>
    <row r="4" spans="1:12" ht="19" x14ac:dyDescent="0.25">
      <c r="A4" s="33" t="s">
        <v>634</v>
      </c>
      <c r="B4" s="33">
        <v>0.747</v>
      </c>
      <c r="C4" s="33">
        <v>2.7109999999999999</v>
      </c>
      <c r="D4" s="33">
        <v>3.43</v>
      </c>
      <c r="E4" s="33">
        <v>2.7040000000000002</v>
      </c>
      <c r="F4" s="33">
        <v>1.157</v>
      </c>
      <c r="G4" s="33">
        <v>2.5299999999999998</v>
      </c>
      <c r="H4" s="33">
        <v>5.25</v>
      </c>
      <c r="I4" s="33">
        <v>2.2090000000000001</v>
      </c>
      <c r="J4" s="33">
        <v>1.478</v>
      </c>
      <c r="K4" s="33">
        <v>0.92400000000000004</v>
      </c>
      <c r="L4" s="26" t="s">
        <v>723</v>
      </c>
    </row>
    <row r="5" spans="1:12" ht="19" x14ac:dyDescent="0.25">
      <c r="A5" s="33" t="s">
        <v>634</v>
      </c>
      <c r="B5" s="34">
        <v>0.97499999999999998</v>
      </c>
      <c r="C5" s="34">
        <v>5.1680000000000001</v>
      </c>
      <c r="D5" s="34">
        <v>11.959</v>
      </c>
      <c r="E5" s="34">
        <v>5.1580000000000004</v>
      </c>
      <c r="F5" s="34">
        <v>1.1299999999999999</v>
      </c>
      <c r="G5" s="34">
        <v>1.2110000000000001</v>
      </c>
      <c r="H5" s="34">
        <v>0.93799999999999994</v>
      </c>
      <c r="I5" s="34">
        <v>1.8959999999999999</v>
      </c>
      <c r="J5" s="34">
        <v>2.347</v>
      </c>
      <c r="K5" s="34">
        <v>0.99399999999999999</v>
      </c>
      <c r="L5" s="26" t="s">
        <v>724</v>
      </c>
    </row>
    <row r="6" spans="1:12" ht="18" x14ac:dyDescent="0.2">
      <c r="A6" s="34" t="s">
        <v>684</v>
      </c>
      <c r="B6" s="34">
        <v>0.86599999999999999</v>
      </c>
      <c r="C6" s="34">
        <v>0.79400000000000004</v>
      </c>
      <c r="D6" s="34">
        <v>1.0069999999999999</v>
      </c>
      <c r="E6" s="34">
        <v>0.59799999999999998</v>
      </c>
      <c r="F6" s="34">
        <v>0.79300000000000004</v>
      </c>
      <c r="G6" s="34">
        <v>0.83399999999999996</v>
      </c>
      <c r="H6" s="34">
        <v>0.86099999999999999</v>
      </c>
      <c r="I6" s="34">
        <v>0.89900000000000002</v>
      </c>
      <c r="J6" s="34">
        <v>0.97699999999999998</v>
      </c>
      <c r="K6" s="34">
        <v>0.751</v>
      </c>
      <c r="L6" s="26" t="s">
        <v>724</v>
      </c>
    </row>
    <row r="7" spans="1:12" ht="19" x14ac:dyDescent="0.25">
      <c r="A7" s="33" t="s">
        <v>634</v>
      </c>
      <c r="B7" s="34">
        <v>0.97199999999999998</v>
      </c>
      <c r="C7" s="34">
        <v>2.2229999999999999</v>
      </c>
      <c r="D7" s="34">
        <v>6.3710000000000004</v>
      </c>
      <c r="E7" s="34">
        <v>2.9710000000000001</v>
      </c>
      <c r="F7" s="34">
        <v>1.847</v>
      </c>
      <c r="G7" s="34">
        <v>2.0059999999999998</v>
      </c>
      <c r="H7" s="34">
        <v>0.93799999999999994</v>
      </c>
      <c r="I7" s="34">
        <v>1.865</v>
      </c>
      <c r="J7" s="34">
        <v>1.5609999999999999</v>
      </c>
      <c r="K7" s="34">
        <v>0.96499999999999997</v>
      </c>
      <c r="L7" s="26" t="s">
        <v>72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251B9F-F135-DD47-83AD-ACEE0137197F}">
  <dimension ref="A1:B7"/>
  <sheetViews>
    <sheetView workbookViewId="0">
      <selection sqref="A1:B1"/>
    </sheetView>
  </sheetViews>
  <sheetFormatPr baseColWidth="10" defaultRowHeight="16" x14ac:dyDescent="0.2"/>
  <sheetData>
    <row r="1" spans="1:2" x14ac:dyDescent="0.2">
      <c r="A1" t="s">
        <v>741</v>
      </c>
      <c r="B1" t="s">
        <v>742</v>
      </c>
    </row>
    <row r="2" spans="1:2" x14ac:dyDescent="0.2">
      <c r="A2" s="27">
        <v>110</v>
      </c>
      <c r="B2" s="27">
        <v>80</v>
      </c>
    </row>
    <row r="3" spans="1:2" x14ac:dyDescent="0.2">
      <c r="A3" s="27">
        <v>120</v>
      </c>
      <c r="B3" s="27">
        <v>510</v>
      </c>
    </row>
    <row r="4" spans="1:2" x14ac:dyDescent="0.2">
      <c r="A4" s="27">
        <v>130</v>
      </c>
      <c r="B4" s="27">
        <v>400</v>
      </c>
    </row>
    <row r="5" spans="1:2" x14ac:dyDescent="0.2">
      <c r="A5" s="27">
        <v>620</v>
      </c>
      <c r="B5" s="27">
        <v>80</v>
      </c>
    </row>
    <row r="6" spans="1:2" x14ac:dyDescent="0.2">
      <c r="A6" s="27">
        <v>220</v>
      </c>
      <c r="B6" s="27">
        <v>410</v>
      </c>
    </row>
    <row r="7" spans="1:2" x14ac:dyDescent="0.2">
      <c r="A7" s="27">
        <v>1010</v>
      </c>
      <c r="B7" s="27">
        <v>23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D95D98-F4E4-0E4E-BE21-B8B4419FC4FF}">
  <dimension ref="A1:E9"/>
  <sheetViews>
    <sheetView workbookViewId="0">
      <selection activeCell="A13" sqref="A13"/>
    </sheetView>
  </sheetViews>
  <sheetFormatPr baseColWidth="10" defaultRowHeight="16" x14ac:dyDescent="0.2"/>
  <cols>
    <col min="1" max="1" width="13.33203125" customWidth="1"/>
  </cols>
  <sheetData>
    <row r="1" spans="1:5" x14ac:dyDescent="0.2">
      <c r="B1" t="s">
        <v>741</v>
      </c>
      <c r="C1" t="s">
        <v>742</v>
      </c>
    </row>
    <row r="2" spans="1:5" x14ac:dyDescent="0.2">
      <c r="A2" t="s">
        <v>745</v>
      </c>
      <c r="B2" s="27">
        <v>0.14112142999999999</v>
      </c>
      <c r="C2" s="27">
        <v>1.4344829999999999E-2</v>
      </c>
      <c r="D2" s="27"/>
      <c r="E2" s="27"/>
    </row>
    <row r="3" spans="1:5" x14ac:dyDescent="0.2">
      <c r="A3" t="s">
        <v>746</v>
      </c>
      <c r="B3" s="27">
        <v>0.20922431999999999</v>
      </c>
      <c r="C3" s="27">
        <v>0.27077182999999999</v>
      </c>
      <c r="D3" s="27"/>
      <c r="E3" s="27"/>
    </row>
    <row r="4" spans="1:5" x14ac:dyDescent="0.2">
      <c r="A4" t="s">
        <v>747</v>
      </c>
      <c r="B4" s="27">
        <v>0.30880529000000001</v>
      </c>
      <c r="C4" s="27">
        <v>0.15599002000000001</v>
      </c>
      <c r="D4" s="27"/>
      <c r="E4" s="27"/>
    </row>
    <row r="5" spans="1:5" x14ac:dyDescent="0.2">
      <c r="A5" t="s">
        <v>748</v>
      </c>
      <c r="B5" s="27">
        <v>0.11709801</v>
      </c>
      <c r="C5" s="27"/>
      <c r="D5" s="27"/>
      <c r="E5" s="27"/>
    </row>
    <row r="6" spans="1:5" x14ac:dyDescent="0.2">
      <c r="A6" t="s">
        <v>749</v>
      </c>
      <c r="B6" s="27">
        <v>0.69230769000000003</v>
      </c>
      <c r="C6" s="27">
        <v>0.65333333000000005</v>
      </c>
    </row>
    <row r="7" spans="1:5" x14ac:dyDescent="0.2">
      <c r="A7" t="s">
        <v>750</v>
      </c>
      <c r="B7" s="27">
        <v>0.6</v>
      </c>
      <c r="C7" s="27">
        <v>0.56470587999999999</v>
      </c>
    </row>
    <row r="8" spans="1:5" x14ac:dyDescent="0.2">
      <c r="A8" t="s">
        <v>751</v>
      </c>
      <c r="B8" s="27">
        <v>0.52941176000000001</v>
      </c>
      <c r="C8" s="27">
        <v>0.30588235000000003</v>
      </c>
    </row>
    <row r="9" spans="1:5" x14ac:dyDescent="0.2">
      <c r="A9" t="s">
        <v>752</v>
      </c>
      <c r="B9" s="27">
        <v>0.44705882000000002</v>
      </c>
      <c r="C9" s="27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1CED2-ADEE-EB41-B02A-1212E0BF4E4E}">
  <dimension ref="A1:D22"/>
  <sheetViews>
    <sheetView tabSelected="1" workbookViewId="0">
      <selection activeCell="B22" sqref="B22"/>
    </sheetView>
  </sheetViews>
  <sheetFormatPr baseColWidth="10" defaultRowHeight="16" x14ac:dyDescent="0.2"/>
  <sheetData>
    <row r="1" spans="1:4" x14ac:dyDescent="0.2">
      <c r="A1" t="s">
        <v>744</v>
      </c>
      <c r="B1" t="s">
        <v>764</v>
      </c>
      <c r="C1" t="s">
        <v>743</v>
      </c>
      <c r="D1" t="s">
        <v>765</v>
      </c>
    </row>
    <row r="2" spans="1:4" x14ac:dyDescent="0.2">
      <c r="A2" t="s">
        <v>741</v>
      </c>
      <c r="B2">
        <v>1</v>
      </c>
      <c r="C2">
        <v>0.98394241417497241</v>
      </c>
      <c r="D2">
        <v>1.0171650055370987</v>
      </c>
    </row>
    <row r="3" spans="1:4" x14ac:dyDescent="0.2">
      <c r="A3" t="s">
        <v>741</v>
      </c>
      <c r="B3">
        <v>1</v>
      </c>
      <c r="C3">
        <v>1.0031496062992125</v>
      </c>
      <c r="D3">
        <v>1.0183727034120733</v>
      </c>
    </row>
    <row r="4" spans="1:4" x14ac:dyDescent="0.2">
      <c r="A4" t="s">
        <v>741</v>
      </c>
      <c r="B4">
        <v>1</v>
      </c>
      <c r="C4">
        <v>0.98305954825462005</v>
      </c>
      <c r="D4">
        <v>1.0390143737166324</v>
      </c>
    </row>
    <row r="5" spans="1:4" x14ac:dyDescent="0.2">
      <c r="A5" t="s">
        <v>741</v>
      </c>
      <c r="B5">
        <v>1</v>
      </c>
      <c r="C5">
        <v>1.0240384615384615</v>
      </c>
      <c r="D5">
        <v>1.0769230769230769</v>
      </c>
    </row>
    <row r="6" spans="1:4" x14ac:dyDescent="0.2">
      <c r="A6" t="s">
        <v>741</v>
      </c>
      <c r="B6">
        <v>1</v>
      </c>
      <c r="C6">
        <v>1.010752688172043</v>
      </c>
      <c r="D6">
        <v>1.064516129032258</v>
      </c>
    </row>
    <row r="7" spans="1:4" x14ac:dyDescent="0.2">
      <c r="A7" t="s">
        <v>741</v>
      </c>
      <c r="B7">
        <v>1</v>
      </c>
      <c r="C7">
        <v>1.0256410256410255</v>
      </c>
      <c r="D7">
        <v>1.0974358974358973</v>
      </c>
    </row>
    <row r="8" spans="1:4" x14ac:dyDescent="0.2">
      <c r="A8" t="s">
        <v>741</v>
      </c>
      <c r="B8">
        <v>1</v>
      </c>
      <c r="C8">
        <v>0.97163120567375882</v>
      </c>
      <c r="D8">
        <v>0.98581560283687952</v>
      </c>
    </row>
    <row r="9" spans="1:4" x14ac:dyDescent="0.2">
      <c r="A9" t="s">
        <v>741</v>
      </c>
      <c r="B9">
        <v>1</v>
      </c>
      <c r="C9">
        <v>1.0147058823529413</v>
      </c>
      <c r="D9">
        <v>1.0294117647058825</v>
      </c>
    </row>
    <row r="10" spans="1:4" x14ac:dyDescent="0.2">
      <c r="A10" t="s">
        <v>741</v>
      </c>
      <c r="B10">
        <v>1</v>
      </c>
      <c r="C10">
        <v>0.97069597069597069</v>
      </c>
      <c r="D10">
        <v>1.0109890109890109</v>
      </c>
    </row>
    <row r="11" spans="1:4" x14ac:dyDescent="0.2">
      <c r="A11" t="s">
        <v>741</v>
      </c>
      <c r="B11">
        <v>1</v>
      </c>
      <c r="C11">
        <v>0.99630996309963094</v>
      </c>
      <c r="D11">
        <v>1.0295202952029519</v>
      </c>
    </row>
    <row r="12" spans="1:4" x14ac:dyDescent="0.2">
      <c r="A12" t="s">
        <v>741</v>
      </c>
      <c r="B12">
        <v>1</v>
      </c>
      <c r="C12">
        <v>1.0324909747292419</v>
      </c>
      <c r="D12">
        <v>1.0902527075812274</v>
      </c>
    </row>
    <row r="13" spans="1:4" x14ac:dyDescent="0.2">
      <c r="A13" t="s">
        <v>741</v>
      </c>
      <c r="B13">
        <v>1</v>
      </c>
      <c r="C13">
        <v>0.99285714285714288</v>
      </c>
      <c r="D13">
        <v>1.0714285714285714</v>
      </c>
    </row>
    <row r="14" spans="1:4" x14ac:dyDescent="0.2">
      <c r="A14" t="s">
        <v>742</v>
      </c>
      <c r="B14">
        <v>1</v>
      </c>
      <c r="C14">
        <v>1.0477453580901857</v>
      </c>
      <c r="D14">
        <v>1.0710875331564986</v>
      </c>
    </row>
    <row r="15" spans="1:4" x14ac:dyDescent="0.2">
      <c r="A15" t="s">
        <v>742</v>
      </c>
      <c r="B15">
        <v>1</v>
      </c>
      <c r="C15">
        <v>1.0369553226696084</v>
      </c>
      <c r="D15">
        <v>1.0237175951461666</v>
      </c>
    </row>
    <row r="16" spans="1:4" x14ac:dyDescent="0.2">
      <c r="A16" t="s">
        <v>742</v>
      </c>
      <c r="B16">
        <v>1</v>
      </c>
      <c r="C16">
        <v>0.98897464167585447</v>
      </c>
      <c r="D16">
        <v>1.0055126791620725</v>
      </c>
    </row>
    <row r="17" spans="1:4" x14ac:dyDescent="0.2">
      <c r="A17" t="s">
        <v>742</v>
      </c>
      <c r="B17">
        <v>1</v>
      </c>
      <c r="C17">
        <v>0.97787610619469023</v>
      </c>
      <c r="D17">
        <v>1</v>
      </c>
    </row>
    <row r="18" spans="1:4" x14ac:dyDescent="0.2">
      <c r="A18" t="s">
        <v>742</v>
      </c>
      <c r="B18">
        <v>1</v>
      </c>
      <c r="C18">
        <v>1.0090090090090089</v>
      </c>
      <c r="D18">
        <v>1.0540540540540539</v>
      </c>
    </row>
    <row r="19" spans="1:4" x14ac:dyDescent="0.2">
      <c r="A19" t="s">
        <v>742</v>
      </c>
      <c r="B19">
        <v>1</v>
      </c>
      <c r="C19">
        <v>1.0212765957446808</v>
      </c>
      <c r="D19">
        <v>1.0691489361702129</v>
      </c>
    </row>
    <row r="20" spans="1:4" x14ac:dyDescent="0.2">
      <c r="A20" t="s">
        <v>742</v>
      </c>
      <c r="B20">
        <v>1</v>
      </c>
      <c r="C20">
        <v>1.0037037037037038</v>
      </c>
      <c r="D20">
        <v>1.1111111111111112</v>
      </c>
    </row>
    <row r="21" spans="1:4" x14ac:dyDescent="0.2">
      <c r="A21" t="s">
        <v>742</v>
      </c>
      <c r="B21">
        <v>1</v>
      </c>
      <c r="C21">
        <v>1.0320284697508897</v>
      </c>
      <c r="D21">
        <v>1.081850533807829</v>
      </c>
    </row>
    <row r="22" spans="1:4" x14ac:dyDescent="0.2">
      <c r="A22" t="s">
        <v>742</v>
      </c>
      <c r="B22">
        <v>1</v>
      </c>
      <c r="C22">
        <v>0.99173553719008267</v>
      </c>
      <c r="D22">
        <v>1.041322314049586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5A4B55-06BC-724E-8699-689F193758A8}">
  <dimension ref="A1:D23"/>
  <sheetViews>
    <sheetView workbookViewId="0">
      <selection activeCell="C5" sqref="C5"/>
    </sheetView>
  </sheetViews>
  <sheetFormatPr baseColWidth="10" defaultRowHeight="16" x14ac:dyDescent="0.2"/>
  <cols>
    <col min="1" max="1" width="12.6640625" customWidth="1"/>
    <col min="2" max="2" width="25.1640625" customWidth="1"/>
    <col min="3" max="3" width="29.6640625" customWidth="1"/>
    <col min="4" max="4" width="16" customWidth="1"/>
  </cols>
  <sheetData>
    <row r="1" spans="1:4" s="30" customFormat="1" x14ac:dyDescent="0.2">
      <c r="A1" s="30" t="s">
        <v>744</v>
      </c>
      <c r="B1" s="31" t="s">
        <v>753</v>
      </c>
      <c r="C1" s="31" t="s">
        <v>754</v>
      </c>
      <c r="D1" s="32" t="s">
        <v>755</v>
      </c>
    </row>
    <row r="2" spans="1:4" x14ac:dyDescent="0.2">
      <c r="A2" t="s">
        <v>741</v>
      </c>
      <c r="B2" s="29">
        <v>1</v>
      </c>
      <c r="C2" s="29">
        <v>1</v>
      </c>
      <c r="D2" s="29">
        <v>2</v>
      </c>
    </row>
    <row r="3" spans="1:4" x14ac:dyDescent="0.2">
      <c r="A3" t="s">
        <v>741</v>
      </c>
      <c r="B3" s="29">
        <v>1</v>
      </c>
      <c r="C3" s="29">
        <v>1</v>
      </c>
      <c r="D3" s="29">
        <v>2</v>
      </c>
    </row>
    <row r="4" spans="1:4" x14ac:dyDescent="0.2">
      <c r="A4" t="s">
        <v>741</v>
      </c>
      <c r="B4" s="29">
        <v>1</v>
      </c>
      <c r="C4" s="29">
        <v>1</v>
      </c>
      <c r="D4" s="29">
        <v>2</v>
      </c>
    </row>
    <row r="5" spans="1:4" x14ac:dyDescent="0.2">
      <c r="A5" t="s">
        <v>741</v>
      </c>
      <c r="B5" s="29">
        <v>1</v>
      </c>
      <c r="C5" s="29">
        <v>1</v>
      </c>
      <c r="D5" s="29">
        <v>2</v>
      </c>
    </row>
    <row r="6" spans="1:4" x14ac:dyDescent="0.2">
      <c r="A6" t="s">
        <v>741</v>
      </c>
      <c r="B6" s="29">
        <v>1</v>
      </c>
      <c r="C6" s="29">
        <v>1</v>
      </c>
      <c r="D6" s="29">
        <v>2</v>
      </c>
    </row>
    <row r="7" spans="1:4" x14ac:dyDescent="0.2">
      <c r="A7" t="s">
        <v>741</v>
      </c>
      <c r="B7" s="29">
        <v>1</v>
      </c>
      <c r="C7" s="29">
        <v>1</v>
      </c>
      <c r="D7" s="29">
        <v>2</v>
      </c>
    </row>
    <row r="8" spans="1:4" x14ac:dyDescent="0.2">
      <c r="A8" t="s">
        <v>741</v>
      </c>
      <c r="B8" s="29">
        <v>1</v>
      </c>
      <c r="C8" s="29">
        <v>1</v>
      </c>
      <c r="D8" s="29">
        <v>2</v>
      </c>
    </row>
    <row r="9" spans="1:4" x14ac:dyDescent="0.2">
      <c r="A9" t="s">
        <v>741</v>
      </c>
      <c r="B9" s="29">
        <v>1</v>
      </c>
      <c r="C9" s="29">
        <v>1</v>
      </c>
      <c r="D9" s="29">
        <v>2</v>
      </c>
    </row>
    <row r="10" spans="1:4" x14ac:dyDescent="0.2">
      <c r="A10" t="s">
        <v>741</v>
      </c>
      <c r="B10" s="29">
        <v>1</v>
      </c>
      <c r="C10" s="29">
        <v>1</v>
      </c>
      <c r="D10" s="29">
        <v>2</v>
      </c>
    </row>
    <row r="11" spans="1:4" x14ac:dyDescent="0.2">
      <c r="A11" t="s">
        <v>741</v>
      </c>
      <c r="B11" s="29">
        <v>1</v>
      </c>
      <c r="C11" s="29">
        <v>1</v>
      </c>
      <c r="D11" s="29">
        <v>2</v>
      </c>
    </row>
    <row r="12" spans="1:4" x14ac:dyDescent="0.2">
      <c r="A12" t="s">
        <v>741</v>
      </c>
      <c r="B12" s="29">
        <v>1</v>
      </c>
      <c r="C12" s="29">
        <v>1</v>
      </c>
      <c r="D12" s="29">
        <v>2</v>
      </c>
    </row>
    <row r="13" spans="1:4" x14ac:dyDescent="0.2">
      <c r="A13" t="s">
        <v>741</v>
      </c>
      <c r="B13" s="29">
        <v>1</v>
      </c>
      <c r="C13" s="29">
        <v>1</v>
      </c>
      <c r="D13" s="29">
        <v>2</v>
      </c>
    </row>
    <row r="14" spans="1:4" x14ac:dyDescent="0.2">
      <c r="A14" t="s">
        <v>742</v>
      </c>
      <c r="B14" s="29">
        <v>1</v>
      </c>
      <c r="C14" s="29">
        <v>1</v>
      </c>
      <c r="D14" s="29">
        <v>2</v>
      </c>
    </row>
    <row r="15" spans="1:4" x14ac:dyDescent="0.2">
      <c r="A15" t="s">
        <v>742</v>
      </c>
      <c r="B15" s="29">
        <v>1</v>
      </c>
      <c r="C15" s="29">
        <v>1</v>
      </c>
      <c r="D15" s="29">
        <v>2</v>
      </c>
    </row>
    <row r="16" spans="1:4" x14ac:dyDescent="0.2">
      <c r="A16" t="s">
        <v>742</v>
      </c>
      <c r="B16" s="29">
        <v>1</v>
      </c>
      <c r="C16" s="29">
        <v>1</v>
      </c>
      <c r="D16" s="29">
        <v>2</v>
      </c>
    </row>
    <row r="17" spans="1:4" x14ac:dyDescent="0.2">
      <c r="A17" t="s">
        <v>742</v>
      </c>
      <c r="B17" s="29">
        <v>1</v>
      </c>
      <c r="C17" s="29">
        <v>1</v>
      </c>
      <c r="D17" s="29">
        <v>2</v>
      </c>
    </row>
    <row r="18" spans="1:4" x14ac:dyDescent="0.2">
      <c r="A18" t="s">
        <v>742</v>
      </c>
      <c r="B18" s="29">
        <v>1</v>
      </c>
      <c r="C18" s="29">
        <v>1</v>
      </c>
      <c r="D18" s="29">
        <v>2</v>
      </c>
    </row>
    <row r="19" spans="1:4" x14ac:dyDescent="0.2">
      <c r="A19" t="s">
        <v>742</v>
      </c>
      <c r="B19" s="29">
        <v>1</v>
      </c>
      <c r="C19" s="29">
        <v>1</v>
      </c>
      <c r="D19" s="29">
        <v>2</v>
      </c>
    </row>
    <row r="20" spans="1:4" x14ac:dyDescent="0.2">
      <c r="A20" t="s">
        <v>742</v>
      </c>
      <c r="B20" s="29">
        <v>1</v>
      </c>
      <c r="C20" s="29">
        <v>1</v>
      </c>
      <c r="D20" s="29">
        <v>2</v>
      </c>
    </row>
    <row r="21" spans="1:4" x14ac:dyDescent="0.2">
      <c r="A21" t="s">
        <v>742</v>
      </c>
      <c r="B21" s="29">
        <v>1</v>
      </c>
      <c r="C21" s="29">
        <v>1</v>
      </c>
      <c r="D21" s="29">
        <v>2</v>
      </c>
    </row>
    <row r="22" spans="1:4" x14ac:dyDescent="0.2">
      <c r="A22" t="s">
        <v>742</v>
      </c>
      <c r="B22" s="29">
        <v>1</v>
      </c>
      <c r="C22" s="29">
        <v>1</v>
      </c>
      <c r="D22" s="29">
        <v>2</v>
      </c>
    </row>
    <row r="23" spans="1:4" x14ac:dyDescent="0.2">
      <c r="B23" s="28"/>
      <c r="C23" s="28"/>
      <c r="D23" s="28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DC3ADC-0A5D-C64B-91B1-C20566384B90}">
  <dimension ref="A1:F23"/>
  <sheetViews>
    <sheetView workbookViewId="0">
      <selection activeCell="A14" sqref="A14:A23"/>
    </sheetView>
  </sheetViews>
  <sheetFormatPr baseColWidth="10" defaultRowHeight="16" x14ac:dyDescent="0.2"/>
  <sheetData>
    <row r="1" spans="1:6" x14ac:dyDescent="0.2">
      <c r="A1" t="s">
        <v>758</v>
      </c>
      <c r="B1" t="s">
        <v>694</v>
      </c>
      <c r="C1" t="s">
        <v>760</v>
      </c>
      <c r="D1" t="s">
        <v>761</v>
      </c>
      <c r="E1" t="s">
        <v>762</v>
      </c>
      <c r="F1" t="s">
        <v>763</v>
      </c>
    </row>
    <row r="2" spans="1:6" x14ac:dyDescent="0.2">
      <c r="A2" t="s">
        <v>741</v>
      </c>
      <c r="B2">
        <v>2</v>
      </c>
      <c r="C2">
        <v>18.100000000000001</v>
      </c>
      <c r="D2">
        <v>50.2</v>
      </c>
      <c r="E2">
        <v>2.57</v>
      </c>
      <c r="F2">
        <v>22.1</v>
      </c>
    </row>
    <row r="3" spans="1:6" x14ac:dyDescent="0.2">
      <c r="A3" t="s">
        <v>741</v>
      </c>
      <c r="B3">
        <v>2</v>
      </c>
      <c r="C3">
        <v>19.600000000000001</v>
      </c>
      <c r="D3">
        <v>61.2</v>
      </c>
      <c r="E3">
        <v>4.53</v>
      </c>
      <c r="F3">
        <v>8.44</v>
      </c>
    </row>
    <row r="4" spans="1:6" x14ac:dyDescent="0.2">
      <c r="A4" t="s">
        <v>741</v>
      </c>
      <c r="B4">
        <v>2</v>
      </c>
      <c r="C4">
        <v>17.2</v>
      </c>
      <c r="D4">
        <v>55.8</v>
      </c>
      <c r="E4">
        <v>2.0099999999999998</v>
      </c>
      <c r="F4">
        <v>15.9</v>
      </c>
    </row>
    <row r="5" spans="1:6" x14ac:dyDescent="0.2">
      <c r="A5" t="s">
        <v>741</v>
      </c>
      <c r="B5">
        <v>2</v>
      </c>
      <c r="C5">
        <v>15.5</v>
      </c>
      <c r="D5">
        <v>56.6</v>
      </c>
      <c r="E5">
        <v>1.68</v>
      </c>
      <c r="F5">
        <v>17.100000000000001</v>
      </c>
    </row>
    <row r="6" spans="1:6" x14ac:dyDescent="0.2">
      <c r="A6" t="s">
        <v>741</v>
      </c>
      <c r="B6">
        <v>2</v>
      </c>
      <c r="C6">
        <v>15.6</v>
      </c>
      <c r="D6">
        <v>54.5</v>
      </c>
      <c r="E6">
        <v>1.55</v>
      </c>
      <c r="F6">
        <v>20.100000000000001</v>
      </c>
    </row>
    <row r="7" spans="1:6" x14ac:dyDescent="0.2">
      <c r="A7" t="s">
        <v>741</v>
      </c>
      <c r="B7">
        <v>4</v>
      </c>
      <c r="C7">
        <v>36.1</v>
      </c>
      <c r="D7">
        <v>49.7</v>
      </c>
      <c r="E7">
        <v>0.51</v>
      </c>
      <c r="F7">
        <v>5.05</v>
      </c>
    </row>
    <row r="8" spans="1:6" x14ac:dyDescent="0.2">
      <c r="A8" t="s">
        <v>741</v>
      </c>
      <c r="B8">
        <v>4</v>
      </c>
      <c r="C8">
        <v>37.200000000000003</v>
      </c>
      <c r="D8">
        <v>50.1</v>
      </c>
      <c r="E8">
        <v>0.54</v>
      </c>
      <c r="F8">
        <v>4.6100000000000003</v>
      </c>
    </row>
    <row r="9" spans="1:6" x14ac:dyDescent="0.2">
      <c r="A9" t="s">
        <v>741</v>
      </c>
      <c r="B9">
        <v>4</v>
      </c>
      <c r="C9">
        <v>38.9</v>
      </c>
      <c r="D9">
        <v>45.4</v>
      </c>
      <c r="E9">
        <v>0.78</v>
      </c>
      <c r="F9">
        <v>4.45</v>
      </c>
    </row>
    <row r="10" spans="1:6" x14ac:dyDescent="0.2">
      <c r="A10" t="s">
        <v>741</v>
      </c>
      <c r="B10">
        <v>4</v>
      </c>
      <c r="C10">
        <v>23.3</v>
      </c>
      <c r="D10">
        <v>62.8</v>
      </c>
      <c r="E10">
        <v>0.92</v>
      </c>
      <c r="F10">
        <v>6.24</v>
      </c>
    </row>
    <row r="11" spans="1:6" x14ac:dyDescent="0.2">
      <c r="A11" t="s">
        <v>741</v>
      </c>
      <c r="B11">
        <v>4</v>
      </c>
      <c r="C11">
        <v>21.9</v>
      </c>
      <c r="D11">
        <v>63.2</v>
      </c>
      <c r="E11">
        <v>1.34</v>
      </c>
      <c r="F11">
        <v>6.82</v>
      </c>
    </row>
    <row r="12" spans="1:6" x14ac:dyDescent="0.2">
      <c r="A12" t="s">
        <v>741</v>
      </c>
      <c r="B12">
        <v>4</v>
      </c>
      <c r="C12">
        <v>25.7</v>
      </c>
      <c r="D12">
        <v>54</v>
      </c>
      <c r="E12">
        <v>2</v>
      </c>
      <c r="F12">
        <v>9.6999999999999993</v>
      </c>
    </row>
    <row r="13" spans="1:6" x14ac:dyDescent="0.2">
      <c r="A13" t="s">
        <v>742</v>
      </c>
      <c r="B13">
        <v>2</v>
      </c>
      <c r="C13">
        <v>21.1</v>
      </c>
      <c r="D13">
        <v>62.7</v>
      </c>
      <c r="E13">
        <v>1.37</v>
      </c>
      <c r="F13">
        <v>8.6999999999999993</v>
      </c>
    </row>
    <row r="14" spans="1:6" x14ac:dyDescent="0.2">
      <c r="A14" t="s">
        <v>742</v>
      </c>
      <c r="B14">
        <v>2</v>
      </c>
      <c r="C14">
        <v>19</v>
      </c>
      <c r="D14">
        <v>55.6</v>
      </c>
      <c r="E14">
        <v>0.75</v>
      </c>
      <c r="F14">
        <v>17</v>
      </c>
    </row>
    <row r="15" spans="1:6" x14ac:dyDescent="0.2">
      <c r="A15" t="s">
        <v>742</v>
      </c>
      <c r="B15">
        <v>2</v>
      </c>
      <c r="C15">
        <v>24.8</v>
      </c>
      <c r="D15">
        <v>61.5</v>
      </c>
      <c r="E15">
        <v>1.08</v>
      </c>
      <c r="F15">
        <v>6.43</v>
      </c>
    </row>
    <row r="16" spans="1:6" x14ac:dyDescent="0.2">
      <c r="A16" t="s">
        <v>742</v>
      </c>
      <c r="B16">
        <v>2</v>
      </c>
      <c r="C16">
        <v>22.1</v>
      </c>
      <c r="D16">
        <v>56.3</v>
      </c>
      <c r="E16">
        <v>0.86</v>
      </c>
      <c r="F16">
        <v>12.8</v>
      </c>
    </row>
    <row r="17" spans="1:6" x14ac:dyDescent="0.2">
      <c r="A17" t="s">
        <v>742</v>
      </c>
      <c r="B17">
        <v>2</v>
      </c>
      <c r="C17">
        <v>21.1</v>
      </c>
      <c r="D17">
        <v>57.6</v>
      </c>
      <c r="E17">
        <v>0.96</v>
      </c>
      <c r="F17">
        <v>13.7</v>
      </c>
    </row>
    <row r="18" spans="1:6" x14ac:dyDescent="0.2">
      <c r="A18" t="s">
        <v>742</v>
      </c>
      <c r="B18">
        <v>2</v>
      </c>
      <c r="C18">
        <v>22.1</v>
      </c>
      <c r="D18">
        <v>58.5</v>
      </c>
      <c r="E18">
        <v>1.84</v>
      </c>
      <c r="F18">
        <v>11.2</v>
      </c>
    </row>
    <row r="19" spans="1:6" x14ac:dyDescent="0.2">
      <c r="A19" t="s">
        <v>742</v>
      </c>
      <c r="B19">
        <v>4</v>
      </c>
      <c r="C19">
        <v>30.2</v>
      </c>
      <c r="D19">
        <v>58.7</v>
      </c>
      <c r="E19">
        <v>0.59</v>
      </c>
      <c r="F19">
        <v>4.91</v>
      </c>
    </row>
    <row r="20" spans="1:6" x14ac:dyDescent="0.2">
      <c r="A20" t="s">
        <v>742</v>
      </c>
      <c r="B20">
        <v>4</v>
      </c>
      <c r="C20">
        <v>37.1</v>
      </c>
      <c r="D20">
        <v>53.2</v>
      </c>
      <c r="E20">
        <v>0.87</v>
      </c>
      <c r="F20">
        <v>3.48</v>
      </c>
    </row>
    <row r="21" spans="1:6" x14ac:dyDescent="0.2">
      <c r="A21" t="s">
        <v>742</v>
      </c>
      <c r="B21">
        <v>4</v>
      </c>
      <c r="C21">
        <v>30.2</v>
      </c>
      <c r="D21">
        <v>55</v>
      </c>
      <c r="E21">
        <v>0.48</v>
      </c>
      <c r="F21">
        <v>7.48</v>
      </c>
    </row>
    <row r="22" spans="1:6" x14ac:dyDescent="0.2">
      <c r="A22" t="s">
        <v>742</v>
      </c>
      <c r="B22">
        <v>4</v>
      </c>
      <c r="C22">
        <v>30.7</v>
      </c>
      <c r="D22">
        <v>42.7</v>
      </c>
      <c r="E22">
        <v>1.64</v>
      </c>
      <c r="F22">
        <v>16.5</v>
      </c>
    </row>
    <row r="23" spans="1:6" x14ac:dyDescent="0.2">
      <c r="A23" t="s">
        <v>742</v>
      </c>
      <c r="B23">
        <v>4</v>
      </c>
      <c r="C23">
        <v>26.1</v>
      </c>
      <c r="D23">
        <v>51.3</v>
      </c>
      <c r="E23">
        <v>1.89</v>
      </c>
      <c r="F23">
        <v>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6F2A2-2BE0-944C-A6AE-47FBFD309BF9}">
  <dimension ref="A1:W632"/>
  <sheetViews>
    <sheetView topLeftCell="S1" zoomScale="75" zoomScaleNormal="75" workbookViewId="0">
      <selection activeCell="T1" sqref="T1"/>
    </sheetView>
  </sheetViews>
  <sheetFormatPr baseColWidth="10" defaultColWidth="8.83203125" defaultRowHeight="18" x14ac:dyDescent="0.2"/>
  <cols>
    <col min="1" max="1" width="20.1640625" style="20" bestFit="1" customWidth="1"/>
    <col min="2" max="2" width="151.1640625" style="21" customWidth="1"/>
    <col min="3" max="3" width="22.1640625" style="19" bestFit="1" customWidth="1"/>
    <col min="4" max="4" width="6.6640625" style="19" bestFit="1" customWidth="1"/>
    <col min="5" max="5" width="8.5" style="19" bestFit="1" customWidth="1"/>
    <col min="6" max="18" width="8.83203125" style="4"/>
    <col min="19" max="19" width="20.1640625" style="20" bestFit="1" customWidth="1"/>
    <col min="20" max="20" width="151.1640625" style="21" customWidth="1"/>
    <col min="21" max="21" width="22.1640625" style="19" bestFit="1" customWidth="1"/>
    <col min="22" max="22" width="6.6640625" style="19" bestFit="1" customWidth="1"/>
    <col min="23" max="23" width="8.5" style="19" bestFit="1" customWidth="1"/>
    <col min="24" max="16384" width="8.83203125" style="4"/>
  </cols>
  <sheetData>
    <row r="1" spans="1:23" ht="20" thickBot="1" x14ac:dyDescent="0.25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S1" s="1" t="s">
        <v>0</v>
      </c>
      <c r="T1" s="2" t="s">
        <v>617</v>
      </c>
      <c r="U1" s="3" t="s">
        <v>2</v>
      </c>
      <c r="V1" s="3" t="s">
        <v>3</v>
      </c>
      <c r="W1" s="3" t="s">
        <v>4</v>
      </c>
    </row>
    <row r="2" spans="1:23" ht="19" x14ac:dyDescent="0.2">
      <c r="A2" s="5">
        <v>1</v>
      </c>
      <c r="B2" s="6" t="s">
        <v>5</v>
      </c>
      <c r="C2" s="7">
        <v>10.25</v>
      </c>
      <c r="D2" s="7">
        <v>1.707825127659933</v>
      </c>
      <c r="E2" s="7">
        <f>D2/C2*100</f>
        <v>16.661708562535932</v>
      </c>
      <c r="S2" s="23">
        <v>361</v>
      </c>
      <c r="T2" s="9" t="s">
        <v>6</v>
      </c>
      <c r="U2" s="7">
        <v>198.25</v>
      </c>
      <c r="V2" s="7">
        <v>29.837057495671385</v>
      </c>
      <c r="W2" s="7">
        <f t="shared" ref="W2:W65" si="0">V2/U2*100</f>
        <v>15.050218156706876</v>
      </c>
    </row>
    <row r="3" spans="1:23" ht="19" x14ac:dyDescent="0.2">
      <c r="A3" s="5">
        <v>2</v>
      </c>
      <c r="B3" s="10" t="s">
        <v>7</v>
      </c>
      <c r="C3" s="7">
        <v>1.25</v>
      </c>
      <c r="D3" s="7">
        <v>1.2583057392117916</v>
      </c>
      <c r="E3" s="7">
        <f t="shared" ref="E3:E66" si="1">D3/C3*100</f>
        <v>100.66445913694334</v>
      </c>
      <c r="S3" s="5">
        <v>146</v>
      </c>
      <c r="T3" s="10" t="s">
        <v>161</v>
      </c>
      <c r="U3" s="7">
        <v>141.75</v>
      </c>
      <c r="V3" s="7">
        <v>244.17258240842685</v>
      </c>
      <c r="W3" s="7">
        <f t="shared" si="0"/>
        <v>172.25579005885493</v>
      </c>
    </row>
    <row r="4" spans="1:23" ht="19" x14ac:dyDescent="0.2">
      <c r="A4" s="5">
        <v>3</v>
      </c>
      <c r="B4" s="10" t="s">
        <v>9</v>
      </c>
      <c r="C4" s="7">
        <v>11</v>
      </c>
      <c r="D4" s="7">
        <v>5.3541261347363367</v>
      </c>
      <c r="E4" s="7">
        <f t="shared" si="1"/>
        <v>48.673873952148519</v>
      </c>
      <c r="S4" s="5">
        <v>169</v>
      </c>
      <c r="T4" s="10" t="s">
        <v>286</v>
      </c>
      <c r="U4" s="7">
        <v>77.75</v>
      </c>
      <c r="V4" s="7">
        <v>118.90717668276658</v>
      </c>
      <c r="W4" s="7">
        <f t="shared" si="0"/>
        <v>152.9352754762271</v>
      </c>
    </row>
    <row r="5" spans="1:23" ht="19" x14ac:dyDescent="0.2">
      <c r="A5" s="5">
        <v>4</v>
      </c>
      <c r="B5" s="10" t="s">
        <v>11</v>
      </c>
      <c r="C5" s="7">
        <v>3.25</v>
      </c>
      <c r="D5" s="7">
        <v>3.8622100754188224</v>
      </c>
      <c r="E5" s="7">
        <f t="shared" si="1"/>
        <v>118.83723308980991</v>
      </c>
      <c r="S5" s="5">
        <v>540</v>
      </c>
      <c r="T5" s="13" t="s">
        <v>47</v>
      </c>
      <c r="U5" s="7">
        <v>76</v>
      </c>
      <c r="V5" s="7">
        <v>9.9331096171675597</v>
      </c>
      <c r="W5" s="7">
        <f t="shared" si="0"/>
        <v>13.069881075220474</v>
      </c>
    </row>
    <row r="6" spans="1:23" ht="19" x14ac:dyDescent="0.2">
      <c r="A6" s="5">
        <v>5</v>
      </c>
      <c r="B6" s="10" t="s">
        <v>13</v>
      </c>
      <c r="C6" s="7">
        <v>16.75</v>
      </c>
      <c r="D6" s="7">
        <v>17.461863207191456</v>
      </c>
      <c r="E6" s="7">
        <f t="shared" si="1"/>
        <v>104.24992959517287</v>
      </c>
      <c r="S6" s="23">
        <v>364</v>
      </c>
      <c r="T6" s="11" t="s">
        <v>8</v>
      </c>
      <c r="U6" s="7">
        <v>71.75</v>
      </c>
      <c r="V6" s="7">
        <v>8.9953691790090904</v>
      </c>
      <c r="W6" s="7">
        <f t="shared" si="0"/>
        <v>12.537099901057966</v>
      </c>
    </row>
    <row r="7" spans="1:23" ht="19" x14ac:dyDescent="0.2">
      <c r="A7" s="5">
        <v>6</v>
      </c>
      <c r="B7" s="10" t="s">
        <v>15</v>
      </c>
      <c r="C7" s="7">
        <v>19.25</v>
      </c>
      <c r="D7" s="7">
        <v>1.2583057392117916</v>
      </c>
      <c r="E7" s="7">
        <f t="shared" si="1"/>
        <v>6.5366531907106049</v>
      </c>
      <c r="S7" s="5">
        <v>359</v>
      </c>
      <c r="T7" s="11" t="s">
        <v>81</v>
      </c>
      <c r="U7" s="7">
        <v>62.5</v>
      </c>
      <c r="V7" s="7">
        <v>9.2556289179432145</v>
      </c>
      <c r="W7" s="7">
        <f t="shared" si="0"/>
        <v>14.809006268709144</v>
      </c>
    </row>
    <row r="8" spans="1:23" ht="38" x14ac:dyDescent="0.2">
      <c r="A8" s="5">
        <v>7</v>
      </c>
      <c r="B8" s="10" t="s">
        <v>17</v>
      </c>
      <c r="C8" s="7">
        <v>22.75</v>
      </c>
      <c r="D8" s="7">
        <v>4.5734742446707477</v>
      </c>
      <c r="E8" s="7">
        <f t="shared" si="1"/>
        <v>20.103183493058232</v>
      </c>
      <c r="S8" s="5">
        <v>558</v>
      </c>
      <c r="T8" s="10" t="s">
        <v>25</v>
      </c>
      <c r="U8" s="7">
        <v>55</v>
      </c>
      <c r="V8" s="7">
        <v>12.569805089976535</v>
      </c>
      <c r="W8" s="7">
        <f t="shared" si="0"/>
        <v>22.85419107268461</v>
      </c>
    </row>
    <row r="9" spans="1:23" ht="19" x14ac:dyDescent="0.2">
      <c r="A9" s="5">
        <v>8</v>
      </c>
      <c r="B9" s="10" t="s">
        <v>19</v>
      </c>
      <c r="C9" s="7">
        <v>7</v>
      </c>
      <c r="D9" s="7">
        <v>5.0990195135927845</v>
      </c>
      <c r="E9" s="7">
        <f t="shared" si="1"/>
        <v>72.843135908468355</v>
      </c>
      <c r="S9" s="5">
        <v>419</v>
      </c>
      <c r="T9" s="11" t="s">
        <v>115</v>
      </c>
      <c r="U9" s="7">
        <v>48.75</v>
      </c>
      <c r="V9" s="7">
        <v>8.3416625041614658</v>
      </c>
      <c r="W9" s="7">
        <f t="shared" si="0"/>
        <v>17.111102572638902</v>
      </c>
    </row>
    <row r="10" spans="1:23" ht="19" x14ac:dyDescent="0.2">
      <c r="A10" s="5">
        <v>9</v>
      </c>
      <c r="B10" s="10" t="s">
        <v>21</v>
      </c>
      <c r="C10" s="7">
        <v>3.5</v>
      </c>
      <c r="D10" s="7">
        <v>3.5118845842842465</v>
      </c>
      <c r="E10" s="7">
        <f t="shared" si="1"/>
        <v>100.33955955097846</v>
      </c>
      <c r="S10" s="5">
        <v>371</v>
      </c>
      <c r="T10" s="11" t="s">
        <v>180</v>
      </c>
      <c r="U10" s="7">
        <v>47.25</v>
      </c>
      <c r="V10" s="7">
        <v>6.0207972893961479</v>
      </c>
      <c r="W10" s="7">
        <f t="shared" si="0"/>
        <v>12.742428125706134</v>
      </c>
    </row>
    <row r="11" spans="1:23" ht="19" x14ac:dyDescent="0.2">
      <c r="A11" s="5">
        <v>10</v>
      </c>
      <c r="B11" s="10" t="s">
        <v>23</v>
      </c>
      <c r="C11" s="7">
        <v>6.5</v>
      </c>
      <c r="D11" s="7">
        <v>4.0414518843273806</v>
      </c>
      <c r="E11" s="7">
        <f t="shared" si="1"/>
        <v>62.176182835805861</v>
      </c>
      <c r="S11" s="5">
        <v>360</v>
      </c>
      <c r="T11" s="11" t="s">
        <v>93</v>
      </c>
      <c r="U11" s="7">
        <v>45.75</v>
      </c>
      <c r="V11" s="7">
        <v>2.5</v>
      </c>
      <c r="W11" s="7">
        <f t="shared" si="0"/>
        <v>5.4644808743169397</v>
      </c>
    </row>
    <row r="12" spans="1:23" ht="19" x14ac:dyDescent="0.2">
      <c r="A12" s="5">
        <v>11</v>
      </c>
      <c r="B12" s="10" t="s">
        <v>20</v>
      </c>
      <c r="C12" s="7">
        <v>25.25</v>
      </c>
      <c r="D12" s="7">
        <v>10.045728777279759</v>
      </c>
      <c r="E12" s="7">
        <f t="shared" si="1"/>
        <v>39.785064464474296</v>
      </c>
      <c r="S12" s="5">
        <v>394</v>
      </c>
      <c r="T12" s="11" t="s">
        <v>104</v>
      </c>
      <c r="U12" s="7">
        <v>42</v>
      </c>
      <c r="V12" s="7">
        <v>4.2426406871192848</v>
      </c>
      <c r="W12" s="7">
        <f t="shared" si="0"/>
        <v>10.101525445522107</v>
      </c>
    </row>
    <row r="13" spans="1:23" ht="19" x14ac:dyDescent="0.2">
      <c r="A13" s="5">
        <v>12</v>
      </c>
      <c r="B13" s="10" t="s">
        <v>26</v>
      </c>
      <c r="C13" s="7">
        <v>38.5</v>
      </c>
      <c r="D13" s="7">
        <v>7.8528126595931642</v>
      </c>
      <c r="E13" s="7">
        <f t="shared" si="1"/>
        <v>20.396915998943282</v>
      </c>
      <c r="S13" s="5">
        <v>374</v>
      </c>
      <c r="T13" s="11" t="s">
        <v>35</v>
      </c>
      <c r="U13" s="7">
        <v>40.75</v>
      </c>
      <c r="V13" s="7">
        <v>5.5</v>
      </c>
      <c r="W13" s="7">
        <f t="shared" si="0"/>
        <v>13.496932515337424</v>
      </c>
    </row>
    <row r="14" spans="1:23" ht="19" x14ac:dyDescent="0.2">
      <c r="A14" s="5">
        <v>13</v>
      </c>
      <c r="B14" s="10" t="s">
        <v>28</v>
      </c>
      <c r="C14" s="7">
        <v>8.75</v>
      </c>
      <c r="D14" s="7">
        <v>0.5</v>
      </c>
      <c r="E14" s="7">
        <f t="shared" si="1"/>
        <v>5.7142857142857144</v>
      </c>
      <c r="S14" s="5">
        <v>314</v>
      </c>
      <c r="T14" s="11" t="s">
        <v>12</v>
      </c>
      <c r="U14" s="7">
        <v>40.25</v>
      </c>
      <c r="V14" s="7">
        <v>7.932002689527196</v>
      </c>
      <c r="W14" s="7">
        <f t="shared" si="0"/>
        <v>19.70683898019179</v>
      </c>
    </row>
    <row r="15" spans="1:23" ht="38" x14ac:dyDescent="0.2">
      <c r="A15" s="5">
        <v>14</v>
      </c>
      <c r="B15" s="10" t="s">
        <v>30</v>
      </c>
      <c r="C15" s="7">
        <v>27.25</v>
      </c>
      <c r="D15" s="7">
        <v>2.2173557826083452</v>
      </c>
      <c r="E15" s="7">
        <f t="shared" si="1"/>
        <v>8.1370854407645705</v>
      </c>
      <c r="S15" s="5">
        <v>544</v>
      </c>
      <c r="T15" s="10" t="s">
        <v>230</v>
      </c>
      <c r="U15" s="7">
        <v>38.75</v>
      </c>
      <c r="V15" s="7">
        <v>13.696106502701172</v>
      </c>
      <c r="W15" s="7">
        <f t="shared" si="0"/>
        <v>35.344790974712701</v>
      </c>
    </row>
    <row r="16" spans="1:23" ht="19" x14ac:dyDescent="0.2">
      <c r="A16" s="5">
        <v>15</v>
      </c>
      <c r="B16" s="10" t="s">
        <v>32</v>
      </c>
      <c r="C16" s="7">
        <v>9.25</v>
      </c>
      <c r="D16" s="7">
        <v>5.7373048260195016</v>
      </c>
      <c r="E16" s="7">
        <f t="shared" si="1"/>
        <v>62.024917038048663</v>
      </c>
      <c r="S16" s="5">
        <v>12</v>
      </c>
      <c r="T16" s="10" t="s">
        <v>26</v>
      </c>
      <c r="U16" s="7">
        <v>38.5</v>
      </c>
      <c r="V16" s="7">
        <v>7.8528126595931642</v>
      </c>
      <c r="W16" s="7">
        <f t="shared" si="0"/>
        <v>20.396915998943282</v>
      </c>
    </row>
    <row r="17" spans="1:23" ht="19" x14ac:dyDescent="0.2">
      <c r="A17" s="5">
        <v>16</v>
      </c>
      <c r="B17" s="10" t="s">
        <v>34</v>
      </c>
      <c r="C17" s="7">
        <v>23</v>
      </c>
      <c r="D17" s="7">
        <v>3.3665016461206929</v>
      </c>
      <c r="E17" s="7">
        <f t="shared" si="1"/>
        <v>14.636963678785623</v>
      </c>
      <c r="S17" s="5">
        <v>177</v>
      </c>
      <c r="T17" s="10" t="s">
        <v>53</v>
      </c>
      <c r="U17" s="7">
        <v>37.25</v>
      </c>
      <c r="V17" s="7">
        <v>3.5939764421413041</v>
      </c>
      <c r="W17" s="7">
        <f t="shared" si="0"/>
        <v>9.6482589050773271</v>
      </c>
    </row>
    <row r="18" spans="1:23" ht="38" x14ac:dyDescent="0.2">
      <c r="A18" s="5">
        <v>17</v>
      </c>
      <c r="B18" s="10" t="s">
        <v>36</v>
      </c>
      <c r="C18" s="7">
        <v>20.75</v>
      </c>
      <c r="D18" s="7">
        <v>2.0615528128088303</v>
      </c>
      <c r="E18" s="7">
        <f t="shared" si="1"/>
        <v>9.9351942785967715</v>
      </c>
      <c r="S18" s="5">
        <v>471</v>
      </c>
      <c r="T18" s="14" t="s">
        <v>133</v>
      </c>
      <c r="U18" s="7">
        <v>36</v>
      </c>
      <c r="V18" s="7">
        <v>3.1622776601683795</v>
      </c>
      <c r="W18" s="7">
        <f t="shared" si="0"/>
        <v>8.7841046115788313</v>
      </c>
    </row>
    <row r="19" spans="1:23" ht="19" x14ac:dyDescent="0.2">
      <c r="A19" s="5">
        <v>18</v>
      </c>
      <c r="B19" s="10" t="s">
        <v>38</v>
      </c>
      <c r="C19" s="7">
        <v>26</v>
      </c>
      <c r="D19" s="7">
        <v>7.2571803523590805</v>
      </c>
      <c r="E19" s="7">
        <f t="shared" si="1"/>
        <v>27.912232124458004</v>
      </c>
      <c r="S19" s="5">
        <v>395</v>
      </c>
      <c r="T19" s="11" t="s">
        <v>29</v>
      </c>
      <c r="U19" s="7">
        <v>34.75</v>
      </c>
      <c r="V19" s="7">
        <v>2.3629078131263039</v>
      </c>
      <c r="W19" s="7">
        <f t="shared" si="0"/>
        <v>6.799734714032529</v>
      </c>
    </row>
    <row r="20" spans="1:23" ht="19" x14ac:dyDescent="0.2">
      <c r="A20" s="5">
        <v>19</v>
      </c>
      <c r="B20" s="11" t="s">
        <v>40</v>
      </c>
      <c r="C20" s="7">
        <v>9.5</v>
      </c>
      <c r="D20" s="7">
        <v>1.2909944487358056</v>
      </c>
      <c r="E20" s="7">
        <f t="shared" si="1"/>
        <v>13.589415249850587</v>
      </c>
      <c r="S20" s="5">
        <v>532</v>
      </c>
      <c r="T20" s="10" t="s">
        <v>49</v>
      </c>
      <c r="U20" s="7">
        <v>34</v>
      </c>
      <c r="V20" s="7">
        <v>6.4807406984078604</v>
      </c>
      <c r="W20" s="7">
        <f t="shared" si="0"/>
        <v>19.061002054140765</v>
      </c>
    </row>
    <row r="21" spans="1:23" ht="19" x14ac:dyDescent="0.2">
      <c r="A21" s="5">
        <v>20</v>
      </c>
      <c r="B21" s="11" t="s">
        <v>42</v>
      </c>
      <c r="C21" s="7">
        <v>11.5</v>
      </c>
      <c r="D21" s="7">
        <v>1.9148542155126762</v>
      </c>
      <c r="E21" s="7">
        <f t="shared" si="1"/>
        <v>16.650906221849358</v>
      </c>
      <c r="S21" s="5">
        <v>485</v>
      </c>
      <c r="T21" s="13" t="s">
        <v>76</v>
      </c>
      <c r="U21" s="7">
        <v>33.5</v>
      </c>
      <c r="V21" s="7">
        <v>4.6547466812563139</v>
      </c>
      <c r="W21" s="7">
        <f t="shared" si="0"/>
        <v>13.894766212705415</v>
      </c>
    </row>
    <row r="22" spans="1:23" ht="19" x14ac:dyDescent="0.2">
      <c r="A22" s="5">
        <v>21</v>
      </c>
      <c r="B22" s="11" t="s">
        <v>44</v>
      </c>
      <c r="C22" s="7">
        <v>9</v>
      </c>
      <c r="D22" s="7">
        <v>1.4142135623730951</v>
      </c>
      <c r="E22" s="7">
        <f t="shared" si="1"/>
        <v>15.713484026367725</v>
      </c>
      <c r="S22" s="5">
        <v>475</v>
      </c>
      <c r="T22" s="13" t="s">
        <v>150</v>
      </c>
      <c r="U22" s="7">
        <v>32.25</v>
      </c>
      <c r="V22" s="7">
        <v>3.9475730941090039</v>
      </c>
      <c r="W22" s="7">
        <f t="shared" si="0"/>
        <v>12.240536725919391</v>
      </c>
    </row>
    <row r="23" spans="1:23" ht="19" x14ac:dyDescent="0.2">
      <c r="A23" s="5">
        <v>22</v>
      </c>
      <c r="B23" s="11" t="s">
        <v>46</v>
      </c>
      <c r="C23" s="7">
        <v>8.75</v>
      </c>
      <c r="D23" s="7">
        <v>0.9574271077563381</v>
      </c>
      <c r="E23" s="7">
        <f t="shared" si="1"/>
        <v>10.942024088643866</v>
      </c>
      <c r="S23" s="5">
        <v>393</v>
      </c>
      <c r="T23" s="11" t="s">
        <v>57</v>
      </c>
      <c r="U23" s="7">
        <v>31.75</v>
      </c>
      <c r="V23" s="7">
        <v>2.9860788111948193</v>
      </c>
      <c r="W23" s="7">
        <f t="shared" si="0"/>
        <v>9.404972633684471</v>
      </c>
    </row>
    <row r="24" spans="1:23" ht="38" x14ac:dyDescent="0.2">
      <c r="A24" s="5">
        <v>23</v>
      </c>
      <c r="B24" s="11" t="s">
        <v>48</v>
      </c>
      <c r="C24" s="7">
        <v>14</v>
      </c>
      <c r="D24" s="7">
        <v>4.8304589153964796</v>
      </c>
      <c r="E24" s="7">
        <f t="shared" si="1"/>
        <v>34.503277967117711</v>
      </c>
      <c r="S24" s="5">
        <v>605</v>
      </c>
      <c r="T24" s="14" t="s">
        <v>265</v>
      </c>
      <c r="U24" s="7">
        <v>30.5</v>
      </c>
      <c r="V24" s="7">
        <v>2.3804761428476167</v>
      </c>
      <c r="W24" s="7">
        <f t="shared" si="0"/>
        <v>7.8048398126151373</v>
      </c>
    </row>
    <row r="25" spans="1:23" ht="19" x14ac:dyDescent="0.2">
      <c r="A25" s="5">
        <v>24</v>
      </c>
      <c r="B25" s="11" t="s">
        <v>50</v>
      </c>
      <c r="C25" s="7">
        <v>20.75</v>
      </c>
      <c r="D25" s="7">
        <v>1.707825127659933</v>
      </c>
      <c r="E25" s="7">
        <f t="shared" si="1"/>
        <v>8.2304825429394359</v>
      </c>
      <c r="S25" s="5">
        <v>28</v>
      </c>
      <c r="T25" s="10" t="s">
        <v>58</v>
      </c>
      <c r="U25" s="7">
        <v>30</v>
      </c>
      <c r="V25" s="7">
        <v>7.8740078740118111</v>
      </c>
      <c r="W25" s="7">
        <f t="shared" si="0"/>
        <v>26.246692913372705</v>
      </c>
    </row>
    <row r="26" spans="1:23" ht="19" x14ac:dyDescent="0.2">
      <c r="A26" s="5">
        <v>25</v>
      </c>
      <c r="B26" s="10" t="s">
        <v>52</v>
      </c>
      <c r="C26" s="7">
        <v>18.5</v>
      </c>
      <c r="D26" s="7">
        <v>1.2909944487358056</v>
      </c>
      <c r="E26" s="7">
        <f t="shared" si="1"/>
        <v>6.9783483715448957</v>
      </c>
      <c r="S26" s="5">
        <v>303</v>
      </c>
      <c r="T26" s="11" t="s">
        <v>31</v>
      </c>
      <c r="U26" s="7">
        <v>28</v>
      </c>
      <c r="V26" s="7">
        <v>3.4641016151377544</v>
      </c>
      <c r="W26" s="7">
        <f t="shared" si="0"/>
        <v>12.371791482634837</v>
      </c>
    </row>
    <row r="27" spans="1:23" ht="19" x14ac:dyDescent="0.2">
      <c r="A27" s="5">
        <v>26</v>
      </c>
      <c r="B27" s="10" t="s">
        <v>54</v>
      </c>
      <c r="C27" s="7">
        <v>21.5</v>
      </c>
      <c r="D27" s="7">
        <v>3.872983346207417</v>
      </c>
      <c r="E27" s="7">
        <f t="shared" si="1"/>
        <v>18.013876028871707</v>
      </c>
      <c r="S27" s="5">
        <v>349</v>
      </c>
      <c r="T27" s="10" t="s">
        <v>39</v>
      </c>
      <c r="U27" s="7">
        <v>27.75</v>
      </c>
      <c r="V27" s="7">
        <v>4.9916597106239795</v>
      </c>
      <c r="W27" s="7">
        <f t="shared" si="0"/>
        <v>17.987962921167494</v>
      </c>
    </row>
    <row r="28" spans="1:23" ht="38" x14ac:dyDescent="0.2">
      <c r="A28" s="5">
        <v>27</v>
      </c>
      <c r="B28" s="11" t="s">
        <v>56</v>
      </c>
      <c r="C28" s="7">
        <v>11.75</v>
      </c>
      <c r="D28" s="7">
        <v>2.0615528128088303</v>
      </c>
      <c r="E28" s="7">
        <f t="shared" si="1"/>
        <v>17.545130321777279</v>
      </c>
      <c r="S28" s="5">
        <v>472</v>
      </c>
      <c r="T28" s="14" t="s">
        <v>283</v>
      </c>
      <c r="U28" s="7">
        <v>27.75</v>
      </c>
      <c r="V28" s="7">
        <v>9.3941471140279678</v>
      </c>
      <c r="W28" s="7">
        <f t="shared" si="0"/>
        <v>33.852782392893573</v>
      </c>
    </row>
    <row r="29" spans="1:23" ht="19" x14ac:dyDescent="0.2">
      <c r="A29" s="5">
        <v>28</v>
      </c>
      <c r="B29" s="10" t="s">
        <v>58</v>
      </c>
      <c r="C29" s="7">
        <v>30</v>
      </c>
      <c r="D29" s="7">
        <v>7.8740078740118111</v>
      </c>
      <c r="E29" s="7">
        <f t="shared" si="1"/>
        <v>26.246692913372705</v>
      </c>
      <c r="S29" s="5">
        <v>290</v>
      </c>
      <c r="T29" s="11" t="s">
        <v>14</v>
      </c>
      <c r="U29" s="7">
        <v>27.5</v>
      </c>
      <c r="V29" s="7">
        <v>1.9148542155126762</v>
      </c>
      <c r="W29" s="7">
        <f t="shared" si="0"/>
        <v>6.9631062382279136</v>
      </c>
    </row>
    <row r="30" spans="1:23" ht="19" x14ac:dyDescent="0.2">
      <c r="A30" s="5">
        <v>29</v>
      </c>
      <c r="B30" s="10" t="s">
        <v>60</v>
      </c>
      <c r="C30" s="7">
        <v>11.5</v>
      </c>
      <c r="D30" s="7">
        <v>1.7320508075688772</v>
      </c>
      <c r="E30" s="7">
        <f t="shared" si="1"/>
        <v>15.061311370164148</v>
      </c>
      <c r="S30" s="5">
        <v>14</v>
      </c>
      <c r="T30" s="10" t="s">
        <v>30</v>
      </c>
      <c r="U30" s="7">
        <v>27.25</v>
      </c>
      <c r="V30" s="7">
        <v>2.2173557826083452</v>
      </c>
      <c r="W30" s="7">
        <f t="shared" si="0"/>
        <v>8.1370854407645705</v>
      </c>
    </row>
    <row r="31" spans="1:23" ht="19" x14ac:dyDescent="0.2">
      <c r="A31" s="5">
        <v>30</v>
      </c>
      <c r="B31" s="10" t="s">
        <v>61</v>
      </c>
      <c r="C31" s="7">
        <v>9.25</v>
      </c>
      <c r="D31" s="7">
        <v>0.9574271077563381</v>
      </c>
      <c r="E31" s="7">
        <f t="shared" si="1"/>
        <v>10.350563327095546</v>
      </c>
      <c r="S31" s="5">
        <v>362</v>
      </c>
      <c r="T31" s="11" t="s">
        <v>66</v>
      </c>
      <c r="U31" s="7">
        <v>27.25</v>
      </c>
      <c r="V31" s="7">
        <v>2.6299556396765835</v>
      </c>
      <c r="W31" s="7">
        <f t="shared" si="0"/>
        <v>9.651213356611315</v>
      </c>
    </row>
    <row r="32" spans="1:23" ht="19" x14ac:dyDescent="0.2">
      <c r="A32" s="5">
        <v>31</v>
      </c>
      <c r="B32" s="10" t="s">
        <v>63</v>
      </c>
      <c r="C32" s="7">
        <v>12</v>
      </c>
      <c r="D32" s="7">
        <v>6.164414002968976</v>
      </c>
      <c r="E32" s="7">
        <f t="shared" si="1"/>
        <v>51.370116691408128</v>
      </c>
      <c r="S32" s="5">
        <v>368</v>
      </c>
      <c r="T32" s="11" t="s">
        <v>16</v>
      </c>
      <c r="U32" s="7">
        <v>27.25</v>
      </c>
      <c r="V32" s="7">
        <v>1.5</v>
      </c>
      <c r="W32" s="7">
        <f t="shared" si="0"/>
        <v>5.5045871559633035</v>
      </c>
    </row>
    <row r="33" spans="1:23" ht="19" x14ac:dyDescent="0.2">
      <c r="A33" s="5">
        <v>32</v>
      </c>
      <c r="B33" s="10" t="s">
        <v>65</v>
      </c>
      <c r="C33" s="7">
        <v>8.5</v>
      </c>
      <c r="D33" s="7">
        <v>1.7320508075688772</v>
      </c>
      <c r="E33" s="7">
        <f t="shared" si="1"/>
        <v>20.377068324339731</v>
      </c>
      <c r="S33" s="5">
        <v>37</v>
      </c>
      <c r="T33" s="10" t="s">
        <v>75</v>
      </c>
      <c r="U33" s="7">
        <v>27</v>
      </c>
      <c r="V33" s="7">
        <v>2.3094010767585029</v>
      </c>
      <c r="W33" s="7">
        <f t="shared" si="0"/>
        <v>8.5533373213277883</v>
      </c>
    </row>
    <row r="34" spans="1:23" ht="19" x14ac:dyDescent="0.2">
      <c r="A34" s="5">
        <v>33</v>
      </c>
      <c r="B34" s="10" t="s">
        <v>67</v>
      </c>
      <c r="C34" s="7">
        <v>11.5</v>
      </c>
      <c r="D34" s="7">
        <v>1.2909944487358056</v>
      </c>
      <c r="E34" s="7">
        <f t="shared" si="1"/>
        <v>11.226038684659178</v>
      </c>
      <c r="S34" s="5">
        <v>415</v>
      </c>
      <c r="T34" s="10" t="s">
        <v>68</v>
      </c>
      <c r="U34" s="7">
        <v>27</v>
      </c>
      <c r="V34" s="7">
        <v>0.81649658092772603</v>
      </c>
      <c r="W34" s="7">
        <f t="shared" si="0"/>
        <v>3.0240614108434301</v>
      </c>
    </row>
    <row r="35" spans="1:23" ht="38" x14ac:dyDescent="0.2">
      <c r="A35" s="5">
        <v>34</v>
      </c>
      <c r="B35" s="11" t="s">
        <v>69</v>
      </c>
      <c r="C35" s="7">
        <v>10.5</v>
      </c>
      <c r="D35" s="7">
        <v>2.5166114784235831</v>
      </c>
      <c r="E35" s="7">
        <f t="shared" si="1"/>
        <v>23.967728365938886</v>
      </c>
      <c r="S35" s="5">
        <v>445</v>
      </c>
      <c r="T35" s="10" t="s">
        <v>304</v>
      </c>
      <c r="U35" s="7">
        <v>27</v>
      </c>
      <c r="V35" s="7">
        <v>0.81649658092772603</v>
      </c>
      <c r="W35" s="7">
        <f t="shared" si="0"/>
        <v>3.0240614108434301</v>
      </c>
    </row>
    <row r="36" spans="1:23" ht="19" x14ac:dyDescent="0.2">
      <c r="A36" s="5">
        <v>35</v>
      </c>
      <c r="B36" s="11" t="s">
        <v>71</v>
      </c>
      <c r="C36" s="7">
        <v>13.5</v>
      </c>
      <c r="D36" s="7">
        <v>1.7320508075688772</v>
      </c>
      <c r="E36" s="7">
        <f t="shared" si="1"/>
        <v>12.830005981991683</v>
      </c>
      <c r="S36" s="5">
        <v>562</v>
      </c>
      <c r="T36" s="10" t="s">
        <v>18</v>
      </c>
      <c r="U36" s="7">
        <v>27</v>
      </c>
      <c r="V36" s="7">
        <v>3.7416573867739413</v>
      </c>
      <c r="W36" s="7">
        <f t="shared" si="0"/>
        <v>13.857990321384969</v>
      </c>
    </row>
    <row r="37" spans="1:23" ht="19" x14ac:dyDescent="0.2">
      <c r="A37" s="5">
        <v>36</v>
      </c>
      <c r="B37" s="10" t="s">
        <v>73</v>
      </c>
      <c r="C37" s="7">
        <v>10.5</v>
      </c>
      <c r="D37" s="7">
        <v>1.9148542155126762</v>
      </c>
      <c r="E37" s="7">
        <f t="shared" si="1"/>
        <v>18.236706814406439</v>
      </c>
      <c r="S37" s="5">
        <v>377</v>
      </c>
      <c r="T37" s="11" t="s">
        <v>243</v>
      </c>
      <c r="U37" s="7">
        <v>26.75</v>
      </c>
      <c r="V37" s="7">
        <v>3.0956959368344519</v>
      </c>
      <c r="W37" s="7">
        <f t="shared" si="0"/>
        <v>11.572695090969914</v>
      </c>
    </row>
    <row r="38" spans="1:23" ht="19" x14ac:dyDescent="0.2">
      <c r="A38" s="5">
        <v>37</v>
      </c>
      <c r="B38" s="10" t="s">
        <v>75</v>
      </c>
      <c r="C38" s="7">
        <v>27</v>
      </c>
      <c r="D38" s="7">
        <v>2.3094010767585029</v>
      </c>
      <c r="E38" s="7">
        <f t="shared" si="1"/>
        <v>8.5533373213277883</v>
      </c>
      <c r="S38" s="5">
        <v>318</v>
      </c>
      <c r="T38" s="11" t="s">
        <v>33</v>
      </c>
      <c r="U38" s="7">
        <v>26.25</v>
      </c>
      <c r="V38" s="7">
        <v>2.0615528128088303</v>
      </c>
      <c r="W38" s="7">
        <f t="shared" si="0"/>
        <v>7.8535345249860207</v>
      </c>
    </row>
    <row r="39" spans="1:23" ht="19" x14ac:dyDescent="0.2">
      <c r="A39" s="5">
        <v>38</v>
      </c>
      <c r="B39" s="10" t="s">
        <v>77</v>
      </c>
      <c r="C39" s="7">
        <v>24.75</v>
      </c>
      <c r="D39" s="7">
        <v>2.6299556396765835</v>
      </c>
      <c r="E39" s="7">
        <f t="shared" si="1"/>
        <v>10.626083392632662</v>
      </c>
      <c r="S39" s="5">
        <v>18</v>
      </c>
      <c r="T39" s="10" t="s">
        <v>38</v>
      </c>
      <c r="U39" s="7">
        <v>26</v>
      </c>
      <c r="V39" s="7">
        <v>7.2571803523590805</v>
      </c>
      <c r="W39" s="7">
        <f t="shared" si="0"/>
        <v>27.912232124458004</v>
      </c>
    </row>
    <row r="40" spans="1:23" ht="19" x14ac:dyDescent="0.2">
      <c r="A40" s="5">
        <v>39</v>
      </c>
      <c r="B40" s="10" t="s">
        <v>78</v>
      </c>
      <c r="C40" s="7">
        <v>6.25</v>
      </c>
      <c r="D40" s="7">
        <v>2.2173557826083452</v>
      </c>
      <c r="E40" s="7">
        <f t="shared" si="1"/>
        <v>35.477692521733523</v>
      </c>
      <c r="S40" s="5">
        <v>418</v>
      </c>
      <c r="T40" s="11" t="s">
        <v>129</v>
      </c>
      <c r="U40" s="7">
        <v>25.75</v>
      </c>
      <c r="V40" s="7">
        <v>2.9860788111948193</v>
      </c>
      <c r="W40" s="7">
        <f t="shared" si="0"/>
        <v>11.59642256774687</v>
      </c>
    </row>
    <row r="41" spans="1:23" ht="19" x14ac:dyDescent="0.2">
      <c r="A41" s="5">
        <v>40</v>
      </c>
      <c r="B41" s="10" t="s">
        <v>80</v>
      </c>
      <c r="C41" s="7">
        <v>15</v>
      </c>
      <c r="D41" s="7">
        <v>2</v>
      </c>
      <c r="E41" s="7">
        <f t="shared" si="1"/>
        <v>13.333333333333334</v>
      </c>
      <c r="S41" s="5">
        <v>11</v>
      </c>
      <c r="T41" s="10" t="s">
        <v>20</v>
      </c>
      <c r="U41" s="7">
        <v>25.25</v>
      </c>
      <c r="V41" s="7">
        <v>10.045728777279759</v>
      </c>
      <c r="W41" s="7">
        <f t="shared" si="0"/>
        <v>39.785064464474296</v>
      </c>
    </row>
    <row r="42" spans="1:23" ht="19" x14ac:dyDescent="0.2">
      <c r="A42" s="5">
        <v>41</v>
      </c>
      <c r="B42" s="10" t="s">
        <v>82</v>
      </c>
      <c r="C42" s="7">
        <v>14.75</v>
      </c>
      <c r="D42" s="7">
        <v>0.9574271077563381</v>
      </c>
      <c r="E42" s="7">
        <f t="shared" si="1"/>
        <v>6.4910312390260207</v>
      </c>
      <c r="S42" s="5">
        <v>336</v>
      </c>
      <c r="T42" s="11" t="s">
        <v>83</v>
      </c>
      <c r="U42" s="7">
        <v>25.25</v>
      </c>
      <c r="V42" s="7">
        <v>2.8722813232690143</v>
      </c>
      <c r="W42" s="7">
        <f t="shared" si="0"/>
        <v>11.375371577303026</v>
      </c>
    </row>
    <row r="43" spans="1:23" ht="19" x14ac:dyDescent="0.2">
      <c r="A43" s="5">
        <v>42</v>
      </c>
      <c r="B43" s="10" t="s">
        <v>84</v>
      </c>
      <c r="C43" s="7">
        <v>21.5</v>
      </c>
      <c r="D43" s="7">
        <v>3.6968455021364721</v>
      </c>
      <c r="E43" s="7">
        <f t="shared" si="1"/>
        <v>17.194630242495219</v>
      </c>
      <c r="S43" s="5">
        <v>366</v>
      </c>
      <c r="T43" s="10" t="s">
        <v>24</v>
      </c>
      <c r="U43" s="7">
        <v>25</v>
      </c>
      <c r="V43" s="7">
        <v>3.5590260840104371</v>
      </c>
      <c r="W43" s="7">
        <f t="shared" si="0"/>
        <v>14.23610433604175</v>
      </c>
    </row>
    <row r="44" spans="1:23" ht="19" x14ac:dyDescent="0.2">
      <c r="A44" s="5">
        <v>43</v>
      </c>
      <c r="B44" s="10" t="s">
        <v>85</v>
      </c>
      <c r="C44" s="7">
        <v>19.75</v>
      </c>
      <c r="D44" s="7">
        <v>11.116804097101529</v>
      </c>
      <c r="E44" s="7">
        <f t="shared" si="1"/>
        <v>56.287615681526724</v>
      </c>
      <c r="S44" s="5">
        <v>38</v>
      </c>
      <c r="T44" s="10" t="s">
        <v>77</v>
      </c>
      <c r="U44" s="7">
        <v>24.75</v>
      </c>
      <c r="V44" s="7">
        <v>2.6299556396765835</v>
      </c>
      <c r="W44" s="7">
        <f t="shared" si="0"/>
        <v>10.626083392632662</v>
      </c>
    </row>
    <row r="45" spans="1:23" ht="19" x14ac:dyDescent="0.2">
      <c r="A45" s="5">
        <v>44</v>
      </c>
      <c r="B45" s="10" t="s">
        <v>86</v>
      </c>
      <c r="C45" s="7">
        <v>9.75</v>
      </c>
      <c r="D45" s="7">
        <v>2.5</v>
      </c>
      <c r="E45" s="7">
        <f t="shared" si="1"/>
        <v>25.641025641025639</v>
      </c>
      <c r="S45" s="5">
        <v>236</v>
      </c>
      <c r="T45" s="10" t="s">
        <v>43</v>
      </c>
      <c r="U45" s="7">
        <v>24.75</v>
      </c>
      <c r="V45" s="7">
        <v>3.3040379335998349</v>
      </c>
      <c r="W45" s="7">
        <f t="shared" si="0"/>
        <v>13.349648216564988</v>
      </c>
    </row>
    <row r="46" spans="1:23" ht="19" x14ac:dyDescent="0.2">
      <c r="A46" s="5">
        <v>45</v>
      </c>
      <c r="B46" s="10" t="s">
        <v>88</v>
      </c>
      <c r="C46" s="7">
        <v>13.25</v>
      </c>
      <c r="D46" s="7">
        <v>2.3629078131263039</v>
      </c>
      <c r="E46" s="7">
        <f t="shared" si="1"/>
        <v>17.833266514160783</v>
      </c>
      <c r="S46" s="5">
        <v>292</v>
      </c>
      <c r="T46" s="10" t="s">
        <v>45</v>
      </c>
      <c r="U46" s="7">
        <v>24.25</v>
      </c>
      <c r="V46" s="7">
        <v>1.2583057392117916</v>
      </c>
      <c r="W46" s="7">
        <f t="shared" si="0"/>
        <v>5.188889646234192</v>
      </c>
    </row>
    <row r="47" spans="1:23" ht="19" x14ac:dyDescent="0.2">
      <c r="A47" s="5">
        <v>46</v>
      </c>
      <c r="B47" s="10" t="s">
        <v>90</v>
      </c>
      <c r="C47" s="7">
        <v>10.75</v>
      </c>
      <c r="D47" s="7">
        <v>0.9574271077563381</v>
      </c>
      <c r="E47" s="7">
        <f t="shared" si="1"/>
        <v>8.9062986768031447</v>
      </c>
      <c r="S47" s="5">
        <v>425</v>
      </c>
      <c r="T47" s="11" t="s">
        <v>299</v>
      </c>
      <c r="U47" s="7">
        <v>24</v>
      </c>
      <c r="V47" s="7">
        <v>1.6329931618554521</v>
      </c>
      <c r="W47" s="7">
        <f t="shared" si="0"/>
        <v>6.8041381743977167</v>
      </c>
    </row>
    <row r="48" spans="1:23" ht="19" x14ac:dyDescent="0.2">
      <c r="A48" s="5">
        <v>47</v>
      </c>
      <c r="B48" s="10" t="s">
        <v>92</v>
      </c>
      <c r="C48" s="7">
        <v>11.75</v>
      </c>
      <c r="D48" s="7">
        <v>3.0956959368344519</v>
      </c>
      <c r="E48" s="7">
        <f t="shared" si="1"/>
        <v>26.346348398591079</v>
      </c>
      <c r="S48" s="5">
        <v>451</v>
      </c>
      <c r="T48" s="13" t="s">
        <v>158</v>
      </c>
      <c r="U48" s="7">
        <v>24</v>
      </c>
      <c r="V48" s="7">
        <v>0.81649658092772603</v>
      </c>
      <c r="W48" s="7">
        <f t="shared" si="0"/>
        <v>3.4020690871988584</v>
      </c>
    </row>
    <row r="49" spans="1:23" ht="21" x14ac:dyDescent="0.2">
      <c r="A49" s="5">
        <v>48</v>
      </c>
      <c r="B49" s="10" t="s">
        <v>64</v>
      </c>
      <c r="C49" s="7">
        <v>18.25</v>
      </c>
      <c r="D49" s="7">
        <v>3.3040379335998349</v>
      </c>
      <c r="E49" s="7">
        <f t="shared" si="1"/>
        <v>18.104317444382655</v>
      </c>
      <c r="S49" s="5">
        <v>313</v>
      </c>
      <c r="T49" s="13" t="s">
        <v>145</v>
      </c>
      <c r="U49" s="7">
        <v>23.75</v>
      </c>
      <c r="V49" s="7">
        <v>1.5</v>
      </c>
      <c r="W49" s="7">
        <f t="shared" si="0"/>
        <v>6.3157894736842106</v>
      </c>
    </row>
    <row r="50" spans="1:23" ht="19" x14ac:dyDescent="0.2">
      <c r="A50" s="5">
        <v>49</v>
      </c>
      <c r="B50" s="10" t="s">
        <v>95</v>
      </c>
      <c r="C50" s="7">
        <v>4.5</v>
      </c>
      <c r="D50" s="7">
        <v>1.7320508075688772</v>
      </c>
      <c r="E50" s="7">
        <f t="shared" si="1"/>
        <v>38.490017945975048</v>
      </c>
      <c r="S50" s="5">
        <v>484</v>
      </c>
      <c r="T50" s="13" t="s">
        <v>519</v>
      </c>
      <c r="U50" s="7">
        <v>23.75</v>
      </c>
      <c r="V50" s="7">
        <v>1.5</v>
      </c>
      <c r="W50" s="7">
        <f t="shared" si="0"/>
        <v>6.3157894736842106</v>
      </c>
    </row>
    <row r="51" spans="1:23" ht="19" x14ac:dyDescent="0.2">
      <c r="A51" s="5">
        <v>50</v>
      </c>
      <c r="B51" s="11" t="s">
        <v>97</v>
      </c>
      <c r="C51" s="7">
        <v>13</v>
      </c>
      <c r="D51" s="7">
        <v>6.4807406984078604</v>
      </c>
      <c r="E51" s="7">
        <f t="shared" si="1"/>
        <v>49.851851526214311</v>
      </c>
      <c r="S51" s="5">
        <v>291</v>
      </c>
      <c r="T51" s="11" t="s">
        <v>27</v>
      </c>
      <c r="U51" s="7">
        <v>23.5</v>
      </c>
      <c r="V51" s="7">
        <v>2.8867513459481291</v>
      </c>
      <c r="W51" s="7">
        <f t="shared" si="0"/>
        <v>12.284048280630337</v>
      </c>
    </row>
    <row r="52" spans="1:23" ht="38" x14ac:dyDescent="0.2">
      <c r="A52" s="5">
        <v>51</v>
      </c>
      <c r="B52" s="11" t="s">
        <v>99</v>
      </c>
      <c r="C52" s="7">
        <v>6.75</v>
      </c>
      <c r="D52" s="7">
        <v>1.5</v>
      </c>
      <c r="E52" s="7">
        <f t="shared" si="1"/>
        <v>22.222222222222221</v>
      </c>
      <c r="S52" s="5">
        <v>582</v>
      </c>
      <c r="T52" s="13" t="s">
        <v>577</v>
      </c>
      <c r="U52" s="7">
        <v>23.5</v>
      </c>
      <c r="V52" s="7">
        <v>3.1091263510296048</v>
      </c>
      <c r="W52" s="7">
        <f t="shared" si="0"/>
        <v>13.230324897998319</v>
      </c>
    </row>
    <row r="53" spans="1:23" ht="38" x14ac:dyDescent="0.2">
      <c r="A53" s="5">
        <v>52</v>
      </c>
      <c r="B53" s="11" t="s">
        <v>101</v>
      </c>
      <c r="C53" s="7">
        <v>11.25</v>
      </c>
      <c r="D53" s="7">
        <v>2.2173557826083452</v>
      </c>
      <c r="E53" s="7">
        <f t="shared" si="1"/>
        <v>19.709829178740847</v>
      </c>
      <c r="S53" s="5">
        <v>444</v>
      </c>
      <c r="T53" s="11" t="s">
        <v>212</v>
      </c>
      <c r="U53" s="7">
        <v>23.25</v>
      </c>
      <c r="V53" s="7">
        <v>1.8929694486000912</v>
      </c>
      <c r="W53" s="7">
        <f t="shared" si="0"/>
        <v>8.1418040800003926</v>
      </c>
    </row>
    <row r="54" spans="1:23" ht="19" x14ac:dyDescent="0.2">
      <c r="A54" s="5">
        <v>53</v>
      </c>
      <c r="B54" s="11" t="s">
        <v>103</v>
      </c>
      <c r="C54" s="7">
        <v>8</v>
      </c>
      <c r="D54" s="7">
        <v>1.1547005383792515</v>
      </c>
      <c r="E54" s="7">
        <f t="shared" si="1"/>
        <v>14.433756729740644</v>
      </c>
      <c r="S54" s="5">
        <v>16</v>
      </c>
      <c r="T54" s="10" t="s">
        <v>34</v>
      </c>
      <c r="U54" s="7">
        <v>23</v>
      </c>
      <c r="V54" s="7">
        <v>3.3665016461206929</v>
      </c>
      <c r="W54" s="7">
        <f t="shared" si="0"/>
        <v>14.636963678785623</v>
      </c>
    </row>
    <row r="55" spans="1:23" ht="19" x14ac:dyDescent="0.2">
      <c r="A55" s="5">
        <v>54</v>
      </c>
      <c r="B55" s="11" t="s">
        <v>105</v>
      </c>
      <c r="C55" s="7">
        <v>7.5</v>
      </c>
      <c r="D55" s="7">
        <v>2.5166114784235831</v>
      </c>
      <c r="E55" s="7">
        <f t="shared" si="1"/>
        <v>33.55481971231444</v>
      </c>
      <c r="S55" s="5">
        <v>61</v>
      </c>
      <c r="T55" s="10" t="s">
        <v>118</v>
      </c>
      <c r="U55" s="7">
        <v>23</v>
      </c>
      <c r="V55" s="7">
        <v>1.4142135623730951</v>
      </c>
      <c r="W55" s="7">
        <f t="shared" si="0"/>
        <v>6.1487546190134568</v>
      </c>
    </row>
    <row r="56" spans="1:23" ht="19" x14ac:dyDescent="0.2">
      <c r="A56" s="5">
        <v>55</v>
      </c>
      <c r="B56" s="10" t="s">
        <v>107</v>
      </c>
      <c r="C56" s="7">
        <v>8.25</v>
      </c>
      <c r="D56" s="7">
        <v>2.0615528128088303</v>
      </c>
      <c r="E56" s="7">
        <f t="shared" si="1"/>
        <v>24.988518943137336</v>
      </c>
      <c r="S56" s="5">
        <v>474</v>
      </c>
      <c r="T56" s="13" t="s">
        <v>499</v>
      </c>
      <c r="U56" s="7">
        <v>23</v>
      </c>
      <c r="V56" s="7">
        <v>4.0824829046386304</v>
      </c>
      <c r="W56" s="7">
        <f t="shared" si="0"/>
        <v>17.74992567234187</v>
      </c>
    </row>
    <row r="57" spans="1:23" ht="19" x14ac:dyDescent="0.2">
      <c r="A57" s="5">
        <v>56</v>
      </c>
      <c r="B57" s="10" t="s">
        <v>109</v>
      </c>
      <c r="C57" s="7">
        <v>9</v>
      </c>
      <c r="D57" s="7">
        <v>0.81649658092772603</v>
      </c>
      <c r="E57" s="7">
        <f t="shared" si="1"/>
        <v>9.0721842325302902</v>
      </c>
      <c r="S57" s="5">
        <v>7</v>
      </c>
      <c r="T57" s="10" t="s">
        <v>17</v>
      </c>
      <c r="U57" s="7">
        <v>22.75</v>
      </c>
      <c r="V57" s="7">
        <v>4.5734742446707477</v>
      </c>
      <c r="W57" s="7">
        <f t="shared" si="0"/>
        <v>20.103183493058232</v>
      </c>
    </row>
    <row r="58" spans="1:23" ht="19" x14ac:dyDescent="0.2">
      <c r="A58" s="5">
        <v>57</v>
      </c>
      <c r="B58" s="11" t="s">
        <v>111</v>
      </c>
      <c r="C58" s="7">
        <v>10.75</v>
      </c>
      <c r="D58" s="7">
        <v>0.9574271077563381</v>
      </c>
      <c r="E58" s="7">
        <f t="shared" si="1"/>
        <v>8.9062986768031447</v>
      </c>
      <c r="S58" s="5">
        <v>319</v>
      </c>
      <c r="T58" s="11" t="s">
        <v>41</v>
      </c>
      <c r="U58" s="7">
        <v>22.75</v>
      </c>
      <c r="V58" s="7">
        <v>2.0615528128088303</v>
      </c>
      <c r="W58" s="7">
        <f t="shared" si="0"/>
        <v>9.0617706057531002</v>
      </c>
    </row>
    <row r="59" spans="1:23" ht="38" x14ac:dyDescent="0.2">
      <c r="A59" s="5">
        <v>58</v>
      </c>
      <c r="B59" s="10" t="s">
        <v>113</v>
      </c>
      <c r="C59" s="7">
        <v>13.5</v>
      </c>
      <c r="D59" s="7">
        <v>1.7320508075688772</v>
      </c>
      <c r="E59" s="7">
        <f t="shared" si="1"/>
        <v>12.830005981991683</v>
      </c>
      <c r="S59" s="5">
        <v>463</v>
      </c>
      <c r="T59" s="13" t="s">
        <v>408</v>
      </c>
      <c r="U59" s="7">
        <v>22.75</v>
      </c>
      <c r="V59" s="7">
        <v>13.275918047351754</v>
      </c>
      <c r="W59" s="7">
        <f t="shared" si="0"/>
        <v>58.355683724623098</v>
      </c>
    </row>
    <row r="60" spans="1:23" ht="19" x14ac:dyDescent="0.2">
      <c r="A60" s="5">
        <v>59</v>
      </c>
      <c r="B60" s="10" t="s">
        <v>114</v>
      </c>
      <c r="C60" s="7">
        <v>12.25</v>
      </c>
      <c r="D60" s="7">
        <v>3.2015621187164243</v>
      </c>
      <c r="E60" s="7">
        <f t="shared" si="1"/>
        <v>26.135200969113669</v>
      </c>
      <c r="S60" s="5">
        <v>341</v>
      </c>
      <c r="T60" s="10" t="s">
        <v>163</v>
      </c>
      <c r="U60" s="7">
        <v>22.5</v>
      </c>
      <c r="V60" s="7">
        <v>3.1091263510296048</v>
      </c>
      <c r="W60" s="7">
        <f t="shared" si="0"/>
        <v>13.818339337909356</v>
      </c>
    </row>
    <row r="61" spans="1:23" ht="19" x14ac:dyDescent="0.2">
      <c r="A61" s="5">
        <v>60</v>
      </c>
      <c r="B61" s="10" t="s">
        <v>116</v>
      </c>
      <c r="C61" s="7">
        <v>5.75</v>
      </c>
      <c r="D61" s="7">
        <v>0.5</v>
      </c>
      <c r="E61" s="7">
        <f t="shared" si="1"/>
        <v>8.695652173913043</v>
      </c>
      <c r="S61" s="5">
        <v>370</v>
      </c>
      <c r="T61" s="11" t="s">
        <v>245</v>
      </c>
      <c r="U61" s="7">
        <v>22.5</v>
      </c>
      <c r="V61" s="7">
        <v>1.9148542155126762</v>
      </c>
      <c r="W61" s="7">
        <f t="shared" si="0"/>
        <v>8.5104631800563393</v>
      </c>
    </row>
    <row r="62" spans="1:23" ht="19" x14ac:dyDescent="0.2">
      <c r="A62" s="5">
        <v>61</v>
      </c>
      <c r="B62" s="10" t="s">
        <v>118</v>
      </c>
      <c r="C62" s="7">
        <v>23</v>
      </c>
      <c r="D62" s="7">
        <v>1.4142135623730951</v>
      </c>
      <c r="E62" s="7">
        <f t="shared" si="1"/>
        <v>6.1487546190134568</v>
      </c>
      <c r="S62" s="5">
        <v>477</v>
      </c>
      <c r="T62" s="13" t="s">
        <v>62</v>
      </c>
      <c r="U62" s="7">
        <v>22.5</v>
      </c>
      <c r="V62" s="7">
        <v>2.0816659994661326</v>
      </c>
      <c r="W62" s="7">
        <f t="shared" si="0"/>
        <v>9.2518488865161448</v>
      </c>
    </row>
    <row r="63" spans="1:23" ht="19" x14ac:dyDescent="0.2">
      <c r="A63" s="5">
        <v>62</v>
      </c>
      <c r="B63" s="10" t="s">
        <v>120</v>
      </c>
      <c r="C63" s="7">
        <v>9.75</v>
      </c>
      <c r="D63" s="7">
        <v>1.2583057392117916</v>
      </c>
      <c r="E63" s="7">
        <f t="shared" si="1"/>
        <v>12.905699889351707</v>
      </c>
      <c r="S63" s="5">
        <v>136</v>
      </c>
      <c r="T63" s="11" t="s">
        <v>235</v>
      </c>
      <c r="U63" s="7">
        <v>22</v>
      </c>
      <c r="V63" s="7">
        <v>2.1602468994692869</v>
      </c>
      <c r="W63" s="7">
        <f t="shared" si="0"/>
        <v>9.8193040884967591</v>
      </c>
    </row>
    <row r="64" spans="1:23" ht="19" x14ac:dyDescent="0.2">
      <c r="A64" s="5">
        <v>63</v>
      </c>
      <c r="B64" s="10" t="s">
        <v>122</v>
      </c>
      <c r="C64" s="7">
        <v>10.5</v>
      </c>
      <c r="D64" s="7">
        <v>1.2909944487358056</v>
      </c>
      <c r="E64" s="7">
        <f t="shared" si="1"/>
        <v>12.295185226055292</v>
      </c>
      <c r="S64" s="5">
        <v>212</v>
      </c>
      <c r="T64" s="11" t="s">
        <v>110</v>
      </c>
      <c r="U64" s="7">
        <v>22</v>
      </c>
      <c r="V64" s="7">
        <v>2.4494897427831779</v>
      </c>
      <c r="W64" s="7">
        <f t="shared" si="0"/>
        <v>11.134044285378081</v>
      </c>
    </row>
    <row r="65" spans="1:23" ht="38" x14ac:dyDescent="0.2">
      <c r="A65" s="5">
        <v>64</v>
      </c>
      <c r="B65" s="10" t="s">
        <v>124</v>
      </c>
      <c r="C65" s="7">
        <v>10</v>
      </c>
      <c r="D65" s="7">
        <v>1.4142135623730951</v>
      </c>
      <c r="E65" s="7">
        <f t="shared" si="1"/>
        <v>14.142135623730951</v>
      </c>
      <c r="S65" s="5">
        <v>606</v>
      </c>
      <c r="T65" s="14" t="s">
        <v>100</v>
      </c>
      <c r="U65" s="7">
        <v>22</v>
      </c>
      <c r="V65" s="7">
        <v>6.3770421565696633</v>
      </c>
      <c r="W65" s="7">
        <f t="shared" si="0"/>
        <v>28.986555257134832</v>
      </c>
    </row>
    <row r="66" spans="1:23" ht="19" x14ac:dyDescent="0.2">
      <c r="A66" s="5">
        <v>65</v>
      </c>
      <c r="B66" s="10" t="s">
        <v>126</v>
      </c>
      <c r="C66" s="7">
        <v>12.5</v>
      </c>
      <c r="D66" s="7">
        <v>0.57735026918962573</v>
      </c>
      <c r="E66" s="7">
        <f t="shared" si="1"/>
        <v>4.6188021535170058</v>
      </c>
      <c r="S66" s="5">
        <v>350</v>
      </c>
      <c r="T66" s="11" t="s">
        <v>22</v>
      </c>
      <c r="U66" s="7">
        <v>21.75</v>
      </c>
      <c r="V66" s="7">
        <v>0.5</v>
      </c>
      <c r="W66" s="7">
        <f t="shared" ref="W66:W129" si="2">V66/U66*100</f>
        <v>2.2988505747126435</v>
      </c>
    </row>
    <row r="67" spans="1:23" ht="19" x14ac:dyDescent="0.2">
      <c r="A67" s="5">
        <v>66</v>
      </c>
      <c r="B67" s="10" t="s">
        <v>128</v>
      </c>
      <c r="C67" s="7">
        <v>9.5</v>
      </c>
      <c r="D67" s="7">
        <v>1</v>
      </c>
      <c r="E67" s="7">
        <f t="shared" ref="E67:E130" si="3">D67/C67*100</f>
        <v>10.526315789473683</v>
      </c>
      <c r="S67" s="5">
        <v>26</v>
      </c>
      <c r="T67" s="10" t="s">
        <v>54</v>
      </c>
      <c r="U67" s="7">
        <v>21.5</v>
      </c>
      <c r="V67" s="7">
        <v>3.872983346207417</v>
      </c>
      <c r="W67" s="7">
        <f t="shared" si="2"/>
        <v>18.013876028871707</v>
      </c>
    </row>
    <row r="68" spans="1:23" ht="19" x14ac:dyDescent="0.2">
      <c r="A68" s="5">
        <v>67</v>
      </c>
      <c r="B68" s="10" t="s">
        <v>130</v>
      </c>
      <c r="C68" s="7">
        <v>11</v>
      </c>
      <c r="D68" s="7">
        <v>0.81649658092772603</v>
      </c>
      <c r="E68" s="7">
        <f t="shared" si="3"/>
        <v>7.4226961902520552</v>
      </c>
      <c r="S68" s="5">
        <v>42</v>
      </c>
      <c r="T68" s="10" t="s">
        <v>84</v>
      </c>
      <c r="U68" s="7">
        <v>21.5</v>
      </c>
      <c r="V68" s="7">
        <v>3.6968455021364721</v>
      </c>
      <c r="W68" s="7">
        <f t="shared" si="2"/>
        <v>17.194630242495219</v>
      </c>
    </row>
    <row r="69" spans="1:23" ht="19" x14ac:dyDescent="0.2">
      <c r="A69" s="5">
        <v>68</v>
      </c>
      <c r="B69" s="10" t="s">
        <v>131</v>
      </c>
      <c r="C69" s="7">
        <v>9.75</v>
      </c>
      <c r="D69" s="7">
        <v>0.5</v>
      </c>
      <c r="E69" s="7">
        <f t="shared" si="3"/>
        <v>5.1282051282051277</v>
      </c>
      <c r="S69" s="5">
        <v>293</v>
      </c>
      <c r="T69" s="10" t="s">
        <v>70</v>
      </c>
      <c r="U69" s="7">
        <v>21.5</v>
      </c>
      <c r="V69" s="7">
        <v>1.7320508075688772</v>
      </c>
      <c r="W69" s="7">
        <f t="shared" si="2"/>
        <v>8.0560502677622203</v>
      </c>
    </row>
    <row r="70" spans="1:23" ht="38" x14ac:dyDescent="0.2">
      <c r="A70" s="5">
        <v>69</v>
      </c>
      <c r="B70" s="11" t="s">
        <v>132</v>
      </c>
      <c r="C70" s="7">
        <v>10.5</v>
      </c>
      <c r="D70" s="7">
        <v>4.5092497528228943</v>
      </c>
      <c r="E70" s="7">
        <f t="shared" si="3"/>
        <v>42.945235741170421</v>
      </c>
      <c r="S70" s="5">
        <v>577</v>
      </c>
      <c r="T70" s="13" t="s">
        <v>543</v>
      </c>
      <c r="U70" s="7">
        <v>21.5</v>
      </c>
      <c r="V70" s="7">
        <v>4.0414518843273806</v>
      </c>
      <c r="W70" s="7">
        <f t="shared" si="2"/>
        <v>18.797450624778513</v>
      </c>
    </row>
    <row r="71" spans="1:23" ht="19" x14ac:dyDescent="0.2">
      <c r="A71" s="5">
        <v>70</v>
      </c>
      <c r="B71" s="11" t="s">
        <v>134</v>
      </c>
      <c r="C71" s="7">
        <v>9.75</v>
      </c>
      <c r="D71" s="7">
        <v>1.5</v>
      </c>
      <c r="E71" s="7">
        <f t="shared" si="3"/>
        <v>15.384615384615385</v>
      </c>
      <c r="S71" s="5">
        <v>17</v>
      </c>
      <c r="T71" s="10" t="s">
        <v>36</v>
      </c>
      <c r="U71" s="7">
        <v>20.75</v>
      </c>
      <c r="V71" s="7">
        <v>2.0615528128088303</v>
      </c>
      <c r="W71" s="7">
        <f t="shared" si="2"/>
        <v>9.9351942785967715</v>
      </c>
    </row>
    <row r="72" spans="1:23" ht="19" x14ac:dyDescent="0.2">
      <c r="A72" s="5">
        <v>71</v>
      </c>
      <c r="B72" s="11" t="s">
        <v>136</v>
      </c>
      <c r="C72" s="7">
        <v>7.75</v>
      </c>
      <c r="D72" s="7">
        <v>0.9574271077563381</v>
      </c>
      <c r="E72" s="7">
        <f t="shared" si="3"/>
        <v>12.353898164597911</v>
      </c>
      <c r="S72" s="5">
        <v>24</v>
      </c>
      <c r="T72" s="11" t="s">
        <v>50</v>
      </c>
      <c r="U72" s="7">
        <v>20.75</v>
      </c>
      <c r="V72" s="7">
        <v>1.707825127659933</v>
      </c>
      <c r="W72" s="7">
        <f t="shared" si="2"/>
        <v>8.2304825429394359</v>
      </c>
    </row>
    <row r="73" spans="1:23" ht="19" x14ac:dyDescent="0.2">
      <c r="A73" s="5">
        <v>72</v>
      </c>
      <c r="B73" s="11" t="s">
        <v>138</v>
      </c>
      <c r="C73" s="7">
        <v>5.75</v>
      </c>
      <c r="D73" s="7">
        <v>1.707825127659933</v>
      </c>
      <c r="E73" s="7">
        <f t="shared" si="3"/>
        <v>29.701306567998838</v>
      </c>
      <c r="S73" s="5">
        <v>97</v>
      </c>
      <c r="T73" s="10" t="s">
        <v>139</v>
      </c>
      <c r="U73" s="7">
        <v>20.75</v>
      </c>
      <c r="V73" s="7">
        <v>3.5939764421413041</v>
      </c>
      <c r="W73" s="7">
        <f t="shared" si="2"/>
        <v>17.320368395861706</v>
      </c>
    </row>
    <row r="74" spans="1:23" ht="19" x14ac:dyDescent="0.2">
      <c r="A74" s="5">
        <v>73</v>
      </c>
      <c r="B74" s="10" t="s">
        <v>140</v>
      </c>
      <c r="C74" s="7">
        <v>6</v>
      </c>
      <c r="D74" s="7">
        <v>4.2426406871192848</v>
      </c>
      <c r="E74" s="7">
        <f t="shared" si="3"/>
        <v>70.710678118654741</v>
      </c>
      <c r="S74" s="5">
        <v>235</v>
      </c>
      <c r="T74" s="10" t="s">
        <v>37</v>
      </c>
      <c r="U74" s="7">
        <v>20.75</v>
      </c>
      <c r="V74" s="7">
        <v>2.0615528128088303</v>
      </c>
      <c r="W74" s="7">
        <f t="shared" si="2"/>
        <v>9.9351942785967715</v>
      </c>
    </row>
    <row r="75" spans="1:23" ht="19" x14ac:dyDescent="0.2">
      <c r="A75" s="5">
        <v>74</v>
      </c>
      <c r="B75" s="10" t="s">
        <v>142</v>
      </c>
      <c r="C75" s="7">
        <v>8.25</v>
      </c>
      <c r="D75" s="7">
        <v>1.5</v>
      </c>
      <c r="E75" s="7">
        <f t="shared" si="3"/>
        <v>18.181818181818183</v>
      </c>
      <c r="S75" s="5">
        <v>417</v>
      </c>
      <c r="T75" s="10" t="s">
        <v>255</v>
      </c>
      <c r="U75" s="7">
        <v>20.75</v>
      </c>
      <c r="V75" s="7">
        <v>0.9574271077563381</v>
      </c>
      <c r="W75" s="7">
        <f t="shared" si="2"/>
        <v>4.6141065434040387</v>
      </c>
    </row>
    <row r="76" spans="1:23" ht="38" x14ac:dyDescent="0.2">
      <c r="A76" s="5">
        <v>75</v>
      </c>
      <c r="B76" s="10" t="s">
        <v>143</v>
      </c>
      <c r="C76" s="7">
        <v>9.5</v>
      </c>
      <c r="D76" s="7">
        <v>1.9148542155126762</v>
      </c>
      <c r="E76" s="7">
        <f t="shared" si="3"/>
        <v>20.156360163291328</v>
      </c>
      <c r="S76" s="5">
        <v>557</v>
      </c>
      <c r="T76" s="10" t="s">
        <v>301</v>
      </c>
      <c r="U76" s="7">
        <v>20.75</v>
      </c>
      <c r="V76" s="7">
        <v>0.9574271077563381</v>
      </c>
      <c r="W76" s="7">
        <f t="shared" si="2"/>
        <v>4.6141065434040387</v>
      </c>
    </row>
    <row r="77" spans="1:23" ht="19" x14ac:dyDescent="0.2">
      <c r="A77" s="5">
        <v>76</v>
      </c>
      <c r="B77" s="10" t="s">
        <v>144</v>
      </c>
      <c r="C77" s="7">
        <v>11.25</v>
      </c>
      <c r="D77" s="7">
        <v>1.5</v>
      </c>
      <c r="E77" s="7">
        <f t="shared" si="3"/>
        <v>13.333333333333334</v>
      </c>
      <c r="S77" s="5">
        <v>96</v>
      </c>
      <c r="T77" s="10" t="s">
        <v>178</v>
      </c>
      <c r="U77" s="7">
        <v>20.5</v>
      </c>
      <c r="V77" s="7">
        <v>1.7320508075688772</v>
      </c>
      <c r="W77" s="7">
        <f t="shared" si="2"/>
        <v>8.4490283296042783</v>
      </c>
    </row>
    <row r="78" spans="1:23" ht="19" x14ac:dyDescent="0.2">
      <c r="A78" s="5">
        <v>77</v>
      </c>
      <c r="B78" s="10" t="s">
        <v>146</v>
      </c>
      <c r="C78" s="7">
        <v>15.75</v>
      </c>
      <c r="D78" s="7">
        <v>1.5</v>
      </c>
      <c r="E78" s="7">
        <f t="shared" si="3"/>
        <v>9.5238095238095237</v>
      </c>
      <c r="S78" s="5">
        <v>310</v>
      </c>
      <c r="T78" s="13" t="s">
        <v>10</v>
      </c>
      <c r="U78" s="7">
        <v>20.5</v>
      </c>
      <c r="V78" s="7">
        <v>3.1091263510296048</v>
      </c>
      <c r="W78" s="7">
        <f t="shared" si="2"/>
        <v>15.166470005022461</v>
      </c>
    </row>
    <row r="79" spans="1:23" ht="19" x14ac:dyDescent="0.2">
      <c r="A79" s="5">
        <v>78</v>
      </c>
      <c r="B79" s="10" t="s">
        <v>148</v>
      </c>
      <c r="C79" s="7">
        <v>12.5</v>
      </c>
      <c r="D79" s="7">
        <v>1</v>
      </c>
      <c r="E79" s="7">
        <f t="shared" si="3"/>
        <v>8</v>
      </c>
      <c r="S79" s="5">
        <v>299</v>
      </c>
      <c r="T79" s="11" t="s">
        <v>431</v>
      </c>
      <c r="U79" s="7">
        <v>20.25</v>
      </c>
      <c r="V79" s="7">
        <v>2.8722813232690143</v>
      </c>
      <c r="W79" s="7">
        <f t="shared" si="2"/>
        <v>14.184105300093897</v>
      </c>
    </row>
    <row r="80" spans="1:23" ht="19" x14ac:dyDescent="0.2">
      <c r="A80" s="5">
        <v>79</v>
      </c>
      <c r="B80" s="10" t="s">
        <v>125</v>
      </c>
      <c r="C80" s="7">
        <v>11.5</v>
      </c>
      <c r="D80" s="7">
        <v>1.9148542155126762</v>
      </c>
      <c r="E80" s="7">
        <f t="shared" si="3"/>
        <v>16.650906221849358</v>
      </c>
      <c r="S80" s="5">
        <v>284</v>
      </c>
      <c r="T80" s="10" t="s">
        <v>149</v>
      </c>
      <c r="U80" s="7">
        <v>20</v>
      </c>
      <c r="V80" s="7">
        <v>3.4641016151377544</v>
      </c>
      <c r="W80" s="7">
        <f t="shared" si="2"/>
        <v>17.320508075688775</v>
      </c>
    </row>
    <row r="81" spans="1:23" ht="19" x14ac:dyDescent="0.2">
      <c r="A81" s="5">
        <v>80</v>
      </c>
      <c r="B81" s="10" t="s">
        <v>151</v>
      </c>
      <c r="C81" s="7">
        <v>10.5</v>
      </c>
      <c r="D81" s="7">
        <v>1.7320508075688772</v>
      </c>
      <c r="E81" s="7">
        <f t="shared" si="3"/>
        <v>16.49572197684645</v>
      </c>
      <c r="S81" s="5">
        <v>43</v>
      </c>
      <c r="T81" s="10" t="s">
        <v>85</v>
      </c>
      <c r="U81" s="7">
        <v>19.75</v>
      </c>
      <c r="V81" s="7">
        <v>11.116804097101529</v>
      </c>
      <c r="W81" s="7">
        <f t="shared" si="2"/>
        <v>56.287615681526724</v>
      </c>
    </row>
    <row r="82" spans="1:23" ht="19" x14ac:dyDescent="0.2">
      <c r="A82" s="5">
        <v>81</v>
      </c>
      <c r="B82" s="10" t="s">
        <v>108</v>
      </c>
      <c r="C82" s="7">
        <v>12</v>
      </c>
      <c r="D82" s="7">
        <v>0.81649658092772603</v>
      </c>
      <c r="E82" s="7">
        <f t="shared" si="3"/>
        <v>6.8041381743977167</v>
      </c>
      <c r="S82" s="5">
        <v>200</v>
      </c>
      <c r="T82" s="10" t="s">
        <v>74</v>
      </c>
      <c r="U82" s="7">
        <v>19.75</v>
      </c>
      <c r="V82" s="7">
        <v>1.2583057392117916</v>
      </c>
      <c r="W82" s="7">
        <f t="shared" si="2"/>
        <v>6.3711682998065395</v>
      </c>
    </row>
    <row r="83" spans="1:23" ht="19" x14ac:dyDescent="0.2">
      <c r="A83" s="5">
        <v>82</v>
      </c>
      <c r="B83" s="11" t="s">
        <v>154</v>
      </c>
      <c r="C83" s="7">
        <v>9.5</v>
      </c>
      <c r="D83" s="7">
        <v>1.2909944487358056</v>
      </c>
      <c r="E83" s="7">
        <f t="shared" si="3"/>
        <v>13.589415249850587</v>
      </c>
      <c r="S83" s="5">
        <v>483</v>
      </c>
      <c r="T83" s="13" t="s">
        <v>536</v>
      </c>
      <c r="U83" s="7">
        <v>19.75</v>
      </c>
      <c r="V83" s="7">
        <v>6.2383224240709669</v>
      </c>
      <c r="W83" s="7">
        <f t="shared" si="2"/>
        <v>31.586442653523882</v>
      </c>
    </row>
    <row r="84" spans="1:23" ht="19" x14ac:dyDescent="0.2">
      <c r="A84" s="5">
        <v>83</v>
      </c>
      <c r="B84" s="11" t="s">
        <v>156</v>
      </c>
      <c r="C84" s="7">
        <v>10.75</v>
      </c>
      <c r="D84" s="7">
        <v>1.5</v>
      </c>
      <c r="E84" s="7">
        <f t="shared" si="3"/>
        <v>13.953488372093023</v>
      </c>
      <c r="S84" s="5">
        <v>166</v>
      </c>
      <c r="T84" s="11" t="s">
        <v>72</v>
      </c>
      <c r="U84" s="7">
        <v>19.5</v>
      </c>
      <c r="V84" s="7">
        <v>4.0414518843273806</v>
      </c>
      <c r="W84" s="7">
        <f t="shared" si="2"/>
        <v>20.725394278601954</v>
      </c>
    </row>
    <row r="85" spans="1:23" ht="19" x14ac:dyDescent="0.2">
      <c r="A85" s="5">
        <v>84</v>
      </c>
      <c r="B85" s="11" t="s">
        <v>98</v>
      </c>
      <c r="C85" s="7">
        <v>17.75</v>
      </c>
      <c r="D85" s="7">
        <v>2.0615528128088303</v>
      </c>
      <c r="E85" s="7">
        <f t="shared" si="3"/>
        <v>11.614382043993409</v>
      </c>
      <c r="S85" s="5">
        <v>224</v>
      </c>
      <c r="T85" s="10" t="s">
        <v>89</v>
      </c>
      <c r="U85" s="7">
        <v>19.5</v>
      </c>
      <c r="V85" s="7">
        <v>1.9148542155126762</v>
      </c>
      <c r="W85" s="7">
        <f t="shared" si="2"/>
        <v>9.8197652077573139</v>
      </c>
    </row>
    <row r="86" spans="1:23" ht="19" x14ac:dyDescent="0.2">
      <c r="A86" s="5">
        <v>85</v>
      </c>
      <c r="B86" s="11" t="s">
        <v>159</v>
      </c>
      <c r="C86" s="7">
        <v>11.5</v>
      </c>
      <c r="D86" s="7">
        <v>0.57735026918962573</v>
      </c>
      <c r="E86" s="7">
        <f t="shared" si="3"/>
        <v>5.0204371233880494</v>
      </c>
      <c r="S86" s="5">
        <v>264</v>
      </c>
      <c r="T86" s="10" t="s">
        <v>106</v>
      </c>
      <c r="U86" s="7">
        <v>19.5</v>
      </c>
      <c r="V86" s="7">
        <v>3.5118845842842465</v>
      </c>
      <c r="W86" s="7">
        <f t="shared" si="2"/>
        <v>18.00966453479101</v>
      </c>
    </row>
    <row r="87" spans="1:23" ht="19" x14ac:dyDescent="0.2">
      <c r="A87" s="5">
        <v>86</v>
      </c>
      <c r="B87" s="11" t="s">
        <v>160</v>
      </c>
      <c r="C87" s="7">
        <v>6.75</v>
      </c>
      <c r="D87" s="7">
        <v>1.2583057392117916</v>
      </c>
      <c r="E87" s="7">
        <f t="shared" si="3"/>
        <v>18.641566506841357</v>
      </c>
      <c r="S87" s="5">
        <v>6</v>
      </c>
      <c r="T87" s="10" t="s">
        <v>15</v>
      </c>
      <c r="U87" s="7">
        <v>19.25</v>
      </c>
      <c r="V87" s="7">
        <v>1.2583057392117916</v>
      </c>
      <c r="W87" s="7">
        <f t="shared" si="2"/>
        <v>6.5366531907106049</v>
      </c>
    </row>
    <row r="88" spans="1:23" ht="19" x14ac:dyDescent="0.2">
      <c r="A88" s="5">
        <v>87</v>
      </c>
      <c r="B88" s="11" t="s">
        <v>162</v>
      </c>
      <c r="C88" s="7">
        <v>11</v>
      </c>
      <c r="D88" s="7">
        <v>1.4142135623730951</v>
      </c>
      <c r="E88" s="7">
        <f t="shared" si="3"/>
        <v>12.856486930664502</v>
      </c>
      <c r="S88" s="5">
        <v>199</v>
      </c>
      <c r="T88" s="10" t="s">
        <v>250</v>
      </c>
      <c r="U88" s="7">
        <v>19.25</v>
      </c>
      <c r="V88" s="7">
        <v>1.707825127659933</v>
      </c>
      <c r="W88" s="7">
        <f t="shared" si="2"/>
        <v>8.8718188449866648</v>
      </c>
    </row>
    <row r="89" spans="1:23" ht="19" x14ac:dyDescent="0.2">
      <c r="A89" s="5">
        <v>88</v>
      </c>
      <c r="B89" s="10" t="s">
        <v>87</v>
      </c>
      <c r="C89" s="7">
        <v>11.5</v>
      </c>
      <c r="D89" s="7">
        <v>0.57735026918962573</v>
      </c>
      <c r="E89" s="7">
        <f t="shared" si="3"/>
        <v>5.0204371233880494</v>
      </c>
      <c r="S89" s="5">
        <v>446</v>
      </c>
      <c r="T89" s="13" t="s">
        <v>206</v>
      </c>
      <c r="U89" s="7">
        <v>19.25</v>
      </c>
      <c r="V89" s="7">
        <v>2.5</v>
      </c>
      <c r="W89" s="7">
        <f t="shared" si="2"/>
        <v>12.987012987012985</v>
      </c>
    </row>
    <row r="90" spans="1:23" ht="57" x14ac:dyDescent="0.2">
      <c r="A90" s="5">
        <v>89</v>
      </c>
      <c r="B90" s="10" t="s">
        <v>164</v>
      </c>
      <c r="C90" s="7">
        <v>8.75</v>
      </c>
      <c r="D90" s="7">
        <v>0.9574271077563381</v>
      </c>
      <c r="E90" s="7">
        <f t="shared" si="3"/>
        <v>10.942024088643866</v>
      </c>
      <c r="S90" s="5">
        <v>584</v>
      </c>
      <c r="T90" s="14" t="s">
        <v>587</v>
      </c>
      <c r="U90" s="7">
        <v>19.25</v>
      </c>
      <c r="V90" s="7">
        <v>2.6299556396765835</v>
      </c>
      <c r="W90" s="7">
        <f t="shared" si="2"/>
        <v>13.662107219099134</v>
      </c>
    </row>
    <row r="91" spans="1:23" ht="19" x14ac:dyDescent="0.2">
      <c r="A91" s="5">
        <v>90</v>
      </c>
      <c r="B91" s="13" t="s">
        <v>166</v>
      </c>
      <c r="C91" s="7">
        <v>8.5</v>
      </c>
      <c r="D91" s="7">
        <v>1</v>
      </c>
      <c r="E91" s="7">
        <f t="shared" si="3"/>
        <v>11.76470588235294</v>
      </c>
      <c r="S91" s="5">
        <v>588</v>
      </c>
      <c r="T91" s="13" t="s">
        <v>241</v>
      </c>
      <c r="U91" s="7">
        <v>19.25</v>
      </c>
      <c r="V91" s="7">
        <v>10.90489186863706</v>
      </c>
      <c r="W91" s="7">
        <f t="shared" si="2"/>
        <v>56.648788927984725</v>
      </c>
    </row>
    <row r="92" spans="1:23" ht="19" x14ac:dyDescent="0.2">
      <c r="A92" s="5">
        <v>91</v>
      </c>
      <c r="B92" s="10" t="s">
        <v>168</v>
      </c>
      <c r="C92" s="7">
        <v>12.5</v>
      </c>
      <c r="D92" s="7">
        <v>0.57735026918962573</v>
      </c>
      <c r="E92" s="7">
        <f t="shared" si="3"/>
        <v>4.6188021535170058</v>
      </c>
      <c r="S92" s="5">
        <v>353</v>
      </c>
      <c r="T92" s="11" t="s">
        <v>274</v>
      </c>
      <c r="U92" s="7">
        <v>19</v>
      </c>
      <c r="V92" s="7">
        <v>1.4142135623730951</v>
      </c>
      <c r="W92" s="7">
        <f t="shared" si="2"/>
        <v>7.4432292756478695</v>
      </c>
    </row>
    <row r="93" spans="1:23" ht="19" x14ac:dyDescent="0.2">
      <c r="A93" s="5">
        <v>92</v>
      </c>
      <c r="B93" s="10" t="s">
        <v>170</v>
      </c>
      <c r="C93" s="7">
        <v>11.75</v>
      </c>
      <c r="D93" s="7">
        <v>0.9574271077563381</v>
      </c>
      <c r="E93" s="7">
        <f t="shared" si="3"/>
        <v>8.1483158106922389</v>
      </c>
      <c r="S93" s="5">
        <v>439</v>
      </c>
      <c r="T93" s="10" t="s">
        <v>298</v>
      </c>
      <c r="U93" s="7">
        <v>19</v>
      </c>
      <c r="V93" s="7">
        <v>5.3541261347363367</v>
      </c>
      <c r="W93" s="7">
        <f t="shared" si="2"/>
        <v>28.179611235454406</v>
      </c>
    </row>
    <row r="94" spans="1:23" ht="19" x14ac:dyDescent="0.2">
      <c r="A94" s="5">
        <v>93</v>
      </c>
      <c r="B94" s="10" t="s">
        <v>172</v>
      </c>
      <c r="C94" s="7">
        <v>8.75</v>
      </c>
      <c r="D94" s="7">
        <v>1.8929694486000912</v>
      </c>
      <c r="E94" s="7">
        <f t="shared" si="3"/>
        <v>21.633936555429614</v>
      </c>
      <c r="S94" s="5">
        <v>196</v>
      </c>
      <c r="T94" s="10" t="s">
        <v>266</v>
      </c>
      <c r="U94" s="7">
        <v>18.75</v>
      </c>
      <c r="V94" s="7">
        <v>1.2583057392117916</v>
      </c>
      <c r="W94" s="7">
        <f t="shared" si="2"/>
        <v>6.7109639424628886</v>
      </c>
    </row>
    <row r="95" spans="1:23" ht="19" x14ac:dyDescent="0.2">
      <c r="A95" s="5">
        <v>94</v>
      </c>
      <c r="B95" s="10" t="s">
        <v>174</v>
      </c>
      <c r="C95" s="7">
        <v>11.25</v>
      </c>
      <c r="D95" s="7">
        <v>1.5</v>
      </c>
      <c r="E95" s="7">
        <f t="shared" si="3"/>
        <v>13.333333333333334</v>
      </c>
      <c r="S95" s="5">
        <v>323</v>
      </c>
      <c r="T95" s="11" t="s">
        <v>208</v>
      </c>
      <c r="U95" s="7">
        <v>18.75</v>
      </c>
      <c r="V95" s="7">
        <v>1.2583057392117916</v>
      </c>
      <c r="W95" s="7">
        <f t="shared" si="2"/>
        <v>6.7109639424628886</v>
      </c>
    </row>
    <row r="96" spans="1:23" ht="19" x14ac:dyDescent="0.2">
      <c r="A96" s="5">
        <v>95</v>
      </c>
      <c r="B96" s="10" t="s">
        <v>176</v>
      </c>
      <c r="C96" s="7">
        <v>8</v>
      </c>
      <c r="D96" s="7">
        <v>2.8284271247461903</v>
      </c>
      <c r="E96" s="7">
        <f t="shared" si="3"/>
        <v>35.355339059327378</v>
      </c>
      <c r="S96" s="5">
        <v>403</v>
      </c>
      <c r="T96" s="11" t="s">
        <v>345</v>
      </c>
      <c r="U96" s="7">
        <v>18.75</v>
      </c>
      <c r="V96" s="7">
        <v>2.3629078131263039</v>
      </c>
      <c r="W96" s="7">
        <f t="shared" si="2"/>
        <v>12.602175003340289</v>
      </c>
    </row>
    <row r="97" spans="1:23" ht="19" x14ac:dyDescent="0.2">
      <c r="A97" s="5">
        <v>96</v>
      </c>
      <c r="B97" s="10" t="s">
        <v>178</v>
      </c>
      <c r="C97" s="7">
        <v>20.5</v>
      </c>
      <c r="D97" s="7">
        <v>1.7320508075688772</v>
      </c>
      <c r="E97" s="7">
        <f t="shared" si="3"/>
        <v>8.4490283296042783</v>
      </c>
      <c r="S97" s="5">
        <v>25</v>
      </c>
      <c r="T97" s="10" t="s">
        <v>52</v>
      </c>
      <c r="U97" s="7">
        <v>18.5</v>
      </c>
      <c r="V97" s="7">
        <v>1.2909944487358056</v>
      </c>
      <c r="W97" s="7">
        <f t="shared" si="2"/>
        <v>6.9783483715448957</v>
      </c>
    </row>
    <row r="98" spans="1:23" ht="19" x14ac:dyDescent="0.2">
      <c r="A98" s="5">
        <v>97</v>
      </c>
      <c r="B98" s="10" t="s">
        <v>139</v>
      </c>
      <c r="C98" s="7">
        <v>20.75</v>
      </c>
      <c r="D98" s="7">
        <v>3.5939764421413041</v>
      </c>
      <c r="E98" s="7">
        <f t="shared" si="3"/>
        <v>17.320368395861706</v>
      </c>
      <c r="S98" s="5">
        <v>98</v>
      </c>
      <c r="T98" s="10" t="s">
        <v>181</v>
      </c>
      <c r="U98" s="7">
        <v>18.5</v>
      </c>
      <c r="V98" s="7">
        <v>1.2909944487358056</v>
      </c>
      <c r="W98" s="7">
        <f t="shared" si="2"/>
        <v>6.9783483715448957</v>
      </c>
    </row>
    <row r="99" spans="1:23" ht="19" x14ac:dyDescent="0.2">
      <c r="A99" s="5">
        <v>98</v>
      </c>
      <c r="B99" s="10" t="s">
        <v>181</v>
      </c>
      <c r="C99" s="7">
        <v>18.5</v>
      </c>
      <c r="D99" s="7">
        <v>1.2909944487358056</v>
      </c>
      <c r="E99" s="7">
        <f t="shared" si="3"/>
        <v>6.9783483715448957</v>
      </c>
      <c r="S99" s="5">
        <v>489</v>
      </c>
      <c r="T99" s="13" t="s">
        <v>332</v>
      </c>
      <c r="U99" s="7">
        <v>18.5</v>
      </c>
      <c r="V99" s="7">
        <v>2.5166114784235831</v>
      </c>
      <c r="W99" s="7">
        <f t="shared" si="2"/>
        <v>13.603305288776124</v>
      </c>
    </row>
    <row r="100" spans="1:23" ht="21" x14ac:dyDescent="0.2">
      <c r="A100" s="5">
        <v>99</v>
      </c>
      <c r="B100" s="10" t="s">
        <v>183</v>
      </c>
      <c r="C100" s="7">
        <v>15.75</v>
      </c>
      <c r="D100" s="7">
        <v>2.3629078131263039</v>
      </c>
      <c r="E100" s="7">
        <f t="shared" si="3"/>
        <v>15.002589289690818</v>
      </c>
      <c r="S100" s="5">
        <v>48</v>
      </c>
      <c r="T100" s="10" t="s">
        <v>64</v>
      </c>
      <c r="U100" s="7">
        <v>18.25</v>
      </c>
      <c r="V100" s="7">
        <v>3.3040379335998349</v>
      </c>
      <c r="W100" s="7">
        <f t="shared" si="2"/>
        <v>18.104317444382655</v>
      </c>
    </row>
    <row r="101" spans="1:23" ht="19" x14ac:dyDescent="0.2">
      <c r="A101" s="5">
        <v>100</v>
      </c>
      <c r="B101" s="10" t="s">
        <v>184</v>
      </c>
      <c r="C101" s="7">
        <v>12.5</v>
      </c>
      <c r="D101" s="7">
        <v>1.7320508075688772</v>
      </c>
      <c r="E101" s="7">
        <f t="shared" si="3"/>
        <v>13.856406460551018</v>
      </c>
      <c r="S101" s="5">
        <v>198</v>
      </c>
      <c r="T101" s="10" t="s">
        <v>325</v>
      </c>
      <c r="U101" s="7">
        <v>18.25</v>
      </c>
      <c r="V101" s="7">
        <v>1.2583057392117916</v>
      </c>
      <c r="W101" s="7">
        <f t="shared" si="2"/>
        <v>6.8948259682837891</v>
      </c>
    </row>
    <row r="102" spans="1:23" ht="19" x14ac:dyDescent="0.2">
      <c r="A102" s="5">
        <v>101</v>
      </c>
      <c r="B102" s="10" t="s">
        <v>186</v>
      </c>
      <c r="C102" s="7">
        <v>10.25</v>
      </c>
      <c r="D102" s="7">
        <v>1.5</v>
      </c>
      <c r="E102" s="7">
        <f t="shared" si="3"/>
        <v>14.634146341463413</v>
      </c>
      <c r="S102" s="5">
        <v>280</v>
      </c>
      <c r="T102" s="10" t="s">
        <v>102</v>
      </c>
      <c r="U102" s="7">
        <v>18.25</v>
      </c>
      <c r="V102" s="7">
        <v>2.0615528128088303</v>
      </c>
      <c r="W102" s="7">
        <f t="shared" si="2"/>
        <v>11.296179796212769</v>
      </c>
    </row>
    <row r="103" spans="1:23" ht="19" x14ac:dyDescent="0.2">
      <c r="A103" s="5">
        <v>102</v>
      </c>
      <c r="B103" s="13" t="s">
        <v>179</v>
      </c>
      <c r="C103" s="7">
        <v>12</v>
      </c>
      <c r="D103" s="7">
        <v>0.81649658092772603</v>
      </c>
      <c r="E103" s="7">
        <f t="shared" si="3"/>
        <v>6.8041381743977167</v>
      </c>
      <c r="S103" s="5">
        <v>367</v>
      </c>
      <c r="T103" s="11" t="s">
        <v>59</v>
      </c>
      <c r="U103" s="7">
        <v>18.25</v>
      </c>
      <c r="V103" s="7">
        <v>0.9574271077563381</v>
      </c>
      <c r="W103" s="7">
        <f t="shared" si="2"/>
        <v>5.2461759329114424</v>
      </c>
    </row>
    <row r="104" spans="1:23" ht="19" x14ac:dyDescent="0.2">
      <c r="A104" s="5">
        <v>103</v>
      </c>
      <c r="B104" s="11" t="s">
        <v>189</v>
      </c>
      <c r="C104" s="7">
        <v>12.25</v>
      </c>
      <c r="D104" s="7">
        <v>3.9475730941090039</v>
      </c>
      <c r="E104" s="7">
        <f t="shared" si="3"/>
        <v>32.225086482522478</v>
      </c>
      <c r="S104" s="5">
        <v>309</v>
      </c>
      <c r="T104" s="10" t="s">
        <v>51</v>
      </c>
      <c r="U104" s="7">
        <v>18</v>
      </c>
      <c r="V104" s="7">
        <v>6.2716292407422598</v>
      </c>
      <c r="W104" s="7">
        <f t="shared" si="2"/>
        <v>34.842384670790331</v>
      </c>
    </row>
    <row r="105" spans="1:23" ht="19" x14ac:dyDescent="0.2">
      <c r="A105" s="5">
        <v>104</v>
      </c>
      <c r="B105" s="14" t="s">
        <v>190</v>
      </c>
      <c r="C105" s="7">
        <v>14.5</v>
      </c>
      <c r="D105" s="7">
        <v>2.6457513110645907</v>
      </c>
      <c r="E105" s="7">
        <f t="shared" si="3"/>
        <v>18.246560765962695</v>
      </c>
      <c r="S105" s="5">
        <v>358</v>
      </c>
      <c r="T105" s="10" t="s">
        <v>175</v>
      </c>
      <c r="U105" s="7">
        <v>18</v>
      </c>
      <c r="V105" s="7">
        <v>3.4641016151377544</v>
      </c>
      <c r="W105" s="7">
        <f t="shared" si="2"/>
        <v>19.245008972987524</v>
      </c>
    </row>
    <row r="106" spans="1:23" ht="38" x14ac:dyDescent="0.2">
      <c r="A106" s="5">
        <v>105</v>
      </c>
      <c r="B106" s="10" t="s">
        <v>192</v>
      </c>
      <c r="C106" s="7">
        <v>10.75</v>
      </c>
      <c r="D106" s="7">
        <v>0.5</v>
      </c>
      <c r="E106" s="7">
        <f t="shared" si="3"/>
        <v>4.6511627906976747</v>
      </c>
      <c r="S106" s="5">
        <v>473</v>
      </c>
      <c r="T106" s="13" t="s">
        <v>533</v>
      </c>
      <c r="U106" s="7">
        <v>18</v>
      </c>
      <c r="V106" s="7">
        <v>3.2659863237109041</v>
      </c>
      <c r="W106" s="7">
        <f t="shared" si="2"/>
        <v>18.14436846506058</v>
      </c>
    </row>
    <row r="107" spans="1:23" ht="19" x14ac:dyDescent="0.2">
      <c r="A107" s="5">
        <v>106</v>
      </c>
      <c r="B107" s="10" t="s">
        <v>193</v>
      </c>
      <c r="C107" s="7">
        <v>5</v>
      </c>
      <c r="D107" s="7">
        <v>4.0824829046386304</v>
      </c>
      <c r="E107" s="7">
        <f t="shared" si="3"/>
        <v>81.649658092772597</v>
      </c>
      <c r="S107" s="5">
        <v>84</v>
      </c>
      <c r="T107" s="11" t="s">
        <v>98</v>
      </c>
      <c r="U107" s="7">
        <v>17.75</v>
      </c>
      <c r="V107" s="7">
        <v>2.0615528128088303</v>
      </c>
      <c r="W107" s="7">
        <f t="shared" si="2"/>
        <v>11.614382043993409</v>
      </c>
    </row>
    <row r="108" spans="1:23" ht="19" x14ac:dyDescent="0.2">
      <c r="A108" s="5">
        <v>107</v>
      </c>
      <c r="B108" s="10" t="s">
        <v>194</v>
      </c>
      <c r="C108" s="7">
        <v>10.25</v>
      </c>
      <c r="D108" s="7">
        <v>0.9574271077563381</v>
      </c>
      <c r="E108" s="7">
        <f t="shared" si="3"/>
        <v>9.3407522707935424</v>
      </c>
      <c r="S108" s="5">
        <v>141</v>
      </c>
      <c r="T108" s="13" t="s">
        <v>244</v>
      </c>
      <c r="U108" s="7">
        <v>17.75</v>
      </c>
      <c r="V108" s="7">
        <v>1.2583057392117916</v>
      </c>
      <c r="W108" s="7">
        <f t="shared" si="2"/>
        <v>7.0890464180946005</v>
      </c>
    </row>
    <row r="109" spans="1:23" ht="19" x14ac:dyDescent="0.2">
      <c r="A109" s="5">
        <v>108</v>
      </c>
      <c r="B109" s="10" t="s">
        <v>196</v>
      </c>
      <c r="C109" s="7">
        <v>12</v>
      </c>
      <c r="D109" s="7">
        <v>3.8297084310253524</v>
      </c>
      <c r="E109" s="7">
        <f t="shared" si="3"/>
        <v>31.91423692521127</v>
      </c>
      <c r="S109" s="5">
        <v>282</v>
      </c>
      <c r="T109" s="10" t="s">
        <v>268</v>
      </c>
      <c r="U109" s="7">
        <v>17.75</v>
      </c>
      <c r="V109" s="7">
        <v>2.3629078131263039</v>
      </c>
      <c r="W109" s="7">
        <f t="shared" si="2"/>
        <v>13.312156693669319</v>
      </c>
    </row>
    <row r="110" spans="1:23" ht="19" x14ac:dyDescent="0.2">
      <c r="A110" s="5">
        <v>109</v>
      </c>
      <c r="B110" s="11" t="s">
        <v>197</v>
      </c>
      <c r="C110" s="7">
        <v>13.75</v>
      </c>
      <c r="D110" s="7">
        <v>1.707825127659933</v>
      </c>
      <c r="E110" s="7">
        <f t="shared" si="3"/>
        <v>12.42054638298133</v>
      </c>
      <c r="S110" s="5">
        <v>427</v>
      </c>
      <c r="T110" s="11" t="s">
        <v>497</v>
      </c>
      <c r="U110" s="7">
        <v>17.75</v>
      </c>
      <c r="V110" s="7">
        <v>1.707825127659933</v>
      </c>
      <c r="W110" s="7">
        <f t="shared" si="2"/>
        <v>9.6215500149855373</v>
      </c>
    </row>
    <row r="111" spans="1:23" ht="19" x14ac:dyDescent="0.2">
      <c r="A111" s="5">
        <v>110</v>
      </c>
      <c r="B111" s="10" t="s">
        <v>182</v>
      </c>
      <c r="C111" s="7">
        <v>12</v>
      </c>
      <c r="D111" s="7">
        <v>2.9439202887759488</v>
      </c>
      <c r="E111" s="7">
        <f t="shared" si="3"/>
        <v>24.532669073132908</v>
      </c>
      <c r="S111" s="5">
        <v>457</v>
      </c>
      <c r="T111" s="13" t="s">
        <v>381</v>
      </c>
      <c r="U111" s="7">
        <v>17.75</v>
      </c>
      <c r="V111" s="7">
        <v>3.3040379335998349</v>
      </c>
      <c r="W111" s="7">
        <f t="shared" si="2"/>
        <v>18.614298217463858</v>
      </c>
    </row>
    <row r="112" spans="1:23" ht="38" x14ac:dyDescent="0.2">
      <c r="A112" s="5">
        <v>111</v>
      </c>
      <c r="B112" s="13" t="s">
        <v>200</v>
      </c>
      <c r="C112" s="7">
        <v>11.5</v>
      </c>
      <c r="D112" s="7">
        <v>1.2909944487358056</v>
      </c>
      <c r="E112" s="7">
        <f t="shared" si="3"/>
        <v>11.226038684659178</v>
      </c>
      <c r="S112" s="5">
        <v>571</v>
      </c>
      <c r="T112" s="11" t="s">
        <v>223</v>
      </c>
      <c r="U112" s="7">
        <v>17.75</v>
      </c>
      <c r="V112" s="7">
        <v>0.5</v>
      </c>
      <c r="W112" s="7">
        <f t="shared" si="2"/>
        <v>2.8169014084507045</v>
      </c>
    </row>
    <row r="113" spans="1:23" ht="19" x14ac:dyDescent="0.2">
      <c r="A113" s="5">
        <v>112</v>
      </c>
      <c r="B113" s="10" t="s">
        <v>201</v>
      </c>
      <c r="C113" s="7">
        <v>13.5</v>
      </c>
      <c r="D113" s="7">
        <v>3.1091263510296048</v>
      </c>
      <c r="E113" s="7">
        <f t="shared" si="3"/>
        <v>23.030565563182257</v>
      </c>
      <c r="S113" s="5">
        <v>181</v>
      </c>
      <c r="T113" s="10" t="s">
        <v>300</v>
      </c>
      <c r="U113" s="7">
        <v>17.25</v>
      </c>
      <c r="V113" s="7">
        <v>0.5</v>
      </c>
      <c r="W113" s="7">
        <f t="shared" si="2"/>
        <v>2.8985507246376812</v>
      </c>
    </row>
    <row r="114" spans="1:23" ht="19" x14ac:dyDescent="0.2">
      <c r="A114" s="5">
        <v>113</v>
      </c>
      <c r="B114" s="10" t="s">
        <v>203</v>
      </c>
      <c r="C114" s="7">
        <v>8.75</v>
      </c>
      <c r="D114" s="7">
        <v>2.8722813232690143</v>
      </c>
      <c r="E114" s="7">
        <f t="shared" si="3"/>
        <v>32.826072265931593</v>
      </c>
      <c r="S114" s="5">
        <v>263</v>
      </c>
      <c r="T114" s="10" t="s">
        <v>326</v>
      </c>
      <c r="U114" s="7">
        <v>17.25</v>
      </c>
      <c r="V114" s="7">
        <v>0.5</v>
      </c>
      <c r="W114" s="7">
        <f t="shared" si="2"/>
        <v>2.8985507246376812</v>
      </c>
    </row>
    <row r="115" spans="1:23" ht="19" x14ac:dyDescent="0.2">
      <c r="A115" s="5">
        <v>114</v>
      </c>
      <c r="B115" s="10" t="s">
        <v>205</v>
      </c>
      <c r="C115" s="7">
        <v>15.25</v>
      </c>
      <c r="D115" s="7">
        <v>1.8929694486000912</v>
      </c>
      <c r="E115" s="7">
        <f t="shared" si="3"/>
        <v>12.412914417049778</v>
      </c>
      <c r="S115" s="5">
        <v>118</v>
      </c>
      <c r="T115" s="10" t="s">
        <v>213</v>
      </c>
      <c r="U115" s="7">
        <v>17</v>
      </c>
      <c r="V115" s="7">
        <v>0.81649658092772603</v>
      </c>
      <c r="W115" s="7">
        <f t="shared" si="2"/>
        <v>4.8029210642807412</v>
      </c>
    </row>
    <row r="116" spans="1:23" ht="19" x14ac:dyDescent="0.2">
      <c r="A116" s="5">
        <v>115</v>
      </c>
      <c r="B116" s="10" t="s">
        <v>207</v>
      </c>
      <c r="C116" s="7">
        <v>-0.25</v>
      </c>
      <c r="D116" s="7">
        <v>23.865945054267879</v>
      </c>
      <c r="E116" s="7">
        <f t="shared" si="3"/>
        <v>-9546.3780217071508</v>
      </c>
      <c r="S116" s="5">
        <v>202</v>
      </c>
      <c r="T116" s="10" t="s">
        <v>330</v>
      </c>
      <c r="U116" s="7">
        <v>17</v>
      </c>
      <c r="V116" s="7">
        <v>1.8257418583505538</v>
      </c>
      <c r="W116" s="7">
        <f t="shared" si="2"/>
        <v>10.739657990297376</v>
      </c>
    </row>
    <row r="117" spans="1:23" ht="19" x14ac:dyDescent="0.2">
      <c r="A117" s="5">
        <v>116</v>
      </c>
      <c r="B117" s="10" t="s">
        <v>209</v>
      </c>
      <c r="C117" s="7">
        <v>15.75</v>
      </c>
      <c r="D117" s="7">
        <v>2.753785273643051</v>
      </c>
      <c r="E117" s="7">
        <f t="shared" si="3"/>
        <v>17.484350943765403</v>
      </c>
      <c r="S117" s="5">
        <v>274</v>
      </c>
      <c r="T117" s="10" t="s">
        <v>383</v>
      </c>
      <c r="U117" s="7">
        <v>17</v>
      </c>
      <c r="V117" s="7">
        <v>0.81649658092772603</v>
      </c>
      <c r="W117" s="7">
        <f t="shared" si="2"/>
        <v>4.8029210642807412</v>
      </c>
    </row>
    <row r="118" spans="1:23" ht="38" x14ac:dyDescent="0.2">
      <c r="A118" s="5">
        <v>117</v>
      </c>
      <c r="B118" s="10" t="s">
        <v>211</v>
      </c>
      <c r="C118" s="7">
        <v>13.5</v>
      </c>
      <c r="D118" s="7">
        <v>1</v>
      </c>
      <c r="E118" s="7">
        <f t="shared" si="3"/>
        <v>7.4074074074074066</v>
      </c>
      <c r="S118" s="5">
        <v>454</v>
      </c>
      <c r="T118" s="13" t="s">
        <v>119</v>
      </c>
      <c r="U118" s="7">
        <v>17</v>
      </c>
      <c r="V118" s="7">
        <v>2.4494897427831779</v>
      </c>
      <c r="W118" s="7">
        <f t="shared" si="2"/>
        <v>14.408763192842223</v>
      </c>
    </row>
    <row r="119" spans="1:23" ht="38" x14ac:dyDescent="0.2">
      <c r="A119" s="5">
        <v>118</v>
      </c>
      <c r="B119" s="10" t="s">
        <v>213</v>
      </c>
      <c r="C119" s="7">
        <v>17</v>
      </c>
      <c r="D119" s="7">
        <v>0.81649658092772603</v>
      </c>
      <c r="E119" s="7">
        <f t="shared" si="3"/>
        <v>4.8029210642807412</v>
      </c>
      <c r="S119" s="5">
        <v>581</v>
      </c>
      <c r="T119" s="13" t="s">
        <v>479</v>
      </c>
      <c r="U119" s="7">
        <v>17</v>
      </c>
      <c r="V119" s="7">
        <v>2.8284271247461903</v>
      </c>
      <c r="W119" s="7">
        <f t="shared" si="2"/>
        <v>16.637806616154059</v>
      </c>
    </row>
    <row r="120" spans="1:23" ht="19" x14ac:dyDescent="0.2">
      <c r="A120" s="5">
        <v>119</v>
      </c>
      <c r="B120" s="10" t="s">
        <v>215</v>
      </c>
      <c r="C120" s="7">
        <v>13.5</v>
      </c>
      <c r="D120" s="7">
        <v>1.2909944487358056</v>
      </c>
      <c r="E120" s="7">
        <f t="shared" si="3"/>
        <v>9.562921842487448</v>
      </c>
      <c r="S120" s="5">
        <v>5</v>
      </c>
      <c r="T120" s="10" t="s">
        <v>13</v>
      </c>
      <c r="U120" s="7">
        <v>16.75</v>
      </c>
      <c r="V120" s="7">
        <v>17.461863207191456</v>
      </c>
      <c r="W120" s="7">
        <f t="shared" si="2"/>
        <v>104.24992959517287</v>
      </c>
    </row>
    <row r="121" spans="1:23" ht="19" x14ac:dyDescent="0.2">
      <c r="A121" s="5">
        <v>120</v>
      </c>
      <c r="B121" s="10" t="s">
        <v>167</v>
      </c>
      <c r="C121" s="7">
        <v>12</v>
      </c>
      <c r="D121" s="7">
        <v>1.4142135623730951</v>
      </c>
      <c r="E121" s="7">
        <f t="shared" si="3"/>
        <v>11.785113019775793</v>
      </c>
      <c r="S121" s="5">
        <v>222</v>
      </c>
      <c r="T121" s="10" t="s">
        <v>137</v>
      </c>
      <c r="U121" s="7">
        <v>16.75</v>
      </c>
      <c r="V121" s="7">
        <v>2.2173557826083452</v>
      </c>
      <c r="W121" s="7">
        <f t="shared" si="2"/>
        <v>13.237944970796089</v>
      </c>
    </row>
    <row r="122" spans="1:23" ht="19" x14ac:dyDescent="0.2">
      <c r="A122" s="5">
        <v>121</v>
      </c>
      <c r="B122" s="10" t="s">
        <v>218</v>
      </c>
      <c r="C122" s="7">
        <v>11.25</v>
      </c>
      <c r="D122" s="7">
        <v>0.9574271077563381</v>
      </c>
      <c r="E122" s="7">
        <f t="shared" si="3"/>
        <v>8.5104631800563393</v>
      </c>
      <c r="S122" s="5">
        <v>500</v>
      </c>
      <c r="T122" s="14" t="s">
        <v>55</v>
      </c>
      <c r="U122" s="7">
        <v>16.75</v>
      </c>
      <c r="V122" s="7">
        <v>2.5</v>
      </c>
      <c r="W122" s="7">
        <f t="shared" si="2"/>
        <v>14.925373134328357</v>
      </c>
    </row>
    <row r="123" spans="1:23" ht="19" x14ac:dyDescent="0.2">
      <c r="A123" s="5">
        <v>122</v>
      </c>
      <c r="B123" s="10" t="s">
        <v>135</v>
      </c>
      <c r="C123" s="7">
        <v>12.75</v>
      </c>
      <c r="D123" s="7">
        <v>0.9574271077563381</v>
      </c>
      <c r="E123" s="7">
        <f t="shared" si="3"/>
        <v>7.509232217696769</v>
      </c>
      <c r="S123" s="5">
        <v>566</v>
      </c>
      <c r="T123" s="10" t="s">
        <v>112</v>
      </c>
      <c r="U123" s="7">
        <v>16.75</v>
      </c>
      <c r="V123" s="7">
        <v>2.3629078131263039</v>
      </c>
      <c r="W123" s="7">
        <f t="shared" si="2"/>
        <v>14.106912317171963</v>
      </c>
    </row>
    <row r="124" spans="1:23" ht="38" x14ac:dyDescent="0.2">
      <c r="A124" s="5">
        <v>123</v>
      </c>
      <c r="B124" s="10" t="s">
        <v>220</v>
      </c>
      <c r="C124" s="7">
        <v>12.25</v>
      </c>
      <c r="D124" s="7">
        <v>3.5</v>
      </c>
      <c r="E124" s="7">
        <f t="shared" si="3"/>
        <v>28.571428571428569</v>
      </c>
      <c r="S124" s="5">
        <v>583</v>
      </c>
      <c r="T124" s="14" t="s">
        <v>561</v>
      </c>
      <c r="U124" s="7">
        <v>16.75</v>
      </c>
      <c r="V124" s="7">
        <v>2.5</v>
      </c>
      <c r="W124" s="7">
        <f t="shared" si="2"/>
        <v>14.925373134328357</v>
      </c>
    </row>
    <row r="125" spans="1:23" ht="19" x14ac:dyDescent="0.2">
      <c r="A125" s="5">
        <v>124</v>
      </c>
      <c r="B125" s="10" t="s">
        <v>204</v>
      </c>
      <c r="C125" s="7">
        <v>11.5</v>
      </c>
      <c r="D125" s="7">
        <v>2.0816659994661326</v>
      </c>
      <c r="E125" s="7">
        <f t="shared" si="3"/>
        <v>18.101443473618545</v>
      </c>
      <c r="S125" s="5">
        <v>172</v>
      </c>
      <c r="T125" s="10" t="s">
        <v>239</v>
      </c>
      <c r="U125" s="7">
        <v>16.5</v>
      </c>
      <c r="V125" s="7">
        <v>1.9148542155126762</v>
      </c>
      <c r="W125" s="7">
        <f t="shared" si="2"/>
        <v>11.605177063713189</v>
      </c>
    </row>
    <row r="126" spans="1:23" ht="19" x14ac:dyDescent="0.2">
      <c r="A126" s="5">
        <v>125</v>
      </c>
      <c r="B126" s="10" t="s">
        <v>169</v>
      </c>
      <c r="C126" s="7">
        <v>14.5</v>
      </c>
      <c r="D126" s="7">
        <v>1.2909944487358056</v>
      </c>
      <c r="E126" s="7">
        <f t="shared" si="3"/>
        <v>8.9034099912814177</v>
      </c>
      <c r="S126" s="5">
        <v>221</v>
      </c>
      <c r="T126" s="10" t="s">
        <v>354</v>
      </c>
      <c r="U126" s="7">
        <v>16.5</v>
      </c>
      <c r="V126" s="7">
        <v>5.8022983951764031</v>
      </c>
      <c r="W126" s="7">
        <f t="shared" si="2"/>
        <v>35.165444819250929</v>
      </c>
    </row>
    <row r="127" spans="1:23" ht="38" x14ac:dyDescent="0.2">
      <c r="A127" s="5">
        <v>126</v>
      </c>
      <c r="B127" s="11" t="s">
        <v>224</v>
      </c>
      <c r="C127" s="7">
        <v>6</v>
      </c>
      <c r="D127" s="7">
        <v>2</v>
      </c>
      <c r="E127" s="7">
        <f t="shared" si="3"/>
        <v>33.333333333333329</v>
      </c>
      <c r="S127" s="5">
        <v>372</v>
      </c>
      <c r="T127" s="11" t="s">
        <v>442</v>
      </c>
      <c r="U127" s="7">
        <v>16.5</v>
      </c>
      <c r="V127" s="7">
        <v>4.358898943540674</v>
      </c>
      <c r="W127" s="7">
        <f t="shared" si="2"/>
        <v>26.417569354791965</v>
      </c>
    </row>
    <row r="128" spans="1:23" ht="19" x14ac:dyDescent="0.2">
      <c r="A128" s="5">
        <v>127</v>
      </c>
      <c r="B128" s="11" t="s">
        <v>225</v>
      </c>
      <c r="C128" s="7">
        <v>5.25</v>
      </c>
      <c r="D128" s="7">
        <v>1.2583057392117916</v>
      </c>
      <c r="E128" s="7">
        <f t="shared" si="3"/>
        <v>23.967728365938886</v>
      </c>
      <c r="S128" s="5">
        <v>452</v>
      </c>
      <c r="T128" s="13" t="s">
        <v>198</v>
      </c>
      <c r="U128" s="7">
        <v>16.5</v>
      </c>
      <c r="V128" s="7">
        <v>1</v>
      </c>
      <c r="W128" s="7">
        <f t="shared" si="2"/>
        <v>6.0606060606060606</v>
      </c>
    </row>
    <row r="129" spans="1:23" ht="19" x14ac:dyDescent="0.2">
      <c r="A129" s="5">
        <v>128</v>
      </c>
      <c r="B129" s="10" t="s">
        <v>226</v>
      </c>
      <c r="C129" s="7">
        <v>10.5</v>
      </c>
      <c r="D129" s="7">
        <v>0.57735026918962573</v>
      </c>
      <c r="E129" s="7">
        <f t="shared" si="3"/>
        <v>5.4985739922821502</v>
      </c>
      <c r="S129" s="5">
        <v>503</v>
      </c>
      <c r="T129" s="13" t="s">
        <v>147</v>
      </c>
      <c r="U129" s="7">
        <v>16.5</v>
      </c>
      <c r="V129" s="7">
        <v>1.2909944487358056</v>
      </c>
      <c r="W129" s="7">
        <f t="shared" si="2"/>
        <v>7.8242087802170044</v>
      </c>
    </row>
    <row r="130" spans="1:23" ht="19" x14ac:dyDescent="0.2">
      <c r="A130" s="5">
        <v>129</v>
      </c>
      <c r="B130" s="11" t="s">
        <v>227</v>
      </c>
      <c r="C130" s="7">
        <v>9.75</v>
      </c>
      <c r="D130" s="7">
        <v>0.9574271077563381</v>
      </c>
      <c r="E130" s="7">
        <f t="shared" si="3"/>
        <v>9.8197652077573139</v>
      </c>
      <c r="S130" s="5">
        <v>322</v>
      </c>
      <c r="T130" s="10" t="s">
        <v>318</v>
      </c>
      <c r="U130" s="7">
        <v>16.25</v>
      </c>
      <c r="V130" s="7">
        <v>0.9574271077563381</v>
      </c>
      <c r="W130" s="7">
        <f t="shared" ref="W130:W193" si="4">V130/U130*100</f>
        <v>5.8918591246543883</v>
      </c>
    </row>
    <row r="131" spans="1:23" ht="19" x14ac:dyDescent="0.2">
      <c r="A131" s="5">
        <v>130</v>
      </c>
      <c r="B131" s="11" t="s">
        <v>228</v>
      </c>
      <c r="C131" s="7">
        <v>12</v>
      </c>
      <c r="D131" s="7">
        <v>1.8257418583505538</v>
      </c>
      <c r="E131" s="7">
        <f t="shared" ref="E131:E194" si="5">D131/C131*100</f>
        <v>15.214515486254616</v>
      </c>
      <c r="S131" s="5">
        <v>338</v>
      </c>
      <c r="T131" s="10" t="s">
        <v>222</v>
      </c>
      <c r="U131" s="7">
        <v>16.25</v>
      </c>
      <c r="V131" s="7">
        <v>0.9574271077563381</v>
      </c>
      <c r="W131" s="7">
        <f t="shared" si="4"/>
        <v>5.8918591246543883</v>
      </c>
    </row>
    <row r="132" spans="1:23" ht="38" x14ac:dyDescent="0.2">
      <c r="A132" s="5">
        <v>131</v>
      </c>
      <c r="B132" s="10" t="s">
        <v>229</v>
      </c>
      <c r="C132" s="7">
        <v>2.75</v>
      </c>
      <c r="D132" s="7">
        <v>1.5</v>
      </c>
      <c r="E132" s="7">
        <f t="shared" si="5"/>
        <v>54.54545454545454</v>
      </c>
      <c r="S132" s="5">
        <v>542</v>
      </c>
      <c r="T132" s="10" t="s">
        <v>531</v>
      </c>
      <c r="U132" s="7">
        <v>16.25</v>
      </c>
      <c r="V132" s="7">
        <v>1.707825127659933</v>
      </c>
      <c r="W132" s="7">
        <f t="shared" si="4"/>
        <v>10.509693093291895</v>
      </c>
    </row>
    <row r="133" spans="1:23" ht="19" x14ac:dyDescent="0.2">
      <c r="A133" s="5">
        <v>132</v>
      </c>
      <c r="B133" s="13" t="s">
        <v>191</v>
      </c>
      <c r="C133" s="7">
        <v>16</v>
      </c>
      <c r="D133" s="7">
        <v>1.4142135623730951</v>
      </c>
      <c r="E133" s="7">
        <f t="shared" si="5"/>
        <v>8.8388347648318444</v>
      </c>
      <c r="S133" s="5">
        <v>132</v>
      </c>
      <c r="T133" s="13" t="s">
        <v>191</v>
      </c>
      <c r="U133" s="7">
        <v>16</v>
      </c>
      <c r="V133" s="7">
        <v>1.4142135623730951</v>
      </c>
      <c r="W133" s="7">
        <f t="shared" si="4"/>
        <v>8.8388347648318444</v>
      </c>
    </row>
    <row r="134" spans="1:23" ht="19" x14ac:dyDescent="0.2">
      <c r="A134" s="5">
        <v>133</v>
      </c>
      <c r="B134" s="10" t="s">
        <v>185</v>
      </c>
      <c r="C134" s="7">
        <v>10.25</v>
      </c>
      <c r="D134" s="7">
        <v>2.6299556396765835</v>
      </c>
      <c r="E134" s="7">
        <f t="shared" si="5"/>
        <v>25.658103801722763</v>
      </c>
      <c r="S134" s="5">
        <v>167</v>
      </c>
      <c r="T134" s="10" t="s">
        <v>173</v>
      </c>
      <c r="U134" s="7">
        <v>16</v>
      </c>
      <c r="V134" s="7">
        <v>0.81649658092772603</v>
      </c>
      <c r="W134" s="7">
        <f t="shared" si="4"/>
        <v>5.1031036307982873</v>
      </c>
    </row>
    <row r="135" spans="1:23" ht="19" x14ac:dyDescent="0.2">
      <c r="A135" s="5">
        <v>134</v>
      </c>
      <c r="B135" s="10" t="s">
        <v>233</v>
      </c>
      <c r="C135" s="7">
        <v>11.75</v>
      </c>
      <c r="D135" s="7">
        <v>0.9574271077563381</v>
      </c>
      <c r="E135" s="7">
        <f t="shared" si="5"/>
        <v>8.1483158106922389</v>
      </c>
      <c r="S135" s="5">
        <v>298</v>
      </c>
      <c r="T135" s="10" t="s">
        <v>94</v>
      </c>
      <c r="U135" s="7">
        <v>16</v>
      </c>
      <c r="V135" s="7">
        <v>1.4142135623730951</v>
      </c>
      <c r="W135" s="7">
        <f t="shared" si="4"/>
        <v>8.8388347648318444</v>
      </c>
    </row>
    <row r="136" spans="1:23" ht="19" x14ac:dyDescent="0.2">
      <c r="A136" s="5">
        <v>135</v>
      </c>
      <c r="B136" s="11" t="s">
        <v>234</v>
      </c>
      <c r="C136" s="7">
        <v>10.5</v>
      </c>
      <c r="D136" s="7">
        <v>1.7320508075688772</v>
      </c>
      <c r="E136" s="7">
        <f t="shared" si="5"/>
        <v>16.49572197684645</v>
      </c>
      <c r="S136" s="5">
        <v>351</v>
      </c>
      <c r="T136" s="10" t="s">
        <v>458</v>
      </c>
      <c r="U136" s="7">
        <v>16</v>
      </c>
      <c r="V136" s="7">
        <v>1.8257418583505538</v>
      </c>
      <c r="W136" s="7">
        <f t="shared" si="4"/>
        <v>11.410886614690961</v>
      </c>
    </row>
    <row r="137" spans="1:23" ht="19" x14ac:dyDescent="0.2">
      <c r="A137" s="5">
        <v>136</v>
      </c>
      <c r="B137" s="11" t="s">
        <v>235</v>
      </c>
      <c r="C137" s="7">
        <v>22</v>
      </c>
      <c r="D137" s="7">
        <v>2.1602468994692869</v>
      </c>
      <c r="E137" s="7">
        <f t="shared" si="5"/>
        <v>9.8193040884967591</v>
      </c>
      <c r="S137" s="5">
        <v>498</v>
      </c>
      <c r="T137" s="13" t="s">
        <v>121</v>
      </c>
      <c r="U137" s="7">
        <v>16</v>
      </c>
      <c r="V137" s="7">
        <v>1.4142135623730951</v>
      </c>
      <c r="W137" s="7">
        <f t="shared" si="4"/>
        <v>8.8388347648318444</v>
      </c>
    </row>
    <row r="138" spans="1:23" ht="19" x14ac:dyDescent="0.2">
      <c r="A138" s="5">
        <v>137</v>
      </c>
      <c r="B138" s="11" t="s">
        <v>236</v>
      </c>
      <c r="C138" s="7">
        <v>9.75</v>
      </c>
      <c r="D138" s="7">
        <v>2.2173557826083452</v>
      </c>
      <c r="E138" s="7">
        <f t="shared" si="5"/>
        <v>22.742110590854821</v>
      </c>
      <c r="S138" s="5">
        <v>77</v>
      </c>
      <c r="T138" s="10" t="s">
        <v>146</v>
      </c>
      <c r="U138" s="7">
        <v>15.75</v>
      </c>
      <c r="V138" s="7">
        <v>1.5</v>
      </c>
      <c r="W138" s="7">
        <f t="shared" si="4"/>
        <v>9.5238095238095237</v>
      </c>
    </row>
    <row r="139" spans="1:23" ht="19" x14ac:dyDescent="0.2">
      <c r="A139" s="5">
        <v>138</v>
      </c>
      <c r="B139" s="11" t="s">
        <v>238</v>
      </c>
      <c r="C139" s="7">
        <v>7.5</v>
      </c>
      <c r="D139" s="7">
        <v>0.57735026918962573</v>
      </c>
      <c r="E139" s="7">
        <f t="shared" si="5"/>
        <v>7.69800358919501</v>
      </c>
      <c r="S139" s="5">
        <v>99</v>
      </c>
      <c r="T139" s="10" t="s">
        <v>183</v>
      </c>
      <c r="U139" s="7">
        <v>15.75</v>
      </c>
      <c r="V139" s="7">
        <v>2.3629078131263039</v>
      </c>
      <c r="W139" s="7">
        <f t="shared" si="4"/>
        <v>15.002589289690818</v>
      </c>
    </row>
    <row r="140" spans="1:23" ht="19" x14ac:dyDescent="0.2">
      <c r="A140" s="5">
        <v>139</v>
      </c>
      <c r="B140" s="10" t="s">
        <v>240</v>
      </c>
      <c r="C140" s="7">
        <v>13</v>
      </c>
      <c r="D140" s="7">
        <v>2.70801280154532</v>
      </c>
      <c r="E140" s="7">
        <f t="shared" si="5"/>
        <v>20.83086770419477</v>
      </c>
      <c r="S140" s="5">
        <v>116</v>
      </c>
      <c r="T140" s="10" t="s">
        <v>209</v>
      </c>
      <c r="U140" s="7">
        <v>15.75</v>
      </c>
      <c r="V140" s="7">
        <v>2.753785273643051</v>
      </c>
      <c r="W140" s="7">
        <f t="shared" si="4"/>
        <v>17.484350943765403</v>
      </c>
    </row>
    <row r="141" spans="1:23" ht="19" x14ac:dyDescent="0.2">
      <c r="A141" s="5">
        <v>140</v>
      </c>
      <c r="B141" s="10" t="s">
        <v>242</v>
      </c>
      <c r="C141" s="7">
        <v>11.25</v>
      </c>
      <c r="D141" s="7">
        <v>1.2583057392117916</v>
      </c>
      <c r="E141" s="7">
        <f t="shared" si="5"/>
        <v>11.184939904104814</v>
      </c>
      <c r="S141" s="5">
        <v>397</v>
      </c>
      <c r="T141" s="11" t="s">
        <v>379</v>
      </c>
      <c r="U141" s="7">
        <v>15.75</v>
      </c>
      <c r="V141" s="7">
        <v>2.6299556396765835</v>
      </c>
      <c r="W141" s="7">
        <f t="shared" si="4"/>
        <v>16.69813104556561</v>
      </c>
    </row>
    <row r="142" spans="1:23" ht="19" x14ac:dyDescent="0.2">
      <c r="A142" s="5">
        <v>141</v>
      </c>
      <c r="B142" s="13" t="s">
        <v>244</v>
      </c>
      <c r="C142" s="7">
        <v>17.75</v>
      </c>
      <c r="D142" s="7">
        <v>1.2583057392117916</v>
      </c>
      <c r="E142" s="7">
        <f t="shared" si="5"/>
        <v>7.0890464180946005</v>
      </c>
      <c r="S142" s="5">
        <v>400</v>
      </c>
      <c r="T142" s="10" t="s">
        <v>141</v>
      </c>
      <c r="U142" s="7">
        <v>15.75</v>
      </c>
      <c r="V142" s="7">
        <v>2.753785273643051</v>
      </c>
      <c r="W142" s="7">
        <f t="shared" si="4"/>
        <v>17.484350943765403</v>
      </c>
    </row>
    <row r="143" spans="1:23" ht="19" x14ac:dyDescent="0.2">
      <c r="A143" s="5">
        <v>142</v>
      </c>
      <c r="B143" s="10" t="s">
        <v>246</v>
      </c>
      <c r="C143" s="7">
        <v>10.75</v>
      </c>
      <c r="D143" s="7">
        <v>0.9574271077563381</v>
      </c>
      <c r="E143" s="7">
        <f t="shared" si="5"/>
        <v>8.9062986768031447</v>
      </c>
      <c r="S143" s="5">
        <v>423</v>
      </c>
      <c r="T143" s="10" t="s">
        <v>446</v>
      </c>
      <c r="U143" s="7">
        <v>15.75</v>
      </c>
      <c r="V143" s="7">
        <v>1.707825127659933</v>
      </c>
      <c r="W143" s="7">
        <f t="shared" si="4"/>
        <v>10.843334143872591</v>
      </c>
    </row>
    <row r="144" spans="1:23" ht="38" x14ac:dyDescent="0.2">
      <c r="A144" s="5">
        <v>143</v>
      </c>
      <c r="B144" s="10" t="s">
        <v>247</v>
      </c>
      <c r="C144" s="7">
        <v>10</v>
      </c>
      <c r="D144" s="7">
        <v>0.81649658092772603</v>
      </c>
      <c r="E144" s="7">
        <f t="shared" si="5"/>
        <v>8.1649658092772608</v>
      </c>
      <c r="S144" s="5">
        <v>546</v>
      </c>
      <c r="T144" s="10" t="s">
        <v>485</v>
      </c>
      <c r="U144" s="7">
        <v>15.75</v>
      </c>
      <c r="V144" s="7">
        <v>1.707825127659933</v>
      </c>
      <c r="W144" s="7">
        <f t="shared" si="4"/>
        <v>10.843334143872591</v>
      </c>
    </row>
    <row r="145" spans="1:23" ht="38" x14ac:dyDescent="0.2">
      <c r="A145" s="5">
        <v>144</v>
      </c>
      <c r="B145" s="11" t="s">
        <v>248</v>
      </c>
      <c r="C145" s="7">
        <v>8.5</v>
      </c>
      <c r="D145" s="7">
        <v>0.57735026918962573</v>
      </c>
      <c r="E145" s="7">
        <f t="shared" si="5"/>
        <v>6.7923561081132444</v>
      </c>
      <c r="S145" s="5">
        <v>570</v>
      </c>
      <c r="T145" s="13" t="s">
        <v>165</v>
      </c>
      <c r="U145" s="7">
        <v>15.75</v>
      </c>
      <c r="V145" s="7">
        <v>1.2583057392117916</v>
      </c>
      <c r="W145" s="7">
        <f t="shared" si="4"/>
        <v>7.9892427886462958</v>
      </c>
    </row>
    <row r="146" spans="1:23" ht="19" x14ac:dyDescent="0.2">
      <c r="A146" s="5">
        <v>145</v>
      </c>
      <c r="B146" s="10" t="s">
        <v>216</v>
      </c>
      <c r="C146" s="7">
        <v>12.75</v>
      </c>
      <c r="D146" s="7">
        <v>0.9574271077563381</v>
      </c>
      <c r="E146" s="7">
        <f t="shared" si="5"/>
        <v>7.509232217696769</v>
      </c>
      <c r="S146" s="5">
        <v>153</v>
      </c>
      <c r="T146" s="10" t="s">
        <v>262</v>
      </c>
      <c r="U146" s="7">
        <v>15.5</v>
      </c>
      <c r="V146" s="7">
        <v>1.9148542155126762</v>
      </c>
      <c r="W146" s="7">
        <f t="shared" si="4"/>
        <v>12.353898164597911</v>
      </c>
    </row>
    <row r="147" spans="1:23" ht="19" x14ac:dyDescent="0.2">
      <c r="A147" s="5">
        <v>146</v>
      </c>
      <c r="B147" s="10" t="s">
        <v>161</v>
      </c>
      <c r="C147" s="7">
        <v>0</v>
      </c>
      <c r="D147" s="7">
        <v>0</v>
      </c>
      <c r="E147" s="7">
        <v>0</v>
      </c>
      <c r="S147" s="5">
        <v>155</v>
      </c>
      <c r="T147" s="10" t="s">
        <v>249</v>
      </c>
      <c r="U147" s="7">
        <v>15.5</v>
      </c>
      <c r="V147" s="7">
        <v>1.2909944487358056</v>
      </c>
      <c r="W147" s="7">
        <f t="shared" si="4"/>
        <v>8.3289964434568091</v>
      </c>
    </row>
    <row r="148" spans="1:23" ht="19" x14ac:dyDescent="0.2">
      <c r="A148" s="5">
        <v>147</v>
      </c>
      <c r="B148" s="10" t="s">
        <v>251</v>
      </c>
      <c r="C148" s="7">
        <v>4.5</v>
      </c>
      <c r="D148" s="7">
        <v>1.7320508075688772</v>
      </c>
      <c r="E148" s="7">
        <f t="shared" si="5"/>
        <v>38.490017945975048</v>
      </c>
      <c r="S148" s="5">
        <v>253</v>
      </c>
      <c r="T148" s="10" t="s">
        <v>389</v>
      </c>
      <c r="U148" s="7">
        <v>15.5</v>
      </c>
      <c r="V148" s="7">
        <v>2.6457513110645907</v>
      </c>
      <c r="W148" s="7">
        <f t="shared" si="4"/>
        <v>17.069363297190908</v>
      </c>
    </row>
    <row r="149" spans="1:23" ht="19" x14ac:dyDescent="0.2">
      <c r="A149" s="5">
        <v>148</v>
      </c>
      <c r="B149" s="10" t="s">
        <v>252</v>
      </c>
      <c r="C149" s="7">
        <v>9.25</v>
      </c>
      <c r="D149" s="7">
        <v>2.2173557826083452</v>
      </c>
      <c r="E149" s="7">
        <f t="shared" si="5"/>
        <v>23.971413866036166</v>
      </c>
      <c r="S149" s="5">
        <v>343</v>
      </c>
      <c r="T149" s="10" t="s">
        <v>96</v>
      </c>
      <c r="U149" s="7">
        <v>15.5</v>
      </c>
      <c r="V149" s="7">
        <v>3.3166247903553998</v>
      </c>
      <c r="W149" s="7">
        <f t="shared" si="4"/>
        <v>21.397579292615482</v>
      </c>
    </row>
    <row r="150" spans="1:23" ht="19" x14ac:dyDescent="0.2">
      <c r="A150" s="5">
        <v>149</v>
      </c>
      <c r="B150" s="10" t="s">
        <v>254</v>
      </c>
      <c r="C150" s="7">
        <v>12.25</v>
      </c>
      <c r="D150" s="7">
        <v>1.2583057392117916</v>
      </c>
      <c r="E150" s="7">
        <f t="shared" si="5"/>
        <v>10.27188358540238</v>
      </c>
      <c r="S150" s="5">
        <v>449</v>
      </c>
      <c r="T150" s="14" t="s">
        <v>237</v>
      </c>
      <c r="U150" s="7">
        <v>15.5</v>
      </c>
      <c r="V150" s="7">
        <v>1</v>
      </c>
      <c r="W150" s="7">
        <f t="shared" si="4"/>
        <v>6.4516129032258061</v>
      </c>
    </row>
    <row r="151" spans="1:23" ht="19" x14ac:dyDescent="0.2">
      <c r="A151" s="5">
        <v>150</v>
      </c>
      <c r="B151" s="10" t="s">
        <v>256</v>
      </c>
      <c r="C151" s="7">
        <v>14.5</v>
      </c>
      <c r="D151" s="7">
        <v>2.3804761428476167</v>
      </c>
      <c r="E151" s="7">
        <f t="shared" si="5"/>
        <v>16.417076847224944</v>
      </c>
      <c r="S151" s="5">
        <v>499</v>
      </c>
      <c r="T151" s="13" t="s">
        <v>466</v>
      </c>
      <c r="U151" s="7">
        <v>15.5</v>
      </c>
      <c r="V151" s="7">
        <v>1</v>
      </c>
      <c r="W151" s="7">
        <f t="shared" si="4"/>
        <v>6.4516129032258061</v>
      </c>
    </row>
    <row r="152" spans="1:23" ht="19" x14ac:dyDescent="0.2">
      <c r="A152" s="5">
        <v>151</v>
      </c>
      <c r="B152" s="10" t="s">
        <v>258</v>
      </c>
      <c r="C152" s="7">
        <v>12.5</v>
      </c>
      <c r="D152" s="7">
        <v>2.0816659994661326</v>
      </c>
      <c r="E152" s="7">
        <f t="shared" si="5"/>
        <v>16.653327995729061</v>
      </c>
      <c r="S152" s="5">
        <v>604</v>
      </c>
      <c r="T152" s="13" t="s">
        <v>411</v>
      </c>
      <c r="U152" s="7">
        <v>15.5</v>
      </c>
      <c r="V152" s="7">
        <v>3</v>
      </c>
      <c r="W152" s="7">
        <f t="shared" si="4"/>
        <v>19.35483870967742</v>
      </c>
    </row>
    <row r="153" spans="1:23" ht="19" x14ac:dyDescent="0.2">
      <c r="A153" s="5">
        <v>152</v>
      </c>
      <c r="B153" s="10" t="s">
        <v>260</v>
      </c>
      <c r="C153" s="7">
        <v>13</v>
      </c>
      <c r="D153" s="7">
        <v>4</v>
      </c>
      <c r="E153" s="7">
        <f t="shared" si="5"/>
        <v>30.76923076923077</v>
      </c>
      <c r="S153" s="5">
        <v>114</v>
      </c>
      <c r="T153" s="10" t="s">
        <v>205</v>
      </c>
      <c r="U153" s="7">
        <v>15.25</v>
      </c>
      <c r="V153" s="7">
        <v>1.8929694486000912</v>
      </c>
      <c r="W153" s="7">
        <f t="shared" si="4"/>
        <v>12.412914417049778</v>
      </c>
    </row>
    <row r="154" spans="1:23" ht="19" x14ac:dyDescent="0.2">
      <c r="A154" s="5">
        <v>153</v>
      </c>
      <c r="B154" s="10" t="s">
        <v>262</v>
      </c>
      <c r="C154" s="7">
        <v>15.5</v>
      </c>
      <c r="D154" s="7">
        <v>1.9148542155126762</v>
      </c>
      <c r="E154" s="7">
        <f t="shared" si="5"/>
        <v>12.353898164597911</v>
      </c>
      <c r="S154" s="5">
        <v>287</v>
      </c>
      <c r="T154" s="10" t="s">
        <v>372</v>
      </c>
      <c r="U154" s="7">
        <v>15.25</v>
      </c>
      <c r="V154" s="7">
        <v>1.5</v>
      </c>
      <c r="W154" s="7">
        <f t="shared" si="4"/>
        <v>9.8360655737704921</v>
      </c>
    </row>
    <row r="155" spans="1:23" ht="19" x14ac:dyDescent="0.2">
      <c r="A155" s="5">
        <v>154</v>
      </c>
      <c r="B155" s="10" t="s">
        <v>264</v>
      </c>
      <c r="C155" s="7">
        <v>8</v>
      </c>
      <c r="D155" s="7">
        <v>1.1547005383792515</v>
      </c>
      <c r="E155" s="7">
        <f t="shared" si="5"/>
        <v>14.433756729740644</v>
      </c>
      <c r="S155" s="5">
        <v>306</v>
      </c>
      <c r="T155" s="10" t="s">
        <v>307</v>
      </c>
      <c r="U155" s="7">
        <v>15.25</v>
      </c>
      <c r="V155" s="7">
        <v>2.2173557826083452</v>
      </c>
      <c r="W155" s="7">
        <f t="shared" si="4"/>
        <v>14.540037918743248</v>
      </c>
    </row>
    <row r="156" spans="1:23" ht="19" x14ac:dyDescent="0.2">
      <c r="A156" s="5">
        <v>155</v>
      </c>
      <c r="B156" s="10" t="s">
        <v>249</v>
      </c>
      <c r="C156" s="7">
        <v>15.5</v>
      </c>
      <c r="D156" s="7">
        <v>1.2909944487358056</v>
      </c>
      <c r="E156" s="7">
        <f t="shared" si="5"/>
        <v>8.3289964434568091</v>
      </c>
      <c r="S156" s="5">
        <v>410</v>
      </c>
      <c r="T156" s="10" t="s">
        <v>210</v>
      </c>
      <c r="U156" s="7">
        <v>15.25</v>
      </c>
      <c r="V156" s="7">
        <v>2.0615528128088303</v>
      </c>
      <c r="W156" s="7">
        <f t="shared" si="4"/>
        <v>13.518379100385772</v>
      </c>
    </row>
    <row r="157" spans="1:23" ht="19" x14ac:dyDescent="0.2">
      <c r="A157" s="5">
        <v>156</v>
      </c>
      <c r="B157" s="10" t="s">
        <v>117</v>
      </c>
      <c r="C157" s="7">
        <v>10.5</v>
      </c>
      <c r="D157" s="7">
        <v>1.2909944487358056</v>
      </c>
      <c r="E157" s="7">
        <f t="shared" si="5"/>
        <v>12.295185226055292</v>
      </c>
      <c r="S157" s="5">
        <v>40</v>
      </c>
      <c r="T157" s="10" t="s">
        <v>80</v>
      </c>
      <c r="U157" s="7">
        <v>15</v>
      </c>
      <c r="V157" s="7">
        <v>2</v>
      </c>
      <c r="W157" s="7">
        <f t="shared" si="4"/>
        <v>13.333333333333334</v>
      </c>
    </row>
    <row r="158" spans="1:23" ht="19" x14ac:dyDescent="0.2">
      <c r="A158" s="5">
        <v>157</v>
      </c>
      <c r="B158" s="10" t="s">
        <v>267</v>
      </c>
      <c r="C158" s="7">
        <v>5.5</v>
      </c>
      <c r="D158" s="7">
        <v>1.2909944487358056</v>
      </c>
      <c r="E158" s="7">
        <f t="shared" si="5"/>
        <v>23.472626340651011</v>
      </c>
      <c r="S158" s="5">
        <v>217</v>
      </c>
      <c r="T158" s="10" t="s">
        <v>152</v>
      </c>
      <c r="U158" s="7">
        <v>15</v>
      </c>
      <c r="V158" s="7">
        <v>1.4142135623730951</v>
      </c>
      <c r="W158" s="7">
        <f t="shared" si="4"/>
        <v>9.4280904158206358</v>
      </c>
    </row>
    <row r="159" spans="1:23" ht="19" x14ac:dyDescent="0.2">
      <c r="A159" s="5">
        <v>158</v>
      </c>
      <c r="B159" s="10" t="s">
        <v>269</v>
      </c>
      <c r="C159" s="7">
        <v>7.5</v>
      </c>
      <c r="D159" s="7">
        <v>1.2909944487358056</v>
      </c>
      <c r="E159" s="7">
        <f t="shared" si="5"/>
        <v>17.213259316477409</v>
      </c>
      <c r="S159" s="5">
        <v>294</v>
      </c>
      <c r="T159" s="10" t="s">
        <v>202</v>
      </c>
      <c r="U159" s="7">
        <v>15</v>
      </c>
      <c r="V159" s="7">
        <v>2.9439202887759488</v>
      </c>
      <c r="W159" s="7">
        <f t="shared" si="4"/>
        <v>19.626135258506324</v>
      </c>
    </row>
    <row r="160" spans="1:23" ht="19" x14ac:dyDescent="0.2">
      <c r="A160" s="5">
        <v>159</v>
      </c>
      <c r="B160" s="10" t="s">
        <v>271</v>
      </c>
      <c r="C160" s="7">
        <v>9.75</v>
      </c>
      <c r="D160" s="7">
        <v>0.9574271077563381</v>
      </c>
      <c r="E160" s="7">
        <f t="shared" si="5"/>
        <v>9.8197652077573139</v>
      </c>
      <c r="S160" s="5">
        <v>355</v>
      </c>
      <c r="T160" s="10" t="s">
        <v>127</v>
      </c>
      <c r="U160" s="7">
        <v>15</v>
      </c>
      <c r="V160" s="7">
        <v>1.4142135623730951</v>
      </c>
      <c r="W160" s="7">
        <f t="shared" si="4"/>
        <v>9.4280904158206358</v>
      </c>
    </row>
    <row r="161" spans="1:23" ht="19" x14ac:dyDescent="0.2">
      <c r="A161" s="5">
        <v>160</v>
      </c>
      <c r="B161" s="10" t="s">
        <v>273</v>
      </c>
      <c r="C161" s="7">
        <v>8</v>
      </c>
      <c r="D161" s="7">
        <v>0</v>
      </c>
      <c r="E161" s="7">
        <f t="shared" si="5"/>
        <v>0</v>
      </c>
      <c r="S161" s="5">
        <v>447</v>
      </c>
      <c r="T161" s="13" t="s">
        <v>257</v>
      </c>
      <c r="U161" s="7">
        <v>15</v>
      </c>
      <c r="V161" s="7">
        <v>0</v>
      </c>
      <c r="W161" s="7">
        <f t="shared" si="4"/>
        <v>0</v>
      </c>
    </row>
    <row r="162" spans="1:23" ht="19" x14ac:dyDescent="0.2">
      <c r="A162" s="5">
        <v>161</v>
      </c>
      <c r="B162" s="10" t="s">
        <v>275</v>
      </c>
      <c r="C162" s="7">
        <v>7.5</v>
      </c>
      <c r="D162" s="7">
        <v>1.7320508075688772</v>
      </c>
      <c r="E162" s="7">
        <f t="shared" si="5"/>
        <v>23.094010767585029</v>
      </c>
      <c r="S162" s="5">
        <v>559</v>
      </c>
      <c r="T162" s="11" t="s">
        <v>339</v>
      </c>
      <c r="U162" s="7">
        <v>15</v>
      </c>
      <c r="V162" s="7">
        <v>0.81649658092772603</v>
      </c>
      <c r="W162" s="7">
        <f t="shared" si="4"/>
        <v>5.4433105395181736</v>
      </c>
    </row>
    <row r="163" spans="1:23" ht="19" x14ac:dyDescent="0.2">
      <c r="A163" s="5">
        <v>162</v>
      </c>
      <c r="B163" s="10" t="s">
        <v>277</v>
      </c>
      <c r="C163" s="7">
        <v>5.75</v>
      </c>
      <c r="D163" s="7">
        <v>0.9574271077563381</v>
      </c>
      <c r="E163" s="7">
        <f t="shared" si="5"/>
        <v>16.650906221849358</v>
      </c>
      <c r="S163" s="5">
        <v>41</v>
      </c>
      <c r="T163" s="10" t="s">
        <v>82</v>
      </c>
      <c r="U163" s="7">
        <v>14.75</v>
      </c>
      <c r="V163" s="7">
        <v>0.9574271077563381</v>
      </c>
      <c r="W163" s="7">
        <f t="shared" si="4"/>
        <v>6.4910312390260207</v>
      </c>
    </row>
    <row r="164" spans="1:23" ht="19" x14ac:dyDescent="0.2">
      <c r="A164" s="5">
        <v>163</v>
      </c>
      <c r="B164" s="10" t="s">
        <v>279</v>
      </c>
      <c r="C164" s="7">
        <v>3.75</v>
      </c>
      <c r="D164" s="7">
        <v>2.8722813232690143</v>
      </c>
      <c r="E164" s="7">
        <f t="shared" si="5"/>
        <v>76.594168620507048</v>
      </c>
      <c r="S164" s="5">
        <v>257</v>
      </c>
      <c r="T164" s="10" t="s">
        <v>395</v>
      </c>
      <c r="U164" s="7">
        <v>14.75</v>
      </c>
      <c r="V164" s="7">
        <v>4.4253060157839181</v>
      </c>
      <c r="W164" s="7">
        <f t="shared" si="4"/>
        <v>30.002074683280799</v>
      </c>
    </row>
    <row r="165" spans="1:23" ht="19" x14ac:dyDescent="0.2">
      <c r="A165" s="5">
        <v>164</v>
      </c>
      <c r="B165" s="10" t="s">
        <v>281</v>
      </c>
      <c r="C165" s="7">
        <v>11</v>
      </c>
      <c r="D165" s="7">
        <v>2.4494897427831779</v>
      </c>
      <c r="E165" s="7">
        <f t="shared" si="5"/>
        <v>22.268088570756163</v>
      </c>
      <c r="S165" s="5">
        <v>469</v>
      </c>
      <c r="T165" s="13" t="s">
        <v>219</v>
      </c>
      <c r="U165" s="7">
        <v>14.75</v>
      </c>
      <c r="V165" s="7">
        <v>1.707825127659933</v>
      </c>
      <c r="W165" s="7">
        <f t="shared" si="4"/>
        <v>11.578475441762258</v>
      </c>
    </row>
    <row r="166" spans="1:23" ht="19" x14ac:dyDescent="0.2">
      <c r="A166" s="5">
        <v>165</v>
      </c>
      <c r="B166" s="10" t="s">
        <v>282</v>
      </c>
      <c r="C166" s="7">
        <v>2.25</v>
      </c>
      <c r="D166" s="7">
        <v>1.707825127659933</v>
      </c>
      <c r="E166" s="7">
        <f t="shared" si="5"/>
        <v>75.90333900710813</v>
      </c>
      <c r="S166" s="5">
        <v>495</v>
      </c>
      <c r="T166" s="13" t="s">
        <v>353</v>
      </c>
      <c r="U166" s="7">
        <v>14.75</v>
      </c>
      <c r="V166" s="7">
        <v>2.0615528128088303</v>
      </c>
      <c r="W166" s="7">
        <f t="shared" si="4"/>
        <v>13.9766292393819</v>
      </c>
    </row>
    <row r="167" spans="1:23" ht="19" x14ac:dyDescent="0.2">
      <c r="A167" s="5">
        <v>166</v>
      </c>
      <c r="B167" s="11" t="s">
        <v>72</v>
      </c>
      <c r="C167" s="7">
        <v>19.5</v>
      </c>
      <c r="D167" s="7">
        <v>4.0414518843273806</v>
      </c>
      <c r="E167" s="7">
        <f t="shared" si="5"/>
        <v>20.725394278601954</v>
      </c>
      <c r="S167" s="5">
        <v>104</v>
      </c>
      <c r="T167" s="14" t="s">
        <v>190</v>
      </c>
      <c r="U167" s="7">
        <v>14.5</v>
      </c>
      <c r="V167" s="7">
        <v>2.6457513110645907</v>
      </c>
      <c r="W167" s="7">
        <f t="shared" si="4"/>
        <v>18.246560765962695</v>
      </c>
    </row>
    <row r="168" spans="1:23" ht="19" x14ac:dyDescent="0.2">
      <c r="A168" s="5">
        <v>167</v>
      </c>
      <c r="B168" s="10" t="s">
        <v>173</v>
      </c>
      <c r="C168" s="7">
        <v>16</v>
      </c>
      <c r="D168" s="7">
        <v>0.81649658092772603</v>
      </c>
      <c r="E168" s="7">
        <f t="shared" si="5"/>
        <v>5.1031036307982873</v>
      </c>
      <c r="S168" s="5">
        <v>125</v>
      </c>
      <c r="T168" s="10" t="s">
        <v>169</v>
      </c>
      <c r="U168" s="7">
        <v>14.5</v>
      </c>
      <c r="V168" s="7">
        <v>1.2909944487358056</v>
      </c>
      <c r="W168" s="7">
        <f t="shared" si="4"/>
        <v>8.9034099912814177</v>
      </c>
    </row>
    <row r="169" spans="1:23" ht="19" x14ac:dyDescent="0.2">
      <c r="A169" s="5">
        <v>168</v>
      </c>
      <c r="B169" s="10" t="s">
        <v>284</v>
      </c>
      <c r="C169" s="7">
        <v>12</v>
      </c>
      <c r="D169" s="7">
        <v>1.4142135623730951</v>
      </c>
      <c r="E169" s="7">
        <f t="shared" si="5"/>
        <v>11.785113019775793</v>
      </c>
      <c r="S169" s="5">
        <v>150</v>
      </c>
      <c r="T169" s="10" t="s">
        <v>256</v>
      </c>
      <c r="U169" s="7">
        <v>14.5</v>
      </c>
      <c r="V169" s="7">
        <v>2.3804761428476167</v>
      </c>
      <c r="W169" s="7">
        <f t="shared" si="4"/>
        <v>16.417076847224944</v>
      </c>
    </row>
    <row r="170" spans="1:23" ht="19" x14ac:dyDescent="0.2">
      <c r="A170" s="5">
        <v>169</v>
      </c>
      <c r="B170" s="10" t="s">
        <v>286</v>
      </c>
      <c r="C170" s="7">
        <v>0</v>
      </c>
      <c r="D170" s="7">
        <v>0</v>
      </c>
      <c r="E170" s="7">
        <v>0</v>
      </c>
      <c r="S170" s="5">
        <v>204</v>
      </c>
      <c r="T170" s="10" t="s">
        <v>221</v>
      </c>
      <c r="U170" s="7">
        <v>14.5</v>
      </c>
      <c r="V170" s="7">
        <v>1.2909944487358056</v>
      </c>
      <c r="W170" s="7">
        <f t="shared" si="4"/>
        <v>8.9034099912814177</v>
      </c>
    </row>
    <row r="171" spans="1:23" ht="38" x14ac:dyDescent="0.2">
      <c r="A171" s="5">
        <v>170</v>
      </c>
      <c r="B171" s="13" t="s">
        <v>287</v>
      </c>
      <c r="C171" s="7">
        <v>9</v>
      </c>
      <c r="D171" s="7">
        <v>0.81649658092772603</v>
      </c>
      <c r="E171" s="7">
        <f t="shared" si="5"/>
        <v>9.0721842325302902</v>
      </c>
      <c r="S171" s="5">
        <v>426</v>
      </c>
      <c r="T171" s="11" t="s">
        <v>309</v>
      </c>
      <c r="U171" s="7">
        <v>14.5</v>
      </c>
      <c r="V171" s="7">
        <v>2.3804761428476167</v>
      </c>
      <c r="W171" s="7">
        <f t="shared" si="4"/>
        <v>16.417076847224944</v>
      </c>
    </row>
    <row r="172" spans="1:23" ht="19" x14ac:dyDescent="0.2">
      <c r="A172" s="5">
        <v>171</v>
      </c>
      <c r="B172" s="10" t="s">
        <v>288</v>
      </c>
      <c r="C172" s="7">
        <v>13.75</v>
      </c>
      <c r="D172" s="7">
        <v>0.9574271077563381</v>
      </c>
      <c r="E172" s="7">
        <f t="shared" si="5"/>
        <v>6.9631062382279136</v>
      </c>
      <c r="S172" s="5">
        <v>523</v>
      </c>
      <c r="T172" s="10" t="s">
        <v>471</v>
      </c>
      <c r="U172" s="7">
        <v>14.5</v>
      </c>
      <c r="V172" s="7">
        <v>1</v>
      </c>
      <c r="W172" s="7">
        <f t="shared" si="4"/>
        <v>6.8965517241379306</v>
      </c>
    </row>
    <row r="173" spans="1:23" ht="38" x14ac:dyDescent="0.2">
      <c r="A173" s="5">
        <v>172</v>
      </c>
      <c r="B173" s="10" t="s">
        <v>239</v>
      </c>
      <c r="C173" s="7">
        <v>16.5</v>
      </c>
      <c r="D173" s="7">
        <v>1.9148542155126762</v>
      </c>
      <c r="E173" s="7">
        <f t="shared" si="5"/>
        <v>11.605177063713189</v>
      </c>
      <c r="S173" s="5">
        <v>543</v>
      </c>
      <c r="T173" s="10" t="s">
        <v>481</v>
      </c>
      <c r="U173" s="7">
        <v>14.5</v>
      </c>
      <c r="V173" s="7">
        <v>2.0816659994661326</v>
      </c>
      <c r="W173" s="7">
        <f t="shared" si="4"/>
        <v>14.356317237697466</v>
      </c>
    </row>
    <row r="174" spans="1:23" ht="19" x14ac:dyDescent="0.2">
      <c r="A174" s="5">
        <v>173</v>
      </c>
      <c r="B174" s="10" t="s">
        <v>290</v>
      </c>
      <c r="C174" s="7">
        <v>1.75</v>
      </c>
      <c r="D174" s="7">
        <v>1.2583057392117916</v>
      </c>
      <c r="E174" s="7">
        <f t="shared" si="5"/>
        <v>71.90318509781666</v>
      </c>
      <c r="S174" s="5">
        <v>596</v>
      </c>
      <c r="T174" s="10" t="s">
        <v>574</v>
      </c>
      <c r="U174" s="7">
        <v>14.5</v>
      </c>
      <c r="V174" s="7">
        <v>14.387494569938159</v>
      </c>
      <c r="W174" s="7">
        <f t="shared" si="4"/>
        <v>99.224100482332133</v>
      </c>
    </row>
    <row r="175" spans="1:23" ht="19" x14ac:dyDescent="0.2">
      <c r="A175" s="5">
        <v>174</v>
      </c>
      <c r="B175" s="10" t="s">
        <v>291</v>
      </c>
      <c r="C175" s="7">
        <v>5.75</v>
      </c>
      <c r="D175" s="7">
        <v>0.9574271077563381</v>
      </c>
      <c r="E175" s="7">
        <f t="shared" si="5"/>
        <v>16.650906221849358</v>
      </c>
      <c r="S175" s="5">
        <v>191</v>
      </c>
      <c r="T175" s="10" t="s">
        <v>315</v>
      </c>
      <c r="U175" s="7">
        <v>14.25</v>
      </c>
      <c r="V175" s="7">
        <v>0.9574271077563381</v>
      </c>
      <c r="W175" s="7">
        <f t="shared" si="4"/>
        <v>6.7187867210971097</v>
      </c>
    </row>
    <row r="176" spans="1:23" ht="19" x14ac:dyDescent="0.2">
      <c r="A176" s="5">
        <v>175</v>
      </c>
      <c r="B176" s="10" t="s">
        <v>293</v>
      </c>
      <c r="C176" s="7">
        <v>11.75</v>
      </c>
      <c r="D176" s="7">
        <v>1.707825127659933</v>
      </c>
      <c r="E176" s="7">
        <f t="shared" si="5"/>
        <v>14.534681937531344</v>
      </c>
      <c r="S176" s="5">
        <v>285</v>
      </c>
      <c r="T176" s="10" t="s">
        <v>365</v>
      </c>
      <c r="U176" s="7">
        <v>14.25</v>
      </c>
      <c r="V176" s="7">
        <v>1.5</v>
      </c>
      <c r="W176" s="7">
        <f t="shared" si="4"/>
        <v>10.526315789473683</v>
      </c>
    </row>
    <row r="177" spans="1:23" ht="19" x14ac:dyDescent="0.2">
      <c r="A177" s="5">
        <v>176</v>
      </c>
      <c r="B177" s="11" t="s">
        <v>295</v>
      </c>
      <c r="C177" s="7">
        <v>8</v>
      </c>
      <c r="D177" s="7">
        <v>1.4142135623730951</v>
      </c>
      <c r="E177" s="7">
        <f t="shared" si="5"/>
        <v>17.677669529663689</v>
      </c>
      <c r="S177" s="5">
        <v>402</v>
      </c>
      <c r="T177" s="11" t="s">
        <v>473</v>
      </c>
      <c r="U177" s="7">
        <v>14.25</v>
      </c>
      <c r="V177" s="7">
        <v>3.2015621187164243</v>
      </c>
      <c r="W177" s="7">
        <f t="shared" si="4"/>
        <v>22.46710258748368</v>
      </c>
    </row>
    <row r="178" spans="1:23" ht="19" x14ac:dyDescent="0.2">
      <c r="A178" s="5">
        <v>177</v>
      </c>
      <c r="B178" s="10" t="s">
        <v>53</v>
      </c>
      <c r="C178" s="7">
        <v>37.25</v>
      </c>
      <c r="D178" s="7">
        <v>3.5939764421413041</v>
      </c>
      <c r="E178" s="7">
        <f t="shared" si="5"/>
        <v>9.6482589050773271</v>
      </c>
      <c r="S178" s="5">
        <v>491</v>
      </c>
      <c r="T178" s="13" t="s">
        <v>187</v>
      </c>
      <c r="U178" s="7">
        <v>14.25</v>
      </c>
      <c r="V178" s="7">
        <v>0.9574271077563381</v>
      </c>
      <c r="W178" s="7">
        <f t="shared" si="4"/>
        <v>6.7187867210971097</v>
      </c>
    </row>
    <row r="179" spans="1:23" ht="19" x14ac:dyDescent="0.2">
      <c r="A179" s="5">
        <v>178</v>
      </c>
      <c r="B179" s="11" t="s">
        <v>297</v>
      </c>
      <c r="C179" s="7">
        <v>11.75</v>
      </c>
      <c r="D179" s="7">
        <v>2.2173557826083452</v>
      </c>
      <c r="E179" s="7">
        <f t="shared" si="5"/>
        <v>18.87111304347528</v>
      </c>
      <c r="S179" s="5">
        <v>23</v>
      </c>
      <c r="T179" s="11" t="s">
        <v>48</v>
      </c>
      <c r="U179" s="7">
        <v>14</v>
      </c>
      <c r="V179" s="7">
        <v>4.8304589153964796</v>
      </c>
      <c r="W179" s="7">
        <f t="shared" si="4"/>
        <v>34.503277967117711</v>
      </c>
    </row>
    <row r="180" spans="1:23" ht="19" x14ac:dyDescent="0.2">
      <c r="A180" s="5">
        <v>179</v>
      </c>
      <c r="B180" s="10" t="s">
        <v>289</v>
      </c>
      <c r="C180" s="7">
        <v>12.5</v>
      </c>
      <c r="D180" s="7">
        <v>1.2909944487358056</v>
      </c>
      <c r="E180" s="7">
        <f t="shared" si="5"/>
        <v>10.327955589886445</v>
      </c>
      <c r="S180" s="5">
        <v>201</v>
      </c>
      <c r="T180" s="10" t="s">
        <v>328</v>
      </c>
      <c r="U180" s="7">
        <v>14</v>
      </c>
      <c r="V180" s="7">
        <v>1.6329931618554521</v>
      </c>
      <c r="W180" s="7">
        <f t="shared" si="4"/>
        <v>11.664236870396087</v>
      </c>
    </row>
    <row r="181" spans="1:23" ht="19" x14ac:dyDescent="0.2">
      <c r="A181" s="5">
        <v>180</v>
      </c>
      <c r="B181" s="10" t="s">
        <v>272</v>
      </c>
      <c r="C181" s="7">
        <v>11</v>
      </c>
      <c r="D181" s="7">
        <v>1.1547005383792515</v>
      </c>
      <c r="E181" s="7">
        <f t="shared" si="5"/>
        <v>10.497277621629559</v>
      </c>
      <c r="S181" s="5">
        <v>265</v>
      </c>
      <c r="T181" s="10" t="s">
        <v>195</v>
      </c>
      <c r="U181" s="7">
        <v>14</v>
      </c>
      <c r="V181" s="7">
        <v>4.3204937989385739</v>
      </c>
      <c r="W181" s="7">
        <f t="shared" si="4"/>
        <v>30.860669992418384</v>
      </c>
    </row>
    <row r="182" spans="1:23" ht="38" x14ac:dyDescent="0.2">
      <c r="A182" s="5">
        <v>181</v>
      </c>
      <c r="B182" s="10" t="s">
        <v>300</v>
      </c>
      <c r="C182" s="7">
        <v>17.25</v>
      </c>
      <c r="D182" s="7">
        <v>0.5</v>
      </c>
      <c r="E182" s="7">
        <f t="shared" si="5"/>
        <v>2.8985507246376812</v>
      </c>
      <c r="S182" s="5">
        <v>547</v>
      </c>
      <c r="T182" s="10" t="s">
        <v>548</v>
      </c>
      <c r="U182" s="7">
        <v>14</v>
      </c>
      <c r="V182" s="7">
        <v>1.1547005383792515</v>
      </c>
      <c r="W182" s="7">
        <f t="shared" si="4"/>
        <v>8.2478609884232252</v>
      </c>
    </row>
    <row r="183" spans="1:23" ht="38" x14ac:dyDescent="0.2">
      <c r="A183" s="5">
        <v>182</v>
      </c>
      <c r="B183" s="10" t="s">
        <v>302</v>
      </c>
      <c r="C183" s="7">
        <v>8.25</v>
      </c>
      <c r="D183" s="7">
        <v>0.9574271077563381</v>
      </c>
      <c r="E183" s="7">
        <f t="shared" si="5"/>
        <v>11.605177063713189</v>
      </c>
      <c r="S183" s="5">
        <v>575</v>
      </c>
      <c r="T183" s="13" t="s">
        <v>551</v>
      </c>
      <c r="U183" s="7">
        <v>14</v>
      </c>
      <c r="V183" s="7">
        <v>1.4142135623730951</v>
      </c>
      <c r="W183" s="7">
        <f t="shared" si="4"/>
        <v>10.101525445522109</v>
      </c>
    </row>
    <row r="184" spans="1:23" ht="19" x14ac:dyDescent="0.2">
      <c r="A184" s="5">
        <v>183</v>
      </c>
      <c r="B184" s="10" t="s">
        <v>303</v>
      </c>
      <c r="C184" s="7">
        <v>7.25</v>
      </c>
      <c r="D184" s="7">
        <v>0.9574271077563381</v>
      </c>
      <c r="E184" s="7">
        <f t="shared" si="5"/>
        <v>13.205891141466733</v>
      </c>
      <c r="S184" s="5">
        <v>109</v>
      </c>
      <c r="T184" s="11" t="s">
        <v>197</v>
      </c>
      <c r="U184" s="7">
        <v>13.75</v>
      </c>
      <c r="V184" s="7">
        <v>1.707825127659933</v>
      </c>
      <c r="W184" s="7">
        <f t="shared" si="4"/>
        <v>12.42054638298133</v>
      </c>
    </row>
    <row r="185" spans="1:23" ht="19" x14ac:dyDescent="0.2">
      <c r="A185" s="5">
        <v>184</v>
      </c>
      <c r="B185" s="10" t="s">
        <v>305</v>
      </c>
      <c r="C185" s="7">
        <v>7.5</v>
      </c>
      <c r="D185" s="7">
        <v>1.7320508075688772</v>
      </c>
      <c r="E185" s="7">
        <f t="shared" si="5"/>
        <v>23.094010767585029</v>
      </c>
      <c r="S185" s="5">
        <v>171</v>
      </c>
      <c r="T185" s="10" t="s">
        <v>288</v>
      </c>
      <c r="U185" s="7">
        <v>13.75</v>
      </c>
      <c r="V185" s="7">
        <v>0.9574271077563381</v>
      </c>
      <c r="W185" s="7">
        <f t="shared" si="4"/>
        <v>6.9631062382279136</v>
      </c>
    </row>
    <row r="186" spans="1:23" ht="19" x14ac:dyDescent="0.2">
      <c r="A186" s="5">
        <v>185</v>
      </c>
      <c r="B186" s="10" t="s">
        <v>306</v>
      </c>
      <c r="C186" s="7">
        <v>11</v>
      </c>
      <c r="D186" s="7">
        <v>0.81649658092772603</v>
      </c>
      <c r="E186" s="7">
        <f t="shared" si="5"/>
        <v>7.4226961902520552</v>
      </c>
      <c r="S186" s="5">
        <v>320</v>
      </c>
      <c r="T186" s="10" t="s">
        <v>441</v>
      </c>
      <c r="U186" s="7">
        <v>13.75</v>
      </c>
      <c r="V186" s="7">
        <v>0.5</v>
      </c>
      <c r="W186" s="7">
        <f t="shared" si="4"/>
        <v>3.6363636363636362</v>
      </c>
    </row>
    <row r="187" spans="1:23" ht="19" x14ac:dyDescent="0.2">
      <c r="A187" s="5">
        <v>186</v>
      </c>
      <c r="B187" s="10" t="s">
        <v>308</v>
      </c>
      <c r="C187" s="7">
        <v>7.25</v>
      </c>
      <c r="D187" s="7">
        <v>1.2583057392117916</v>
      </c>
      <c r="E187" s="7">
        <f t="shared" si="5"/>
        <v>17.355941230507472</v>
      </c>
      <c r="S187" s="5">
        <v>435</v>
      </c>
      <c r="T187" s="11" t="s">
        <v>263</v>
      </c>
      <c r="U187" s="7">
        <v>13.75</v>
      </c>
      <c r="V187" s="7">
        <v>1.707825127659933</v>
      </c>
      <c r="W187" s="7">
        <f t="shared" si="4"/>
        <v>12.42054638298133</v>
      </c>
    </row>
    <row r="188" spans="1:23" ht="19" x14ac:dyDescent="0.2">
      <c r="A188" s="5">
        <v>187</v>
      </c>
      <c r="B188" s="11" t="s">
        <v>310</v>
      </c>
      <c r="C188" s="7">
        <v>8.5</v>
      </c>
      <c r="D188" s="7">
        <v>1</v>
      </c>
      <c r="E188" s="7">
        <f t="shared" si="5"/>
        <v>11.76470588235294</v>
      </c>
      <c r="S188" s="5">
        <v>455</v>
      </c>
      <c r="T188" s="13" t="s">
        <v>552</v>
      </c>
      <c r="U188" s="7">
        <v>13.75</v>
      </c>
      <c r="V188" s="7">
        <v>9.5</v>
      </c>
      <c r="W188" s="7">
        <f t="shared" si="4"/>
        <v>69.090909090909093</v>
      </c>
    </row>
    <row r="189" spans="1:23" ht="57" x14ac:dyDescent="0.2">
      <c r="A189" s="5">
        <v>188</v>
      </c>
      <c r="B189" s="10" t="s">
        <v>276</v>
      </c>
      <c r="C189" s="7">
        <v>13</v>
      </c>
      <c r="D189" s="7">
        <v>1.8257418583505538</v>
      </c>
      <c r="E189" s="7">
        <f t="shared" si="5"/>
        <v>14.044168141158107</v>
      </c>
      <c r="S189" s="5">
        <v>587</v>
      </c>
      <c r="T189" s="13" t="s">
        <v>562</v>
      </c>
      <c r="U189" s="7">
        <v>13.75</v>
      </c>
      <c r="V189" s="7">
        <v>1.2583057392117916</v>
      </c>
      <c r="W189" s="7">
        <f t="shared" si="4"/>
        <v>9.1513144669948474</v>
      </c>
    </row>
    <row r="190" spans="1:23" ht="19" x14ac:dyDescent="0.2">
      <c r="A190" s="5">
        <v>189</v>
      </c>
      <c r="B190" s="10" t="s">
        <v>217</v>
      </c>
      <c r="C190" s="7">
        <v>11</v>
      </c>
      <c r="D190" s="7">
        <v>0.81649658092772603</v>
      </c>
      <c r="E190" s="7">
        <f t="shared" si="5"/>
        <v>7.4226961902520552</v>
      </c>
      <c r="S190" s="5">
        <v>35</v>
      </c>
      <c r="T190" s="11" t="s">
        <v>71</v>
      </c>
      <c r="U190" s="7">
        <v>13.5</v>
      </c>
      <c r="V190" s="7">
        <v>1.7320508075688772</v>
      </c>
      <c r="W190" s="7">
        <f t="shared" si="4"/>
        <v>12.830005981991683</v>
      </c>
    </row>
    <row r="191" spans="1:23" ht="19" x14ac:dyDescent="0.2">
      <c r="A191" s="5">
        <v>190</v>
      </c>
      <c r="B191" s="10" t="s">
        <v>313</v>
      </c>
      <c r="C191" s="7">
        <v>5.5</v>
      </c>
      <c r="D191" s="7">
        <v>2.3804761428476167</v>
      </c>
      <c r="E191" s="7">
        <f t="shared" si="5"/>
        <v>43.28138441541121</v>
      </c>
      <c r="S191" s="5">
        <v>58</v>
      </c>
      <c r="T191" s="10" t="s">
        <v>113</v>
      </c>
      <c r="U191" s="7">
        <v>13.5</v>
      </c>
      <c r="V191" s="7">
        <v>1.7320508075688772</v>
      </c>
      <c r="W191" s="7">
        <f t="shared" si="4"/>
        <v>12.830005981991683</v>
      </c>
    </row>
    <row r="192" spans="1:23" ht="19" x14ac:dyDescent="0.2">
      <c r="A192" s="5">
        <v>191</v>
      </c>
      <c r="B192" s="10" t="s">
        <v>315</v>
      </c>
      <c r="C192" s="7">
        <v>14.25</v>
      </c>
      <c r="D192" s="7">
        <v>0.9574271077563381</v>
      </c>
      <c r="E192" s="7">
        <f t="shared" si="5"/>
        <v>6.7187867210971097</v>
      </c>
      <c r="S192" s="5">
        <v>112</v>
      </c>
      <c r="T192" s="10" t="s">
        <v>201</v>
      </c>
      <c r="U192" s="7">
        <v>13.5</v>
      </c>
      <c r="V192" s="7">
        <v>3.1091263510296048</v>
      </c>
      <c r="W192" s="7">
        <f t="shared" si="4"/>
        <v>23.030565563182257</v>
      </c>
    </row>
    <row r="193" spans="1:23" ht="19" x14ac:dyDescent="0.2">
      <c r="A193" s="5">
        <v>192</v>
      </c>
      <c r="B193" s="10" t="s">
        <v>316</v>
      </c>
      <c r="C193" s="7">
        <v>9.75</v>
      </c>
      <c r="D193" s="7">
        <v>1.5</v>
      </c>
      <c r="E193" s="7">
        <f t="shared" si="5"/>
        <v>15.384615384615385</v>
      </c>
      <c r="S193" s="5">
        <v>117</v>
      </c>
      <c r="T193" s="10" t="s">
        <v>211</v>
      </c>
      <c r="U193" s="7">
        <v>13.5</v>
      </c>
      <c r="V193" s="7">
        <v>1</v>
      </c>
      <c r="W193" s="7">
        <f t="shared" si="4"/>
        <v>7.4074074074074066</v>
      </c>
    </row>
    <row r="194" spans="1:23" ht="19" x14ac:dyDescent="0.2">
      <c r="A194" s="5">
        <v>193</v>
      </c>
      <c r="B194" s="10" t="s">
        <v>317</v>
      </c>
      <c r="C194" s="7">
        <v>8.25</v>
      </c>
      <c r="D194" s="7">
        <v>1.5</v>
      </c>
      <c r="E194" s="7">
        <f t="shared" si="5"/>
        <v>18.181818181818183</v>
      </c>
      <c r="S194" s="5">
        <v>119</v>
      </c>
      <c r="T194" s="10" t="s">
        <v>215</v>
      </c>
      <c r="U194" s="7">
        <v>13.5</v>
      </c>
      <c r="V194" s="7">
        <v>1.2909944487358056</v>
      </c>
      <c r="W194" s="7">
        <f t="shared" ref="W194:W257" si="6">V194/U194*100</f>
        <v>9.562921842487448</v>
      </c>
    </row>
    <row r="195" spans="1:23" ht="19" x14ac:dyDescent="0.2">
      <c r="A195" s="5">
        <v>194</v>
      </c>
      <c r="B195" s="10" t="s">
        <v>319</v>
      </c>
      <c r="C195" s="7">
        <v>7</v>
      </c>
      <c r="D195" s="7">
        <v>2.8284271247461903</v>
      </c>
      <c r="E195" s="7">
        <f t="shared" ref="E195:E258" si="7">D195/C195*100</f>
        <v>40.406101782088435</v>
      </c>
      <c r="S195" s="5">
        <v>244</v>
      </c>
      <c r="T195" s="11" t="s">
        <v>278</v>
      </c>
      <c r="U195" s="7">
        <v>13.5</v>
      </c>
      <c r="V195" s="7">
        <v>0.57735026918962573</v>
      </c>
      <c r="W195" s="7">
        <f t="shared" si="6"/>
        <v>4.2766686606638942</v>
      </c>
    </row>
    <row r="196" spans="1:23" ht="19" x14ac:dyDescent="0.2">
      <c r="A196" s="5">
        <v>195</v>
      </c>
      <c r="B196" s="10" t="s">
        <v>321</v>
      </c>
      <c r="C196" s="7">
        <v>10.5</v>
      </c>
      <c r="D196" s="7">
        <v>11.090536506409418</v>
      </c>
      <c r="E196" s="7">
        <f t="shared" si="7"/>
        <v>105.62415720389922</v>
      </c>
      <c r="S196" s="5">
        <v>249</v>
      </c>
      <c r="T196" s="10" t="s">
        <v>327</v>
      </c>
      <c r="U196" s="7">
        <v>13.5</v>
      </c>
      <c r="V196" s="7">
        <v>1</v>
      </c>
      <c r="W196" s="7">
        <f t="shared" si="6"/>
        <v>7.4074074074074066</v>
      </c>
    </row>
    <row r="197" spans="1:23" ht="19" x14ac:dyDescent="0.2">
      <c r="A197" s="5">
        <v>196</v>
      </c>
      <c r="B197" s="10" t="s">
        <v>266</v>
      </c>
      <c r="C197" s="7">
        <v>18.75</v>
      </c>
      <c r="D197" s="7">
        <v>1.2583057392117916</v>
      </c>
      <c r="E197" s="7">
        <f t="shared" si="7"/>
        <v>6.7109639424628886</v>
      </c>
      <c r="S197" s="5">
        <v>321</v>
      </c>
      <c r="T197" s="10" t="s">
        <v>437</v>
      </c>
      <c r="U197" s="7">
        <v>13.5</v>
      </c>
      <c r="V197" s="7">
        <v>0.57735026918962573</v>
      </c>
      <c r="W197" s="7">
        <f t="shared" si="6"/>
        <v>4.2766686606638942</v>
      </c>
    </row>
    <row r="198" spans="1:23" ht="38" x14ac:dyDescent="0.2">
      <c r="A198" s="5">
        <v>197</v>
      </c>
      <c r="B198" s="10" t="s">
        <v>323</v>
      </c>
      <c r="C198" s="7">
        <v>5.5</v>
      </c>
      <c r="D198" s="7">
        <v>1.2909944487358056</v>
      </c>
      <c r="E198" s="7">
        <f t="shared" si="7"/>
        <v>23.472626340651011</v>
      </c>
      <c r="S198" s="5">
        <v>437</v>
      </c>
      <c r="T198" s="11" t="s">
        <v>421</v>
      </c>
      <c r="U198" s="7">
        <v>13.5</v>
      </c>
      <c r="V198" s="7">
        <v>1.7320508075688772</v>
      </c>
      <c r="W198" s="7">
        <f t="shared" si="6"/>
        <v>12.830005981991683</v>
      </c>
    </row>
    <row r="199" spans="1:23" ht="19" x14ac:dyDescent="0.2">
      <c r="A199" s="5">
        <v>198</v>
      </c>
      <c r="B199" s="10" t="s">
        <v>325</v>
      </c>
      <c r="C199" s="7">
        <v>18.25</v>
      </c>
      <c r="D199" s="7">
        <v>1.2583057392117916</v>
      </c>
      <c r="E199" s="7">
        <f t="shared" si="7"/>
        <v>6.8948259682837891</v>
      </c>
      <c r="S199" s="5">
        <v>45</v>
      </c>
      <c r="T199" s="10" t="s">
        <v>88</v>
      </c>
      <c r="U199" s="7">
        <v>13.25</v>
      </c>
      <c r="V199" s="7">
        <v>2.3629078131263039</v>
      </c>
      <c r="W199" s="7">
        <f t="shared" si="6"/>
        <v>17.833266514160783</v>
      </c>
    </row>
    <row r="200" spans="1:23" ht="19" x14ac:dyDescent="0.2">
      <c r="A200" s="5">
        <v>199</v>
      </c>
      <c r="B200" s="10" t="s">
        <v>250</v>
      </c>
      <c r="C200" s="7">
        <v>19.25</v>
      </c>
      <c r="D200" s="7">
        <v>1.707825127659933</v>
      </c>
      <c r="E200" s="7">
        <f t="shared" si="7"/>
        <v>8.8718188449866648</v>
      </c>
      <c r="S200" s="5">
        <v>273</v>
      </c>
      <c r="T200" s="10" t="s">
        <v>153</v>
      </c>
      <c r="U200" s="7">
        <v>13.25</v>
      </c>
      <c r="V200" s="7">
        <v>2.2173557826083452</v>
      </c>
      <c r="W200" s="7">
        <f t="shared" si="6"/>
        <v>16.734760623459209</v>
      </c>
    </row>
    <row r="201" spans="1:23" ht="19" x14ac:dyDescent="0.2">
      <c r="A201" s="5">
        <v>200</v>
      </c>
      <c r="B201" s="10" t="s">
        <v>74</v>
      </c>
      <c r="C201" s="7">
        <v>19.75</v>
      </c>
      <c r="D201" s="7">
        <v>1.2583057392117916</v>
      </c>
      <c r="E201" s="7">
        <f t="shared" si="7"/>
        <v>6.3711682998065395</v>
      </c>
      <c r="S201" s="5">
        <v>339</v>
      </c>
      <c r="T201" s="10" t="s">
        <v>270</v>
      </c>
      <c r="U201" s="7">
        <v>13.25</v>
      </c>
      <c r="V201" s="7">
        <v>2.6299556396765835</v>
      </c>
      <c r="W201" s="7">
        <f t="shared" si="6"/>
        <v>19.848721808879876</v>
      </c>
    </row>
    <row r="202" spans="1:23" ht="19" x14ac:dyDescent="0.2">
      <c r="A202" s="5">
        <v>201</v>
      </c>
      <c r="B202" s="10" t="s">
        <v>328</v>
      </c>
      <c r="C202" s="7">
        <v>14</v>
      </c>
      <c r="D202" s="7">
        <v>1.6329931618554521</v>
      </c>
      <c r="E202" s="7">
        <f t="shared" si="7"/>
        <v>11.664236870396087</v>
      </c>
      <c r="S202" s="5">
        <v>376</v>
      </c>
      <c r="T202" s="10" t="s">
        <v>430</v>
      </c>
      <c r="U202" s="7">
        <v>13.25</v>
      </c>
      <c r="V202" s="7">
        <v>2.2173557826083452</v>
      </c>
      <c r="W202" s="7">
        <f t="shared" si="6"/>
        <v>16.734760623459209</v>
      </c>
    </row>
    <row r="203" spans="1:23" ht="19" x14ac:dyDescent="0.2">
      <c r="A203" s="5">
        <v>202</v>
      </c>
      <c r="B203" s="10" t="s">
        <v>330</v>
      </c>
      <c r="C203" s="7">
        <v>17</v>
      </c>
      <c r="D203" s="7">
        <v>1.8257418583505538</v>
      </c>
      <c r="E203" s="7">
        <f t="shared" si="7"/>
        <v>10.739657990297376</v>
      </c>
      <c r="S203" s="5">
        <v>50</v>
      </c>
      <c r="T203" s="11" t="s">
        <v>97</v>
      </c>
      <c r="U203" s="7">
        <v>13</v>
      </c>
      <c r="V203" s="7">
        <v>6.4807406984078604</v>
      </c>
      <c r="W203" s="7">
        <f t="shared" si="6"/>
        <v>49.851851526214311</v>
      </c>
    </row>
    <row r="204" spans="1:23" ht="19" x14ac:dyDescent="0.2">
      <c r="A204" s="5">
        <v>203</v>
      </c>
      <c r="B204" s="10" t="s">
        <v>331</v>
      </c>
      <c r="C204" s="7">
        <v>12.75</v>
      </c>
      <c r="D204" s="7">
        <v>1.8929694486000912</v>
      </c>
      <c r="E204" s="7">
        <f t="shared" si="7"/>
        <v>14.846819204706598</v>
      </c>
      <c r="S204" s="5">
        <v>139</v>
      </c>
      <c r="T204" s="10" t="s">
        <v>240</v>
      </c>
      <c r="U204" s="7">
        <v>13</v>
      </c>
      <c r="V204" s="7">
        <v>2.70801280154532</v>
      </c>
      <c r="W204" s="7">
        <f t="shared" si="6"/>
        <v>20.83086770419477</v>
      </c>
    </row>
    <row r="205" spans="1:23" ht="19" x14ac:dyDescent="0.2">
      <c r="A205" s="5">
        <v>204</v>
      </c>
      <c r="B205" s="10" t="s">
        <v>221</v>
      </c>
      <c r="C205" s="7">
        <v>14.5</v>
      </c>
      <c r="D205" s="7">
        <v>1.2909944487358056</v>
      </c>
      <c r="E205" s="7">
        <f t="shared" si="7"/>
        <v>8.9034099912814177</v>
      </c>
      <c r="S205" s="5">
        <v>152</v>
      </c>
      <c r="T205" s="10" t="s">
        <v>260</v>
      </c>
      <c r="U205" s="7">
        <v>13</v>
      </c>
      <c r="V205" s="7">
        <v>4</v>
      </c>
      <c r="W205" s="7">
        <f t="shared" si="6"/>
        <v>30.76923076923077</v>
      </c>
    </row>
    <row r="206" spans="1:23" ht="19" x14ac:dyDescent="0.2">
      <c r="A206" s="5">
        <v>205</v>
      </c>
      <c r="B206" s="10" t="s">
        <v>333</v>
      </c>
      <c r="C206" s="7">
        <v>11</v>
      </c>
      <c r="D206" s="7">
        <v>1.4142135623730951</v>
      </c>
      <c r="E206" s="7">
        <f t="shared" si="7"/>
        <v>12.856486930664502</v>
      </c>
      <c r="S206" s="5">
        <v>188</v>
      </c>
      <c r="T206" s="10" t="s">
        <v>276</v>
      </c>
      <c r="U206" s="7">
        <v>13</v>
      </c>
      <c r="V206" s="7">
        <v>1.8257418583505538</v>
      </c>
      <c r="W206" s="7">
        <f t="shared" si="6"/>
        <v>14.044168141158107</v>
      </c>
    </row>
    <row r="207" spans="1:23" ht="19" x14ac:dyDescent="0.2">
      <c r="A207" s="5">
        <v>206</v>
      </c>
      <c r="B207" s="10" t="s">
        <v>335</v>
      </c>
      <c r="C207" s="7">
        <v>11.25</v>
      </c>
      <c r="D207" s="7">
        <v>0.5</v>
      </c>
      <c r="E207" s="7">
        <f t="shared" si="7"/>
        <v>4.4444444444444446</v>
      </c>
      <c r="S207" s="5">
        <v>122</v>
      </c>
      <c r="T207" s="10" t="s">
        <v>135</v>
      </c>
      <c r="U207" s="7">
        <v>12.75</v>
      </c>
      <c r="V207" s="7">
        <v>0.9574271077563381</v>
      </c>
      <c r="W207" s="7">
        <f t="shared" si="6"/>
        <v>7.509232217696769</v>
      </c>
    </row>
    <row r="208" spans="1:23" ht="19" x14ac:dyDescent="0.2">
      <c r="A208" s="5">
        <v>207</v>
      </c>
      <c r="B208" s="10" t="s">
        <v>337</v>
      </c>
      <c r="C208" s="7">
        <v>6.75</v>
      </c>
      <c r="D208" s="7">
        <v>0.9574271077563381</v>
      </c>
      <c r="E208" s="7">
        <f t="shared" si="7"/>
        <v>14.184105300093897</v>
      </c>
      <c r="S208" s="5">
        <v>145</v>
      </c>
      <c r="T208" s="10" t="s">
        <v>216</v>
      </c>
      <c r="U208" s="7">
        <v>12.75</v>
      </c>
      <c r="V208" s="7">
        <v>0.9574271077563381</v>
      </c>
      <c r="W208" s="7">
        <f t="shared" si="6"/>
        <v>7.509232217696769</v>
      </c>
    </row>
    <row r="209" spans="1:23" ht="19" x14ac:dyDescent="0.2">
      <c r="A209" s="5">
        <v>208</v>
      </c>
      <c r="B209" s="11" t="s">
        <v>338</v>
      </c>
      <c r="C209" s="7">
        <v>12</v>
      </c>
      <c r="D209" s="7">
        <v>4.2426406871192848</v>
      </c>
      <c r="E209" s="7">
        <f t="shared" si="7"/>
        <v>35.35533905932737</v>
      </c>
      <c r="S209" s="5">
        <v>203</v>
      </c>
      <c r="T209" s="10" t="s">
        <v>331</v>
      </c>
      <c r="U209" s="7">
        <v>12.75</v>
      </c>
      <c r="V209" s="7">
        <v>1.8929694486000912</v>
      </c>
      <c r="W209" s="7">
        <f t="shared" si="6"/>
        <v>14.846819204706598</v>
      </c>
    </row>
    <row r="210" spans="1:23" ht="19" x14ac:dyDescent="0.2">
      <c r="A210" s="5">
        <v>209</v>
      </c>
      <c r="B210" s="10" t="s">
        <v>340</v>
      </c>
      <c r="C210" s="7">
        <v>12</v>
      </c>
      <c r="D210" s="7">
        <v>0</v>
      </c>
      <c r="E210" s="7">
        <f t="shared" si="7"/>
        <v>0</v>
      </c>
      <c r="S210" s="5">
        <v>272</v>
      </c>
      <c r="T210" s="10" t="s">
        <v>348</v>
      </c>
      <c r="U210" s="7">
        <v>12.75</v>
      </c>
      <c r="V210" s="7">
        <v>2.3629078131263039</v>
      </c>
      <c r="W210" s="7">
        <f t="shared" si="6"/>
        <v>18.532610299029834</v>
      </c>
    </row>
    <row r="211" spans="1:23" ht="19" x14ac:dyDescent="0.2">
      <c r="A211" s="5">
        <v>210</v>
      </c>
      <c r="B211" s="10" t="s">
        <v>341</v>
      </c>
      <c r="C211" s="7">
        <v>5</v>
      </c>
      <c r="D211" s="7">
        <v>2.1602468994692869</v>
      </c>
      <c r="E211" s="7">
        <f t="shared" si="7"/>
        <v>43.204937989385741</v>
      </c>
      <c r="S211" s="5">
        <v>286</v>
      </c>
      <c r="T211" s="10" t="s">
        <v>416</v>
      </c>
      <c r="U211" s="7">
        <v>12.75</v>
      </c>
      <c r="V211" s="7">
        <v>2.0615528128088303</v>
      </c>
      <c r="W211" s="7">
        <f t="shared" si="6"/>
        <v>16.169041669088866</v>
      </c>
    </row>
    <row r="212" spans="1:23" ht="19" x14ac:dyDescent="0.2">
      <c r="A212" s="5">
        <v>211</v>
      </c>
      <c r="B212" s="11" t="s">
        <v>343</v>
      </c>
      <c r="C212" s="7">
        <v>9.75</v>
      </c>
      <c r="D212" s="7">
        <v>1.2583057392117916</v>
      </c>
      <c r="E212" s="7">
        <f t="shared" si="7"/>
        <v>12.905699889351707</v>
      </c>
      <c r="S212" s="5">
        <v>352</v>
      </c>
      <c r="T212" s="11" t="s">
        <v>377</v>
      </c>
      <c r="U212" s="7">
        <v>12.75</v>
      </c>
      <c r="V212" s="7">
        <v>2.2173557826083452</v>
      </c>
      <c r="W212" s="7">
        <f t="shared" si="6"/>
        <v>17.391025745947804</v>
      </c>
    </row>
    <row r="213" spans="1:23" ht="19" x14ac:dyDescent="0.2">
      <c r="A213" s="5">
        <v>212</v>
      </c>
      <c r="B213" s="11" t="s">
        <v>110</v>
      </c>
      <c r="C213" s="7">
        <v>22</v>
      </c>
      <c r="D213" s="7">
        <v>2.4494897427831779</v>
      </c>
      <c r="E213" s="7">
        <f t="shared" si="7"/>
        <v>11.134044285378081</v>
      </c>
      <c r="S213" s="5">
        <v>357</v>
      </c>
      <c r="T213" s="10" t="s">
        <v>91</v>
      </c>
      <c r="U213" s="7">
        <v>12.75</v>
      </c>
      <c r="V213" s="7">
        <v>0.9574271077563381</v>
      </c>
      <c r="W213" s="7">
        <f t="shared" si="6"/>
        <v>7.509232217696769</v>
      </c>
    </row>
    <row r="214" spans="1:23" ht="19" x14ac:dyDescent="0.2">
      <c r="A214" s="5">
        <v>213</v>
      </c>
      <c r="B214" s="10" t="s">
        <v>344</v>
      </c>
      <c r="C214" s="7">
        <v>12.5</v>
      </c>
      <c r="D214" s="7">
        <v>1.9148542155126762</v>
      </c>
      <c r="E214" s="7">
        <f t="shared" si="7"/>
        <v>15.31883372410141</v>
      </c>
      <c r="S214" s="5">
        <v>416</v>
      </c>
      <c r="T214" s="10" t="s">
        <v>311</v>
      </c>
      <c r="U214" s="7">
        <v>12.75</v>
      </c>
      <c r="V214" s="7">
        <v>0.9574271077563381</v>
      </c>
      <c r="W214" s="7">
        <f t="shared" si="6"/>
        <v>7.509232217696769</v>
      </c>
    </row>
    <row r="215" spans="1:23" ht="19" x14ac:dyDescent="0.2">
      <c r="A215" s="5">
        <v>214</v>
      </c>
      <c r="B215" s="11" t="s">
        <v>346</v>
      </c>
      <c r="C215" s="7">
        <v>11</v>
      </c>
      <c r="D215" s="7">
        <v>1.4142135623730951</v>
      </c>
      <c r="E215" s="7">
        <f t="shared" si="7"/>
        <v>12.856486930664502</v>
      </c>
      <c r="S215" s="5">
        <v>436</v>
      </c>
      <c r="T215" s="11" t="s">
        <v>454</v>
      </c>
      <c r="U215" s="7">
        <v>12.75</v>
      </c>
      <c r="V215" s="7">
        <v>3.5</v>
      </c>
      <c r="W215" s="7">
        <f t="shared" si="6"/>
        <v>27.450980392156865</v>
      </c>
    </row>
    <row r="216" spans="1:23" ht="38" x14ac:dyDescent="0.2">
      <c r="A216" s="5">
        <v>215</v>
      </c>
      <c r="B216" s="11" t="s">
        <v>347</v>
      </c>
      <c r="C216" s="7">
        <v>10.25</v>
      </c>
      <c r="D216" s="7">
        <v>4.0311288741492746</v>
      </c>
      <c r="E216" s="7">
        <f t="shared" si="7"/>
        <v>39.328086577066095</v>
      </c>
      <c r="S216" s="5">
        <v>453</v>
      </c>
      <c r="T216" s="13" t="s">
        <v>374</v>
      </c>
      <c r="U216" s="7">
        <v>12.75</v>
      </c>
      <c r="V216" s="7">
        <v>1.707825127659933</v>
      </c>
      <c r="W216" s="7">
        <f t="shared" si="6"/>
        <v>13.394706883607318</v>
      </c>
    </row>
    <row r="217" spans="1:23" ht="38" x14ac:dyDescent="0.2">
      <c r="A217" s="5">
        <v>216</v>
      </c>
      <c r="B217" s="10" t="s">
        <v>349</v>
      </c>
      <c r="C217" s="7">
        <v>9.75</v>
      </c>
      <c r="D217" s="7">
        <v>0.9574271077563381</v>
      </c>
      <c r="E217" s="7">
        <f t="shared" si="7"/>
        <v>9.8197652077573139</v>
      </c>
      <c r="S217" s="5">
        <v>574</v>
      </c>
      <c r="T217" s="13" t="s">
        <v>504</v>
      </c>
      <c r="U217" s="7">
        <v>12.75</v>
      </c>
      <c r="V217" s="7">
        <v>1.707825127659933</v>
      </c>
      <c r="W217" s="7">
        <f t="shared" si="6"/>
        <v>13.394706883607318</v>
      </c>
    </row>
    <row r="218" spans="1:23" ht="57" x14ac:dyDescent="0.2">
      <c r="A218" s="5">
        <v>217</v>
      </c>
      <c r="B218" s="10" t="s">
        <v>152</v>
      </c>
      <c r="C218" s="7">
        <v>15</v>
      </c>
      <c r="D218" s="7">
        <v>1.4142135623730951</v>
      </c>
      <c r="E218" s="7">
        <f t="shared" si="7"/>
        <v>9.4280904158206358</v>
      </c>
      <c r="S218" s="5">
        <v>585</v>
      </c>
      <c r="T218" s="14" t="s">
        <v>547</v>
      </c>
      <c r="U218" s="7">
        <v>12.75</v>
      </c>
      <c r="V218" s="7">
        <v>0.9574271077563381</v>
      </c>
      <c r="W218" s="7">
        <f t="shared" si="6"/>
        <v>7.509232217696769</v>
      </c>
    </row>
    <row r="219" spans="1:23" ht="19" x14ac:dyDescent="0.2">
      <c r="A219" s="5">
        <v>218</v>
      </c>
      <c r="B219" s="10" t="s">
        <v>351</v>
      </c>
      <c r="C219" s="7">
        <v>5.5</v>
      </c>
      <c r="D219" s="7">
        <v>0.57735026918962573</v>
      </c>
      <c r="E219" s="7">
        <f t="shared" si="7"/>
        <v>10.497277621629559</v>
      </c>
      <c r="S219" s="5">
        <v>65</v>
      </c>
      <c r="T219" s="10" t="s">
        <v>126</v>
      </c>
      <c r="U219" s="7">
        <v>12.5</v>
      </c>
      <c r="V219" s="7">
        <v>0.57735026918962573</v>
      </c>
      <c r="W219" s="7">
        <f t="shared" si="6"/>
        <v>4.6188021535170058</v>
      </c>
    </row>
    <row r="220" spans="1:23" ht="19" x14ac:dyDescent="0.2">
      <c r="A220" s="5">
        <v>219</v>
      </c>
      <c r="B220" s="10" t="s">
        <v>352</v>
      </c>
      <c r="C220" s="7">
        <v>11.25</v>
      </c>
      <c r="D220" s="7">
        <v>0.9574271077563381</v>
      </c>
      <c r="E220" s="7">
        <f t="shared" si="7"/>
        <v>8.5104631800563393</v>
      </c>
      <c r="S220" s="5">
        <v>78</v>
      </c>
      <c r="T220" s="10" t="s">
        <v>148</v>
      </c>
      <c r="U220" s="7">
        <v>12.5</v>
      </c>
      <c r="V220" s="7">
        <v>1</v>
      </c>
      <c r="W220" s="7">
        <f t="shared" si="6"/>
        <v>8</v>
      </c>
    </row>
    <row r="221" spans="1:23" ht="19" x14ac:dyDescent="0.2">
      <c r="A221" s="5">
        <v>220</v>
      </c>
      <c r="B221" s="10" t="s">
        <v>322</v>
      </c>
      <c r="C221" s="7">
        <v>10.25</v>
      </c>
      <c r="D221" s="7">
        <v>0.9574271077563381</v>
      </c>
      <c r="E221" s="7">
        <f t="shared" si="7"/>
        <v>9.3407522707935424</v>
      </c>
      <c r="S221" s="5">
        <v>91</v>
      </c>
      <c r="T221" s="10" t="s">
        <v>168</v>
      </c>
      <c r="U221" s="7">
        <v>12.5</v>
      </c>
      <c r="V221" s="7">
        <v>0.57735026918962573</v>
      </c>
      <c r="W221" s="7">
        <f t="shared" si="6"/>
        <v>4.6188021535170058</v>
      </c>
    </row>
    <row r="222" spans="1:23" ht="19" x14ac:dyDescent="0.2">
      <c r="A222" s="5">
        <v>221</v>
      </c>
      <c r="B222" s="10" t="s">
        <v>354</v>
      </c>
      <c r="C222" s="7">
        <v>16.5</v>
      </c>
      <c r="D222" s="7">
        <v>5.8022983951764031</v>
      </c>
      <c r="E222" s="7">
        <f t="shared" si="7"/>
        <v>35.165444819250929</v>
      </c>
      <c r="S222" s="5">
        <v>100</v>
      </c>
      <c r="T222" s="10" t="s">
        <v>184</v>
      </c>
      <c r="U222" s="7">
        <v>12.5</v>
      </c>
      <c r="V222" s="7">
        <v>1.7320508075688772</v>
      </c>
      <c r="W222" s="7">
        <f t="shared" si="6"/>
        <v>13.856406460551018</v>
      </c>
    </row>
    <row r="223" spans="1:23" ht="19" x14ac:dyDescent="0.2">
      <c r="A223" s="5">
        <v>222</v>
      </c>
      <c r="B223" s="10" t="s">
        <v>137</v>
      </c>
      <c r="C223" s="7">
        <v>16.75</v>
      </c>
      <c r="D223" s="7">
        <v>2.2173557826083452</v>
      </c>
      <c r="E223" s="7">
        <f t="shared" si="7"/>
        <v>13.237944970796089</v>
      </c>
      <c r="S223" s="5">
        <v>151</v>
      </c>
      <c r="T223" s="10" t="s">
        <v>258</v>
      </c>
      <c r="U223" s="7">
        <v>12.5</v>
      </c>
      <c r="V223" s="7">
        <v>2.0816659994661326</v>
      </c>
      <c r="W223" s="7">
        <f t="shared" si="6"/>
        <v>16.653327995729061</v>
      </c>
    </row>
    <row r="224" spans="1:23" ht="19" x14ac:dyDescent="0.2">
      <c r="A224" s="5">
        <v>223</v>
      </c>
      <c r="B224" s="10" t="s">
        <v>334</v>
      </c>
      <c r="C224" s="7">
        <v>11</v>
      </c>
      <c r="D224" s="7">
        <v>2.1602468994692869</v>
      </c>
      <c r="E224" s="7">
        <f t="shared" si="7"/>
        <v>19.638608176993518</v>
      </c>
      <c r="S224" s="5">
        <v>179</v>
      </c>
      <c r="T224" s="10" t="s">
        <v>289</v>
      </c>
      <c r="U224" s="7">
        <v>12.5</v>
      </c>
      <c r="V224" s="7">
        <v>1.2909944487358056</v>
      </c>
      <c r="W224" s="7">
        <f t="shared" si="6"/>
        <v>10.327955589886445</v>
      </c>
    </row>
    <row r="225" spans="1:23" ht="19" x14ac:dyDescent="0.2">
      <c r="A225" s="5">
        <v>224</v>
      </c>
      <c r="B225" s="10" t="s">
        <v>89</v>
      </c>
      <c r="C225" s="7">
        <v>19.5</v>
      </c>
      <c r="D225" s="7">
        <v>1.9148542155126762</v>
      </c>
      <c r="E225" s="7">
        <f t="shared" si="7"/>
        <v>9.8197652077573139</v>
      </c>
      <c r="S225" s="5">
        <v>213</v>
      </c>
      <c r="T225" s="10" t="s">
        <v>344</v>
      </c>
      <c r="U225" s="7">
        <v>12.5</v>
      </c>
      <c r="V225" s="7">
        <v>1.9148542155126762</v>
      </c>
      <c r="W225" s="7">
        <f t="shared" si="6"/>
        <v>15.31883372410141</v>
      </c>
    </row>
    <row r="226" spans="1:23" ht="19" x14ac:dyDescent="0.2">
      <c r="A226" s="5">
        <v>225</v>
      </c>
      <c r="B226" s="11" t="s">
        <v>356</v>
      </c>
      <c r="C226" s="7">
        <v>7.25</v>
      </c>
      <c r="D226" s="7">
        <v>1.5</v>
      </c>
      <c r="E226" s="7">
        <f t="shared" si="7"/>
        <v>20.689655172413794</v>
      </c>
      <c r="S226" s="5">
        <v>262</v>
      </c>
      <c r="T226" s="10" t="s">
        <v>214</v>
      </c>
      <c r="U226" s="7">
        <v>12.5</v>
      </c>
      <c r="V226" s="7">
        <v>1</v>
      </c>
      <c r="W226" s="7">
        <f t="shared" si="6"/>
        <v>8</v>
      </c>
    </row>
    <row r="227" spans="1:23" ht="19" x14ac:dyDescent="0.2">
      <c r="A227" s="5">
        <v>226</v>
      </c>
      <c r="B227" s="11" t="s">
        <v>357</v>
      </c>
      <c r="C227" s="7">
        <v>6.75</v>
      </c>
      <c r="D227" s="7">
        <v>0.9574271077563381</v>
      </c>
      <c r="E227" s="7">
        <f t="shared" si="7"/>
        <v>14.184105300093897</v>
      </c>
      <c r="S227" s="5">
        <v>277</v>
      </c>
      <c r="T227" s="10" t="s">
        <v>412</v>
      </c>
      <c r="U227" s="7">
        <v>12.5</v>
      </c>
      <c r="V227" s="7">
        <v>1.7320508075688772</v>
      </c>
      <c r="W227" s="7">
        <f t="shared" si="6"/>
        <v>13.856406460551018</v>
      </c>
    </row>
    <row r="228" spans="1:23" ht="19" x14ac:dyDescent="0.2">
      <c r="A228" s="5">
        <v>227</v>
      </c>
      <c r="B228" s="10" t="s">
        <v>358</v>
      </c>
      <c r="C228" s="7">
        <v>8.25</v>
      </c>
      <c r="D228" s="7">
        <v>0.5</v>
      </c>
      <c r="E228" s="7">
        <f t="shared" si="7"/>
        <v>6.0606060606060606</v>
      </c>
      <c r="S228" s="5">
        <v>497</v>
      </c>
      <c r="T228" s="13" t="s">
        <v>413</v>
      </c>
      <c r="U228" s="7">
        <v>12.5</v>
      </c>
      <c r="V228" s="7">
        <v>1.2909944487358056</v>
      </c>
      <c r="W228" s="7">
        <f t="shared" si="6"/>
        <v>10.327955589886445</v>
      </c>
    </row>
    <row r="229" spans="1:23" ht="38" x14ac:dyDescent="0.2">
      <c r="A229" s="5">
        <v>228</v>
      </c>
      <c r="B229" s="11" t="s">
        <v>360</v>
      </c>
      <c r="C229" s="7">
        <v>10</v>
      </c>
      <c r="D229" s="7">
        <v>1.8257418583505538</v>
      </c>
      <c r="E229" s="7">
        <f t="shared" si="7"/>
        <v>18.25741858350554</v>
      </c>
      <c r="S229" s="5">
        <v>578</v>
      </c>
      <c r="T229" s="13" t="s">
        <v>521</v>
      </c>
      <c r="U229" s="7">
        <v>12.5</v>
      </c>
      <c r="V229" s="7">
        <v>1</v>
      </c>
      <c r="W229" s="7">
        <f t="shared" si="6"/>
        <v>8</v>
      </c>
    </row>
    <row r="230" spans="1:23" ht="19" x14ac:dyDescent="0.2">
      <c r="A230" s="5">
        <v>229</v>
      </c>
      <c r="B230" s="10" t="s">
        <v>361</v>
      </c>
      <c r="C230" s="7">
        <v>9.75</v>
      </c>
      <c r="D230" s="7">
        <v>2.2173557826083452</v>
      </c>
      <c r="E230" s="7">
        <f t="shared" si="7"/>
        <v>22.742110590854821</v>
      </c>
      <c r="S230" s="5">
        <v>590</v>
      </c>
      <c r="T230" s="13" t="s">
        <v>425</v>
      </c>
      <c r="U230" s="7">
        <v>12.5</v>
      </c>
      <c r="V230" s="7">
        <v>2.0816659994661326</v>
      </c>
      <c r="W230" s="7">
        <f t="shared" si="6"/>
        <v>16.653327995729061</v>
      </c>
    </row>
    <row r="231" spans="1:23" ht="19" x14ac:dyDescent="0.2">
      <c r="A231" s="5">
        <v>230</v>
      </c>
      <c r="B231" s="10" t="s">
        <v>362</v>
      </c>
      <c r="C231" s="7">
        <v>2.75</v>
      </c>
      <c r="D231" s="7">
        <v>0.9574271077563381</v>
      </c>
      <c r="E231" s="7">
        <f t="shared" si="7"/>
        <v>34.815531191139563</v>
      </c>
      <c r="S231" s="5">
        <v>59</v>
      </c>
      <c r="T231" s="10" t="s">
        <v>114</v>
      </c>
      <c r="U231" s="7">
        <v>12.25</v>
      </c>
      <c r="V231" s="7">
        <v>3.2015621187164243</v>
      </c>
      <c r="W231" s="7">
        <f t="shared" si="6"/>
        <v>26.135200969113669</v>
      </c>
    </row>
    <row r="232" spans="1:23" ht="19" x14ac:dyDescent="0.2">
      <c r="A232" s="5">
        <v>231</v>
      </c>
      <c r="B232" s="11" t="s">
        <v>364</v>
      </c>
      <c r="C232" s="7">
        <v>8</v>
      </c>
      <c r="D232" s="7">
        <v>1.4142135623730951</v>
      </c>
      <c r="E232" s="7">
        <f t="shared" si="7"/>
        <v>17.677669529663689</v>
      </c>
      <c r="S232" s="5">
        <v>103</v>
      </c>
      <c r="T232" s="11" t="s">
        <v>189</v>
      </c>
      <c r="U232" s="7">
        <v>12.25</v>
      </c>
      <c r="V232" s="7">
        <v>3.9475730941090039</v>
      </c>
      <c r="W232" s="7">
        <f t="shared" si="6"/>
        <v>32.225086482522478</v>
      </c>
    </row>
    <row r="233" spans="1:23" ht="19" x14ac:dyDescent="0.2">
      <c r="A233" s="5">
        <v>232</v>
      </c>
      <c r="B233" s="11" t="s">
        <v>366</v>
      </c>
      <c r="C233" s="7">
        <v>9.5</v>
      </c>
      <c r="D233" s="7">
        <v>0.57735026918962573</v>
      </c>
      <c r="E233" s="7">
        <f t="shared" si="7"/>
        <v>6.0773712546276393</v>
      </c>
      <c r="S233" s="5">
        <v>123</v>
      </c>
      <c r="T233" s="10" t="s">
        <v>220</v>
      </c>
      <c r="U233" s="7">
        <v>12.25</v>
      </c>
      <c r="V233" s="7">
        <v>3.5</v>
      </c>
      <c r="W233" s="7">
        <f t="shared" si="6"/>
        <v>28.571428571428569</v>
      </c>
    </row>
    <row r="234" spans="1:23" ht="19" x14ac:dyDescent="0.2">
      <c r="A234" s="5">
        <v>233</v>
      </c>
      <c r="B234" s="11" t="s">
        <v>368</v>
      </c>
      <c r="C234" s="7">
        <v>11</v>
      </c>
      <c r="D234" s="7">
        <v>1.1547005383792515</v>
      </c>
      <c r="E234" s="7">
        <f t="shared" si="7"/>
        <v>10.497277621629559</v>
      </c>
      <c r="S234" s="5">
        <v>149</v>
      </c>
      <c r="T234" s="10" t="s">
        <v>254</v>
      </c>
      <c r="U234" s="7">
        <v>12.25</v>
      </c>
      <c r="V234" s="7">
        <v>1.2583057392117916</v>
      </c>
      <c r="W234" s="7">
        <f t="shared" si="6"/>
        <v>10.27188358540238</v>
      </c>
    </row>
    <row r="235" spans="1:23" ht="19" x14ac:dyDescent="0.2">
      <c r="A235" s="5">
        <v>234</v>
      </c>
      <c r="B235" s="11" t="s">
        <v>253</v>
      </c>
      <c r="C235" s="7">
        <v>11</v>
      </c>
      <c r="D235" s="7">
        <v>1.4142135623730951</v>
      </c>
      <c r="E235" s="7">
        <f t="shared" si="7"/>
        <v>12.856486930664502</v>
      </c>
      <c r="S235" s="5">
        <v>378</v>
      </c>
      <c r="T235" s="11" t="s">
        <v>496</v>
      </c>
      <c r="U235" s="7">
        <v>12.25</v>
      </c>
      <c r="V235" s="7">
        <v>0.9574271077563381</v>
      </c>
      <c r="W235" s="7">
        <f t="shared" si="6"/>
        <v>7.8157314918884735</v>
      </c>
    </row>
    <row r="236" spans="1:23" ht="19" x14ac:dyDescent="0.2">
      <c r="A236" s="5">
        <v>235</v>
      </c>
      <c r="B236" s="10" t="s">
        <v>37</v>
      </c>
      <c r="C236" s="7">
        <v>20.75</v>
      </c>
      <c r="D236" s="7">
        <v>2.0615528128088303</v>
      </c>
      <c r="E236" s="7">
        <f t="shared" si="7"/>
        <v>9.9351942785967715</v>
      </c>
      <c r="S236" s="5">
        <v>468</v>
      </c>
      <c r="T236" s="13" t="s">
        <v>188</v>
      </c>
      <c r="U236" s="7">
        <v>12.25</v>
      </c>
      <c r="V236" s="7">
        <v>1.5</v>
      </c>
      <c r="W236" s="7">
        <f t="shared" si="6"/>
        <v>12.244897959183673</v>
      </c>
    </row>
    <row r="237" spans="1:23" ht="19" x14ac:dyDescent="0.2">
      <c r="A237" s="5">
        <v>236</v>
      </c>
      <c r="B237" s="10" t="s">
        <v>43</v>
      </c>
      <c r="C237" s="7">
        <v>24.75</v>
      </c>
      <c r="D237" s="7">
        <v>3.3040379335998349</v>
      </c>
      <c r="E237" s="7">
        <f t="shared" si="7"/>
        <v>13.349648216564988</v>
      </c>
      <c r="S237" s="5">
        <v>519</v>
      </c>
      <c r="T237" s="10" t="s">
        <v>296</v>
      </c>
      <c r="U237" s="7">
        <v>12.25</v>
      </c>
      <c r="V237" s="7">
        <v>1.2583057392117916</v>
      </c>
      <c r="W237" s="7">
        <f t="shared" si="6"/>
        <v>10.27188358540238</v>
      </c>
    </row>
    <row r="238" spans="1:23" ht="19" x14ac:dyDescent="0.2">
      <c r="A238" s="5">
        <v>237</v>
      </c>
      <c r="B238" s="10" t="s">
        <v>177</v>
      </c>
      <c r="C238" s="7">
        <v>8.5</v>
      </c>
      <c r="D238" s="7">
        <v>1.7320508075688772</v>
      </c>
      <c r="E238" s="7">
        <f t="shared" si="7"/>
        <v>20.377068324339731</v>
      </c>
      <c r="S238" s="5">
        <v>528</v>
      </c>
      <c r="T238" s="10" t="s">
        <v>402</v>
      </c>
      <c r="U238" s="7">
        <v>12.25</v>
      </c>
      <c r="V238" s="7">
        <v>0.9574271077563381</v>
      </c>
      <c r="W238" s="7">
        <f t="shared" si="6"/>
        <v>7.8157314918884735</v>
      </c>
    </row>
    <row r="239" spans="1:23" ht="19" x14ac:dyDescent="0.2">
      <c r="A239" s="5">
        <v>238</v>
      </c>
      <c r="B239" s="10" t="s">
        <v>155</v>
      </c>
      <c r="C239" s="7">
        <v>-3.25</v>
      </c>
      <c r="D239" s="7">
        <v>15.085865349171501</v>
      </c>
      <c r="E239" s="7">
        <f t="shared" si="7"/>
        <v>-464.18047228220001</v>
      </c>
      <c r="S239" s="5">
        <v>31</v>
      </c>
      <c r="T239" s="10" t="s">
        <v>63</v>
      </c>
      <c r="U239" s="7">
        <v>12</v>
      </c>
      <c r="V239" s="7">
        <v>6.164414002968976</v>
      </c>
      <c r="W239" s="7">
        <f t="shared" si="6"/>
        <v>51.370116691408128</v>
      </c>
    </row>
    <row r="240" spans="1:23" ht="19" x14ac:dyDescent="0.2">
      <c r="A240" s="5">
        <v>239</v>
      </c>
      <c r="B240" s="10" t="s">
        <v>371</v>
      </c>
      <c r="C240" s="7">
        <v>6.25</v>
      </c>
      <c r="D240" s="7">
        <v>0.5</v>
      </c>
      <c r="E240" s="7">
        <f t="shared" si="7"/>
        <v>8</v>
      </c>
      <c r="S240" s="5">
        <v>81</v>
      </c>
      <c r="T240" s="10" t="s">
        <v>108</v>
      </c>
      <c r="U240" s="7">
        <v>12</v>
      </c>
      <c r="V240" s="7">
        <v>0.81649658092772603</v>
      </c>
      <c r="W240" s="7">
        <f t="shared" si="6"/>
        <v>6.8041381743977167</v>
      </c>
    </row>
    <row r="241" spans="1:23" ht="19" x14ac:dyDescent="0.2">
      <c r="A241" s="5">
        <v>240</v>
      </c>
      <c r="B241" s="10" t="s">
        <v>342</v>
      </c>
      <c r="C241" s="7">
        <v>11.75</v>
      </c>
      <c r="D241" s="7">
        <v>1.5</v>
      </c>
      <c r="E241" s="7">
        <f t="shared" si="7"/>
        <v>12.76595744680851</v>
      </c>
      <c r="S241" s="5">
        <v>102</v>
      </c>
      <c r="T241" s="13" t="s">
        <v>179</v>
      </c>
      <c r="U241" s="7">
        <v>12</v>
      </c>
      <c r="V241" s="7">
        <v>0.81649658092772603</v>
      </c>
      <c r="W241" s="7">
        <f t="shared" si="6"/>
        <v>6.8041381743977167</v>
      </c>
    </row>
    <row r="242" spans="1:23" ht="19" x14ac:dyDescent="0.2">
      <c r="A242" s="5">
        <v>241</v>
      </c>
      <c r="B242" s="11" t="s">
        <v>373</v>
      </c>
      <c r="C242" s="7">
        <v>5.75</v>
      </c>
      <c r="D242" s="7">
        <v>1.5</v>
      </c>
      <c r="E242" s="7">
        <f t="shared" si="7"/>
        <v>26.086956521739129</v>
      </c>
      <c r="S242" s="5">
        <v>108</v>
      </c>
      <c r="T242" s="10" t="s">
        <v>196</v>
      </c>
      <c r="U242" s="7">
        <v>12</v>
      </c>
      <c r="V242" s="7">
        <v>3.8297084310253524</v>
      </c>
      <c r="W242" s="7">
        <f t="shared" si="6"/>
        <v>31.91423692521127</v>
      </c>
    </row>
    <row r="243" spans="1:23" ht="19" x14ac:dyDescent="0.2">
      <c r="A243" s="5">
        <v>242</v>
      </c>
      <c r="B243" s="10" t="s">
        <v>375</v>
      </c>
      <c r="C243" s="7">
        <v>10</v>
      </c>
      <c r="D243" s="7">
        <v>2.1602468994692869</v>
      </c>
      <c r="E243" s="7">
        <f t="shared" si="7"/>
        <v>21.60246899469287</v>
      </c>
      <c r="S243" s="5">
        <v>110</v>
      </c>
      <c r="T243" s="10" t="s">
        <v>182</v>
      </c>
      <c r="U243" s="7">
        <v>12</v>
      </c>
      <c r="V243" s="7">
        <v>2.9439202887759488</v>
      </c>
      <c r="W243" s="7">
        <f t="shared" si="6"/>
        <v>24.532669073132908</v>
      </c>
    </row>
    <row r="244" spans="1:23" ht="19" x14ac:dyDescent="0.2">
      <c r="A244" s="5">
        <v>243</v>
      </c>
      <c r="B244" s="11" t="s">
        <v>376</v>
      </c>
      <c r="C244" s="7">
        <v>6.25</v>
      </c>
      <c r="D244" s="7">
        <v>4.5</v>
      </c>
      <c r="E244" s="7">
        <f t="shared" si="7"/>
        <v>72</v>
      </c>
      <c r="S244" s="5">
        <v>120</v>
      </c>
      <c r="T244" s="10" t="s">
        <v>167</v>
      </c>
      <c r="U244" s="7">
        <v>12</v>
      </c>
      <c r="V244" s="7">
        <v>1.4142135623730951</v>
      </c>
      <c r="W244" s="7">
        <f t="shared" si="6"/>
        <v>11.785113019775793</v>
      </c>
    </row>
    <row r="245" spans="1:23" ht="19" x14ac:dyDescent="0.2">
      <c r="A245" s="5">
        <v>244</v>
      </c>
      <c r="B245" s="11" t="s">
        <v>278</v>
      </c>
      <c r="C245" s="7">
        <v>13.5</v>
      </c>
      <c r="D245" s="7">
        <v>0.57735026918962573</v>
      </c>
      <c r="E245" s="7">
        <f t="shared" si="7"/>
        <v>4.2766686606638942</v>
      </c>
      <c r="S245" s="5">
        <v>130</v>
      </c>
      <c r="T245" s="11" t="s">
        <v>228</v>
      </c>
      <c r="U245" s="7">
        <v>12</v>
      </c>
      <c r="V245" s="7">
        <v>1.8257418583505538</v>
      </c>
      <c r="W245" s="7">
        <f t="shared" si="6"/>
        <v>15.214515486254616</v>
      </c>
    </row>
    <row r="246" spans="1:23" ht="19" x14ac:dyDescent="0.2">
      <c r="A246" s="5">
        <v>245</v>
      </c>
      <c r="B246" s="10" t="s">
        <v>378</v>
      </c>
      <c r="C246" s="7">
        <v>11</v>
      </c>
      <c r="D246" s="7">
        <v>0.81649658092772603</v>
      </c>
      <c r="E246" s="7">
        <f t="shared" si="7"/>
        <v>7.4226961902520552</v>
      </c>
      <c r="S246" s="5">
        <v>168</v>
      </c>
      <c r="T246" s="10" t="s">
        <v>284</v>
      </c>
      <c r="U246" s="7">
        <v>12</v>
      </c>
      <c r="V246" s="7">
        <v>1.4142135623730951</v>
      </c>
      <c r="W246" s="7">
        <f t="shared" si="6"/>
        <v>11.785113019775793</v>
      </c>
    </row>
    <row r="247" spans="1:23" ht="19" x14ac:dyDescent="0.2">
      <c r="A247" s="5">
        <v>246</v>
      </c>
      <c r="B247" s="10" t="s">
        <v>380</v>
      </c>
      <c r="C247" s="7">
        <v>11</v>
      </c>
      <c r="D247" s="7">
        <v>2.1602468994692869</v>
      </c>
      <c r="E247" s="7">
        <f t="shared" si="7"/>
        <v>19.638608176993518</v>
      </c>
      <c r="S247" s="5">
        <v>208</v>
      </c>
      <c r="T247" s="11" t="s">
        <v>338</v>
      </c>
      <c r="U247" s="7">
        <v>12</v>
      </c>
      <c r="V247" s="7">
        <v>4.2426406871192848</v>
      </c>
      <c r="W247" s="7">
        <f t="shared" si="6"/>
        <v>35.35533905932737</v>
      </c>
    </row>
    <row r="248" spans="1:23" ht="19" x14ac:dyDescent="0.2">
      <c r="A248" s="5">
        <v>247</v>
      </c>
      <c r="B248" s="10" t="s">
        <v>382</v>
      </c>
      <c r="C248" s="7">
        <v>4.25</v>
      </c>
      <c r="D248" s="7">
        <v>1.2583057392117916</v>
      </c>
      <c r="E248" s="7">
        <f t="shared" si="7"/>
        <v>29.607193863806856</v>
      </c>
      <c r="S248" s="5">
        <v>209</v>
      </c>
      <c r="T248" s="10" t="s">
        <v>340</v>
      </c>
      <c r="U248" s="7">
        <v>12</v>
      </c>
      <c r="V248" s="7">
        <v>0</v>
      </c>
      <c r="W248" s="7">
        <f t="shared" si="6"/>
        <v>0</v>
      </c>
    </row>
    <row r="249" spans="1:23" ht="19" x14ac:dyDescent="0.2">
      <c r="A249" s="5">
        <v>248</v>
      </c>
      <c r="B249" s="10" t="s">
        <v>123</v>
      </c>
      <c r="C249" s="7">
        <v>11.75</v>
      </c>
      <c r="D249" s="7">
        <v>0.5</v>
      </c>
      <c r="E249" s="7">
        <f t="shared" si="7"/>
        <v>4.2553191489361701</v>
      </c>
      <c r="S249" s="5">
        <v>431</v>
      </c>
      <c r="T249" s="11" t="s">
        <v>480</v>
      </c>
      <c r="U249" s="7">
        <v>12</v>
      </c>
      <c r="V249" s="7">
        <v>0.81649658092772603</v>
      </c>
      <c r="W249" s="7">
        <f t="shared" si="6"/>
        <v>6.8041381743977167</v>
      </c>
    </row>
    <row r="250" spans="1:23" ht="19" x14ac:dyDescent="0.2">
      <c r="A250" s="5">
        <v>249</v>
      </c>
      <c r="B250" s="10" t="s">
        <v>327</v>
      </c>
      <c r="C250" s="7">
        <v>13.5</v>
      </c>
      <c r="D250" s="7">
        <v>1</v>
      </c>
      <c r="E250" s="7">
        <f t="shared" si="7"/>
        <v>7.4074074074074066</v>
      </c>
      <c r="S250" s="5">
        <v>27</v>
      </c>
      <c r="T250" s="11" t="s">
        <v>56</v>
      </c>
      <c r="U250" s="7">
        <v>11.75</v>
      </c>
      <c r="V250" s="7">
        <v>2.0615528128088303</v>
      </c>
      <c r="W250" s="7">
        <f t="shared" si="6"/>
        <v>17.545130321777279</v>
      </c>
    </row>
    <row r="251" spans="1:23" ht="19" x14ac:dyDescent="0.2">
      <c r="A251" s="5">
        <v>250</v>
      </c>
      <c r="B251" s="10" t="s">
        <v>385</v>
      </c>
      <c r="C251" s="7">
        <v>1.75</v>
      </c>
      <c r="D251" s="7">
        <v>0.9574271077563381</v>
      </c>
      <c r="E251" s="7">
        <f t="shared" si="7"/>
        <v>54.710120443219324</v>
      </c>
      <c r="S251" s="5">
        <v>47</v>
      </c>
      <c r="T251" s="10" t="s">
        <v>92</v>
      </c>
      <c r="U251" s="7">
        <v>11.75</v>
      </c>
      <c r="V251" s="7">
        <v>3.0956959368344519</v>
      </c>
      <c r="W251" s="7">
        <f t="shared" si="6"/>
        <v>26.346348398591079</v>
      </c>
    </row>
    <row r="252" spans="1:23" ht="19" x14ac:dyDescent="0.2">
      <c r="A252" s="5">
        <v>251</v>
      </c>
      <c r="B252" s="10" t="s">
        <v>387</v>
      </c>
      <c r="C252" s="7">
        <v>8.75</v>
      </c>
      <c r="D252" s="7">
        <v>0.9574271077563381</v>
      </c>
      <c r="E252" s="7">
        <f t="shared" si="7"/>
        <v>10.942024088643866</v>
      </c>
      <c r="S252" s="5">
        <v>92</v>
      </c>
      <c r="T252" s="10" t="s">
        <v>170</v>
      </c>
      <c r="U252" s="7">
        <v>11.75</v>
      </c>
      <c r="V252" s="7">
        <v>0.9574271077563381</v>
      </c>
      <c r="W252" s="7">
        <f t="shared" si="6"/>
        <v>8.1483158106922389</v>
      </c>
    </row>
    <row r="253" spans="1:23" ht="19" x14ac:dyDescent="0.2">
      <c r="A253" s="5">
        <v>252</v>
      </c>
      <c r="B253" s="10" t="s">
        <v>388</v>
      </c>
      <c r="C253" s="7">
        <v>8.75</v>
      </c>
      <c r="D253" s="7">
        <v>0.5</v>
      </c>
      <c r="E253" s="7">
        <f t="shared" si="7"/>
        <v>5.7142857142857144</v>
      </c>
      <c r="S253" s="5">
        <v>134</v>
      </c>
      <c r="T253" s="10" t="s">
        <v>233</v>
      </c>
      <c r="U253" s="7">
        <v>11.75</v>
      </c>
      <c r="V253" s="7">
        <v>0.9574271077563381</v>
      </c>
      <c r="W253" s="7">
        <f t="shared" si="6"/>
        <v>8.1483158106922389</v>
      </c>
    </row>
    <row r="254" spans="1:23" ht="19" x14ac:dyDescent="0.2">
      <c r="A254" s="5">
        <v>253</v>
      </c>
      <c r="B254" s="10" t="s">
        <v>389</v>
      </c>
      <c r="C254" s="7">
        <v>15.5</v>
      </c>
      <c r="D254" s="7">
        <v>2.6457513110645907</v>
      </c>
      <c r="E254" s="7">
        <f t="shared" si="7"/>
        <v>17.069363297190908</v>
      </c>
      <c r="S254" s="5">
        <v>175</v>
      </c>
      <c r="T254" s="10" t="s">
        <v>293</v>
      </c>
      <c r="U254" s="7">
        <v>11.75</v>
      </c>
      <c r="V254" s="7">
        <v>1.707825127659933</v>
      </c>
      <c r="W254" s="7">
        <f t="shared" si="6"/>
        <v>14.534681937531344</v>
      </c>
    </row>
    <row r="255" spans="1:23" ht="19" x14ac:dyDescent="0.2">
      <c r="A255" s="5">
        <v>254</v>
      </c>
      <c r="B255" s="10" t="s">
        <v>391</v>
      </c>
      <c r="C255" s="7">
        <v>5.75</v>
      </c>
      <c r="D255" s="7">
        <v>2.6299556396765835</v>
      </c>
      <c r="E255" s="7">
        <f t="shared" si="7"/>
        <v>45.738358950897108</v>
      </c>
      <c r="S255" s="5">
        <v>178</v>
      </c>
      <c r="T255" s="11" t="s">
        <v>297</v>
      </c>
      <c r="U255" s="7">
        <v>11.75</v>
      </c>
      <c r="V255" s="7">
        <v>2.2173557826083452</v>
      </c>
      <c r="W255" s="7">
        <f t="shared" si="6"/>
        <v>18.87111304347528</v>
      </c>
    </row>
    <row r="256" spans="1:23" ht="19" x14ac:dyDescent="0.2">
      <c r="A256" s="5">
        <v>255</v>
      </c>
      <c r="B256" s="10" t="s">
        <v>393</v>
      </c>
      <c r="C256" s="7">
        <v>8.5</v>
      </c>
      <c r="D256" s="7">
        <v>1.2909944487358056</v>
      </c>
      <c r="E256" s="7">
        <f t="shared" si="7"/>
        <v>15.188169985127125</v>
      </c>
      <c r="S256" s="5">
        <v>240</v>
      </c>
      <c r="T256" s="10" t="s">
        <v>342</v>
      </c>
      <c r="U256" s="7">
        <v>11.75</v>
      </c>
      <c r="V256" s="7">
        <v>1.5</v>
      </c>
      <c r="W256" s="7">
        <f t="shared" si="6"/>
        <v>12.76595744680851</v>
      </c>
    </row>
    <row r="257" spans="1:23" ht="19" x14ac:dyDescent="0.2">
      <c r="A257" s="5">
        <v>256</v>
      </c>
      <c r="B257" s="10" t="s">
        <v>394</v>
      </c>
      <c r="C257" s="7">
        <v>8.5</v>
      </c>
      <c r="D257" s="7">
        <v>3.1091263510296048</v>
      </c>
      <c r="E257" s="7">
        <f t="shared" si="7"/>
        <v>36.577957070936527</v>
      </c>
      <c r="S257" s="5">
        <v>248</v>
      </c>
      <c r="T257" s="10" t="s">
        <v>123</v>
      </c>
      <c r="U257" s="7">
        <v>11.75</v>
      </c>
      <c r="V257" s="7">
        <v>0.5</v>
      </c>
      <c r="W257" s="7">
        <f t="shared" si="6"/>
        <v>4.2553191489361701</v>
      </c>
    </row>
    <row r="258" spans="1:23" ht="19" x14ac:dyDescent="0.2">
      <c r="A258" s="5">
        <v>257</v>
      </c>
      <c r="B258" s="10" t="s">
        <v>395</v>
      </c>
      <c r="C258" s="7">
        <v>14.75</v>
      </c>
      <c r="D258" s="7">
        <v>4.4253060157839181</v>
      </c>
      <c r="E258" s="7">
        <f t="shared" si="7"/>
        <v>30.002074683280799</v>
      </c>
      <c r="S258" s="5">
        <v>281</v>
      </c>
      <c r="T258" s="10" t="s">
        <v>231</v>
      </c>
      <c r="U258" s="7">
        <v>11.75</v>
      </c>
      <c r="V258" s="7">
        <v>0.5</v>
      </c>
      <c r="W258" s="7">
        <f t="shared" ref="W258:W321" si="8">V258/U258*100</f>
        <v>4.2553191489361701</v>
      </c>
    </row>
    <row r="259" spans="1:23" ht="19" x14ac:dyDescent="0.2">
      <c r="A259" s="5">
        <v>258</v>
      </c>
      <c r="B259" s="10" t="s">
        <v>396</v>
      </c>
      <c r="C259" s="7">
        <v>3.5</v>
      </c>
      <c r="D259" s="7">
        <v>1.2909944487358056</v>
      </c>
      <c r="E259" s="7">
        <f t="shared" ref="E259:E322" si="9">D259/C259*100</f>
        <v>36.885555678165879</v>
      </c>
      <c r="S259" s="5">
        <v>443</v>
      </c>
      <c r="T259" s="10" t="s">
        <v>477</v>
      </c>
      <c r="U259" s="7">
        <v>11.75</v>
      </c>
      <c r="V259" s="7">
        <v>1.707825127659933</v>
      </c>
      <c r="W259" s="7">
        <f t="shared" si="8"/>
        <v>14.534681937531344</v>
      </c>
    </row>
    <row r="260" spans="1:23" ht="38" x14ac:dyDescent="0.2">
      <c r="A260" s="5">
        <v>259</v>
      </c>
      <c r="B260" s="10" t="s">
        <v>397</v>
      </c>
      <c r="C260" s="7">
        <v>10.5</v>
      </c>
      <c r="D260" s="7">
        <v>4.7958315233127191</v>
      </c>
      <c r="E260" s="7">
        <f t="shared" si="9"/>
        <v>45.674585936311615</v>
      </c>
      <c r="S260" s="5">
        <v>548</v>
      </c>
      <c r="T260" s="10" t="s">
        <v>594</v>
      </c>
      <c r="U260" s="7">
        <v>11.75</v>
      </c>
      <c r="V260" s="7">
        <v>0.9574271077563381</v>
      </c>
      <c r="W260" s="7">
        <f t="shared" si="8"/>
        <v>8.1483158106922389</v>
      </c>
    </row>
    <row r="261" spans="1:23" ht="38" x14ac:dyDescent="0.2">
      <c r="A261" s="5">
        <v>260</v>
      </c>
      <c r="B261" s="10" t="s">
        <v>398</v>
      </c>
      <c r="C261" s="7">
        <v>9.5</v>
      </c>
      <c r="D261" s="7">
        <v>2.5166114784235831</v>
      </c>
      <c r="E261" s="7">
        <f t="shared" si="9"/>
        <v>26.490647141300876</v>
      </c>
      <c r="S261" s="5">
        <v>576</v>
      </c>
      <c r="T261" s="13" t="s">
        <v>549</v>
      </c>
      <c r="U261" s="7">
        <v>11.75</v>
      </c>
      <c r="V261" s="7">
        <v>2.5</v>
      </c>
      <c r="W261" s="7">
        <f t="shared" si="8"/>
        <v>21.276595744680851</v>
      </c>
    </row>
    <row r="262" spans="1:23" ht="19" x14ac:dyDescent="0.2">
      <c r="A262" s="5">
        <v>261</v>
      </c>
      <c r="B262" s="10" t="s">
        <v>400</v>
      </c>
      <c r="C262" s="7">
        <v>9.5</v>
      </c>
      <c r="D262" s="7">
        <v>3.5118845842842465</v>
      </c>
      <c r="E262" s="7">
        <f t="shared" si="9"/>
        <v>36.967206150360489</v>
      </c>
      <c r="S262" s="5">
        <v>20</v>
      </c>
      <c r="T262" s="11" t="s">
        <v>42</v>
      </c>
      <c r="U262" s="7">
        <v>11.5</v>
      </c>
      <c r="V262" s="7">
        <v>1.9148542155126762</v>
      </c>
      <c r="W262" s="7">
        <f t="shared" si="8"/>
        <v>16.650906221849358</v>
      </c>
    </row>
    <row r="263" spans="1:23" ht="19" x14ac:dyDescent="0.2">
      <c r="A263" s="5">
        <v>262</v>
      </c>
      <c r="B263" s="10" t="s">
        <v>214</v>
      </c>
      <c r="C263" s="7">
        <v>12.5</v>
      </c>
      <c r="D263" s="7">
        <v>1</v>
      </c>
      <c r="E263" s="7">
        <f t="shared" si="9"/>
        <v>8</v>
      </c>
      <c r="S263" s="5">
        <v>29</v>
      </c>
      <c r="T263" s="10" t="s">
        <v>60</v>
      </c>
      <c r="U263" s="7">
        <v>11.5</v>
      </c>
      <c r="V263" s="7">
        <v>1.7320508075688772</v>
      </c>
      <c r="W263" s="7">
        <f t="shared" si="8"/>
        <v>15.061311370164148</v>
      </c>
    </row>
    <row r="264" spans="1:23" ht="19" x14ac:dyDescent="0.2">
      <c r="A264" s="5">
        <v>263</v>
      </c>
      <c r="B264" s="10" t="s">
        <v>326</v>
      </c>
      <c r="C264" s="7">
        <v>17.25</v>
      </c>
      <c r="D264" s="7">
        <v>0.5</v>
      </c>
      <c r="E264" s="7">
        <f t="shared" si="9"/>
        <v>2.8985507246376812</v>
      </c>
      <c r="S264" s="5">
        <v>33</v>
      </c>
      <c r="T264" s="10" t="s">
        <v>67</v>
      </c>
      <c r="U264" s="7">
        <v>11.5</v>
      </c>
      <c r="V264" s="7">
        <v>1.2909944487358056</v>
      </c>
      <c r="W264" s="7">
        <f t="shared" si="8"/>
        <v>11.226038684659178</v>
      </c>
    </row>
    <row r="265" spans="1:23" ht="19" x14ac:dyDescent="0.2">
      <c r="A265" s="5">
        <v>264</v>
      </c>
      <c r="B265" s="10" t="s">
        <v>106</v>
      </c>
      <c r="C265" s="7">
        <v>19.5</v>
      </c>
      <c r="D265" s="7">
        <v>3.5118845842842465</v>
      </c>
      <c r="E265" s="7">
        <f t="shared" si="9"/>
        <v>18.00966453479101</v>
      </c>
      <c r="S265" s="5">
        <v>79</v>
      </c>
      <c r="T265" s="10" t="s">
        <v>125</v>
      </c>
      <c r="U265" s="7">
        <v>11.5</v>
      </c>
      <c r="V265" s="7">
        <v>1.9148542155126762</v>
      </c>
      <c r="W265" s="7">
        <f t="shared" si="8"/>
        <v>16.650906221849358</v>
      </c>
    </row>
    <row r="266" spans="1:23" ht="19" x14ac:dyDescent="0.2">
      <c r="A266" s="5">
        <v>265</v>
      </c>
      <c r="B266" s="10" t="s">
        <v>195</v>
      </c>
      <c r="C266" s="7">
        <v>14</v>
      </c>
      <c r="D266" s="7">
        <v>4.3204937989385739</v>
      </c>
      <c r="E266" s="7">
        <f t="shared" si="9"/>
        <v>30.860669992418384</v>
      </c>
      <c r="S266" s="5">
        <v>85</v>
      </c>
      <c r="T266" s="11" t="s">
        <v>159</v>
      </c>
      <c r="U266" s="7">
        <v>11.5</v>
      </c>
      <c r="V266" s="7">
        <v>0.57735026918962573</v>
      </c>
      <c r="W266" s="7">
        <f t="shared" si="8"/>
        <v>5.0204371233880494</v>
      </c>
    </row>
    <row r="267" spans="1:23" ht="19" x14ac:dyDescent="0.2">
      <c r="A267" s="5">
        <v>266</v>
      </c>
      <c r="B267" s="10" t="s">
        <v>401</v>
      </c>
      <c r="C267" s="7">
        <v>4.25</v>
      </c>
      <c r="D267" s="7">
        <v>1.707825127659933</v>
      </c>
      <c r="E267" s="7">
        <f t="shared" si="9"/>
        <v>40.184120650821953</v>
      </c>
      <c r="S267" s="5">
        <v>88</v>
      </c>
      <c r="T267" s="10" t="s">
        <v>87</v>
      </c>
      <c r="U267" s="7">
        <v>11.5</v>
      </c>
      <c r="V267" s="7">
        <v>0.57735026918962573</v>
      </c>
      <c r="W267" s="7">
        <f t="shared" si="8"/>
        <v>5.0204371233880494</v>
      </c>
    </row>
    <row r="268" spans="1:23" ht="19" x14ac:dyDescent="0.2">
      <c r="A268" s="5">
        <v>267</v>
      </c>
      <c r="B268" s="10" t="s">
        <v>350</v>
      </c>
      <c r="C268" s="7">
        <v>10.25</v>
      </c>
      <c r="D268" s="7">
        <v>1.2583057392117916</v>
      </c>
      <c r="E268" s="7">
        <f t="shared" si="9"/>
        <v>12.27615355328577</v>
      </c>
      <c r="S268" s="5">
        <v>111</v>
      </c>
      <c r="T268" s="13" t="s">
        <v>200</v>
      </c>
      <c r="U268" s="7">
        <v>11.5</v>
      </c>
      <c r="V268" s="7">
        <v>1.2909944487358056</v>
      </c>
      <c r="W268" s="7">
        <f t="shared" si="8"/>
        <v>11.226038684659178</v>
      </c>
    </row>
    <row r="269" spans="1:23" ht="19" x14ac:dyDescent="0.2">
      <c r="A269" s="5">
        <v>268</v>
      </c>
      <c r="B269" s="10" t="s">
        <v>403</v>
      </c>
      <c r="C269" s="7">
        <v>8.25</v>
      </c>
      <c r="D269" s="7">
        <v>1.5</v>
      </c>
      <c r="E269" s="7">
        <f t="shared" si="9"/>
        <v>18.181818181818183</v>
      </c>
      <c r="S269" s="5">
        <v>124</v>
      </c>
      <c r="T269" s="10" t="s">
        <v>204</v>
      </c>
      <c r="U269" s="7">
        <v>11.5</v>
      </c>
      <c r="V269" s="7">
        <v>2.0816659994661326</v>
      </c>
      <c r="W269" s="7">
        <f t="shared" si="8"/>
        <v>18.101443473618545</v>
      </c>
    </row>
    <row r="270" spans="1:23" ht="19" x14ac:dyDescent="0.2">
      <c r="A270" s="5">
        <v>269</v>
      </c>
      <c r="B270" s="10" t="s">
        <v>404</v>
      </c>
      <c r="C270" s="7">
        <v>11.5</v>
      </c>
      <c r="D270" s="7">
        <v>3.1091263510296048</v>
      </c>
      <c r="E270" s="7">
        <f t="shared" si="9"/>
        <v>27.035881313300912</v>
      </c>
      <c r="S270" s="5">
        <v>269</v>
      </c>
      <c r="T270" s="10" t="s">
        <v>404</v>
      </c>
      <c r="U270" s="7">
        <v>11.5</v>
      </c>
      <c r="V270" s="7">
        <v>3.1091263510296048</v>
      </c>
      <c r="W270" s="7">
        <f t="shared" si="8"/>
        <v>27.035881313300912</v>
      </c>
    </row>
    <row r="271" spans="1:23" ht="19" x14ac:dyDescent="0.2">
      <c r="A271" s="5">
        <v>270</v>
      </c>
      <c r="B271" s="10" t="s">
        <v>405</v>
      </c>
      <c r="C271" s="7">
        <v>9.25</v>
      </c>
      <c r="D271" s="7">
        <v>0.5</v>
      </c>
      <c r="E271" s="7">
        <f t="shared" si="9"/>
        <v>5.4054054054054053</v>
      </c>
      <c r="S271" s="5">
        <v>335</v>
      </c>
      <c r="T271" s="10" t="s">
        <v>294</v>
      </c>
      <c r="U271" s="7">
        <v>11.5</v>
      </c>
      <c r="V271" s="7">
        <v>1.2909944487358056</v>
      </c>
      <c r="W271" s="7">
        <f t="shared" si="8"/>
        <v>11.226038684659178</v>
      </c>
    </row>
    <row r="272" spans="1:23" ht="19" x14ac:dyDescent="0.2">
      <c r="A272" s="5">
        <v>271</v>
      </c>
      <c r="B272" s="10" t="s">
        <v>407</v>
      </c>
      <c r="C272" s="7">
        <v>8.75</v>
      </c>
      <c r="D272" s="7">
        <v>0.5</v>
      </c>
      <c r="E272" s="7">
        <f t="shared" si="9"/>
        <v>5.7142857142857144</v>
      </c>
      <c r="S272" s="5">
        <v>467</v>
      </c>
      <c r="T272" s="13" t="s">
        <v>386</v>
      </c>
      <c r="U272" s="7">
        <v>11.5</v>
      </c>
      <c r="V272" s="7">
        <v>1.7320508075688772</v>
      </c>
      <c r="W272" s="7">
        <f t="shared" si="8"/>
        <v>15.061311370164148</v>
      </c>
    </row>
    <row r="273" spans="1:23" ht="19" x14ac:dyDescent="0.2">
      <c r="A273" s="5">
        <v>272</v>
      </c>
      <c r="B273" s="10" t="s">
        <v>348</v>
      </c>
      <c r="C273" s="7">
        <v>12.75</v>
      </c>
      <c r="D273" s="7">
        <v>2.3629078131263039</v>
      </c>
      <c r="E273" s="7">
        <f t="shared" si="9"/>
        <v>18.532610299029834</v>
      </c>
      <c r="S273" s="5">
        <v>479</v>
      </c>
      <c r="T273" s="13" t="s">
        <v>79</v>
      </c>
      <c r="U273" s="7">
        <v>11.5</v>
      </c>
      <c r="V273" s="7">
        <v>2.0816659994661326</v>
      </c>
      <c r="W273" s="7">
        <f t="shared" si="8"/>
        <v>18.101443473618545</v>
      </c>
    </row>
    <row r="274" spans="1:23" ht="19" x14ac:dyDescent="0.2">
      <c r="A274" s="5">
        <v>273</v>
      </c>
      <c r="B274" s="10" t="s">
        <v>153</v>
      </c>
      <c r="C274" s="7">
        <v>13.25</v>
      </c>
      <c r="D274" s="7">
        <v>2.2173557826083452</v>
      </c>
      <c r="E274" s="7">
        <f t="shared" si="9"/>
        <v>16.734760623459209</v>
      </c>
      <c r="S274" s="5">
        <v>482</v>
      </c>
      <c r="T274" s="13" t="s">
        <v>573</v>
      </c>
      <c r="U274" s="7">
        <v>11.5</v>
      </c>
      <c r="V274" s="7">
        <v>1</v>
      </c>
      <c r="W274" s="7">
        <f t="shared" si="8"/>
        <v>8.695652173913043</v>
      </c>
    </row>
    <row r="275" spans="1:23" ht="19" x14ac:dyDescent="0.2">
      <c r="A275" s="5">
        <v>274</v>
      </c>
      <c r="B275" s="10" t="s">
        <v>383</v>
      </c>
      <c r="C275" s="7">
        <v>17</v>
      </c>
      <c r="D275" s="7">
        <v>0.81649658092772603</v>
      </c>
      <c r="E275" s="7">
        <f t="shared" si="9"/>
        <v>4.8029210642807412</v>
      </c>
      <c r="S275" s="5">
        <v>504</v>
      </c>
      <c r="T275" s="13" t="s">
        <v>157</v>
      </c>
      <c r="U275" s="7">
        <v>11.5</v>
      </c>
      <c r="V275" s="7">
        <v>0.57735026918962573</v>
      </c>
      <c r="W275" s="7">
        <f t="shared" si="8"/>
        <v>5.0204371233880494</v>
      </c>
    </row>
    <row r="276" spans="1:23" ht="19" x14ac:dyDescent="0.2">
      <c r="A276" s="5">
        <v>275</v>
      </c>
      <c r="B276" s="10" t="s">
        <v>259</v>
      </c>
      <c r="C276" s="7">
        <v>11.25</v>
      </c>
      <c r="D276" s="7">
        <v>2.6299556396765835</v>
      </c>
      <c r="E276" s="7">
        <f t="shared" si="9"/>
        <v>23.377383463791855</v>
      </c>
      <c r="S276" s="5">
        <v>537</v>
      </c>
      <c r="T276" s="10" t="s">
        <v>434</v>
      </c>
      <c r="U276" s="7">
        <v>11.5</v>
      </c>
      <c r="V276" s="7">
        <v>1.9148542155126762</v>
      </c>
      <c r="W276" s="7">
        <f t="shared" si="8"/>
        <v>16.650906221849358</v>
      </c>
    </row>
    <row r="277" spans="1:23" ht="57" x14ac:dyDescent="0.2">
      <c r="A277" s="5">
        <v>276</v>
      </c>
      <c r="B277" s="10" t="s">
        <v>410</v>
      </c>
      <c r="C277" s="7">
        <v>9.5</v>
      </c>
      <c r="D277" s="7">
        <v>1.2909944487358056</v>
      </c>
      <c r="E277" s="7">
        <f t="shared" si="9"/>
        <v>13.589415249850587</v>
      </c>
      <c r="S277" s="5">
        <v>567</v>
      </c>
      <c r="T277" s="10" t="s">
        <v>572</v>
      </c>
      <c r="U277" s="7">
        <v>11.5</v>
      </c>
      <c r="V277" s="7">
        <v>1</v>
      </c>
      <c r="W277" s="7">
        <f t="shared" si="8"/>
        <v>8.695652173913043</v>
      </c>
    </row>
    <row r="278" spans="1:23" ht="19" x14ac:dyDescent="0.2">
      <c r="A278" s="5">
        <v>277</v>
      </c>
      <c r="B278" s="10" t="s">
        <v>412</v>
      </c>
      <c r="C278" s="7">
        <v>12.5</v>
      </c>
      <c r="D278" s="7">
        <v>1.7320508075688772</v>
      </c>
      <c r="E278" s="7">
        <f t="shared" si="9"/>
        <v>13.856406460551018</v>
      </c>
      <c r="S278" s="5">
        <v>573</v>
      </c>
      <c r="T278" s="13" t="s">
        <v>370</v>
      </c>
      <c r="U278" s="7">
        <v>11.5</v>
      </c>
      <c r="V278" s="7">
        <v>1.7320508075688772</v>
      </c>
      <c r="W278" s="7">
        <f t="shared" si="8"/>
        <v>15.061311370164148</v>
      </c>
    </row>
    <row r="279" spans="1:23" ht="19" x14ac:dyDescent="0.2">
      <c r="A279" s="5">
        <v>278</v>
      </c>
      <c r="B279" s="10" t="s">
        <v>414</v>
      </c>
      <c r="C279" s="7">
        <v>10</v>
      </c>
      <c r="D279" s="7">
        <v>0.81649658092772603</v>
      </c>
      <c r="E279" s="7">
        <f t="shared" si="9"/>
        <v>8.1649658092772608</v>
      </c>
      <c r="S279" s="5">
        <v>52</v>
      </c>
      <c r="T279" s="11" t="s">
        <v>101</v>
      </c>
      <c r="U279" s="7">
        <v>11.25</v>
      </c>
      <c r="V279" s="7">
        <v>2.2173557826083452</v>
      </c>
      <c r="W279" s="7">
        <f t="shared" si="8"/>
        <v>19.709829178740847</v>
      </c>
    </row>
    <row r="280" spans="1:23" ht="19" x14ac:dyDescent="0.2">
      <c r="A280" s="5">
        <v>279</v>
      </c>
      <c r="B280" s="10" t="s">
        <v>415</v>
      </c>
      <c r="C280" s="7">
        <v>11.25</v>
      </c>
      <c r="D280" s="7">
        <v>1.8929694486000912</v>
      </c>
      <c r="E280" s="7">
        <f t="shared" si="9"/>
        <v>16.826395098667476</v>
      </c>
      <c r="S280" s="5">
        <v>76</v>
      </c>
      <c r="T280" s="10" t="s">
        <v>144</v>
      </c>
      <c r="U280" s="7">
        <v>11.25</v>
      </c>
      <c r="V280" s="7">
        <v>1.5</v>
      </c>
      <c r="W280" s="7">
        <f t="shared" si="8"/>
        <v>13.333333333333334</v>
      </c>
    </row>
    <row r="281" spans="1:23" ht="19" x14ac:dyDescent="0.2">
      <c r="A281" s="5">
        <v>280</v>
      </c>
      <c r="B281" s="10" t="s">
        <v>102</v>
      </c>
      <c r="C281" s="7">
        <v>18.25</v>
      </c>
      <c r="D281" s="7">
        <v>2.0615528128088303</v>
      </c>
      <c r="E281" s="7">
        <f t="shared" si="9"/>
        <v>11.296179796212769</v>
      </c>
      <c r="S281" s="5">
        <v>94</v>
      </c>
      <c r="T281" s="10" t="s">
        <v>174</v>
      </c>
      <c r="U281" s="7">
        <v>11.25</v>
      </c>
      <c r="V281" s="7">
        <v>1.5</v>
      </c>
      <c r="W281" s="7">
        <f t="shared" si="8"/>
        <v>13.333333333333334</v>
      </c>
    </row>
    <row r="282" spans="1:23" ht="19" x14ac:dyDescent="0.2">
      <c r="A282" s="5">
        <v>281</v>
      </c>
      <c r="B282" s="10" t="s">
        <v>231</v>
      </c>
      <c r="C282" s="7">
        <v>11.75</v>
      </c>
      <c r="D282" s="7">
        <v>0.5</v>
      </c>
      <c r="E282" s="7">
        <f t="shared" si="9"/>
        <v>4.2553191489361701</v>
      </c>
      <c r="S282" s="5">
        <v>121</v>
      </c>
      <c r="T282" s="10" t="s">
        <v>218</v>
      </c>
      <c r="U282" s="7">
        <v>11.25</v>
      </c>
      <c r="V282" s="7">
        <v>0.9574271077563381</v>
      </c>
      <c r="W282" s="7">
        <f t="shared" si="8"/>
        <v>8.5104631800563393</v>
      </c>
    </row>
    <row r="283" spans="1:23" ht="19" x14ac:dyDescent="0.2">
      <c r="A283" s="5">
        <v>282</v>
      </c>
      <c r="B283" s="10" t="s">
        <v>268</v>
      </c>
      <c r="C283" s="7">
        <v>17.75</v>
      </c>
      <c r="D283" s="7">
        <v>2.3629078131263039</v>
      </c>
      <c r="E283" s="7">
        <f t="shared" si="9"/>
        <v>13.312156693669319</v>
      </c>
      <c r="S283" s="5">
        <v>140</v>
      </c>
      <c r="T283" s="10" t="s">
        <v>242</v>
      </c>
      <c r="U283" s="7">
        <v>11.25</v>
      </c>
      <c r="V283" s="7">
        <v>1.2583057392117916</v>
      </c>
      <c r="W283" s="7">
        <f t="shared" si="8"/>
        <v>11.184939904104814</v>
      </c>
    </row>
    <row r="284" spans="1:23" ht="19" x14ac:dyDescent="0.2">
      <c r="A284" s="5">
        <v>283</v>
      </c>
      <c r="B284" s="10" t="s">
        <v>418</v>
      </c>
      <c r="C284" s="7">
        <v>8</v>
      </c>
      <c r="D284" s="7">
        <v>1.8257418583505538</v>
      </c>
      <c r="E284" s="7">
        <f t="shared" si="9"/>
        <v>22.821773229381922</v>
      </c>
      <c r="S284" s="5">
        <v>206</v>
      </c>
      <c r="T284" s="10" t="s">
        <v>335</v>
      </c>
      <c r="U284" s="7">
        <v>11.25</v>
      </c>
      <c r="V284" s="7">
        <v>0.5</v>
      </c>
      <c r="W284" s="7">
        <f t="shared" si="8"/>
        <v>4.4444444444444446</v>
      </c>
    </row>
    <row r="285" spans="1:23" ht="19" x14ac:dyDescent="0.2">
      <c r="A285" s="5">
        <v>284</v>
      </c>
      <c r="B285" s="10" t="s">
        <v>149</v>
      </c>
      <c r="C285" s="7">
        <v>20</v>
      </c>
      <c r="D285" s="7">
        <v>3.4641016151377544</v>
      </c>
      <c r="E285" s="7">
        <f t="shared" si="9"/>
        <v>17.320508075688775</v>
      </c>
      <c r="S285" s="5">
        <v>219</v>
      </c>
      <c r="T285" s="10" t="s">
        <v>352</v>
      </c>
      <c r="U285" s="7">
        <v>11.25</v>
      </c>
      <c r="V285" s="7">
        <v>0.9574271077563381</v>
      </c>
      <c r="W285" s="7">
        <f t="shared" si="8"/>
        <v>8.5104631800563393</v>
      </c>
    </row>
    <row r="286" spans="1:23" ht="19" x14ac:dyDescent="0.2">
      <c r="A286" s="5">
        <v>285</v>
      </c>
      <c r="B286" s="10" t="s">
        <v>365</v>
      </c>
      <c r="C286" s="7">
        <v>14.25</v>
      </c>
      <c r="D286" s="7">
        <v>1.5</v>
      </c>
      <c r="E286" s="7">
        <f t="shared" si="9"/>
        <v>10.526315789473683</v>
      </c>
      <c r="S286" s="5">
        <v>275</v>
      </c>
      <c r="T286" s="10" t="s">
        <v>259</v>
      </c>
      <c r="U286" s="7">
        <v>11.25</v>
      </c>
      <c r="V286" s="7">
        <v>2.6299556396765835</v>
      </c>
      <c r="W286" s="7">
        <f t="shared" si="8"/>
        <v>23.377383463791855</v>
      </c>
    </row>
    <row r="287" spans="1:23" ht="19" x14ac:dyDescent="0.2">
      <c r="A287" s="5">
        <v>286</v>
      </c>
      <c r="B287" s="10" t="s">
        <v>416</v>
      </c>
      <c r="C287" s="7">
        <v>12.75</v>
      </c>
      <c r="D287" s="7">
        <v>2.0615528128088303</v>
      </c>
      <c r="E287" s="7">
        <f t="shared" si="9"/>
        <v>16.169041669088866</v>
      </c>
      <c r="S287" s="5">
        <v>279</v>
      </c>
      <c r="T287" s="10" t="s">
        <v>415</v>
      </c>
      <c r="U287" s="7">
        <v>11.25</v>
      </c>
      <c r="V287" s="7">
        <v>1.8929694486000912</v>
      </c>
      <c r="W287" s="7">
        <f t="shared" si="8"/>
        <v>16.826395098667476</v>
      </c>
    </row>
    <row r="288" spans="1:23" ht="19" x14ac:dyDescent="0.2">
      <c r="A288" s="5">
        <v>287</v>
      </c>
      <c r="B288" s="10" t="s">
        <v>372</v>
      </c>
      <c r="C288" s="7">
        <v>15.25</v>
      </c>
      <c r="D288" s="7">
        <v>1.5</v>
      </c>
      <c r="E288" s="7">
        <f t="shared" si="9"/>
        <v>9.8360655737704921</v>
      </c>
      <c r="S288" s="5">
        <v>315</v>
      </c>
      <c r="T288" s="11" t="s">
        <v>420</v>
      </c>
      <c r="U288" s="7">
        <v>11.25</v>
      </c>
      <c r="V288" s="7">
        <v>0.5</v>
      </c>
      <c r="W288" s="7">
        <f t="shared" si="8"/>
        <v>4.4444444444444446</v>
      </c>
    </row>
    <row r="289" spans="1:23" ht="19" x14ac:dyDescent="0.2">
      <c r="A289" s="5">
        <v>288</v>
      </c>
      <c r="B289" s="11" t="s">
        <v>422</v>
      </c>
      <c r="C289" s="7">
        <v>2.75</v>
      </c>
      <c r="D289" s="7">
        <v>0.9574271077563381</v>
      </c>
      <c r="E289" s="7">
        <f t="shared" si="9"/>
        <v>34.815531191139563</v>
      </c>
      <c r="S289" s="5">
        <v>541</v>
      </c>
      <c r="T289" s="10" t="s">
        <v>596</v>
      </c>
      <c r="U289" s="7">
        <v>11.25</v>
      </c>
      <c r="V289" s="7">
        <v>2.0615528128088303</v>
      </c>
      <c r="W289" s="7">
        <f t="shared" si="8"/>
        <v>18.324913891634047</v>
      </c>
    </row>
    <row r="290" spans="1:23" ht="38" x14ac:dyDescent="0.2">
      <c r="A290" s="5">
        <v>289</v>
      </c>
      <c r="B290" s="10" t="s">
        <v>423</v>
      </c>
      <c r="C290" s="7">
        <v>2.75</v>
      </c>
      <c r="D290" s="7">
        <v>0.5</v>
      </c>
      <c r="E290" s="7">
        <f t="shared" si="9"/>
        <v>18.181818181818183</v>
      </c>
      <c r="S290" s="5">
        <v>564</v>
      </c>
      <c r="T290" s="11" t="s">
        <v>483</v>
      </c>
      <c r="U290" s="7">
        <v>11.25</v>
      </c>
      <c r="V290" s="7">
        <v>0.5</v>
      </c>
      <c r="W290" s="7">
        <f t="shared" si="8"/>
        <v>4.4444444444444446</v>
      </c>
    </row>
    <row r="291" spans="1:23" ht="19" x14ac:dyDescent="0.2">
      <c r="A291" s="5">
        <v>290</v>
      </c>
      <c r="B291" s="11" t="s">
        <v>14</v>
      </c>
      <c r="C291" s="7">
        <v>27.5</v>
      </c>
      <c r="D291" s="7">
        <v>1.9148542155126762</v>
      </c>
      <c r="E291" s="7">
        <f t="shared" si="9"/>
        <v>6.9631062382279136</v>
      </c>
      <c r="S291" s="5">
        <v>3</v>
      </c>
      <c r="T291" s="10" t="s">
        <v>9</v>
      </c>
      <c r="U291" s="7">
        <v>11</v>
      </c>
      <c r="V291" s="7">
        <v>5.3541261347363367</v>
      </c>
      <c r="W291" s="7">
        <f t="shared" si="8"/>
        <v>48.673873952148519</v>
      </c>
    </row>
    <row r="292" spans="1:23" ht="19" x14ac:dyDescent="0.2">
      <c r="A292" s="5">
        <v>291</v>
      </c>
      <c r="B292" s="11" t="s">
        <v>27</v>
      </c>
      <c r="C292" s="7">
        <v>23.5</v>
      </c>
      <c r="D292" s="7">
        <v>2.8867513459481291</v>
      </c>
      <c r="E292" s="7">
        <f t="shared" si="9"/>
        <v>12.284048280630337</v>
      </c>
      <c r="S292" s="5">
        <v>67</v>
      </c>
      <c r="T292" s="10" t="s">
        <v>130</v>
      </c>
      <c r="U292" s="7">
        <v>11</v>
      </c>
      <c r="V292" s="7">
        <v>0.81649658092772603</v>
      </c>
      <c r="W292" s="7">
        <f t="shared" si="8"/>
        <v>7.4226961902520552</v>
      </c>
    </row>
    <row r="293" spans="1:23" ht="19" x14ac:dyDescent="0.2">
      <c r="A293" s="5">
        <v>292</v>
      </c>
      <c r="B293" s="10" t="s">
        <v>45</v>
      </c>
      <c r="C293" s="7">
        <v>24.25</v>
      </c>
      <c r="D293" s="7">
        <v>1.2583057392117916</v>
      </c>
      <c r="E293" s="7">
        <f t="shared" si="9"/>
        <v>5.188889646234192</v>
      </c>
      <c r="S293" s="5">
        <v>87</v>
      </c>
      <c r="T293" s="11" t="s">
        <v>162</v>
      </c>
      <c r="U293" s="7">
        <v>11</v>
      </c>
      <c r="V293" s="7">
        <v>1.4142135623730951</v>
      </c>
      <c r="W293" s="7">
        <f t="shared" si="8"/>
        <v>12.856486930664502</v>
      </c>
    </row>
    <row r="294" spans="1:23" ht="19" x14ac:dyDescent="0.2">
      <c r="A294" s="5">
        <v>293</v>
      </c>
      <c r="B294" s="10" t="s">
        <v>70</v>
      </c>
      <c r="C294" s="7">
        <v>21.5</v>
      </c>
      <c r="D294" s="7">
        <v>1.7320508075688772</v>
      </c>
      <c r="E294" s="7">
        <f t="shared" si="9"/>
        <v>8.0560502677622203</v>
      </c>
      <c r="S294" s="5">
        <v>164</v>
      </c>
      <c r="T294" s="10" t="s">
        <v>281</v>
      </c>
      <c r="U294" s="7">
        <v>11</v>
      </c>
      <c r="V294" s="7">
        <v>2.4494897427831779</v>
      </c>
      <c r="W294" s="7">
        <f t="shared" si="8"/>
        <v>22.268088570756163</v>
      </c>
    </row>
    <row r="295" spans="1:23" ht="19" x14ac:dyDescent="0.2">
      <c r="A295" s="5">
        <v>294</v>
      </c>
      <c r="B295" s="10" t="s">
        <v>202</v>
      </c>
      <c r="C295" s="7">
        <v>15</v>
      </c>
      <c r="D295" s="7">
        <v>2.9439202887759488</v>
      </c>
      <c r="E295" s="7">
        <f t="shared" si="9"/>
        <v>19.626135258506324</v>
      </c>
      <c r="S295" s="5">
        <v>180</v>
      </c>
      <c r="T295" s="10" t="s">
        <v>272</v>
      </c>
      <c r="U295" s="7">
        <v>11</v>
      </c>
      <c r="V295" s="7">
        <v>1.1547005383792515</v>
      </c>
      <c r="W295" s="7">
        <f t="shared" si="8"/>
        <v>10.497277621629559</v>
      </c>
    </row>
    <row r="296" spans="1:23" ht="19" x14ac:dyDescent="0.2">
      <c r="A296" s="5">
        <v>295</v>
      </c>
      <c r="B296" s="10" t="s">
        <v>427</v>
      </c>
      <c r="C296" s="7">
        <v>5.5</v>
      </c>
      <c r="D296" s="7">
        <v>0.57735026918962573</v>
      </c>
      <c r="E296" s="7">
        <f t="shared" si="9"/>
        <v>10.497277621629559</v>
      </c>
      <c r="S296" s="5">
        <v>185</v>
      </c>
      <c r="T296" s="10" t="s">
        <v>306</v>
      </c>
      <c r="U296" s="7">
        <v>11</v>
      </c>
      <c r="V296" s="7">
        <v>0.81649658092772603</v>
      </c>
      <c r="W296" s="7">
        <f t="shared" si="8"/>
        <v>7.4226961902520552</v>
      </c>
    </row>
    <row r="297" spans="1:23" ht="19" x14ac:dyDescent="0.2">
      <c r="A297" s="5">
        <v>296</v>
      </c>
      <c r="B297" s="11" t="s">
        <v>428</v>
      </c>
      <c r="C297" s="7">
        <v>8.75</v>
      </c>
      <c r="D297" s="7">
        <v>1.5</v>
      </c>
      <c r="E297" s="7">
        <f t="shared" si="9"/>
        <v>17.142857142857142</v>
      </c>
      <c r="S297" s="5">
        <v>189</v>
      </c>
      <c r="T297" s="10" t="s">
        <v>217</v>
      </c>
      <c r="U297" s="7">
        <v>11</v>
      </c>
      <c r="V297" s="7">
        <v>0.81649658092772603</v>
      </c>
      <c r="W297" s="7">
        <f t="shared" si="8"/>
        <v>7.4226961902520552</v>
      </c>
    </row>
    <row r="298" spans="1:23" ht="19" x14ac:dyDescent="0.2">
      <c r="A298" s="5">
        <v>297</v>
      </c>
      <c r="B298" s="10" t="s">
        <v>429</v>
      </c>
      <c r="C298" s="7">
        <v>8</v>
      </c>
      <c r="D298" s="7">
        <v>1.8257418583505538</v>
      </c>
      <c r="E298" s="7">
        <f t="shared" si="9"/>
        <v>22.821773229381922</v>
      </c>
      <c r="S298" s="5">
        <v>205</v>
      </c>
      <c r="T298" s="10" t="s">
        <v>333</v>
      </c>
      <c r="U298" s="7">
        <v>11</v>
      </c>
      <c r="V298" s="7">
        <v>1.4142135623730951</v>
      </c>
      <c r="W298" s="7">
        <f t="shared" si="8"/>
        <v>12.856486930664502</v>
      </c>
    </row>
    <row r="299" spans="1:23" ht="19" x14ac:dyDescent="0.2">
      <c r="A299" s="5">
        <v>298</v>
      </c>
      <c r="B299" s="10" t="s">
        <v>94</v>
      </c>
      <c r="C299" s="7">
        <v>16</v>
      </c>
      <c r="D299" s="7">
        <v>1.4142135623730951</v>
      </c>
      <c r="E299" s="7">
        <f t="shared" si="9"/>
        <v>8.8388347648318444</v>
      </c>
      <c r="S299" s="5">
        <v>214</v>
      </c>
      <c r="T299" s="11" t="s">
        <v>346</v>
      </c>
      <c r="U299" s="7">
        <v>11</v>
      </c>
      <c r="V299" s="7">
        <v>1.4142135623730951</v>
      </c>
      <c r="W299" s="7">
        <f t="shared" si="8"/>
        <v>12.856486930664502</v>
      </c>
    </row>
    <row r="300" spans="1:23" ht="19" x14ac:dyDescent="0.2">
      <c r="A300" s="5">
        <v>299</v>
      </c>
      <c r="B300" s="11" t="s">
        <v>431</v>
      </c>
      <c r="C300" s="7">
        <v>20.25</v>
      </c>
      <c r="D300" s="7">
        <v>2.8722813232690143</v>
      </c>
      <c r="E300" s="7">
        <f t="shared" si="9"/>
        <v>14.184105300093897</v>
      </c>
      <c r="S300" s="5">
        <v>223</v>
      </c>
      <c r="T300" s="10" t="s">
        <v>334</v>
      </c>
      <c r="U300" s="7">
        <v>11</v>
      </c>
      <c r="V300" s="7">
        <v>2.1602468994692869</v>
      </c>
      <c r="W300" s="7">
        <f t="shared" si="8"/>
        <v>19.638608176993518</v>
      </c>
    </row>
    <row r="301" spans="1:23" ht="19" x14ac:dyDescent="0.2">
      <c r="A301" s="5">
        <v>300</v>
      </c>
      <c r="B301" s="10" t="s">
        <v>324</v>
      </c>
      <c r="C301" s="7">
        <v>9.75</v>
      </c>
      <c r="D301" s="7">
        <v>0.9574271077563381</v>
      </c>
      <c r="E301" s="7">
        <f t="shared" si="9"/>
        <v>9.8197652077573139</v>
      </c>
      <c r="S301" s="5">
        <v>233</v>
      </c>
      <c r="T301" s="11" t="s">
        <v>368</v>
      </c>
      <c r="U301" s="7">
        <v>11</v>
      </c>
      <c r="V301" s="7">
        <v>1.1547005383792515</v>
      </c>
      <c r="W301" s="7">
        <f t="shared" si="8"/>
        <v>10.497277621629559</v>
      </c>
    </row>
    <row r="302" spans="1:23" ht="19" x14ac:dyDescent="0.2">
      <c r="A302" s="5">
        <v>301</v>
      </c>
      <c r="B302" s="11" t="s">
        <v>433</v>
      </c>
      <c r="C302" s="7">
        <v>9.5</v>
      </c>
      <c r="D302" s="7">
        <v>0.57735026918962573</v>
      </c>
      <c r="E302" s="7">
        <f t="shared" si="9"/>
        <v>6.0773712546276393</v>
      </c>
      <c r="S302" s="5">
        <v>234</v>
      </c>
      <c r="T302" s="11" t="s">
        <v>253</v>
      </c>
      <c r="U302" s="7">
        <v>11</v>
      </c>
      <c r="V302" s="7">
        <v>1.4142135623730951</v>
      </c>
      <c r="W302" s="7">
        <f t="shared" si="8"/>
        <v>12.856486930664502</v>
      </c>
    </row>
    <row r="303" spans="1:23" ht="19" x14ac:dyDescent="0.2">
      <c r="A303" s="5">
        <v>302</v>
      </c>
      <c r="B303" s="10" t="s">
        <v>312</v>
      </c>
      <c r="C303" s="7">
        <v>8.75</v>
      </c>
      <c r="D303" s="7">
        <v>1.707825127659933</v>
      </c>
      <c r="E303" s="7">
        <f t="shared" si="9"/>
        <v>19.518001458970662</v>
      </c>
      <c r="S303" s="5">
        <v>245</v>
      </c>
      <c r="T303" s="10" t="s">
        <v>378</v>
      </c>
      <c r="U303" s="7">
        <v>11</v>
      </c>
      <c r="V303" s="7">
        <v>0.81649658092772603</v>
      </c>
      <c r="W303" s="7">
        <f t="shared" si="8"/>
        <v>7.4226961902520552</v>
      </c>
    </row>
    <row r="304" spans="1:23" ht="19" x14ac:dyDescent="0.2">
      <c r="A304" s="5">
        <v>303</v>
      </c>
      <c r="B304" s="11" t="s">
        <v>31</v>
      </c>
      <c r="C304" s="7">
        <v>28</v>
      </c>
      <c r="D304" s="7">
        <v>3.4641016151377544</v>
      </c>
      <c r="E304" s="7">
        <f t="shared" si="9"/>
        <v>12.371791482634837</v>
      </c>
      <c r="S304" s="5">
        <v>246</v>
      </c>
      <c r="T304" s="10" t="s">
        <v>380</v>
      </c>
      <c r="U304" s="7">
        <v>11</v>
      </c>
      <c r="V304" s="7">
        <v>2.1602468994692869</v>
      </c>
      <c r="W304" s="7">
        <f t="shared" si="8"/>
        <v>19.638608176993518</v>
      </c>
    </row>
    <row r="305" spans="1:23" ht="19" x14ac:dyDescent="0.2">
      <c r="A305" s="5">
        <v>304</v>
      </c>
      <c r="B305" s="10" t="s">
        <v>390</v>
      </c>
      <c r="C305" s="7">
        <v>8.25</v>
      </c>
      <c r="D305" s="7">
        <v>1.5</v>
      </c>
      <c r="E305" s="7">
        <f t="shared" si="9"/>
        <v>18.181818181818183</v>
      </c>
      <c r="S305" s="5">
        <v>520</v>
      </c>
      <c r="T305" s="10" t="s">
        <v>261</v>
      </c>
      <c r="U305" s="7">
        <v>11</v>
      </c>
      <c r="V305" s="7">
        <v>1.4142135623730951</v>
      </c>
      <c r="W305" s="7">
        <f t="shared" si="8"/>
        <v>12.856486930664502</v>
      </c>
    </row>
    <row r="306" spans="1:23" ht="57" x14ac:dyDescent="0.2">
      <c r="A306" s="5">
        <v>305</v>
      </c>
      <c r="B306" s="10" t="s">
        <v>436</v>
      </c>
      <c r="C306" s="7">
        <v>8.75</v>
      </c>
      <c r="D306" s="7">
        <v>2.753785273643051</v>
      </c>
      <c r="E306" s="7">
        <f t="shared" si="9"/>
        <v>31.471831698777724</v>
      </c>
      <c r="S306" s="5">
        <v>586</v>
      </c>
      <c r="T306" s="13" t="s">
        <v>599</v>
      </c>
      <c r="U306" s="7">
        <v>11</v>
      </c>
      <c r="V306" s="7">
        <v>2.1602468994692869</v>
      </c>
      <c r="W306" s="7">
        <f t="shared" si="8"/>
        <v>19.638608176993518</v>
      </c>
    </row>
    <row r="307" spans="1:23" ht="19" x14ac:dyDescent="0.2">
      <c r="A307" s="5">
        <v>306</v>
      </c>
      <c r="B307" s="10" t="s">
        <v>307</v>
      </c>
      <c r="C307" s="7">
        <v>15.25</v>
      </c>
      <c r="D307" s="7">
        <v>2.2173557826083452</v>
      </c>
      <c r="E307" s="7">
        <f t="shared" si="9"/>
        <v>14.540037918743248</v>
      </c>
      <c r="S307" s="5">
        <v>594</v>
      </c>
      <c r="T307" s="14" t="s">
        <v>449</v>
      </c>
      <c r="U307" s="7">
        <v>11</v>
      </c>
      <c r="V307" s="7">
        <v>3.3665016461206929</v>
      </c>
      <c r="W307" s="7">
        <f t="shared" si="8"/>
        <v>30.604560419279025</v>
      </c>
    </row>
    <row r="308" spans="1:23" ht="38" x14ac:dyDescent="0.2">
      <c r="A308" s="5">
        <v>307</v>
      </c>
      <c r="B308" s="10" t="s">
        <v>369</v>
      </c>
      <c r="C308" s="7">
        <v>8.25</v>
      </c>
      <c r="D308" s="7">
        <v>2.2173557826083452</v>
      </c>
      <c r="E308" s="7">
        <f t="shared" si="9"/>
        <v>26.877039789192064</v>
      </c>
      <c r="S308" s="5">
        <v>602</v>
      </c>
      <c r="T308" s="13" t="s">
        <v>613</v>
      </c>
      <c r="U308" s="7">
        <v>11</v>
      </c>
      <c r="V308" s="7">
        <v>1.4142135623730951</v>
      </c>
      <c r="W308" s="7">
        <f t="shared" si="8"/>
        <v>12.856486930664502</v>
      </c>
    </row>
    <row r="309" spans="1:23" ht="19" x14ac:dyDescent="0.2">
      <c r="A309" s="5">
        <v>308</v>
      </c>
      <c r="B309" s="11" t="s">
        <v>438</v>
      </c>
      <c r="C309" s="7">
        <v>7.75</v>
      </c>
      <c r="D309" s="7">
        <v>2.6299556396765835</v>
      </c>
      <c r="E309" s="7">
        <f t="shared" si="9"/>
        <v>33.934911479697853</v>
      </c>
      <c r="S309" s="5">
        <v>46</v>
      </c>
      <c r="T309" s="10" t="s">
        <v>90</v>
      </c>
      <c r="U309" s="7">
        <v>10.75</v>
      </c>
      <c r="V309" s="7">
        <v>0.9574271077563381</v>
      </c>
      <c r="W309" s="7">
        <f t="shared" si="8"/>
        <v>8.9062986768031447</v>
      </c>
    </row>
    <row r="310" spans="1:23" ht="19" x14ac:dyDescent="0.2">
      <c r="A310" s="5">
        <v>309</v>
      </c>
      <c r="B310" s="10" t="s">
        <v>51</v>
      </c>
      <c r="C310" s="7">
        <v>18</v>
      </c>
      <c r="D310" s="7">
        <v>6.2716292407422598</v>
      </c>
      <c r="E310" s="7">
        <f t="shared" si="9"/>
        <v>34.842384670790331</v>
      </c>
      <c r="S310" s="5">
        <v>57</v>
      </c>
      <c r="T310" s="11" t="s">
        <v>111</v>
      </c>
      <c r="U310" s="7">
        <v>10.75</v>
      </c>
      <c r="V310" s="7">
        <v>0.9574271077563381</v>
      </c>
      <c r="W310" s="7">
        <f t="shared" si="8"/>
        <v>8.9062986768031447</v>
      </c>
    </row>
    <row r="311" spans="1:23" ht="19" x14ac:dyDescent="0.2">
      <c r="A311" s="5">
        <v>310</v>
      </c>
      <c r="B311" s="13" t="s">
        <v>10</v>
      </c>
      <c r="C311" s="7">
        <v>20.5</v>
      </c>
      <c r="D311" s="7">
        <v>3.1091263510296048</v>
      </c>
      <c r="E311" s="7">
        <f t="shared" si="9"/>
        <v>15.166470005022461</v>
      </c>
      <c r="S311" s="5">
        <v>83</v>
      </c>
      <c r="T311" s="11" t="s">
        <v>156</v>
      </c>
      <c r="U311" s="7">
        <v>10.75</v>
      </c>
      <c r="V311" s="7">
        <v>1.5</v>
      </c>
      <c r="W311" s="7">
        <f t="shared" si="8"/>
        <v>13.953488372093023</v>
      </c>
    </row>
    <row r="312" spans="1:23" ht="19" x14ac:dyDescent="0.2">
      <c r="A312" s="5">
        <v>311</v>
      </c>
      <c r="B312" s="13" t="s">
        <v>199</v>
      </c>
      <c r="C312" s="7">
        <v>10.25</v>
      </c>
      <c r="D312" s="7">
        <v>0.5</v>
      </c>
      <c r="E312" s="7">
        <f t="shared" si="9"/>
        <v>4.8780487804878048</v>
      </c>
      <c r="S312" s="5">
        <v>105</v>
      </c>
      <c r="T312" s="10" t="s">
        <v>192</v>
      </c>
      <c r="U312" s="7">
        <v>10.75</v>
      </c>
      <c r="V312" s="7">
        <v>0.5</v>
      </c>
      <c r="W312" s="7">
        <f t="shared" si="8"/>
        <v>4.6511627906976747</v>
      </c>
    </row>
    <row r="313" spans="1:23" ht="19" x14ac:dyDescent="0.2">
      <c r="A313" s="5">
        <v>312</v>
      </c>
      <c r="B313" s="10" t="s">
        <v>439</v>
      </c>
      <c r="C313" s="7">
        <v>5.75</v>
      </c>
      <c r="D313" s="7">
        <v>1.2583057392117916</v>
      </c>
      <c r="E313" s="7">
        <f t="shared" si="9"/>
        <v>21.88357807324855</v>
      </c>
      <c r="S313" s="5">
        <v>142</v>
      </c>
      <c r="T313" s="10" t="s">
        <v>246</v>
      </c>
      <c r="U313" s="7">
        <v>10.75</v>
      </c>
      <c r="V313" s="7">
        <v>0.9574271077563381</v>
      </c>
      <c r="W313" s="7">
        <f t="shared" si="8"/>
        <v>8.9062986768031447</v>
      </c>
    </row>
    <row r="314" spans="1:23" ht="19" x14ac:dyDescent="0.2">
      <c r="A314" s="5">
        <v>313</v>
      </c>
      <c r="B314" s="13" t="s">
        <v>145</v>
      </c>
      <c r="C314" s="7">
        <v>23.75</v>
      </c>
      <c r="D314" s="7">
        <v>1.5</v>
      </c>
      <c r="E314" s="7">
        <f t="shared" si="9"/>
        <v>6.3157894736842106</v>
      </c>
      <c r="S314" s="5">
        <v>330</v>
      </c>
      <c r="T314" s="10" t="s">
        <v>424</v>
      </c>
      <c r="U314" s="7">
        <v>10.75</v>
      </c>
      <c r="V314" s="7">
        <v>0.9574271077563381</v>
      </c>
      <c r="W314" s="7">
        <f t="shared" si="8"/>
        <v>8.9062986768031447</v>
      </c>
    </row>
    <row r="315" spans="1:23" ht="19" x14ac:dyDescent="0.2">
      <c r="A315" s="5">
        <v>314</v>
      </c>
      <c r="B315" s="11" t="s">
        <v>12</v>
      </c>
      <c r="C315" s="7">
        <v>40.25</v>
      </c>
      <c r="D315" s="7">
        <v>7.932002689527196</v>
      </c>
      <c r="E315" s="7">
        <f t="shared" si="9"/>
        <v>19.70683898019179</v>
      </c>
      <c r="S315" s="5">
        <v>411</v>
      </c>
      <c r="T315" s="10" t="s">
        <v>528</v>
      </c>
      <c r="U315" s="7">
        <v>10.75</v>
      </c>
      <c r="V315" s="7">
        <v>0.5</v>
      </c>
      <c r="W315" s="7">
        <f t="shared" si="8"/>
        <v>4.6511627906976747</v>
      </c>
    </row>
    <row r="316" spans="1:23" ht="19" x14ac:dyDescent="0.2">
      <c r="A316" s="5">
        <v>315</v>
      </c>
      <c r="B316" s="11" t="s">
        <v>420</v>
      </c>
      <c r="C316" s="7">
        <v>11.25</v>
      </c>
      <c r="D316" s="7">
        <v>0.5</v>
      </c>
      <c r="E316" s="7">
        <f t="shared" si="9"/>
        <v>4.4444444444444446</v>
      </c>
      <c r="S316" s="5">
        <v>424</v>
      </c>
      <c r="T316" s="10" t="s">
        <v>494</v>
      </c>
      <c r="U316" s="7">
        <v>10.75</v>
      </c>
      <c r="V316" s="7">
        <v>2.6299556396765835</v>
      </c>
      <c r="W316" s="7">
        <f t="shared" si="8"/>
        <v>24.464703624898451</v>
      </c>
    </row>
    <row r="317" spans="1:23" ht="19" x14ac:dyDescent="0.2">
      <c r="A317" s="5">
        <v>316</v>
      </c>
      <c r="B317" s="11" t="s">
        <v>443</v>
      </c>
      <c r="C317" s="7">
        <v>10.5</v>
      </c>
      <c r="D317" s="7">
        <v>1</v>
      </c>
      <c r="E317" s="7">
        <f t="shared" si="9"/>
        <v>9.5238095238095237</v>
      </c>
      <c r="S317" s="5">
        <v>466</v>
      </c>
      <c r="T317" s="13" t="s">
        <v>355</v>
      </c>
      <c r="U317" s="7">
        <v>10.75</v>
      </c>
      <c r="V317" s="7">
        <v>0.9574271077563381</v>
      </c>
      <c r="W317" s="7">
        <f t="shared" si="8"/>
        <v>8.9062986768031447</v>
      </c>
    </row>
    <row r="318" spans="1:23" ht="19" x14ac:dyDescent="0.2">
      <c r="A318" s="5">
        <v>317</v>
      </c>
      <c r="B318" s="11" t="s">
        <v>444</v>
      </c>
      <c r="C318" s="7">
        <v>8</v>
      </c>
      <c r="D318" s="7">
        <v>0.81649658092772603</v>
      </c>
      <c r="E318" s="7">
        <f t="shared" si="9"/>
        <v>10.206207261596575</v>
      </c>
      <c r="S318" s="5">
        <v>481</v>
      </c>
      <c r="T318" s="13" t="s">
        <v>571</v>
      </c>
      <c r="U318" s="7">
        <v>10.75</v>
      </c>
      <c r="V318" s="7">
        <v>0.9574271077563381</v>
      </c>
      <c r="W318" s="7">
        <f t="shared" si="8"/>
        <v>8.9062986768031447</v>
      </c>
    </row>
    <row r="319" spans="1:23" ht="19" x14ac:dyDescent="0.2">
      <c r="A319" s="5">
        <v>318</v>
      </c>
      <c r="B319" s="11" t="s">
        <v>33</v>
      </c>
      <c r="C319" s="7">
        <v>26.25</v>
      </c>
      <c r="D319" s="7">
        <v>2.0615528128088303</v>
      </c>
      <c r="E319" s="7">
        <f t="shared" si="9"/>
        <v>7.8535345249860207</v>
      </c>
      <c r="S319" s="5">
        <v>524</v>
      </c>
      <c r="T319" s="10" t="s">
        <v>171</v>
      </c>
      <c r="U319" s="7">
        <v>10.75</v>
      </c>
      <c r="V319" s="7">
        <v>2.3629078131263039</v>
      </c>
      <c r="W319" s="7">
        <f t="shared" si="8"/>
        <v>21.980537796523759</v>
      </c>
    </row>
    <row r="320" spans="1:23" ht="19" x14ac:dyDescent="0.2">
      <c r="A320" s="5">
        <v>319</v>
      </c>
      <c r="B320" s="11" t="s">
        <v>41</v>
      </c>
      <c r="C320" s="7">
        <v>22.75</v>
      </c>
      <c r="D320" s="7">
        <v>2.0615528128088303</v>
      </c>
      <c r="E320" s="7">
        <f t="shared" si="9"/>
        <v>9.0617706057531002</v>
      </c>
      <c r="S320" s="5">
        <v>34</v>
      </c>
      <c r="T320" s="11" t="s">
        <v>69</v>
      </c>
      <c r="U320" s="7">
        <v>10.5</v>
      </c>
      <c r="V320" s="7">
        <v>2.5166114784235831</v>
      </c>
      <c r="W320" s="7">
        <f t="shared" si="8"/>
        <v>23.967728365938886</v>
      </c>
    </row>
    <row r="321" spans="1:23" ht="19" x14ac:dyDescent="0.2">
      <c r="A321" s="5">
        <v>320</v>
      </c>
      <c r="B321" s="10" t="s">
        <v>441</v>
      </c>
      <c r="C321" s="7">
        <v>13.75</v>
      </c>
      <c r="D321" s="7">
        <v>0.5</v>
      </c>
      <c r="E321" s="7">
        <f t="shared" si="9"/>
        <v>3.6363636363636362</v>
      </c>
      <c r="S321" s="5">
        <v>36</v>
      </c>
      <c r="T321" s="10" t="s">
        <v>73</v>
      </c>
      <c r="U321" s="7">
        <v>10.5</v>
      </c>
      <c r="V321" s="7">
        <v>1.9148542155126762</v>
      </c>
      <c r="W321" s="7">
        <f t="shared" si="8"/>
        <v>18.236706814406439</v>
      </c>
    </row>
    <row r="322" spans="1:23" ht="19" x14ac:dyDescent="0.2">
      <c r="A322" s="5">
        <v>321</v>
      </c>
      <c r="B322" s="10" t="s">
        <v>437</v>
      </c>
      <c r="C322" s="7">
        <v>13.5</v>
      </c>
      <c r="D322" s="7">
        <v>0.57735026918962573</v>
      </c>
      <c r="E322" s="7">
        <f t="shared" si="9"/>
        <v>4.2766686606638942</v>
      </c>
      <c r="S322" s="5">
        <v>63</v>
      </c>
      <c r="T322" s="10" t="s">
        <v>122</v>
      </c>
      <c r="U322" s="7">
        <v>10.5</v>
      </c>
      <c r="V322" s="7">
        <v>1.2909944487358056</v>
      </c>
      <c r="W322" s="7">
        <f t="shared" ref="W322:W385" si="10">V322/U322*100</f>
        <v>12.295185226055292</v>
      </c>
    </row>
    <row r="323" spans="1:23" ht="19" x14ac:dyDescent="0.2">
      <c r="A323" s="5">
        <v>322</v>
      </c>
      <c r="B323" s="10" t="s">
        <v>318</v>
      </c>
      <c r="C323" s="7">
        <v>16.25</v>
      </c>
      <c r="D323" s="7">
        <v>0.9574271077563381</v>
      </c>
      <c r="E323" s="7">
        <f t="shared" ref="E323:E386" si="11">D323/C323*100</f>
        <v>5.8918591246543883</v>
      </c>
      <c r="S323" s="5">
        <v>69</v>
      </c>
      <c r="T323" s="11" t="s">
        <v>132</v>
      </c>
      <c r="U323" s="7">
        <v>10.5</v>
      </c>
      <c r="V323" s="7">
        <v>4.5092497528228943</v>
      </c>
      <c r="W323" s="7">
        <f t="shared" si="10"/>
        <v>42.945235741170421</v>
      </c>
    </row>
    <row r="324" spans="1:23" ht="19" x14ac:dyDescent="0.2">
      <c r="A324" s="5">
        <v>323</v>
      </c>
      <c r="B324" s="11" t="s">
        <v>208</v>
      </c>
      <c r="C324" s="7">
        <v>18.75</v>
      </c>
      <c r="D324" s="7">
        <v>1.2583057392117916</v>
      </c>
      <c r="E324" s="7">
        <f t="shared" si="11"/>
        <v>6.7109639424628886</v>
      </c>
      <c r="S324" s="5">
        <v>80</v>
      </c>
      <c r="T324" s="10" t="s">
        <v>151</v>
      </c>
      <c r="U324" s="7">
        <v>10.5</v>
      </c>
      <c r="V324" s="7">
        <v>1.7320508075688772</v>
      </c>
      <c r="W324" s="7">
        <f t="shared" si="10"/>
        <v>16.49572197684645</v>
      </c>
    </row>
    <row r="325" spans="1:23" ht="19" x14ac:dyDescent="0.2">
      <c r="A325" s="5">
        <v>324</v>
      </c>
      <c r="B325" s="11" t="s">
        <v>448</v>
      </c>
      <c r="C325" s="7">
        <v>5.75</v>
      </c>
      <c r="D325" s="7">
        <v>0.5</v>
      </c>
      <c r="E325" s="7">
        <f t="shared" si="11"/>
        <v>8.695652173913043</v>
      </c>
      <c r="S325" s="5">
        <v>128</v>
      </c>
      <c r="T325" s="10" t="s">
        <v>226</v>
      </c>
      <c r="U325" s="7">
        <v>10.5</v>
      </c>
      <c r="V325" s="7">
        <v>0.57735026918962573</v>
      </c>
      <c r="W325" s="7">
        <f t="shared" si="10"/>
        <v>5.4985739922821502</v>
      </c>
    </row>
    <row r="326" spans="1:23" ht="19" x14ac:dyDescent="0.2">
      <c r="A326" s="5">
        <v>325</v>
      </c>
      <c r="B326" s="11" t="s">
        <v>450</v>
      </c>
      <c r="C326" s="7">
        <v>9.75</v>
      </c>
      <c r="D326" s="7">
        <v>1.2583057392117916</v>
      </c>
      <c r="E326" s="7">
        <f t="shared" si="11"/>
        <v>12.905699889351707</v>
      </c>
      <c r="S326" s="5">
        <v>135</v>
      </c>
      <c r="T326" s="11" t="s">
        <v>234</v>
      </c>
      <c r="U326" s="7">
        <v>10.5</v>
      </c>
      <c r="V326" s="7">
        <v>1.7320508075688772</v>
      </c>
      <c r="W326" s="7">
        <f t="shared" si="10"/>
        <v>16.49572197684645</v>
      </c>
    </row>
    <row r="327" spans="1:23" ht="19" x14ac:dyDescent="0.2">
      <c r="A327" s="5">
        <v>326</v>
      </c>
      <c r="B327" s="11" t="s">
        <v>451</v>
      </c>
      <c r="C327" s="7">
        <v>9.5</v>
      </c>
      <c r="D327" s="7">
        <v>0.57735026918962573</v>
      </c>
      <c r="E327" s="7">
        <f t="shared" si="11"/>
        <v>6.0773712546276393</v>
      </c>
      <c r="S327" s="5">
        <v>156</v>
      </c>
      <c r="T327" s="10" t="s">
        <v>117</v>
      </c>
      <c r="U327" s="7">
        <v>10.5</v>
      </c>
      <c r="V327" s="7">
        <v>1.2909944487358056</v>
      </c>
      <c r="W327" s="7">
        <f t="shared" si="10"/>
        <v>12.295185226055292</v>
      </c>
    </row>
    <row r="328" spans="1:23" ht="19" x14ac:dyDescent="0.2">
      <c r="A328" s="5">
        <v>327</v>
      </c>
      <c r="B328" s="10" t="s">
        <v>453</v>
      </c>
      <c r="C328" s="7">
        <v>7.5</v>
      </c>
      <c r="D328" s="7">
        <v>1.2909944487358056</v>
      </c>
      <c r="E328" s="7">
        <f t="shared" si="11"/>
        <v>17.213259316477409</v>
      </c>
      <c r="S328" s="5">
        <v>195</v>
      </c>
      <c r="T328" s="10" t="s">
        <v>321</v>
      </c>
      <c r="U328" s="7">
        <v>10.5</v>
      </c>
      <c r="V328" s="7">
        <v>11.090536506409418</v>
      </c>
      <c r="W328" s="7">
        <f t="shared" si="10"/>
        <v>105.62415720389922</v>
      </c>
    </row>
    <row r="329" spans="1:23" ht="19" x14ac:dyDescent="0.2">
      <c r="A329" s="5">
        <v>328</v>
      </c>
      <c r="B329" s="10" t="s">
        <v>363</v>
      </c>
      <c r="C329" s="7">
        <v>6.5</v>
      </c>
      <c r="D329" s="7">
        <v>1.9148542155126762</v>
      </c>
      <c r="E329" s="7">
        <f t="shared" si="11"/>
        <v>29.459295623271942</v>
      </c>
      <c r="S329" s="5">
        <v>259</v>
      </c>
      <c r="T329" s="10" t="s">
        <v>397</v>
      </c>
      <c r="U329" s="7">
        <v>10.5</v>
      </c>
      <c r="V329" s="7">
        <v>4.7958315233127191</v>
      </c>
      <c r="W329" s="7">
        <f t="shared" si="10"/>
        <v>45.674585936311615</v>
      </c>
    </row>
    <row r="330" spans="1:23" ht="19" x14ac:dyDescent="0.2">
      <c r="A330" s="5">
        <v>329</v>
      </c>
      <c r="B330" s="10" t="s">
        <v>456</v>
      </c>
      <c r="C330" s="7">
        <v>5.5</v>
      </c>
      <c r="D330" s="7">
        <v>1.2909944487358056</v>
      </c>
      <c r="E330" s="7">
        <f t="shared" si="11"/>
        <v>23.472626340651011</v>
      </c>
      <c r="S330" s="5">
        <v>316</v>
      </c>
      <c r="T330" s="11" t="s">
        <v>443</v>
      </c>
      <c r="U330" s="7">
        <v>10.5</v>
      </c>
      <c r="V330" s="7">
        <v>1</v>
      </c>
      <c r="W330" s="7">
        <f t="shared" si="10"/>
        <v>9.5238095238095237</v>
      </c>
    </row>
    <row r="331" spans="1:23" ht="19" x14ac:dyDescent="0.2">
      <c r="A331" s="5">
        <v>330</v>
      </c>
      <c r="B331" s="10" t="s">
        <v>424</v>
      </c>
      <c r="C331" s="7">
        <v>10.75</v>
      </c>
      <c r="D331" s="7">
        <v>0.9574271077563381</v>
      </c>
      <c r="E331" s="7">
        <f t="shared" si="11"/>
        <v>8.9062986768031447</v>
      </c>
      <c r="S331" s="5">
        <v>399</v>
      </c>
      <c r="T331" s="10" t="s">
        <v>399</v>
      </c>
      <c r="U331" s="7">
        <v>10.5</v>
      </c>
      <c r="V331" s="7">
        <v>1.2909944487358056</v>
      </c>
      <c r="W331" s="7">
        <f t="shared" si="10"/>
        <v>12.295185226055292</v>
      </c>
    </row>
    <row r="332" spans="1:23" ht="19" x14ac:dyDescent="0.2">
      <c r="A332" s="5">
        <v>331</v>
      </c>
      <c r="B332" s="10" t="s">
        <v>459</v>
      </c>
      <c r="C332" s="7">
        <v>6.5</v>
      </c>
      <c r="D332" s="7">
        <v>2.3804761428476167</v>
      </c>
      <c r="E332" s="7">
        <f t="shared" si="11"/>
        <v>36.622709889963332</v>
      </c>
      <c r="S332" s="5">
        <v>407</v>
      </c>
      <c r="T332" s="10" t="s">
        <v>478</v>
      </c>
      <c r="U332" s="7">
        <v>10.5</v>
      </c>
      <c r="V332" s="7">
        <v>1</v>
      </c>
      <c r="W332" s="7">
        <f t="shared" si="10"/>
        <v>9.5238095238095237</v>
      </c>
    </row>
    <row r="333" spans="1:23" ht="19" x14ac:dyDescent="0.2">
      <c r="A333" s="5">
        <v>332</v>
      </c>
      <c r="B333" s="10" t="s">
        <v>461</v>
      </c>
      <c r="C333" s="7">
        <v>10</v>
      </c>
      <c r="D333" s="7">
        <v>2.9439202887759488</v>
      </c>
      <c r="E333" s="7">
        <f t="shared" si="11"/>
        <v>29.439202887759485</v>
      </c>
      <c r="S333" s="5">
        <v>438</v>
      </c>
      <c r="T333" s="10" t="s">
        <v>544</v>
      </c>
      <c r="U333" s="7">
        <v>10.5</v>
      </c>
      <c r="V333" s="7">
        <v>1</v>
      </c>
      <c r="W333" s="7">
        <f t="shared" si="10"/>
        <v>9.5238095238095237</v>
      </c>
    </row>
    <row r="334" spans="1:23" ht="19" x14ac:dyDescent="0.2">
      <c r="A334" s="5">
        <v>333</v>
      </c>
      <c r="B334" s="10" t="s">
        <v>463</v>
      </c>
      <c r="C334" s="7">
        <v>9</v>
      </c>
      <c r="D334" s="7">
        <v>3.5590260840104371</v>
      </c>
      <c r="E334" s="7">
        <f t="shared" si="11"/>
        <v>39.544734266782633</v>
      </c>
      <c r="S334" s="5">
        <v>608</v>
      </c>
      <c r="T334" s="14" t="s">
        <v>292</v>
      </c>
      <c r="U334" s="7">
        <v>10.5</v>
      </c>
      <c r="V334" s="7">
        <v>1.2909944487358056</v>
      </c>
      <c r="W334" s="7">
        <f t="shared" si="10"/>
        <v>12.295185226055292</v>
      </c>
    </row>
    <row r="335" spans="1:23" ht="19" x14ac:dyDescent="0.2">
      <c r="A335" s="5">
        <v>334</v>
      </c>
      <c r="B335" s="10" t="s">
        <v>464</v>
      </c>
      <c r="C335" s="7">
        <v>5.25</v>
      </c>
      <c r="D335" s="7">
        <v>0.5</v>
      </c>
      <c r="E335" s="7">
        <f t="shared" si="11"/>
        <v>9.5238095238095237</v>
      </c>
      <c r="S335" s="5">
        <v>1</v>
      </c>
      <c r="T335" s="10" t="s">
        <v>5</v>
      </c>
      <c r="U335" s="7">
        <v>10.25</v>
      </c>
      <c r="V335" s="7">
        <v>1.707825127659933</v>
      </c>
      <c r="W335" s="7">
        <f t="shared" si="10"/>
        <v>16.661708562535932</v>
      </c>
    </row>
    <row r="336" spans="1:23" ht="19" x14ac:dyDescent="0.2">
      <c r="A336" s="5">
        <v>335</v>
      </c>
      <c r="B336" s="10" t="s">
        <v>294</v>
      </c>
      <c r="C336" s="7">
        <v>11.5</v>
      </c>
      <c r="D336" s="7">
        <v>1.2909944487358056</v>
      </c>
      <c r="E336" s="7">
        <f t="shared" si="11"/>
        <v>11.226038684659178</v>
      </c>
      <c r="S336" s="5">
        <v>101</v>
      </c>
      <c r="T336" s="10" t="s">
        <v>186</v>
      </c>
      <c r="U336" s="7">
        <v>10.25</v>
      </c>
      <c r="V336" s="7">
        <v>1.5</v>
      </c>
      <c r="W336" s="7">
        <f t="shared" si="10"/>
        <v>14.634146341463413</v>
      </c>
    </row>
    <row r="337" spans="1:23" ht="19" x14ac:dyDescent="0.2">
      <c r="A337" s="5">
        <v>336</v>
      </c>
      <c r="B337" s="11" t="s">
        <v>83</v>
      </c>
      <c r="C337" s="7">
        <v>25.25</v>
      </c>
      <c r="D337" s="7">
        <v>2.8722813232690143</v>
      </c>
      <c r="E337" s="7">
        <f t="shared" si="11"/>
        <v>11.375371577303026</v>
      </c>
      <c r="S337" s="5">
        <v>107</v>
      </c>
      <c r="T337" s="10" t="s">
        <v>194</v>
      </c>
      <c r="U337" s="7">
        <v>10.25</v>
      </c>
      <c r="V337" s="7">
        <v>0.9574271077563381</v>
      </c>
      <c r="W337" s="7">
        <f t="shared" si="10"/>
        <v>9.3407522707935424</v>
      </c>
    </row>
    <row r="338" spans="1:23" ht="19" x14ac:dyDescent="0.2">
      <c r="A338" s="5">
        <v>337</v>
      </c>
      <c r="B338" s="10" t="s">
        <v>320</v>
      </c>
      <c r="C338" s="7">
        <v>8</v>
      </c>
      <c r="D338" s="7">
        <v>0.81649658092772603</v>
      </c>
      <c r="E338" s="7">
        <f t="shared" si="11"/>
        <v>10.206207261596575</v>
      </c>
      <c r="S338" s="5">
        <v>133</v>
      </c>
      <c r="T338" s="10" t="s">
        <v>185</v>
      </c>
      <c r="U338" s="7">
        <v>10.25</v>
      </c>
      <c r="V338" s="7">
        <v>2.6299556396765835</v>
      </c>
      <c r="W338" s="7">
        <f t="shared" si="10"/>
        <v>25.658103801722763</v>
      </c>
    </row>
    <row r="339" spans="1:23" ht="19" x14ac:dyDescent="0.2">
      <c r="A339" s="5">
        <v>338</v>
      </c>
      <c r="B339" s="10" t="s">
        <v>222</v>
      </c>
      <c r="C339" s="7">
        <v>16.25</v>
      </c>
      <c r="D339" s="7">
        <v>0.9574271077563381</v>
      </c>
      <c r="E339" s="7">
        <f t="shared" si="11"/>
        <v>5.8918591246543883</v>
      </c>
      <c r="S339" s="5">
        <v>215</v>
      </c>
      <c r="T339" s="11" t="s">
        <v>347</v>
      </c>
      <c r="U339" s="7">
        <v>10.25</v>
      </c>
      <c r="V339" s="7">
        <v>4.0311288741492746</v>
      </c>
      <c r="W339" s="7">
        <f t="shared" si="10"/>
        <v>39.328086577066095</v>
      </c>
    </row>
    <row r="340" spans="1:23" ht="19" x14ac:dyDescent="0.2">
      <c r="A340" s="5">
        <v>339</v>
      </c>
      <c r="B340" s="10" t="s">
        <v>270</v>
      </c>
      <c r="C340" s="7">
        <v>13.25</v>
      </c>
      <c r="D340" s="7">
        <v>2.6299556396765835</v>
      </c>
      <c r="E340" s="7">
        <f t="shared" si="11"/>
        <v>19.848721808879876</v>
      </c>
      <c r="S340" s="5">
        <v>220</v>
      </c>
      <c r="T340" s="10" t="s">
        <v>322</v>
      </c>
      <c r="U340" s="7">
        <v>10.25</v>
      </c>
      <c r="V340" s="7">
        <v>0.9574271077563381</v>
      </c>
      <c r="W340" s="7">
        <f t="shared" si="10"/>
        <v>9.3407522707935424</v>
      </c>
    </row>
    <row r="341" spans="1:23" ht="19" x14ac:dyDescent="0.2">
      <c r="A341" s="5">
        <v>340</v>
      </c>
      <c r="B341" s="10" t="s">
        <v>468</v>
      </c>
      <c r="C341" s="7">
        <v>9.75</v>
      </c>
      <c r="D341" s="7">
        <v>0.9574271077563381</v>
      </c>
      <c r="E341" s="7">
        <f t="shared" si="11"/>
        <v>9.8197652077573139</v>
      </c>
      <c r="S341" s="5">
        <v>267</v>
      </c>
      <c r="T341" s="10" t="s">
        <v>350</v>
      </c>
      <c r="U341" s="7">
        <v>10.25</v>
      </c>
      <c r="V341" s="7">
        <v>1.2583057392117916</v>
      </c>
      <c r="W341" s="7">
        <f t="shared" si="10"/>
        <v>12.27615355328577</v>
      </c>
    </row>
    <row r="342" spans="1:23" ht="19" x14ac:dyDescent="0.2">
      <c r="A342" s="5">
        <v>341</v>
      </c>
      <c r="B342" s="10" t="s">
        <v>163</v>
      </c>
      <c r="C342" s="7">
        <v>22.5</v>
      </c>
      <c r="D342" s="7">
        <v>3.1091263510296048</v>
      </c>
      <c r="E342" s="7">
        <f t="shared" si="11"/>
        <v>13.818339337909356</v>
      </c>
      <c r="S342" s="5">
        <v>311</v>
      </c>
      <c r="T342" s="13" t="s">
        <v>199</v>
      </c>
      <c r="U342" s="7">
        <v>10.25</v>
      </c>
      <c r="V342" s="7">
        <v>0.5</v>
      </c>
      <c r="W342" s="7">
        <f t="shared" si="10"/>
        <v>4.8780487804878048</v>
      </c>
    </row>
    <row r="343" spans="1:23" ht="19" x14ac:dyDescent="0.2">
      <c r="A343" s="5">
        <v>342</v>
      </c>
      <c r="B343" s="10" t="s">
        <v>470</v>
      </c>
      <c r="C343" s="7">
        <v>7.25</v>
      </c>
      <c r="D343" s="7">
        <v>0.9574271077563381</v>
      </c>
      <c r="E343" s="7">
        <f t="shared" si="11"/>
        <v>13.205891141466733</v>
      </c>
      <c r="S343" s="5">
        <v>383</v>
      </c>
      <c r="T343" s="11" t="s">
        <v>488</v>
      </c>
      <c r="U343" s="7">
        <v>10.25</v>
      </c>
      <c r="V343" s="7">
        <v>0.9574271077563381</v>
      </c>
      <c r="W343" s="7">
        <f t="shared" si="10"/>
        <v>9.3407522707935424</v>
      </c>
    </row>
    <row r="344" spans="1:23" ht="19" x14ac:dyDescent="0.2">
      <c r="A344" s="5">
        <v>343</v>
      </c>
      <c r="B344" s="10" t="s">
        <v>96</v>
      </c>
      <c r="C344" s="7">
        <v>15.5</v>
      </c>
      <c r="D344" s="7">
        <v>3.3166247903553998</v>
      </c>
      <c r="E344" s="7">
        <f t="shared" si="11"/>
        <v>21.397579292615482</v>
      </c>
      <c r="S344" s="5">
        <v>434</v>
      </c>
      <c r="T344" s="11" t="s">
        <v>484</v>
      </c>
      <c r="U344" s="7">
        <v>10.25</v>
      </c>
      <c r="V344" s="7">
        <v>2.0615528128088303</v>
      </c>
      <c r="W344" s="7">
        <f t="shared" si="10"/>
        <v>20.112710368866637</v>
      </c>
    </row>
    <row r="345" spans="1:23" ht="19" x14ac:dyDescent="0.2">
      <c r="A345" s="5">
        <v>344</v>
      </c>
      <c r="B345" s="10" t="s">
        <v>472</v>
      </c>
      <c r="C345" s="7">
        <v>9.25</v>
      </c>
      <c r="D345" s="7">
        <v>0.5</v>
      </c>
      <c r="E345" s="7">
        <f t="shared" si="11"/>
        <v>5.4054054054054053</v>
      </c>
      <c r="S345" s="5">
        <v>448</v>
      </c>
      <c r="T345" s="14" t="s">
        <v>476</v>
      </c>
      <c r="U345" s="7">
        <v>10.25</v>
      </c>
      <c r="V345" s="7">
        <v>0.9574271077563381</v>
      </c>
      <c r="W345" s="7">
        <f t="shared" si="10"/>
        <v>9.3407522707935424</v>
      </c>
    </row>
    <row r="346" spans="1:23" ht="19" x14ac:dyDescent="0.2">
      <c r="A346" s="5">
        <v>345</v>
      </c>
      <c r="B346" s="10" t="s">
        <v>384</v>
      </c>
      <c r="C346" s="7">
        <v>9.75</v>
      </c>
      <c r="D346" s="7">
        <v>1.2583057392117916</v>
      </c>
      <c r="E346" s="7">
        <f t="shared" si="11"/>
        <v>12.905699889351707</v>
      </c>
      <c r="S346" s="5">
        <v>462</v>
      </c>
      <c r="T346" s="13" t="s">
        <v>558</v>
      </c>
      <c r="U346" s="7">
        <v>10.25</v>
      </c>
      <c r="V346" s="7">
        <v>0.9574271077563381</v>
      </c>
      <c r="W346" s="7">
        <f t="shared" si="10"/>
        <v>9.3407522707935424</v>
      </c>
    </row>
    <row r="347" spans="1:23" ht="38" x14ac:dyDescent="0.2">
      <c r="A347" s="5">
        <v>346</v>
      </c>
      <c r="B347" s="10" t="s">
        <v>475</v>
      </c>
      <c r="C347" s="7">
        <v>9</v>
      </c>
      <c r="D347" s="7">
        <v>0.81649658092772603</v>
      </c>
      <c r="E347" s="7">
        <f t="shared" si="11"/>
        <v>9.0721842325302902</v>
      </c>
      <c r="S347" s="5">
        <v>464</v>
      </c>
      <c r="T347" s="13" t="s">
        <v>541</v>
      </c>
      <c r="U347" s="7">
        <v>10.25</v>
      </c>
      <c r="V347" s="7">
        <v>1.707825127659933</v>
      </c>
      <c r="W347" s="7">
        <f t="shared" si="10"/>
        <v>16.661708562535932</v>
      </c>
    </row>
    <row r="348" spans="1:23" ht="19" x14ac:dyDescent="0.2">
      <c r="A348" s="5">
        <v>347</v>
      </c>
      <c r="B348" s="10" t="s">
        <v>426</v>
      </c>
      <c r="C348" s="7">
        <v>9.25</v>
      </c>
      <c r="D348" s="7">
        <v>1.707825127659933</v>
      </c>
      <c r="E348" s="7">
        <f t="shared" si="11"/>
        <v>18.462974353080359</v>
      </c>
      <c r="S348" s="5">
        <v>539</v>
      </c>
      <c r="T348" s="10" t="s">
        <v>452</v>
      </c>
      <c r="U348" s="7">
        <v>10.25</v>
      </c>
      <c r="V348" s="7">
        <v>1.2583057392117916</v>
      </c>
      <c r="W348" s="7">
        <f t="shared" si="10"/>
        <v>12.27615355328577</v>
      </c>
    </row>
    <row r="349" spans="1:23" ht="38" x14ac:dyDescent="0.2">
      <c r="A349" s="5">
        <v>348</v>
      </c>
      <c r="B349" s="10" t="s">
        <v>467</v>
      </c>
      <c r="C349" s="7">
        <v>8.75</v>
      </c>
      <c r="D349" s="7">
        <v>1.2583057392117916</v>
      </c>
      <c r="E349" s="7">
        <f t="shared" si="11"/>
        <v>14.380637019563332</v>
      </c>
      <c r="S349" s="5">
        <v>545</v>
      </c>
      <c r="T349" s="10" t="s">
        <v>584</v>
      </c>
      <c r="U349" s="7">
        <v>10.25</v>
      </c>
      <c r="V349" s="7">
        <v>0.9574271077563381</v>
      </c>
      <c r="W349" s="7">
        <f t="shared" si="10"/>
        <v>9.3407522707935424</v>
      </c>
    </row>
    <row r="350" spans="1:23" ht="19" x14ac:dyDescent="0.2">
      <c r="A350" s="5">
        <v>349</v>
      </c>
      <c r="B350" s="10" t="s">
        <v>39</v>
      </c>
      <c r="C350" s="7">
        <v>27.75</v>
      </c>
      <c r="D350" s="7">
        <v>4.9916597106239795</v>
      </c>
      <c r="E350" s="7">
        <f t="shared" si="11"/>
        <v>17.987962921167494</v>
      </c>
      <c r="S350" s="5">
        <v>589</v>
      </c>
      <c r="T350" s="13" t="s">
        <v>419</v>
      </c>
      <c r="U350" s="7">
        <v>10.25</v>
      </c>
      <c r="V350" s="7">
        <v>0.9574271077563381</v>
      </c>
      <c r="W350" s="7">
        <f t="shared" si="10"/>
        <v>9.3407522707935424</v>
      </c>
    </row>
    <row r="351" spans="1:23" ht="19" x14ac:dyDescent="0.2">
      <c r="A351" s="5">
        <v>350</v>
      </c>
      <c r="B351" s="11" t="s">
        <v>22</v>
      </c>
      <c r="C351" s="7">
        <v>21.75</v>
      </c>
      <c r="D351" s="7">
        <v>0.5</v>
      </c>
      <c r="E351" s="7">
        <f t="shared" si="11"/>
        <v>2.2988505747126435</v>
      </c>
      <c r="S351" s="5">
        <v>64</v>
      </c>
      <c r="T351" s="10" t="s">
        <v>124</v>
      </c>
      <c r="U351" s="7">
        <v>10</v>
      </c>
      <c r="V351" s="7">
        <v>1.4142135623730951</v>
      </c>
      <c r="W351" s="7">
        <f t="shared" si="10"/>
        <v>14.142135623730951</v>
      </c>
    </row>
    <row r="352" spans="1:23" ht="19" x14ac:dyDescent="0.2">
      <c r="A352" s="5">
        <v>351</v>
      </c>
      <c r="B352" s="10" t="s">
        <v>458</v>
      </c>
      <c r="C352" s="7">
        <v>16</v>
      </c>
      <c r="D352" s="7">
        <v>1.8257418583505538</v>
      </c>
      <c r="E352" s="7">
        <f t="shared" si="11"/>
        <v>11.410886614690961</v>
      </c>
      <c r="S352" s="5">
        <v>143</v>
      </c>
      <c r="T352" s="10" t="s">
        <v>247</v>
      </c>
      <c r="U352" s="7">
        <v>10</v>
      </c>
      <c r="V352" s="7">
        <v>0.81649658092772603</v>
      </c>
      <c r="W352" s="7">
        <f t="shared" si="10"/>
        <v>8.1649658092772608</v>
      </c>
    </row>
    <row r="353" spans="1:23" ht="19" x14ac:dyDescent="0.2">
      <c r="A353" s="5">
        <v>352</v>
      </c>
      <c r="B353" s="11" t="s">
        <v>377</v>
      </c>
      <c r="C353" s="7">
        <v>12.75</v>
      </c>
      <c r="D353" s="7">
        <v>2.2173557826083452</v>
      </c>
      <c r="E353" s="7">
        <f t="shared" si="11"/>
        <v>17.391025745947804</v>
      </c>
      <c r="S353" s="5">
        <v>228</v>
      </c>
      <c r="T353" s="11" t="s">
        <v>360</v>
      </c>
      <c r="U353" s="7">
        <v>10</v>
      </c>
      <c r="V353" s="7">
        <v>1.8257418583505538</v>
      </c>
      <c r="W353" s="7">
        <f t="shared" si="10"/>
        <v>18.25741858350554</v>
      </c>
    </row>
    <row r="354" spans="1:23" ht="19" x14ac:dyDescent="0.2">
      <c r="A354" s="5">
        <v>353</v>
      </c>
      <c r="B354" s="11" t="s">
        <v>274</v>
      </c>
      <c r="C354" s="7">
        <v>19</v>
      </c>
      <c r="D354" s="7">
        <v>1.4142135623730951</v>
      </c>
      <c r="E354" s="7">
        <f t="shared" si="11"/>
        <v>7.4432292756478695</v>
      </c>
      <c r="S354" s="5">
        <v>242</v>
      </c>
      <c r="T354" s="10" t="s">
        <v>375</v>
      </c>
      <c r="U354" s="7">
        <v>10</v>
      </c>
      <c r="V354" s="7">
        <v>2.1602468994692869</v>
      </c>
      <c r="W354" s="7">
        <f t="shared" si="10"/>
        <v>21.60246899469287</v>
      </c>
    </row>
    <row r="355" spans="1:23" ht="19" x14ac:dyDescent="0.2">
      <c r="A355" s="5">
        <v>354</v>
      </c>
      <c r="B355" s="10" t="s">
        <v>359</v>
      </c>
      <c r="C355" s="7">
        <v>9.75</v>
      </c>
      <c r="D355" s="7">
        <v>2.0615528128088303</v>
      </c>
      <c r="E355" s="7">
        <f t="shared" si="11"/>
        <v>21.144131413423899</v>
      </c>
      <c r="S355" s="5">
        <v>278</v>
      </c>
      <c r="T355" s="10" t="s">
        <v>414</v>
      </c>
      <c r="U355" s="7">
        <v>10</v>
      </c>
      <c r="V355" s="7">
        <v>0.81649658092772603</v>
      </c>
      <c r="W355" s="7">
        <f t="shared" si="10"/>
        <v>8.1649658092772608</v>
      </c>
    </row>
    <row r="356" spans="1:23" ht="19" x14ac:dyDescent="0.2">
      <c r="A356" s="5">
        <v>355</v>
      </c>
      <c r="B356" s="10" t="s">
        <v>127</v>
      </c>
      <c r="C356" s="7">
        <v>15</v>
      </c>
      <c r="D356" s="7">
        <v>1.4142135623730951</v>
      </c>
      <c r="E356" s="7">
        <f t="shared" si="11"/>
        <v>9.4280904158206358</v>
      </c>
      <c r="S356" s="5">
        <v>332</v>
      </c>
      <c r="T356" s="10" t="s">
        <v>461</v>
      </c>
      <c r="U356" s="7">
        <v>10</v>
      </c>
      <c r="V356" s="7">
        <v>2.9439202887759488</v>
      </c>
      <c r="W356" s="7">
        <f t="shared" si="10"/>
        <v>29.439202887759485</v>
      </c>
    </row>
    <row r="357" spans="1:23" ht="19" x14ac:dyDescent="0.2">
      <c r="A357" s="5">
        <v>356</v>
      </c>
      <c r="B357" s="10" t="s">
        <v>314</v>
      </c>
      <c r="C357" s="7">
        <v>9.75</v>
      </c>
      <c r="D357" s="7">
        <v>0.9574271077563381</v>
      </c>
      <c r="E357" s="7">
        <f t="shared" si="11"/>
        <v>9.8197652077573139</v>
      </c>
      <c r="S357" s="5">
        <v>408</v>
      </c>
      <c r="T357" s="10" t="s">
        <v>440</v>
      </c>
      <c r="U357" s="7">
        <v>10</v>
      </c>
      <c r="V357" s="7">
        <v>3.5590260840104371</v>
      </c>
      <c r="W357" s="7">
        <f t="shared" si="10"/>
        <v>35.590260840104371</v>
      </c>
    </row>
    <row r="358" spans="1:23" ht="19" x14ac:dyDescent="0.2">
      <c r="A358" s="5">
        <v>357</v>
      </c>
      <c r="B358" s="10" t="s">
        <v>91</v>
      </c>
      <c r="C358" s="7">
        <v>12.75</v>
      </c>
      <c r="D358" s="7">
        <v>0.9574271077563381</v>
      </c>
      <c r="E358" s="7">
        <f t="shared" si="11"/>
        <v>7.509232217696769</v>
      </c>
      <c r="S358" s="5">
        <v>421</v>
      </c>
      <c r="T358" s="10" t="s">
        <v>392</v>
      </c>
      <c r="U358" s="7">
        <v>10</v>
      </c>
      <c r="V358" s="7">
        <v>0</v>
      </c>
      <c r="W358" s="7">
        <f t="shared" si="10"/>
        <v>0</v>
      </c>
    </row>
    <row r="359" spans="1:23" ht="19" x14ac:dyDescent="0.2">
      <c r="A359" s="5">
        <v>358</v>
      </c>
      <c r="B359" s="10" t="s">
        <v>175</v>
      </c>
      <c r="C359" s="7">
        <v>18</v>
      </c>
      <c r="D359" s="7">
        <v>3.4641016151377544</v>
      </c>
      <c r="E359" s="7">
        <f t="shared" si="11"/>
        <v>19.245008972987524</v>
      </c>
      <c r="S359" s="5">
        <v>422</v>
      </c>
      <c r="T359" s="10" t="s">
        <v>336</v>
      </c>
      <c r="U359" s="7">
        <v>10</v>
      </c>
      <c r="V359" s="7">
        <v>1.4142135623730951</v>
      </c>
      <c r="W359" s="7">
        <f t="shared" si="10"/>
        <v>14.142135623730951</v>
      </c>
    </row>
    <row r="360" spans="1:23" ht="19" x14ac:dyDescent="0.2">
      <c r="A360" s="5">
        <v>359</v>
      </c>
      <c r="B360" s="11" t="s">
        <v>81</v>
      </c>
      <c r="C360" s="7">
        <v>62.5</v>
      </c>
      <c r="D360" s="7">
        <v>9.2556289179432145</v>
      </c>
      <c r="E360" s="7">
        <f t="shared" si="11"/>
        <v>14.809006268709144</v>
      </c>
      <c r="S360" s="5">
        <v>517</v>
      </c>
      <c r="T360" s="10" t="s">
        <v>515</v>
      </c>
      <c r="U360" s="7">
        <v>10</v>
      </c>
      <c r="V360" s="7">
        <v>6.97614984548545</v>
      </c>
      <c r="W360" s="7">
        <f t="shared" si="10"/>
        <v>69.761498454854504</v>
      </c>
    </row>
    <row r="361" spans="1:23" ht="19" x14ac:dyDescent="0.2">
      <c r="A361" s="5">
        <v>360</v>
      </c>
      <c r="B361" s="11" t="s">
        <v>93</v>
      </c>
      <c r="C361" s="7">
        <v>45.75</v>
      </c>
      <c r="D361" s="7">
        <v>2.5</v>
      </c>
      <c r="E361" s="7">
        <f t="shared" si="11"/>
        <v>5.4644808743169397</v>
      </c>
      <c r="S361" s="5">
        <v>535</v>
      </c>
      <c r="T361" s="10" t="s">
        <v>367</v>
      </c>
      <c r="U361" s="7">
        <v>10</v>
      </c>
      <c r="V361" s="7">
        <v>2.1602468994692869</v>
      </c>
      <c r="W361" s="7">
        <f t="shared" si="10"/>
        <v>21.60246899469287</v>
      </c>
    </row>
    <row r="362" spans="1:23" ht="19" x14ac:dyDescent="0.2">
      <c r="A362" s="5">
        <v>361</v>
      </c>
      <c r="B362" s="11" t="s">
        <v>6</v>
      </c>
      <c r="C362" s="7">
        <v>198.25</v>
      </c>
      <c r="D362" s="7">
        <v>29.837057495671385</v>
      </c>
      <c r="E362" s="7">
        <f t="shared" si="11"/>
        <v>15.050218156706876</v>
      </c>
      <c r="S362" s="5">
        <v>44</v>
      </c>
      <c r="T362" s="10" t="s">
        <v>86</v>
      </c>
      <c r="U362" s="7">
        <v>9.75</v>
      </c>
      <c r="V362" s="7">
        <v>2.5</v>
      </c>
      <c r="W362" s="7">
        <f t="shared" si="10"/>
        <v>25.641025641025639</v>
      </c>
    </row>
    <row r="363" spans="1:23" ht="19" x14ac:dyDescent="0.2">
      <c r="A363" s="5">
        <v>362</v>
      </c>
      <c r="B363" s="11" t="s">
        <v>66</v>
      </c>
      <c r="C363" s="7">
        <v>27.25</v>
      </c>
      <c r="D363" s="7">
        <v>2.6299556396765835</v>
      </c>
      <c r="E363" s="7">
        <f t="shared" si="11"/>
        <v>9.651213356611315</v>
      </c>
      <c r="S363" s="5">
        <v>62</v>
      </c>
      <c r="T363" s="10" t="s">
        <v>120</v>
      </c>
      <c r="U363" s="7">
        <v>9.75</v>
      </c>
      <c r="V363" s="7">
        <v>1.2583057392117916</v>
      </c>
      <c r="W363" s="7">
        <f t="shared" si="10"/>
        <v>12.905699889351707</v>
      </c>
    </row>
    <row r="364" spans="1:23" ht="19" x14ac:dyDescent="0.2">
      <c r="A364" s="5">
        <v>363</v>
      </c>
      <c r="B364" s="11" t="s">
        <v>487</v>
      </c>
      <c r="C364" s="7">
        <v>8.75</v>
      </c>
      <c r="D364" s="7">
        <v>2.3629078131263039</v>
      </c>
      <c r="E364" s="7">
        <f t="shared" si="11"/>
        <v>27.004660721443475</v>
      </c>
      <c r="S364" s="5">
        <v>68</v>
      </c>
      <c r="T364" s="10" t="s">
        <v>131</v>
      </c>
      <c r="U364" s="7">
        <v>9.75</v>
      </c>
      <c r="V364" s="7">
        <v>0.5</v>
      </c>
      <c r="W364" s="7">
        <f t="shared" si="10"/>
        <v>5.1282051282051277</v>
      </c>
    </row>
    <row r="365" spans="1:23" ht="19" x14ac:dyDescent="0.2">
      <c r="A365" s="5">
        <v>364</v>
      </c>
      <c r="B365" s="11" t="s">
        <v>8</v>
      </c>
      <c r="C365" s="7">
        <v>71.75</v>
      </c>
      <c r="D365" s="7">
        <v>8.9953691790090904</v>
      </c>
      <c r="E365" s="7">
        <f t="shared" si="11"/>
        <v>12.537099901057966</v>
      </c>
      <c r="S365" s="5">
        <v>70</v>
      </c>
      <c r="T365" s="11" t="s">
        <v>134</v>
      </c>
      <c r="U365" s="7">
        <v>9.75</v>
      </c>
      <c r="V365" s="7">
        <v>1.5</v>
      </c>
      <c r="W365" s="7">
        <f t="shared" si="10"/>
        <v>15.384615384615385</v>
      </c>
    </row>
    <row r="366" spans="1:23" ht="19" x14ac:dyDescent="0.2">
      <c r="A366" s="5">
        <v>365</v>
      </c>
      <c r="B366" s="10" t="s">
        <v>489</v>
      </c>
      <c r="C366" s="7">
        <v>6</v>
      </c>
      <c r="D366" s="7">
        <v>0.81649658092772603</v>
      </c>
      <c r="E366" s="7">
        <f t="shared" si="11"/>
        <v>13.608276348795433</v>
      </c>
      <c r="S366" s="5">
        <v>129</v>
      </c>
      <c r="T366" s="11" t="s">
        <v>227</v>
      </c>
      <c r="U366" s="7">
        <v>9.75</v>
      </c>
      <c r="V366" s="7">
        <v>0.9574271077563381</v>
      </c>
      <c r="W366" s="7">
        <f t="shared" si="10"/>
        <v>9.8197652077573139</v>
      </c>
    </row>
    <row r="367" spans="1:23" ht="19" x14ac:dyDescent="0.2">
      <c r="A367" s="5">
        <v>366</v>
      </c>
      <c r="B367" s="10" t="s">
        <v>24</v>
      </c>
      <c r="C367" s="7">
        <v>25</v>
      </c>
      <c r="D367" s="7">
        <v>3.5590260840104371</v>
      </c>
      <c r="E367" s="7">
        <f t="shared" si="11"/>
        <v>14.23610433604175</v>
      </c>
      <c r="S367" s="5">
        <v>137</v>
      </c>
      <c r="T367" s="11" t="s">
        <v>236</v>
      </c>
      <c r="U367" s="7">
        <v>9.75</v>
      </c>
      <c r="V367" s="7">
        <v>2.2173557826083452</v>
      </c>
      <c r="W367" s="7">
        <f t="shared" si="10"/>
        <v>22.742110590854821</v>
      </c>
    </row>
    <row r="368" spans="1:23" ht="19" x14ac:dyDescent="0.2">
      <c r="A368" s="5">
        <v>367</v>
      </c>
      <c r="B368" s="11" t="s">
        <v>59</v>
      </c>
      <c r="C368" s="7">
        <v>18.25</v>
      </c>
      <c r="D368" s="7">
        <v>0.9574271077563381</v>
      </c>
      <c r="E368" s="7">
        <f t="shared" si="11"/>
        <v>5.2461759329114424</v>
      </c>
      <c r="S368" s="5">
        <v>159</v>
      </c>
      <c r="T368" s="10" t="s">
        <v>271</v>
      </c>
      <c r="U368" s="7">
        <v>9.75</v>
      </c>
      <c r="V368" s="7">
        <v>0.9574271077563381</v>
      </c>
      <c r="W368" s="7">
        <f t="shared" si="10"/>
        <v>9.8197652077573139</v>
      </c>
    </row>
    <row r="369" spans="1:23" ht="19" x14ac:dyDescent="0.2">
      <c r="A369" s="5">
        <v>368</v>
      </c>
      <c r="B369" s="11" t="s">
        <v>16</v>
      </c>
      <c r="C369" s="7">
        <v>27.25</v>
      </c>
      <c r="D369" s="7">
        <v>1.5</v>
      </c>
      <c r="E369" s="7">
        <f t="shared" si="11"/>
        <v>5.5045871559633035</v>
      </c>
      <c r="S369" s="5">
        <v>192</v>
      </c>
      <c r="T369" s="10" t="s">
        <v>316</v>
      </c>
      <c r="U369" s="7">
        <v>9.75</v>
      </c>
      <c r="V369" s="7">
        <v>1.5</v>
      </c>
      <c r="W369" s="7">
        <f t="shared" si="10"/>
        <v>15.384615384615385</v>
      </c>
    </row>
    <row r="370" spans="1:23" ht="38" x14ac:dyDescent="0.2">
      <c r="A370" s="5">
        <v>369</v>
      </c>
      <c r="B370" s="11" t="s">
        <v>491</v>
      </c>
      <c r="C370" s="7">
        <v>5.25</v>
      </c>
      <c r="D370" s="7">
        <v>1.2583057392117916</v>
      </c>
      <c r="E370" s="7">
        <f t="shared" si="11"/>
        <v>23.967728365938886</v>
      </c>
      <c r="S370" s="5">
        <v>211</v>
      </c>
      <c r="T370" s="11" t="s">
        <v>343</v>
      </c>
      <c r="U370" s="7">
        <v>9.75</v>
      </c>
      <c r="V370" s="7">
        <v>1.2583057392117916</v>
      </c>
      <c r="W370" s="7">
        <f t="shared" si="10"/>
        <v>12.905699889351707</v>
      </c>
    </row>
    <row r="371" spans="1:23" ht="19" x14ac:dyDescent="0.2">
      <c r="A371" s="5">
        <v>370</v>
      </c>
      <c r="B371" s="11" t="s">
        <v>245</v>
      </c>
      <c r="C371" s="7">
        <v>22.5</v>
      </c>
      <c r="D371" s="7">
        <v>1.9148542155126762</v>
      </c>
      <c r="E371" s="7">
        <f t="shared" si="11"/>
        <v>8.5104631800563393</v>
      </c>
      <c r="S371" s="5">
        <v>216</v>
      </c>
      <c r="T371" s="10" t="s">
        <v>349</v>
      </c>
      <c r="U371" s="7">
        <v>9.75</v>
      </c>
      <c r="V371" s="7">
        <v>0.9574271077563381</v>
      </c>
      <c r="W371" s="7">
        <f t="shared" si="10"/>
        <v>9.8197652077573139</v>
      </c>
    </row>
    <row r="372" spans="1:23" ht="19" x14ac:dyDescent="0.2">
      <c r="A372" s="5">
        <v>371</v>
      </c>
      <c r="B372" s="11" t="s">
        <v>180</v>
      </c>
      <c r="C372" s="7">
        <v>47.25</v>
      </c>
      <c r="D372" s="7">
        <v>6.0207972893961479</v>
      </c>
      <c r="E372" s="7">
        <f t="shared" si="11"/>
        <v>12.742428125706134</v>
      </c>
      <c r="S372" s="5">
        <v>229</v>
      </c>
      <c r="T372" s="10" t="s">
        <v>361</v>
      </c>
      <c r="U372" s="7">
        <v>9.75</v>
      </c>
      <c r="V372" s="7">
        <v>2.2173557826083452</v>
      </c>
      <c r="W372" s="7">
        <f t="shared" si="10"/>
        <v>22.742110590854821</v>
      </c>
    </row>
    <row r="373" spans="1:23" ht="38" x14ac:dyDescent="0.2">
      <c r="A373" s="5">
        <v>372</v>
      </c>
      <c r="B373" s="11" t="s">
        <v>442</v>
      </c>
      <c r="C373" s="7">
        <v>16.5</v>
      </c>
      <c r="D373" s="7">
        <v>4.358898943540674</v>
      </c>
      <c r="E373" s="7">
        <f t="shared" si="11"/>
        <v>26.417569354791965</v>
      </c>
      <c r="S373" s="5">
        <v>300</v>
      </c>
      <c r="T373" s="10" t="s">
        <v>324</v>
      </c>
      <c r="U373" s="7">
        <v>9.75</v>
      </c>
      <c r="V373" s="7">
        <v>0.9574271077563381</v>
      </c>
      <c r="W373" s="7">
        <f t="shared" si="10"/>
        <v>9.8197652077573139</v>
      </c>
    </row>
    <row r="374" spans="1:23" ht="19" x14ac:dyDescent="0.2">
      <c r="A374" s="5">
        <v>373</v>
      </c>
      <c r="B374" s="11" t="s">
        <v>493</v>
      </c>
      <c r="C374" s="7">
        <v>3.75</v>
      </c>
      <c r="D374" s="7">
        <v>5.9090326337452783</v>
      </c>
      <c r="E374" s="7">
        <f t="shared" si="11"/>
        <v>157.57420356654075</v>
      </c>
      <c r="S374" s="5">
        <v>325</v>
      </c>
      <c r="T374" s="11" t="s">
        <v>450</v>
      </c>
      <c r="U374" s="7">
        <v>9.75</v>
      </c>
      <c r="V374" s="7">
        <v>1.2583057392117916</v>
      </c>
      <c r="W374" s="7">
        <f t="shared" si="10"/>
        <v>12.905699889351707</v>
      </c>
    </row>
    <row r="375" spans="1:23" ht="19" x14ac:dyDescent="0.2">
      <c r="A375" s="5">
        <v>374</v>
      </c>
      <c r="B375" s="11" t="s">
        <v>35</v>
      </c>
      <c r="C375" s="7">
        <v>40.75</v>
      </c>
      <c r="D375" s="7">
        <v>5.5</v>
      </c>
      <c r="E375" s="7">
        <f t="shared" si="11"/>
        <v>13.496932515337424</v>
      </c>
      <c r="S375" s="5">
        <v>340</v>
      </c>
      <c r="T375" s="10" t="s">
        <v>468</v>
      </c>
      <c r="U375" s="7">
        <v>9.75</v>
      </c>
      <c r="V375" s="7">
        <v>0.9574271077563381</v>
      </c>
      <c r="W375" s="7">
        <f t="shared" si="10"/>
        <v>9.8197652077573139</v>
      </c>
    </row>
    <row r="376" spans="1:23" ht="19" x14ac:dyDescent="0.2">
      <c r="A376" s="5">
        <v>375</v>
      </c>
      <c r="B376" s="10" t="s">
        <v>465</v>
      </c>
      <c r="C376" s="7">
        <v>9.25</v>
      </c>
      <c r="D376" s="7">
        <v>1.2583057392117916</v>
      </c>
      <c r="E376" s="7">
        <f t="shared" si="11"/>
        <v>13.603305288776124</v>
      </c>
      <c r="S376" s="5">
        <v>345</v>
      </c>
      <c r="T376" s="10" t="s">
        <v>384</v>
      </c>
      <c r="U376" s="7">
        <v>9.75</v>
      </c>
      <c r="V376" s="7">
        <v>1.2583057392117916</v>
      </c>
      <c r="W376" s="7">
        <f t="shared" si="10"/>
        <v>12.905699889351707</v>
      </c>
    </row>
    <row r="377" spans="1:23" ht="19" x14ac:dyDescent="0.2">
      <c r="A377" s="5">
        <v>376</v>
      </c>
      <c r="B377" s="10" t="s">
        <v>430</v>
      </c>
      <c r="C377" s="7">
        <v>13.25</v>
      </c>
      <c r="D377" s="7">
        <v>2.2173557826083452</v>
      </c>
      <c r="E377" s="7">
        <f t="shared" si="11"/>
        <v>16.734760623459209</v>
      </c>
      <c r="S377" s="5">
        <v>354</v>
      </c>
      <c r="T377" s="10" t="s">
        <v>359</v>
      </c>
      <c r="U377" s="7">
        <v>9.75</v>
      </c>
      <c r="V377" s="7">
        <v>2.0615528128088303</v>
      </c>
      <c r="W377" s="7">
        <f t="shared" si="10"/>
        <v>21.144131413423899</v>
      </c>
    </row>
    <row r="378" spans="1:23" ht="19" x14ac:dyDescent="0.2">
      <c r="A378" s="5">
        <v>377</v>
      </c>
      <c r="B378" s="11" t="s">
        <v>243</v>
      </c>
      <c r="C378" s="7">
        <v>26.75</v>
      </c>
      <c r="D378" s="7">
        <v>3.0956959368344519</v>
      </c>
      <c r="E378" s="7">
        <f t="shared" si="11"/>
        <v>11.572695090969914</v>
      </c>
      <c r="S378" s="5">
        <v>356</v>
      </c>
      <c r="T378" s="10" t="s">
        <v>314</v>
      </c>
      <c r="U378" s="7">
        <v>9.75</v>
      </c>
      <c r="V378" s="7">
        <v>0.9574271077563381</v>
      </c>
      <c r="W378" s="7">
        <f t="shared" si="10"/>
        <v>9.8197652077573139</v>
      </c>
    </row>
    <row r="379" spans="1:23" ht="19" x14ac:dyDescent="0.2">
      <c r="A379" s="5">
        <v>378</v>
      </c>
      <c r="B379" s="11" t="s">
        <v>496</v>
      </c>
      <c r="C379" s="7">
        <v>12.25</v>
      </c>
      <c r="D379" s="7">
        <v>0.9574271077563381</v>
      </c>
      <c r="E379" s="7">
        <f t="shared" si="11"/>
        <v>7.8157314918884735</v>
      </c>
      <c r="S379" s="5">
        <v>420</v>
      </c>
      <c r="T379" s="11" t="s">
        <v>525</v>
      </c>
      <c r="U379" s="7">
        <v>9.75</v>
      </c>
      <c r="V379" s="7">
        <v>3.7749172176353749</v>
      </c>
      <c r="W379" s="7">
        <f t="shared" si="10"/>
        <v>38.717099668055127</v>
      </c>
    </row>
    <row r="380" spans="1:23" ht="38" x14ac:dyDescent="0.2">
      <c r="A380" s="5">
        <v>379</v>
      </c>
      <c r="B380" s="11" t="s">
        <v>498</v>
      </c>
      <c r="C380" s="7">
        <v>6.5</v>
      </c>
      <c r="D380" s="7">
        <v>0.57735026918962573</v>
      </c>
      <c r="E380" s="7">
        <f t="shared" si="11"/>
        <v>8.8823118336865505</v>
      </c>
      <c r="S380" s="5">
        <v>465</v>
      </c>
      <c r="T380" s="13" t="s">
        <v>560</v>
      </c>
      <c r="U380" s="7">
        <v>9.75</v>
      </c>
      <c r="V380" s="7">
        <v>0.9574271077563381</v>
      </c>
      <c r="W380" s="7">
        <f t="shared" si="10"/>
        <v>9.8197652077573139</v>
      </c>
    </row>
    <row r="381" spans="1:23" ht="19" x14ac:dyDescent="0.2">
      <c r="A381" s="5">
        <v>380</v>
      </c>
      <c r="B381" s="11" t="s">
        <v>500</v>
      </c>
      <c r="C381" s="7">
        <v>5.5</v>
      </c>
      <c r="D381" s="7">
        <v>1</v>
      </c>
      <c r="E381" s="7">
        <f t="shared" si="11"/>
        <v>18.181818181818183</v>
      </c>
      <c r="S381" s="5">
        <v>555</v>
      </c>
      <c r="T381" s="10" t="s">
        <v>455</v>
      </c>
      <c r="U381" s="7">
        <v>9.75</v>
      </c>
      <c r="V381" s="7">
        <v>1.5</v>
      </c>
      <c r="W381" s="7">
        <f t="shared" si="10"/>
        <v>15.384615384615385</v>
      </c>
    </row>
    <row r="382" spans="1:23" ht="19" x14ac:dyDescent="0.2">
      <c r="A382" s="5">
        <v>381</v>
      </c>
      <c r="B382" s="11" t="s">
        <v>501</v>
      </c>
      <c r="C382" s="7">
        <v>8.5</v>
      </c>
      <c r="D382" s="7">
        <v>2.0816659994661326</v>
      </c>
      <c r="E382" s="7">
        <f t="shared" si="11"/>
        <v>24.490188229013324</v>
      </c>
      <c r="S382" s="5">
        <v>19</v>
      </c>
      <c r="T382" s="11" t="s">
        <v>40</v>
      </c>
      <c r="U382" s="7">
        <v>9.5</v>
      </c>
      <c r="V382" s="7">
        <v>1.2909944487358056</v>
      </c>
      <c r="W382" s="7">
        <f t="shared" si="10"/>
        <v>13.589415249850587</v>
      </c>
    </row>
    <row r="383" spans="1:23" ht="19" x14ac:dyDescent="0.2">
      <c r="A383" s="5">
        <v>382</v>
      </c>
      <c r="B383" s="11" t="s">
        <v>503</v>
      </c>
      <c r="C383" s="7">
        <v>8</v>
      </c>
      <c r="D383" s="7">
        <v>0</v>
      </c>
      <c r="E383" s="7">
        <f t="shared" si="11"/>
        <v>0</v>
      </c>
      <c r="S383" s="5">
        <v>66</v>
      </c>
      <c r="T383" s="10" t="s">
        <v>128</v>
      </c>
      <c r="U383" s="7">
        <v>9.5</v>
      </c>
      <c r="V383" s="7">
        <v>1</v>
      </c>
      <c r="W383" s="7">
        <f t="shared" si="10"/>
        <v>10.526315789473683</v>
      </c>
    </row>
    <row r="384" spans="1:23" ht="19" x14ac:dyDescent="0.2">
      <c r="A384" s="5">
        <v>383</v>
      </c>
      <c r="B384" s="11" t="s">
        <v>488</v>
      </c>
      <c r="C384" s="7">
        <v>10.25</v>
      </c>
      <c r="D384" s="7">
        <v>0.9574271077563381</v>
      </c>
      <c r="E384" s="7">
        <f t="shared" si="11"/>
        <v>9.3407522707935424</v>
      </c>
      <c r="S384" s="5">
        <v>75</v>
      </c>
      <c r="T384" s="10" t="s">
        <v>143</v>
      </c>
      <c r="U384" s="7">
        <v>9.5</v>
      </c>
      <c r="V384" s="7">
        <v>1.9148542155126762</v>
      </c>
      <c r="W384" s="7">
        <f t="shared" si="10"/>
        <v>20.156360163291328</v>
      </c>
    </row>
    <row r="385" spans="1:23" ht="19" x14ac:dyDescent="0.2">
      <c r="A385" s="5">
        <v>384</v>
      </c>
      <c r="B385" s="11" t="s">
        <v>505</v>
      </c>
      <c r="C385" s="7">
        <v>7</v>
      </c>
      <c r="D385" s="7">
        <v>0.81649658092772603</v>
      </c>
      <c r="E385" s="7">
        <f t="shared" si="11"/>
        <v>11.664236870396087</v>
      </c>
      <c r="S385" s="5">
        <v>82</v>
      </c>
      <c r="T385" s="11" t="s">
        <v>154</v>
      </c>
      <c r="U385" s="7">
        <v>9.5</v>
      </c>
      <c r="V385" s="7">
        <v>1.2909944487358056</v>
      </c>
      <c r="W385" s="7">
        <f t="shared" si="10"/>
        <v>13.589415249850587</v>
      </c>
    </row>
    <row r="386" spans="1:23" ht="19" x14ac:dyDescent="0.2">
      <c r="A386" s="5">
        <v>385</v>
      </c>
      <c r="B386" s="11" t="s">
        <v>506</v>
      </c>
      <c r="C386" s="7">
        <v>6.25</v>
      </c>
      <c r="D386" s="7">
        <v>0.5</v>
      </c>
      <c r="E386" s="7">
        <f t="shared" si="11"/>
        <v>8</v>
      </c>
      <c r="S386" s="5">
        <v>232</v>
      </c>
      <c r="T386" s="11" t="s">
        <v>366</v>
      </c>
      <c r="U386" s="7">
        <v>9.5</v>
      </c>
      <c r="V386" s="7">
        <v>0.57735026918962573</v>
      </c>
      <c r="W386" s="7">
        <f t="shared" ref="W386:W449" si="12">V386/U386*100</f>
        <v>6.0773712546276393</v>
      </c>
    </row>
    <row r="387" spans="1:23" ht="38" x14ac:dyDescent="0.2">
      <c r="A387" s="5">
        <v>386</v>
      </c>
      <c r="B387" s="11" t="s">
        <v>507</v>
      </c>
      <c r="C387" s="7">
        <v>7</v>
      </c>
      <c r="D387" s="7">
        <v>0</v>
      </c>
      <c r="E387" s="7">
        <f t="shared" ref="E387:E450" si="13">D387/C387*100</f>
        <v>0</v>
      </c>
      <c r="S387" s="5">
        <v>260</v>
      </c>
      <c r="T387" s="10" t="s">
        <v>398</v>
      </c>
      <c r="U387" s="7">
        <v>9.5</v>
      </c>
      <c r="V387" s="7">
        <v>2.5166114784235831</v>
      </c>
      <c r="W387" s="7">
        <f t="shared" si="12"/>
        <v>26.490647141300876</v>
      </c>
    </row>
    <row r="388" spans="1:23" ht="19" x14ac:dyDescent="0.2">
      <c r="A388" s="5">
        <v>387</v>
      </c>
      <c r="B388" s="11" t="s">
        <v>508</v>
      </c>
      <c r="C388" s="7">
        <v>6</v>
      </c>
      <c r="D388" s="7">
        <v>1.6329931618554521</v>
      </c>
      <c r="E388" s="7">
        <f t="shared" si="13"/>
        <v>27.216552697590867</v>
      </c>
      <c r="S388" s="5">
        <v>261</v>
      </c>
      <c r="T388" s="10" t="s">
        <v>400</v>
      </c>
      <c r="U388" s="7">
        <v>9.5</v>
      </c>
      <c r="V388" s="7">
        <v>3.5118845842842465</v>
      </c>
      <c r="W388" s="7">
        <f t="shared" si="12"/>
        <v>36.967206150360489</v>
      </c>
    </row>
    <row r="389" spans="1:23" ht="19" x14ac:dyDescent="0.2">
      <c r="A389" s="5">
        <v>388</v>
      </c>
      <c r="B389" s="10" t="s">
        <v>509</v>
      </c>
      <c r="C389" s="7">
        <v>8</v>
      </c>
      <c r="D389" s="7">
        <v>1.4142135623730951</v>
      </c>
      <c r="E389" s="7">
        <f t="shared" si="13"/>
        <v>17.677669529663689</v>
      </c>
      <c r="S389" s="5">
        <v>276</v>
      </c>
      <c r="T389" s="10" t="s">
        <v>410</v>
      </c>
      <c r="U389" s="7">
        <v>9.5</v>
      </c>
      <c r="V389" s="7">
        <v>1.2909944487358056</v>
      </c>
      <c r="W389" s="7">
        <f t="shared" si="12"/>
        <v>13.589415249850587</v>
      </c>
    </row>
    <row r="390" spans="1:23" ht="19" x14ac:dyDescent="0.2">
      <c r="A390" s="5">
        <v>389</v>
      </c>
      <c r="B390" s="10" t="s">
        <v>502</v>
      </c>
      <c r="C390" s="7">
        <v>8.75</v>
      </c>
      <c r="D390" s="7">
        <v>2.2173557826083452</v>
      </c>
      <c r="E390" s="7">
        <f t="shared" si="13"/>
        <v>25.341208944095371</v>
      </c>
      <c r="S390" s="5">
        <v>301</v>
      </c>
      <c r="T390" s="11" t="s">
        <v>433</v>
      </c>
      <c r="U390" s="7">
        <v>9.5</v>
      </c>
      <c r="V390" s="7">
        <v>0.57735026918962573</v>
      </c>
      <c r="W390" s="7">
        <f t="shared" si="12"/>
        <v>6.0773712546276393</v>
      </c>
    </row>
    <row r="391" spans="1:23" ht="19" x14ac:dyDescent="0.2">
      <c r="A391" s="5">
        <v>390</v>
      </c>
      <c r="B391" s="10" t="s">
        <v>486</v>
      </c>
      <c r="C391" s="7">
        <v>7</v>
      </c>
      <c r="D391" s="7">
        <v>0.81649658092772603</v>
      </c>
      <c r="E391" s="7">
        <f t="shared" si="13"/>
        <v>11.664236870396087</v>
      </c>
      <c r="S391" s="5">
        <v>326</v>
      </c>
      <c r="T391" s="11" t="s">
        <v>451</v>
      </c>
      <c r="U391" s="7">
        <v>9.5</v>
      </c>
      <c r="V391" s="7">
        <v>0.57735026918962573</v>
      </c>
      <c r="W391" s="7">
        <f t="shared" si="12"/>
        <v>6.0773712546276393</v>
      </c>
    </row>
    <row r="392" spans="1:23" ht="19" x14ac:dyDescent="0.2">
      <c r="A392" s="5">
        <v>391</v>
      </c>
      <c r="B392" s="11" t="s">
        <v>511</v>
      </c>
      <c r="C392" s="7">
        <v>8.75</v>
      </c>
      <c r="D392" s="7">
        <v>0.9574271077563381</v>
      </c>
      <c r="E392" s="7">
        <f t="shared" si="13"/>
        <v>10.942024088643866</v>
      </c>
      <c r="S392" s="5">
        <v>442</v>
      </c>
      <c r="T392" s="10" t="s">
        <v>406</v>
      </c>
      <c r="U392" s="7">
        <v>9.5</v>
      </c>
      <c r="V392" s="7">
        <v>1.2909944487358056</v>
      </c>
      <c r="W392" s="7">
        <f t="shared" si="12"/>
        <v>13.589415249850587</v>
      </c>
    </row>
    <row r="393" spans="1:23" ht="19" x14ac:dyDescent="0.2">
      <c r="A393" s="5">
        <v>392</v>
      </c>
      <c r="B393" s="10" t="s">
        <v>513</v>
      </c>
      <c r="C393" s="7">
        <v>4.75</v>
      </c>
      <c r="D393" s="7">
        <v>1.5</v>
      </c>
      <c r="E393" s="7">
        <f t="shared" si="13"/>
        <v>31.578947368421051</v>
      </c>
      <c r="S393" s="5">
        <v>458</v>
      </c>
      <c r="T393" s="13" t="s">
        <v>554</v>
      </c>
      <c r="U393" s="7">
        <v>9.5</v>
      </c>
      <c r="V393" s="7">
        <v>1.2909944487358056</v>
      </c>
      <c r="W393" s="7">
        <f t="shared" si="12"/>
        <v>13.589415249850587</v>
      </c>
    </row>
    <row r="394" spans="1:23" ht="38" x14ac:dyDescent="0.2">
      <c r="A394" s="5">
        <v>393</v>
      </c>
      <c r="B394" s="11" t="s">
        <v>57</v>
      </c>
      <c r="C394" s="7">
        <v>31.75</v>
      </c>
      <c r="D394" s="7">
        <v>2.9860788111948193</v>
      </c>
      <c r="E394" s="7">
        <f t="shared" si="13"/>
        <v>9.404972633684471</v>
      </c>
      <c r="S394" s="5">
        <v>459</v>
      </c>
      <c r="T394" s="13" t="s">
        <v>457</v>
      </c>
      <c r="U394" s="7">
        <v>9.5</v>
      </c>
      <c r="V394" s="7">
        <v>0.57735026918962573</v>
      </c>
      <c r="W394" s="7">
        <f t="shared" si="12"/>
        <v>6.0773712546276393</v>
      </c>
    </row>
    <row r="395" spans="1:23" ht="38" x14ac:dyDescent="0.2">
      <c r="A395" s="5">
        <v>394</v>
      </c>
      <c r="B395" s="11" t="s">
        <v>104</v>
      </c>
      <c r="C395" s="7">
        <v>42</v>
      </c>
      <c r="D395" s="7">
        <v>4.2426406871192848</v>
      </c>
      <c r="E395" s="7">
        <f t="shared" si="13"/>
        <v>10.101525445522107</v>
      </c>
      <c r="S395" s="5">
        <v>461</v>
      </c>
      <c r="T395" s="13" t="s">
        <v>557</v>
      </c>
      <c r="U395" s="7">
        <v>9.5</v>
      </c>
      <c r="V395" s="7">
        <v>0.57735026918962573</v>
      </c>
      <c r="W395" s="7">
        <f t="shared" si="12"/>
        <v>6.0773712546276393</v>
      </c>
    </row>
    <row r="396" spans="1:23" ht="38" x14ac:dyDescent="0.2">
      <c r="A396" s="5">
        <v>395</v>
      </c>
      <c r="B396" s="11" t="s">
        <v>29</v>
      </c>
      <c r="C396" s="7">
        <v>34.75</v>
      </c>
      <c r="D396" s="7">
        <v>2.3629078131263039</v>
      </c>
      <c r="E396" s="7">
        <f t="shared" si="13"/>
        <v>6.799734714032529</v>
      </c>
      <c r="S396" s="5">
        <v>507</v>
      </c>
      <c r="T396" s="14" t="s">
        <v>409</v>
      </c>
      <c r="U396" s="7">
        <v>9.5</v>
      </c>
      <c r="V396" s="7">
        <v>0.57735026918962573</v>
      </c>
      <c r="W396" s="7">
        <f t="shared" si="12"/>
        <v>6.0773712546276393</v>
      </c>
    </row>
    <row r="397" spans="1:23" ht="38" x14ac:dyDescent="0.2">
      <c r="A397" s="5">
        <v>396</v>
      </c>
      <c r="B397" s="11" t="s">
        <v>514</v>
      </c>
      <c r="C397" s="7">
        <v>7.5</v>
      </c>
      <c r="D397" s="7">
        <v>7.047458170621991</v>
      </c>
      <c r="E397" s="7">
        <f t="shared" si="13"/>
        <v>93.966108941626544</v>
      </c>
      <c r="S397" s="5">
        <v>549</v>
      </c>
      <c r="T397" s="10" t="s">
        <v>565</v>
      </c>
      <c r="U397" s="7">
        <v>9.5</v>
      </c>
      <c r="V397" s="7">
        <v>0.57735026918962573</v>
      </c>
      <c r="W397" s="7">
        <f t="shared" si="12"/>
        <v>6.0773712546276393</v>
      </c>
    </row>
    <row r="398" spans="1:23" ht="19" x14ac:dyDescent="0.2">
      <c r="A398" s="5">
        <v>397</v>
      </c>
      <c r="B398" s="11" t="s">
        <v>379</v>
      </c>
      <c r="C398" s="7">
        <v>15.75</v>
      </c>
      <c r="D398" s="7">
        <v>2.6299556396765835</v>
      </c>
      <c r="E398" s="7">
        <f t="shared" si="13"/>
        <v>16.69813104556561</v>
      </c>
      <c r="S398" s="5">
        <v>15</v>
      </c>
      <c r="T398" s="10" t="s">
        <v>32</v>
      </c>
      <c r="U398" s="7">
        <v>9.25</v>
      </c>
      <c r="V398" s="7">
        <v>5.7373048260195016</v>
      </c>
      <c r="W398" s="7">
        <f t="shared" si="12"/>
        <v>62.024917038048663</v>
      </c>
    </row>
    <row r="399" spans="1:23" ht="19" x14ac:dyDescent="0.2">
      <c r="A399" s="5">
        <v>398</v>
      </c>
      <c r="B399" s="10" t="s">
        <v>516</v>
      </c>
      <c r="C399" s="7">
        <v>7.5</v>
      </c>
      <c r="D399" s="7">
        <v>0.57735026918962573</v>
      </c>
      <c r="E399" s="7">
        <f t="shared" si="13"/>
        <v>7.69800358919501</v>
      </c>
      <c r="S399" s="5">
        <v>30</v>
      </c>
      <c r="T399" s="10" t="s">
        <v>61</v>
      </c>
      <c r="U399" s="7">
        <v>9.25</v>
      </c>
      <c r="V399" s="7">
        <v>0.9574271077563381</v>
      </c>
      <c r="W399" s="7">
        <f t="shared" si="12"/>
        <v>10.350563327095546</v>
      </c>
    </row>
    <row r="400" spans="1:23" ht="19" x14ac:dyDescent="0.2">
      <c r="A400" s="5">
        <v>399</v>
      </c>
      <c r="B400" s="10" t="s">
        <v>399</v>
      </c>
      <c r="C400" s="7">
        <v>10.5</v>
      </c>
      <c r="D400" s="7">
        <v>1.2909944487358056</v>
      </c>
      <c r="E400" s="7">
        <f t="shared" si="13"/>
        <v>12.295185226055292</v>
      </c>
      <c r="S400" s="5">
        <v>148</v>
      </c>
      <c r="T400" s="10" t="s">
        <v>252</v>
      </c>
      <c r="U400" s="7">
        <v>9.25</v>
      </c>
      <c r="V400" s="7">
        <v>2.2173557826083452</v>
      </c>
      <c r="W400" s="7">
        <f t="shared" si="12"/>
        <v>23.971413866036166</v>
      </c>
    </row>
    <row r="401" spans="1:23" ht="19" x14ac:dyDescent="0.2">
      <c r="A401" s="5">
        <v>400</v>
      </c>
      <c r="B401" s="10" t="s">
        <v>141</v>
      </c>
      <c r="C401" s="7">
        <v>15.75</v>
      </c>
      <c r="D401" s="7">
        <v>2.753785273643051</v>
      </c>
      <c r="E401" s="7">
        <f t="shared" si="13"/>
        <v>17.484350943765403</v>
      </c>
      <c r="S401" s="5">
        <v>270</v>
      </c>
      <c r="T401" s="10" t="s">
        <v>405</v>
      </c>
      <c r="U401" s="7">
        <v>9.25</v>
      </c>
      <c r="V401" s="7">
        <v>0.5</v>
      </c>
      <c r="W401" s="7">
        <f t="shared" si="12"/>
        <v>5.4054054054054053</v>
      </c>
    </row>
    <row r="402" spans="1:23" ht="19" x14ac:dyDescent="0.2">
      <c r="A402" s="5">
        <v>401</v>
      </c>
      <c r="B402" s="10" t="s">
        <v>517</v>
      </c>
      <c r="C402" s="7">
        <v>4.75</v>
      </c>
      <c r="D402" s="7">
        <v>1.5</v>
      </c>
      <c r="E402" s="7">
        <f t="shared" si="13"/>
        <v>31.578947368421051</v>
      </c>
      <c r="S402" s="5">
        <v>344</v>
      </c>
      <c r="T402" s="10" t="s">
        <v>472</v>
      </c>
      <c r="U402" s="7">
        <v>9.25</v>
      </c>
      <c r="V402" s="7">
        <v>0.5</v>
      </c>
      <c r="W402" s="7">
        <f t="shared" si="12"/>
        <v>5.4054054054054053</v>
      </c>
    </row>
    <row r="403" spans="1:23" ht="19" x14ac:dyDescent="0.2">
      <c r="A403" s="5">
        <v>402</v>
      </c>
      <c r="B403" s="11" t="s">
        <v>473</v>
      </c>
      <c r="C403" s="7">
        <v>14.25</v>
      </c>
      <c r="D403" s="7">
        <v>3.2015621187164243</v>
      </c>
      <c r="E403" s="7">
        <f t="shared" si="13"/>
        <v>22.46710258748368</v>
      </c>
      <c r="S403" s="5">
        <v>347</v>
      </c>
      <c r="T403" s="10" t="s">
        <v>426</v>
      </c>
      <c r="U403" s="7">
        <v>9.25</v>
      </c>
      <c r="V403" s="7">
        <v>1.707825127659933</v>
      </c>
      <c r="W403" s="7">
        <f t="shared" si="12"/>
        <v>18.462974353080359</v>
      </c>
    </row>
    <row r="404" spans="1:23" ht="19" x14ac:dyDescent="0.2">
      <c r="A404" s="5">
        <v>403</v>
      </c>
      <c r="B404" s="11" t="s">
        <v>345</v>
      </c>
      <c r="C404" s="7">
        <v>18.75</v>
      </c>
      <c r="D404" s="7">
        <v>2.3629078131263039</v>
      </c>
      <c r="E404" s="7">
        <f t="shared" si="13"/>
        <v>12.602175003340289</v>
      </c>
      <c r="S404" s="5">
        <v>375</v>
      </c>
      <c r="T404" s="10" t="s">
        <v>465</v>
      </c>
      <c r="U404" s="7">
        <v>9.25</v>
      </c>
      <c r="V404" s="7">
        <v>1.2583057392117916</v>
      </c>
      <c r="W404" s="7">
        <f t="shared" si="12"/>
        <v>13.603305288776124</v>
      </c>
    </row>
    <row r="405" spans="1:23" ht="19" x14ac:dyDescent="0.2">
      <c r="A405" s="5">
        <v>404</v>
      </c>
      <c r="B405" s="10" t="s">
        <v>520</v>
      </c>
      <c r="C405" s="7">
        <v>4.25</v>
      </c>
      <c r="D405" s="7">
        <v>1.2583057392117916</v>
      </c>
      <c r="E405" s="7">
        <f t="shared" si="13"/>
        <v>29.607193863806856</v>
      </c>
      <c r="S405" s="5">
        <v>505</v>
      </c>
      <c r="T405" s="13" t="s">
        <v>474</v>
      </c>
      <c r="U405" s="7">
        <v>9.25</v>
      </c>
      <c r="V405" s="7">
        <v>2.6299556396765835</v>
      </c>
      <c r="W405" s="7">
        <f t="shared" si="12"/>
        <v>28.431952861368469</v>
      </c>
    </row>
    <row r="406" spans="1:23" ht="38" x14ac:dyDescent="0.2">
      <c r="A406" s="5">
        <v>405</v>
      </c>
      <c r="B406" s="10" t="s">
        <v>522</v>
      </c>
      <c r="C406" s="7">
        <v>5.25</v>
      </c>
      <c r="D406" s="7">
        <v>2.8722813232690143</v>
      </c>
      <c r="E406" s="7">
        <f t="shared" si="13"/>
        <v>54.710120443219324</v>
      </c>
      <c r="S406" s="5">
        <v>580</v>
      </c>
      <c r="T406" s="13" t="s">
        <v>526</v>
      </c>
      <c r="U406" s="7">
        <v>9.25</v>
      </c>
      <c r="V406" s="7">
        <v>1.707825127659933</v>
      </c>
      <c r="W406" s="7">
        <f t="shared" si="12"/>
        <v>18.462974353080359</v>
      </c>
    </row>
    <row r="407" spans="1:23" ht="19" x14ac:dyDescent="0.2">
      <c r="A407" s="5">
        <v>406</v>
      </c>
      <c r="B407" s="10" t="s">
        <v>523</v>
      </c>
      <c r="C407" s="7">
        <v>3.5</v>
      </c>
      <c r="D407" s="7">
        <v>1.2909944487358056</v>
      </c>
      <c r="E407" s="7">
        <f t="shared" si="13"/>
        <v>36.885555678165879</v>
      </c>
      <c r="S407" s="5">
        <v>21</v>
      </c>
      <c r="T407" s="11" t="s">
        <v>44</v>
      </c>
      <c r="U407" s="7">
        <v>9</v>
      </c>
      <c r="V407" s="7">
        <v>1.4142135623730951</v>
      </c>
      <c r="W407" s="7">
        <f t="shared" si="12"/>
        <v>15.713484026367725</v>
      </c>
    </row>
    <row r="408" spans="1:23" ht="19" x14ac:dyDescent="0.2">
      <c r="A408" s="5">
        <v>407</v>
      </c>
      <c r="B408" s="10" t="s">
        <v>478</v>
      </c>
      <c r="C408" s="7">
        <v>10.5</v>
      </c>
      <c r="D408" s="7">
        <v>1</v>
      </c>
      <c r="E408" s="7">
        <f t="shared" si="13"/>
        <v>9.5238095238095237</v>
      </c>
      <c r="S408" s="5">
        <v>56</v>
      </c>
      <c r="T408" s="10" t="s">
        <v>109</v>
      </c>
      <c r="U408" s="7">
        <v>9</v>
      </c>
      <c r="V408" s="7">
        <v>0.81649658092772603</v>
      </c>
      <c r="W408" s="7">
        <f t="shared" si="12"/>
        <v>9.0721842325302902</v>
      </c>
    </row>
    <row r="409" spans="1:23" ht="19" x14ac:dyDescent="0.2">
      <c r="A409" s="5">
        <v>408</v>
      </c>
      <c r="B409" s="10" t="s">
        <v>440</v>
      </c>
      <c r="C409" s="7">
        <v>10</v>
      </c>
      <c r="D409" s="7">
        <v>3.5590260840104371</v>
      </c>
      <c r="E409" s="7">
        <f t="shared" si="13"/>
        <v>35.590260840104371</v>
      </c>
      <c r="S409" s="5">
        <v>170</v>
      </c>
      <c r="T409" s="13" t="s">
        <v>287</v>
      </c>
      <c r="U409" s="7">
        <v>9</v>
      </c>
      <c r="V409" s="7">
        <v>0.81649658092772603</v>
      </c>
      <c r="W409" s="7">
        <f t="shared" si="12"/>
        <v>9.0721842325302902</v>
      </c>
    </row>
    <row r="410" spans="1:23" ht="19" x14ac:dyDescent="0.2">
      <c r="A410" s="5">
        <v>409</v>
      </c>
      <c r="B410" s="11" t="s">
        <v>527</v>
      </c>
      <c r="C410" s="7">
        <v>9</v>
      </c>
      <c r="D410" s="7">
        <v>0</v>
      </c>
      <c r="E410" s="7">
        <f t="shared" si="13"/>
        <v>0</v>
      </c>
      <c r="S410" s="5">
        <v>333</v>
      </c>
      <c r="T410" s="10" t="s">
        <v>463</v>
      </c>
      <c r="U410" s="7">
        <v>9</v>
      </c>
      <c r="V410" s="7">
        <v>3.5590260840104371</v>
      </c>
      <c r="W410" s="7">
        <f t="shared" si="12"/>
        <v>39.544734266782633</v>
      </c>
    </row>
    <row r="411" spans="1:23" ht="19" x14ac:dyDescent="0.2">
      <c r="A411" s="5">
        <v>410</v>
      </c>
      <c r="B411" s="10" t="s">
        <v>210</v>
      </c>
      <c r="C411" s="7">
        <v>15.25</v>
      </c>
      <c r="D411" s="7">
        <v>2.0615528128088303</v>
      </c>
      <c r="E411" s="7">
        <f t="shared" si="13"/>
        <v>13.518379100385772</v>
      </c>
      <c r="S411" s="5">
        <v>346</v>
      </c>
      <c r="T411" s="10" t="s">
        <v>475</v>
      </c>
      <c r="U411" s="7">
        <v>9</v>
      </c>
      <c r="V411" s="7">
        <v>0.81649658092772603</v>
      </c>
      <c r="W411" s="7">
        <f t="shared" si="12"/>
        <v>9.0721842325302902</v>
      </c>
    </row>
    <row r="412" spans="1:23" ht="19" x14ac:dyDescent="0.2">
      <c r="A412" s="5">
        <v>411</v>
      </c>
      <c r="B412" s="10" t="s">
        <v>528</v>
      </c>
      <c r="C412" s="7">
        <v>10.75</v>
      </c>
      <c r="D412" s="7">
        <v>0.5</v>
      </c>
      <c r="E412" s="7">
        <f t="shared" si="13"/>
        <v>4.6511627906976747</v>
      </c>
      <c r="S412" s="5">
        <v>409</v>
      </c>
      <c r="T412" s="11" t="s">
        <v>527</v>
      </c>
      <c r="U412" s="7">
        <v>9</v>
      </c>
      <c r="V412" s="7">
        <v>0</v>
      </c>
      <c r="W412" s="7">
        <f t="shared" si="12"/>
        <v>0</v>
      </c>
    </row>
    <row r="413" spans="1:23" ht="19" x14ac:dyDescent="0.2">
      <c r="A413" s="5">
        <v>412</v>
      </c>
      <c r="B413" s="10" t="s">
        <v>529</v>
      </c>
      <c r="C413" s="7">
        <v>7.75</v>
      </c>
      <c r="D413" s="7">
        <v>0.5</v>
      </c>
      <c r="E413" s="7">
        <f t="shared" si="13"/>
        <v>6.4516129032258061</v>
      </c>
      <c r="S413" s="5">
        <v>496</v>
      </c>
      <c r="T413" s="13" t="s">
        <v>447</v>
      </c>
      <c r="U413" s="7">
        <v>9</v>
      </c>
      <c r="V413" s="7">
        <v>3.4641016151377544</v>
      </c>
      <c r="W413" s="7">
        <f t="shared" si="12"/>
        <v>38.490017945975048</v>
      </c>
    </row>
    <row r="414" spans="1:23" ht="19" x14ac:dyDescent="0.2">
      <c r="A414" s="5">
        <v>413</v>
      </c>
      <c r="B414" s="10" t="s">
        <v>435</v>
      </c>
      <c r="C414" s="7">
        <v>7.75</v>
      </c>
      <c r="D414" s="7">
        <v>0.5</v>
      </c>
      <c r="E414" s="7">
        <f t="shared" si="13"/>
        <v>6.4516129032258061</v>
      </c>
      <c r="S414" s="5">
        <v>515</v>
      </c>
      <c r="T414" s="10" t="s">
        <v>482</v>
      </c>
      <c r="U414" s="7">
        <v>9</v>
      </c>
      <c r="V414" s="7">
        <v>0.81649658092772603</v>
      </c>
      <c r="W414" s="7">
        <f t="shared" si="12"/>
        <v>9.0721842325302902</v>
      </c>
    </row>
    <row r="415" spans="1:23" ht="19" x14ac:dyDescent="0.2">
      <c r="A415" s="5">
        <v>414</v>
      </c>
      <c r="B415" s="10" t="s">
        <v>530</v>
      </c>
      <c r="C415" s="7">
        <v>5.5</v>
      </c>
      <c r="D415" s="7">
        <v>0.57735026918962573</v>
      </c>
      <c r="E415" s="7">
        <f t="shared" si="13"/>
        <v>10.497277621629559</v>
      </c>
      <c r="S415" s="5">
        <v>551</v>
      </c>
      <c r="T415" s="10" t="s">
        <v>595</v>
      </c>
      <c r="U415" s="7">
        <v>9</v>
      </c>
      <c r="V415" s="7">
        <v>1.6329931618554521</v>
      </c>
      <c r="W415" s="7">
        <f t="shared" si="12"/>
        <v>18.14436846506058</v>
      </c>
    </row>
    <row r="416" spans="1:23" ht="19" x14ac:dyDescent="0.2">
      <c r="A416" s="5">
        <v>415</v>
      </c>
      <c r="B416" s="10" t="s">
        <v>68</v>
      </c>
      <c r="C416" s="7">
        <v>27</v>
      </c>
      <c r="D416" s="7">
        <v>0.81649658092772603</v>
      </c>
      <c r="E416" s="7">
        <f t="shared" si="13"/>
        <v>3.0240614108434301</v>
      </c>
      <c r="S416" s="5">
        <v>595</v>
      </c>
      <c r="T416" s="14" t="s">
        <v>605</v>
      </c>
      <c r="U416" s="7">
        <v>9</v>
      </c>
      <c r="V416" s="7">
        <v>1.4142135623730951</v>
      </c>
      <c r="W416" s="7">
        <f t="shared" si="12"/>
        <v>15.713484026367725</v>
      </c>
    </row>
    <row r="417" spans="1:23" ht="19" x14ac:dyDescent="0.2">
      <c r="A417" s="5">
        <v>416</v>
      </c>
      <c r="B417" s="10" t="s">
        <v>311</v>
      </c>
      <c r="C417" s="7">
        <v>12.75</v>
      </c>
      <c r="D417" s="7">
        <v>0.9574271077563381</v>
      </c>
      <c r="E417" s="7">
        <f t="shared" si="13"/>
        <v>7.509232217696769</v>
      </c>
      <c r="S417" s="5">
        <v>13</v>
      </c>
      <c r="T417" s="10" t="s">
        <v>28</v>
      </c>
      <c r="U417" s="7">
        <v>8.75</v>
      </c>
      <c r="V417" s="7">
        <v>0.5</v>
      </c>
      <c r="W417" s="7">
        <f t="shared" si="12"/>
        <v>5.7142857142857144</v>
      </c>
    </row>
    <row r="418" spans="1:23" ht="19" x14ac:dyDescent="0.2">
      <c r="A418" s="5">
        <v>417</v>
      </c>
      <c r="B418" s="10" t="s">
        <v>255</v>
      </c>
      <c r="C418" s="7">
        <v>20.75</v>
      </c>
      <c r="D418" s="7">
        <v>0.9574271077563381</v>
      </c>
      <c r="E418" s="7">
        <f t="shared" si="13"/>
        <v>4.6141065434040387</v>
      </c>
      <c r="S418" s="5">
        <v>22</v>
      </c>
      <c r="T418" s="11" t="s">
        <v>46</v>
      </c>
      <c r="U418" s="7">
        <v>8.75</v>
      </c>
      <c r="V418" s="7">
        <v>0.9574271077563381</v>
      </c>
      <c r="W418" s="7">
        <f t="shared" si="12"/>
        <v>10.942024088643866</v>
      </c>
    </row>
    <row r="419" spans="1:23" ht="19" x14ac:dyDescent="0.2">
      <c r="A419" s="5">
        <v>418</v>
      </c>
      <c r="B419" s="11" t="s">
        <v>129</v>
      </c>
      <c r="C419" s="7">
        <v>25.75</v>
      </c>
      <c r="D419" s="7">
        <v>2.9860788111948193</v>
      </c>
      <c r="E419" s="7">
        <f t="shared" si="13"/>
        <v>11.59642256774687</v>
      </c>
      <c r="S419" s="5">
        <v>89</v>
      </c>
      <c r="T419" s="10" t="s">
        <v>164</v>
      </c>
      <c r="U419" s="7">
        <v>8.75</v>
      </c>
      <c r="V419" s="7">
        <v>0.9574271077563381</v>
      </c>
      <c r="W419" s="7">
        <f t="shared" si="12"/>
        <v>10.942024088643866</v>
      </c>
    </row>
    <row r="420" spans="1:23" ht="19" x14ac:dyDescent="0.2">
      <c r="A420" s="5">
        <v>419</v>
      </c>
      <c r="B420" s="11" t="s">
        <v>115</v>
      </c>
      <c r="C420" s="7">
        <v>48.75</v>
      </c>
      <c r="D420" s="7">
        <v>8.3416625041614658</v>
      </c>
      <c r="E420" s="7">
        <f t="shared" si="13"/>
        <v>17.111102572638902</v>
      </c>
      <c r="S420" s="5">
        <v>93</v>
      </c>
      <c r="T420" s="10" t="s">
        <v>172</v>
      </c>
      <c r="U420" s="7">
        <v>8.75</v>
      </c>
      <c r="V420" s="7">
        <v>1.8929694486000912</v>
      </c>
      <c r="W420" s="7">
        <f t="shared" si="12"/>
        <v>21.633936555429614</v>
      </c>
    </row>
    <row r="421" spans="1:23" ht="19" x14ac:dyDescent="0.2">
      <c r="A421" s="5">
        <v>420</v>
      </c>
      <c r="B421" s="11" t="s">
        <v>525</v>
      </c>
      <c r="C421" s="7">
        <v>9.75</v>
      </c>
      <c r="D421" s="7">
        <v>3.7749172176353749</v>
      </c>
      <c r="E421" s="7">
        <f t="shared" si="13"/>
        <v>38.717099668055127</v>
      </c>
      <c r="S421" s="5">
        <v>113</v>
      </c>
      <c r="T421" s="10" t="s">
        <v>203</v>
      </c>
      <c r="U421" s="7">
        <v>8.75</v>
      </c>
      <c r="V421" s="7">
        <v>2.8722813232690143</v>
      </c>
      <c r="W421" s="7">
        <f t="shared" si="12"/>
        <v>32.826072265931593</v>
      </c>
    </row>
    <row r="422" spans="1:23" ht="19" x14ac:dyDescent="0.2">
      <c r="A422" s="5">
        <v>421</v>
      </c>
      <c r="B422" s="10" t="s">
        <v>392</v>
      </c>
      <c r="C422" s="7">
        <v>10</v>
      </c>
      <c r="D422" s="7">
        <v>0</v>
      </c>
      <c r="E422" s="7">
        <f t="shared" si="13"/>
        <v>0</v>
      </c>
      <c r="S422" s="5">
        <v>251</v>
      </c>
      <c r="T422" s="10" t="s">
        <v>387</v>
      </c>
      <c r="U422" s="7">
        <v>8.75</v>
      </c>
      <c r="V422" s="7">
        <v>0.9574271077563381</v>
      </c>
      <c r="W422" s="7">
        <f t="shared" si="12"/>
        <v>10.942024088643866</v>
      </c>
    </row>
    <row r="423" spans="1:23" ht="19" x14ac:dyDescent="0.2">
      <c r="A423" s="5">
        <v>422</v>
      </c>
      <c r="B423" s="10" t="s">
        <v>336</v>
      </c>
      <c r="C423" s="7">
        <v>10</v>
      </c>
      <c r="D423" s="7">
        <v>1.4142135623730951</v>
      </c>
      <c r="E423" s="7">
        <f t="shared" si="13"/>
        <v>14.142135623730951</v>
      </c>
      <c r="S423" s="5">
        <v>252</v>
      </c>
      <c r="T423" s="10" t="s">
        <v>388</v>
      </c>
      <c r="U423" s="7">
        <v>8.75</v>
      </c>
      <c r="V423" s="7">
        <v>0.5</v>
      </c>
      <c r="W423" s="7">
        <f t="shared" si="12"/>
        <v>5.7142857142857144</v>
      </c>
    </row>
    <row r="424" spans="1:23" ht="19" x14ac:dyDescent="0.2">
      <c r="A424" s="5">
        <v>423</v>
      </c>
      <c r="B424" s="10" t="s">
        <v>446</v>
      </c>
      <c r="C424" s="7">
        <v>15.75</v>
      </c>
      <c r="D424" s="7">
        <v>1.707825127659933</v>
      </c>
      <c r="E424" s="7">
        <f t="shared" si="13"/>
        <v>10.843334143872591</v>
      </c>
      <c r="S424" s="5">
        <v>271</v>
      </c>
      <c r="T424" s="10" t="s">
        <v>407</v>
      </c>
      <c r="U424" s="7">
        <v>8.75</v>
      </c>
      <c r="V424" s="7">
        <v>0.5</v>
      </c>
      <c r="W424" s="7">
        <f t="shared" si="12"/>
        <v>5.7142857142857144</v>
      </c>
    </row>
    <row r="425" spans="1:23" ht="19" x14ac:dyDescent="0.2">
      <c r="A425" s="5">
        <v>424</v>
      </c>
      <c r="B425" s="10" t="s">
        <v>494</v>
      </c>
      <c r="C425" s="7">
        <v>10.75</v>
      </c>
      <c r="D425" s="7">
        <v>2.6299556396765835</v>
      </c>
      <c r="E425" s="7">
        <f t="shared" si="13"/>
        <v>24.464703624898451</v>
      </c>
      <c r="S425" s="5">
        <v>296</v>
      </c>
      <c r="T425" s="11" t="s">
        <v>428</v>
      </c>
      <c r="U425" s="7">
        <v>8.75</v>
      </c>
      <c r="V425" s="7">
        <v>1.5</v>
      </c>
      <c r="W425" s="7">
        <f t="shared" si="12"/>
        <v>17.142857142857142</v>
      </c>
    </row>
    <row r="426" spans="1:23" ht="19" x14ac:dyDescent="0.2">
      <c r="A426" s="5">
        <v>425</v>
      </c>
      <c r="B426" s="11" t="s">
        <v>299</v>
      </c>
      <c r="C426" s="7">
        <v>24</v>
      </c>
      <c r="D426" s="7">
        <v>1.6329931618554521</v>
      </c>
      <c r="E426" s="7">
        <f t="shared" si="13"/>
        <v>6.8041381743977167</v>
      </c>
      <c r="S426" s="5">
        <v>302</v>
      </c>
      <c r="T426" s="10" t="s">
        <v>312</v>
      </c>
      <c r="U426" s="7">
        <v>8.75</v>
      </c>
      <c r="V426" s="7">
        <v>1.707825127659933</v>
      </c>
      <c r="W426" s="7">
        <f t="shared" si="12"/>
        <v>19.518001458970662</v>
      </c>
    </row>
    <row r="427" spans="1:23" ht="38" x14ac:dyDescent="0.2">
      <c r="A427" s="5">
        <v>426</v>
      </c>
      <c r="B427" s="11" t="s">
        <v>309</v>
      </c>
      <c r="C427" s="7">
        <v>14.5</v>
      </c>
      <c r="D427" s="7">
        <v>2.3804761428476167</v>
      </c>
      <c r="E427" s="7">
        <f t="shared" si="13"/>
        <v>16.417076847224944</v>
      </c>
      <c r="S427" s="5">
        <v>305</v>
      </c>
      <c r="T427" s="10" t="s">
        <v>436</v>
      </c>
      <c r="U427" s="7">
        <v>8.75</v>
      </c>
      <c r="V427" s="7">
        <v>2.753785273643051</v>
      </c>
      <c r="W427" s="7">
        <f t="shared" si="12"/>
        <v>31.471831698777724</v>
      </c>
    </row>
    <row r="428" spans="1:23" ht="19" x14ac:dyDescent="0.2">
      <c r="A428" s="5">
        <v>427</v>
      </c>
      <c r="B428" s="11" t="s">
        <v>497</v>
      </c>
      <c r="C428" s="7">
        <v>17.75</v>
      </c>
      <c r="D428" s="7">
        <v>1.707825127659933</v>
      </c>
      <c r="E428" s="7">
        <f t="shared" si="13"/>
        <v>9.6215500149855373</v>
      </c>
      <c r="S428" s="5">
        <v>348</v>
      </c>
      <c r="T428" s="10" t="s">
        <v>467</v>
      </c>
      <c r="U428" s="7">
        <v>8.75</v>
      </c>
      <c r="V428" s="7">
        <v>1.2583057392117916</v>
      </c>
      <c r="W428" s="7">
        <f t="shared" si="12"/>
        <v>14.380637019563332</v>
      </c>
    </row>
    <row r="429" spans="1:23" ht="19" x14ac:dyDescent="0.2">
      <c r="A429" s="5">
        <v>428</v>
      </c>
      <c r="B429" s="11" t="s">
        <v>537</v>
      </c>
      <c r="C429" s="7">
        <v>7.5</v>
      </c>
      <c r="D429" s="7">
        <v>0.57735026918962573</v>
      </c>
      <c r="E429" s="7">
        <f t="shared" si="13"/>
        <v>7.69800358919501</v>
      </c>
      <c r="S429" s="5">
        <v>363</v>
      </c>
      <c r="T429" s="11" t="s">
        <v>487</v>
      </c>
      <c r="U429" s="7">
        <v>8.75</v>
      </c>
      <c r="V429" s="7">
        <v>2.3629078131263039</v>
      </c>
      <c r="W429" s="7">
        <f t="shared" si="12"/>
        <v>27.004660721443475</v>
      </c>
    </row>
    <row r="430" spans="1:23" ht="19" x14ac:dyDescent="0.2">
      <c r="A430" s="5">
        <v>429</v>
      </c>
      <c r="B430" s="11" t="s">
        <v>538</v>
      </c>
      <c r="C430" s="7">
        <v>8.5</v>
      </c>
      <c r="D430" s="7">
        <v>1.2909944487358056</v>
      </c>
      <c r="E430" s="7">
        <f t="shared" si="13"/>
        <v>15.188169985127125</v>
      </c>
      <c r="S430" s="5">
        <v>389</v>
      </c>
      <c r="T430" s="10" t="s">
        <v>502</v>
      </c>
      <c r="U430" s="7">
        <v>8.75</v>
      </c>
      <c r="V430" s="7">
        <v>2.2173557826083452</v>
      </c>
      <c r="W430" s="7">
        <f t="shared" si="12"/>
        <v>25.341208944095371</v>
      </c>
    </row>
    <row r="431" spans="1:23" ht="19" x14ac:dyDescent="0.2">
      <c r="A431" s="5">
        <v>430</v>
      </c>
      <c r="B431" s="11" t="s">
        <v>524</v>
      </c>
      <c r="C431" s="7">
        <v>7</v>
      </c>
      <c r="D431" s="7">
        <v>1.4142135623730951</v>
      </c>
      <c r="E431" s="7">
        <f t="shared" si="13"/>
        <v>20.203050891044217</v>
      </c>
      <c r="S431" s="5">
        <v>391</v>
      </c>
      <c r="T431" s="11" t="s">
        <v>511</v>
      </c>
      <c r="U431" s="7">
        <v>8.75</v>
      </c>
      <c r="V431" s="7">
        <v>0.9574271077563381</v>
      </c>
      <c r="W431" s="7">
        <f t="shared" si="12"/>
        <v>10.942024088643866</v>
      </c>
    </row>
    <row r="432" spans="1:23" ht="19" x14ac:dyDescent="0.2">
      <c r="A432" s="5">
        <v>431</v>
      </c>
      <c r="B432" s="11" t="s">
        <v>480</v>
      </c>
      <c r="C432" s="7">
        <v>12</v>
      </c>
      <c r="D432" s="7">
        <v>0.81649658092772603</v>
      </c>
      <c r="E432" s="7">
        <f t="shared" si="13"/>
        <v>6.8041381743977167</v>
      </c>
      <c r="S432" s="5">
        <v>493</v>
      </c>
      <c r="T432" s="13" t="s">
        <v>232</v>
      </c>
      <c r="U432" s="7">
        <v>8.75</v>
      </c>
      <c r="V432" s="7">
        <v>1.5</v>
      </c>
      <c r="W432" s="7">
        <f t="shared" si="12"/>
        <v>17.142857142857142</v>
      </c>
    </row>
    <row r="433" spans="1:23" ht="19" x14ac:dyDescent="0.2">
      <c r="A433" s="5">
        <v>432</v>
      </c>
      <c r="B433" s="11" t="s">
        <v>540</v>
      </c>
      <c r="C433" s="7">
        <v>6.75</v>
      </c>
      <c r="D433" s="7">
        <v>1.2583057392117916</v>
      </c>
      <c r="E433" s="7">
        <f t="shared" si="13"/>
        <v>18.641566506841357</v>
      </c>
      <c r="S433" s="5">
        <v>526</v>
      </c>
      <c r="T433" s="10" t="s">
        <v>492</v>
      </c>
      <c r="U433" s="7">
        <v>8.75</v>
      </c>
      <c r="V433" s="7">
        <v>0.9574271077563381</v>
      </c>
      <c r="W433" s="7">
        <f t="shared" si="12"/>
        <v>10.942024088643866</v>
      </c>
    </row>
    <row r="434" spans="1:23" ht="19" x14ac:dyDescent="0.2">
      <c r="A434" s="5">
        <v>433</v>
      </c>
      <c r="B434" s="11" t="s">
        <v>542</v>
      </c>
      <c r="C434" s="7">
        <v>8.5</v>
      </c>
      <c r="D434" s="7">
        <v>1</v>
      </c>
      <c r="E434" s="7">
        <f t="shared" si="13"/>
        <v>11.76470588235294</v>
      </c>
      <c r="S434" s="5">
        <v>32</v>
      </c>
      <c r="T434" s="10" t="s">
        <v>65</v>
      </c>
      <c r="U434" s="7">
        <v>8.5</v>
      </c>
      <c r="V434" s="7">
        <v>1.7320508075688772</v>
      </c>
      <c r="W434" s="7">
        <f t="shared" si="12"/>
        <v>20.377068324339731</v>
      </c>
    </row>
    <row r="435" spans="1:23" ht="19" x14ac:dyDescent="0.2">
      <c r="A435" s="5">
        <v>434</v>
      </c>
      <c r="B435" s="11" t="s">
        <v>484</v>
      </c>
      <c r="C435" s="7">
        <v>10.25</v>
      </c>
      <c r="D435" s="7">
        <v>2.0615528128088303</v>
      </c>
      <c r="E435" s="7">
        <f t="shared" si="13"/>
        <v>20.112710368866637</v>
      </c>
      <c r="S435" s="5">
        <v>90</v>
      </c>
      <c r="T435" s="13" t="s">
        <v>166</v>
      </c>
      <c r="U435" s="7">
        <v>8.5</v>
      </c>
      <c r="V435" s="7">
        <v>1</v>
      </c>
      <c r="W435" s="7">
        <f t="shared" si="12"/>
        <v>11.76470588235294</v>
      </c>
    </row>
    <row r="436" spans="1:23" ht="19" x14ac:dyDescent="0.2">
      <c r="A436" s="5">
        <v>435</v>
      </c>
      <c r="B436" s="11" t="s">
        <v>263</v>
      </c>
      <c r="C436" s="7">
        <v>13.75</v>
      </c>
      <c r="D436" s="7">
        <v>1.707825127659933</v>
      </c>
      <c r="E436" s="7">
        <f t="shared" si="13"/>
        <v>12.42054638298133</v>
      </c>
      <c r="S436" s="5">
        <v>144</v>
      </c>
      <c r="T436" s="11" t="s">
        <v>248</v>
      </c>
      <c r="U436" s="7">
        <v>8.5</v>
      </c>
      <c r="V436" s="7">
        <v>0.57735026918962573</v>
      </c>
      <c r="W436" s="7">
        <f t="shared" si="12"/>
        <v>6.7923561081132444</v>
      </c>
    </row>
    <row r="437" spans="1:23" ht="19" x14ac:dyDescent="0.2">
      <c r="A437" s="5">
        <v>436</v>
      </c>
      <c r="B437" s="11" t="s">
        <v>454</v>
      </c>
      <c r="C437" s="7">
        <v>12.75</v>
      </c>
      <c r="D437" s="7">
        <v>3.5</v>
      </c>
      <c r="E437" s="7">
        <f t="shared" si="13"/>
        <v>27.450980392156865</v>
      </c>
      <c r="S437" s="5">
        <v>187</v>
      </c>
      <c r="T437" s="11" t="s">
        <v>310</v>
      </c>
      <c r="U437" s="7">
        <v>8.5</v>
      </c>
      <c r="V437" s="7">
        <v>1</v>
      </c>
      <c r="W437" s="7">
        <f t="shared" si="12"/>
        <v>11.76470588235294</v>
      </c>
    </row>
    <row r="438" spans="1:23" ht="38" x14ac:dyDescent="0.2">
      <c r="A438" s="5">
        <v>437</v>
      </c>
      <c r="B438" s="11" t="s">
        <v>421</v>
      </c>
      <c r="C438" s="7">
        <v>13.5</v>
      </c>
      <c r="D438" s="7">
        <v>1.7320508075688772</v>
      </c>
      <c r="E438" s="7">
        <f t="shared" si="13"/>
        <v>12.830005981991683</v>
      </c>
      <c r="S438" s="5">
        <v>237</v>
      </c>
      <c r="T438" s="10" t="s">
        <v>177</v>
      </c>
      <c r="U438" s="7">
        <v>8.5</v>
      </c>
      <c r="V438" s="7">
        <v>1.7320508075688772</v>
      </c>
      <c r="W438" s="7">
        <f t="shared" si="12"/>
        <v>20.377068324339731</v>
      </c>
    </row>
    <row r="439" spans="1:23" ht="19" x14ac:dyDescent="0.2">
      <c r="A439" s="5">
        <v>438</v>
      </c>
      <c r="B439" s="10" t="s">
        <v>544</v>
      </c>
      <c r="C439" s="7">
        <v>10.5</v>
      </c>
      <c r="D439" s="7">
        <v>1</v>
      </c>
      <c r="E439" s="7">
        <f t="shared" si="13"/>
        <v>9.5238095238095237</v>
      </c>
      <c r="S439" s="5">
        <v>255</v>
      </c>
      <c r="T439" s="10" t="s">
        <v>393</v>
      </c>
      <c r="U439" s="7">
        <v>8.5</v>
      </c>
      <c r="V439" s="7">
        <v>1.2909944487358056</v>
      </c>
      <c r="W439" s="7">
        <f t="shared" si="12"/>
        <v>15.188169985127125</v>
      </c>
    </row>
    <row r="440" spans="1:23" ht="19" x14ac:dyDescent="0.2">
      <c r="A440" s="5">
        <v>439</v>
      </c>
      <c r="B440" s="10" t="s">
        <v>298</v>
      </c>
      <c r="C440" s="7">
        <v>19</v>
      </c>
      <c r="D440" s="7">
        <v>5.3541261347363367</v>
      </c>
      <c r="E440" s="7">
        <f t="shared" si="13"/>
        <v>28.179611235454406</v>
      </c>
      <c r="S440" s="5">
        <v>256</v>
      </c>
      <c r="T440" s="10" t="s">
        <v>394</v>
      </c>
      <c r="U440" s="7">
        <v>8.5</v>
      </c>
      <c r="V440" s="7">
        <v>3.1091263510296048</v>
      </c>
      <c r="W440" s="7">
        <f t="shared" si="12"/>
        <v>36.577957070936527</v>
      </c>
    </row>
    <row r="441" spans="1:23" ht="19" x14ac:dyDescent="0.2">
      <c r="A441" s="5">
        <v>440</v>
      </c>
      <c r="B441" s="10" t="s">
        <v>546</v>
      </c>
      <c r="C441" s="7">
        <v>7.25</v>
      </c>
      <c r="D441" s="7">
        <v>0.9574271077563381</v>
      </c>
      <c r="E441" s="7">
        <f t="shared" si="13"/>
        <v>13.205891141466733</v>
      </c>
      <c r="S441" s="5">
        <v>381</v>
      </c>
      <c r="T441" s="11" t="s">
        <v>501</v>
      </c>
      <c r="U441" s="7">
        <v>8.5</v>
      </c>
      <c r="V441" s="7">
        <v>2.0816659994661326</v>
      </c>
      <c r="W441" s="7">
        <f t="shared" si="12"/>
        <v>24.490188229013324</v>
      </c>
    </row>
    <row r="442" spans="1:23" ht="19" x14ac:dyDescent="0.2">
      <c r="A442" s="5">
        <v>441</v>
      </c>
      <c r="B442" s="10" t="s">
        <v>460</v>
      </c>
      <c r="C442" s="7">
        <v>6.75</v>
      </c>
      <c r="D442" s="7">
        <v>0.5</v>
      </c>
      <c r="E442" s="7">
        <f t="shared" si="13"/>
        <v>7.4074074074074066</v>
      </c>
      <c r="S442" s="5">
        <v>429</v>
      </c>
      <c r="T442" s="11" t="s">
        <v>538</v>
      </c>
      <c r="U442" s="7">
        <v>8.5</v>
      </c>
      <c r="V442" s="7">
        <v>1.2909944487358056</v>
      </c>
      <c r="W442" s="7">
        <f t="shared" si="12"/>
        <v>15.188169985127125</v>
      </c>
    </row>
    <row r="443" spans="1:23" ht="19" x14ac:dyDescent="0.2">
      <c r="A443" s="5">
        <v>442</v>
      </c>
      <c r="B443" s="10" t="s">
        <v>406</v>
      </c>
      <c r="C443" s="7">
        <v>9.5</v>
      </c>
      <c r="D443" s="7">
        <v>1.2909944487358056</v>
      </c>
      <c r="E443" s="7">
        <f t="shared" si="13"/>
        <v>13.589415249850587</v>
      </c>
      <c r="S443" s="5">
        <v>433</v>
      </c>
      <c r="T443" s="11" t="s">
        <v>542</v>
      </c>
      <c r="U443" s="7">
        <v>8.5</v>
      </c>
      <c r="V443" s="7">
        <v>1</v>
      </c>
      <c r="W443" s="7">
        <f t="shared" si="12"/>
        <v>11.76470588235294</v>
      </c>
    </row>
    <row r="444" spans="1:23" ht="19" x14ac:dyDescent="0.2">
      <c r="A444" s="5">
        <v>443</v>
      </c>
      <c r="B444" s="10" t="s">
        <v>477</v>
      </c>
      <c r="C444" s="7">
        <v>11.75</v>
      </c>
      <c r="D444" s="7">
        <v>1.707825127659933</v>
      </c>
      <c r="E444" s="7">
        <f t="shared" si="13"/>
        <v>14.534681937531344</v>
      </c>
      <c r="S444" s="5">
        <v>501</v>
      </c>
      <c r="T444" s="13" t="s">
        <v>490</v>
      </c>
      <c r="U444" s="7">
        <v>8.5</v>
      </c>
      <c r="V444" s="7">
        <v>1.9148542155126762</v>
      </c>
      <c r="W444" s="7">
        <f t="shared" si="12"/>
        <v>22.52769665309031</v>
      </c>
    </row>
    <row r="445" spans="1:23" ht="38" x14ac:dyDescent="0.2">
      <c r="A445" s="5">
        <v>444</v>
      </c>
      <c r="B445" s="11" t="s">
        <v>212</v>
      </c>
      <c r="C445" s="7">
        <v>23.25</v>
      </c>
      <c r="D445" s="7">
        <v>1.8929694486000912</v>
      </c>
      <c r="E445" s="7">
        <f t="shared" si="13"/>
        <v>8.1418040800003926</v>
      </c>
      <c r="S445" s="5">
        <v>55</v>
      </c>
      <c r="T445" s="10" t="s">
        <v>107</v>
      </c>
      <c r="U445" s="7">
        <v>8.25</v>
      </c>
      <c r="V445" s="7">
        <v>2.0615528128088303</v>
      </c>
      <c r="W445" s="7">
        <f t="shared" si="12"/>
        <v>24.988518943137336</v>
      </c>
    </row>
    <row r="446" spans="1:23" ht="38" x14ac:dyDescent="0.2">
      <c r="A446" s="5">
        <v>445</v>
      </c>
      <c r="B446" s="10" t="s">
        <v>304</v>
      </c>
      <c r="C446" s="7">
        <v>27</v>
      </c>
      <c r="D446" s="7">
        <v>0.81649658092772603</v>
      </c>
      <c r="E446" s="7">
        <f t="shared" si="13"/>
        <v>3.0240614108434301</v>
      </c>
      <c r="S446" s="5">
        <v>74</v>
      </c>
      <c r="T446" s="10" t="s">
        <v>142</v>
      </c>
      <c r="U446" s="7">
        <v>8.25</v>
      </c>
      <c r="V446" s="7">
        <v>1.5</v>
      </c>
      <c r="W446" s="7">
        <f t="shared" si="12"/>
        <v>18.181818181818183</v>
      </c>
    </row>
    <row r="447" spans="1:23" ht="19" x14ac:dyDescent="0.2">
      <c r="A447" s="5">
        <v>446</v>
      </c>
      <c r="B447" s="13" t="s">
        <v>206</v>
      </c>
      <c r="C447" s="7">
        <v>19.25</v>
      </c>
      <c r="D447" s="7">
        <v>2.5</v>
      </c>
      <c r="E447" s="7">
        <f t="shared" si="13"/>
        <v>12.987012987012985</v>
      </c>
      <c r="S447" s="5">
        <v>182</v>
      </c>
      <c r="T447" s="10" t="s">
        <v>302</v>
      </c>
      <c r="U447" s="7">
        <v>8.25</v>
      </c>
      <c r="V447" s="7">
        <v>0.9574271077563381</v>
      </c>
      <c r="W447" s="7">
        <f t="shared" si="12"/>
        <v>11.605177063713189</v>
      </c>
    </row>
    <row r="448" spans="1:23" ht="19" x14ac:dyDescent="0.2">
      <c r="A448" s="5">
        <v>447</v>
      </c>
      <c r="B448" s="13" t="s">
        <v>257</v>
      </c>
      <c r="C448" s="7">
        <v>15</v>
      </c>
      <c r="D448" s="7">
        <v>0</v>
      </c>
      <c r="E448" s="7">
        <f t="shared" si="13"/>
        <v>0</v>
      </c>
      <c r="S448" s="5">
        <v>193</v>
      </c>
      <c r="T448" s="10" t="s">
        <v>317</v>
      </c>
      <c r="U448" s="7">
        <v>8.25</v>
      </c>
      <c r="V448" s="7">
        <v>1.5</v>
      </c>
      <c r="W448" s="7">
        <f t="shared" si="12"/>
        <v>18.181818181818183</v>
      </c>
    </row>
    <row r="449" spans="1:23" ht="19" x14ac:dyDescent="0.2">
      <c r="A449" s="5">
        <v>448</v>
      </c>
      <c r="B449" s="14" t="s">
        <v>476</v>
      </c>
      <c r="C449" s="7">
        <v>10.25</v>
      </c>
      <c r="D449" s="7">
        <v>0.9574271077563381</v>
      </c>
      <c r="E449" s="7">
        <f t="shared" si="13"/>
        <v>9.3407522707935424</v>
      </c>
      <c r="S449" s="5">
        <v>227</v>
      </c>
      <c r="T449" s="10" t="s">
        <v>358</v>
      </c>
      <c r="U449" s="7">
        <v>8.25</v>
      </c>
      <c r="V449" s="7">
        <v>0.5</v>
      </c>
      <c r="W449" s="7">
        <f t="shared" si="12"/>
        <v>6.0606060606060606</v>
      </c>
    </row>
    <row r="450" spans="1:23" ht="19" x14ac:dyDescent="0.2">
      <c r="A450" s="5">
        <v>449</v>
      </c>
      <c r="B450" s="14" t="s">
        <v>237</v>
      </c>
      <c r="C450" s="7">
        <v>15.5</v>
      </c>
      <c r="D450" s="7">
        <v>1</v>
      </c>
      <c r="E450" s="7">
        <f t="shared" si="13"/>
        <v>6.4516129032258061</v>
      </c>
      <c r="S450" s="5">
        <v>268</v>
      </c>
      <c r="T450" s="10" t="s">
        <v>403</v>
      </c>
      <c r="U450" s="7">
        <v>8.25</v>
      </c>
      <c r="V450" s="7">
        <v>1.5</v>
      </c>
      <c r="W450" s="7">
        <f t="shared" ref="W450:W513" si="14">V450/U450*100</f>
        <v>18.181818181818183</v>
      </c>
    </row>
    <row r="451" spans="1:23" ht="19" x14ac:dyDescent="0.2">
      <c r="A451" s="5">
        <v>450</v>
      </c>
      <c r="B451" s="14" t="s">
        <v>550</v>
      </c>
      <c r="C451" s="7">
        <v>6</v>
      </c>
      <c r="D451" s="7">
        <v>1.4142135623730951</v>
      </c>
      <c r="E451" s="7">
        <f t="shared" ref="E451:E514" si="15">D451/C451*100</f>
        <v>23.570226039551585</v>
      </c>
      <c r="S451" s="5">
        <v>304</v>
      </c>
      <c r="T451" s="10" t="s">
        <v>390</v>
      </c>
      <c r="U451" s="7">
        <v>8.25</v>
      </c>
      <c r="V451" s="7">
        <v>1.5</v>
      </c>
      <c r="W451" s="7">
        <f t="shared" si="14"/>
        <v>18.181818181818183</v>
      </c>
    </row>
    <row r="452" spans="1:23" ht="19" x14ac:dyDescent="0.2">
      <c r="A452" s="5">
        <v>451</v>
      </c>
      <c r="B452" s="13" t="s">
        <v>158</v>
      </c>
      <c r="C452" s="7">
        <v>24</v>
      </c>
      <c r="D452" s="7">
        <v>0.81649658092772603</v>
      </c>
      <c r="E452" s="7">
        <f t="shared" si="15"/>
        <v>3.4020690871988584</v>
      </c>
      <c r="S452" s="5">
        <v>307</v>
      </c>
      <c r="T452" s="10" t="s">
        <v>369</v>
      </c>
      <c r="U452" s="7">
        <v>8.25</v>
      </c>
      <c r="V452" s="7">
        <v>2.2173557826083452</v>
      </c>
      <c r="W452" s="7">
        <f t="shared" si="14"/>
        <v>26.877039789192064</v>
      </c>
    </row>
    <row r="453" spans="1:23" ht="19" x14ac:dyDescent="0.2">
      <c r="A453" s="5">
        <v>452</v>
      </c>
      <c r="B453" s="13" t="s">
        <v>198</v>
      </c>
      <c r="C453" s="7">
        <v>16.5</v>
      </c>
      <c r="D453" s="7">
        <v>1</v>
      </c>
      <c r="E453" s="7">
        <f t="shared" si="15"/>
        <v>6.0606060606060606</v>
      </c>
      <c r="S453" s="5">
        <v>512</v>
      </c>
      <c r="T453" s="10" t="s">
        <v>575</v>
      </c>
      <c r="U453" s="7">
        <v>8.25</v>
      </c>
      <c r="V453" s="7">
        <v>1.707825127659933</v>
      </c>
      <c r="W453" s="7">
        <f t="shared" si="14"/>
        <v>20.700910638302219</v>
      </c>
    </row>
    <row r="454" spans="1:23" ht="38" x14ac:dyDescent="0.2">
      <c r="A454" s="5">
        <v>453</v>
      </c>
      <c r="B454" s="13" t="s">
        <v>374</v>
      </c>
      <c r="C454" s="7">
        <v>12.75</v>
      </c>
      <c r="D454" s="7">
        <v>1.707825127659933</v>
      </c>
      <c r="E454" s="7">
        <f t="shared" si="15"/>
        <v>13.394706883607318</v>
      </c>
      <c r="S454" s="5">
        <v>550</v>
      </c>
      <c r="T454" s="10" t="s">
        <v>285</v>
      </c>
      <c r="U454" s="7">
        <v>8.25</v>
      </c>
      <c r="V454" s="7">
        <v>1.707825127659933</v>
      </c>
      <c r="W454" s="7">
        <f t="shared" si="14"/>
        <v>20.700910638302219</v>
      </c>
    </row>
    <row r="455" spans="1:23" ht="38" x14ac:dyDescent="0.2">
      <c r="A455" s="5">
        <v>454</v>
      </c>
      <c r="B455" s="13" t="s">
        <v>119</v>
      </c>
      <c r="C455" s="7">
        <v>17</v>
      </c>
      <c r="D455" s="7">
        <v>2.4494897427831779</v>
      </c>
      <c r="E455" s="7">
        <f t="shared" si="15"/>
        <v>14.408763192842223</v>
      </c>
      <c r="S455" s="5">
        <v>563</v>
      </c>
      <c r="T455" s="11" t="s">
        <v>510</v>
      </c>
      <c r="U455" s="7">
        <v>8.25</v>
      </c>
      <c r="V455" s="7">
        <v>0.5</v>
      </c>
      <c r="W455" s="7">
        <f t="shared" si="14"/>
        <v>6.0606060606060606</v>
      </c>
    </row>
    <row r="456" spans="1:23" ht="38" x14ac:dyDescent="0.2">
      <c r="A456" s="5">
        <v>455</v>
      </c>
      <c r="B456" s="13" t="s">
        <v>552</v>
      </c>
      <c r="C456" s="7">
        <v>13.75</v>
      </c>
      <c r="D456" s="7">
        <v>9.5</v>
      </c>
      <c r="E456" s="7">
        <f t="shared" si="15"/>
        <v>69.090909090909093</v>
      </c>
      <c r="S456" s="5">
        <v>579</v>
      </c>
      <c r="T456" s="13" t="s">
        <v>590</v>
      </c>
      <c r="U456" s="7">
        <v>8.25</v>
      </c>
      <c r="V456" s="7">
        <v>0.5</v>
      </c>
      <c r="W456" s="7">
        <f t="shared" si="14"/>
        <v>6.0606060606060606</v>
      </c>
    </row>
    <row r="457" spans="1:23" ht="38" x14ac:dyDescent="0.2">
      <c r="A457" s="5">
        <v>456</v>
      </c>
      <c r="B457" s="13" t="s">
        <v>545</v>
      </c>
      <c r="C457" s="7">
        <v>6</v>
      </c>
      <c r="D457" s="7">
        <v>10</v>
      </c>
      <c r="E457" s="7">
        <f t="shared" si="15"/>
        <v>166.66666666666669</v>
      </c>
      <c r="S457" s="5">
        <v>592</v>
      </c>
      <c r="T457" s="13" t="s">
        <v>582</v>
      </c>
      <c r="U457" s="7">
        <v>8.25</v>
      </c>
      <c r="V457" s="7">
        <v>2.2173557826083452</v>
      </c>
      <c r="W457" s="7">
        <f t="shared" si="14"/>
        <v>26.877039789192064</v>
      </c>
    </row>
    <row r="458" spans="1:23" ht="19" x14ac:dyDescent="0.2">
      <c r="A458" s="5">
        <v>457</v>
      </c>
      <c r="B458" s="13" t="s">
        <v>381</v>
      </c>
      <c r="C458" s="7">
        <v>17.75</v>
      </c>
      <c r="D458" s="7">
        <v>3.3040379335998349</v>
      </c>
      <c r="E458" s="7">
        <f t="shared" si="15"/>
        <v>18.614298217463858</v>
      </c>
      <c r="S458" s="5">
        <v>53</v>
      </c>
      <c r="T458" s="11" t="s">
        <v>103</v>
      </c>
      <c r="U458" s="7">
        <v>8</v>
      </c>
      <c r="V458" s="7">
        <v>1.1547005383792515</v>
      </c>
      <c r="W458" s="7">
        <f t="shared" si="14"/>
        <v>14.433756729740644</v>
      </c>
    </row>
    <row r="459" spans="1:23" ht="19" x14ac:dyDescent="0.2">
      <c r="A459" s="5">
        <v>458</v>
      </c>
      <c r="B459" s="13" t="s">
        <v>554</v>
      </c>
      <c r="C459" s="7">
        <v>9.5</v>
      </c>
      <c r="D459" s="7">
        <v>1.2909944487358056</v>
      </c>
      <c r="E459" s="7">
        <f t="shared" si="15"/>
        <v>13.589415249850587</v>
      </c>
      <c r="S459" s="5">
        <v>95</v>
      </c>
      <c r="T459" s="10" t="s">
        <v>176</v>
      </c>
      <c r="U459" s="7">
        <v>8</v>
      </c>
      <c r="V459" s="7">
        <v>2.8284271247461903</v>
      </c>
      <c r="W459" s="7">
        <f t="shared" si="14"/>
        <v>35.355339059327378</v>
      </c>
    </row>
    <row r="460" spans="1:23" ht="38" x14ac:dyDescent="0.2">
      <c r="A460" s="5">
        <v>459</v>
      </c>
      <c r="B460" s="13" t="s">
        <v>457</v>
      </c>
      <c r="C460" s="7">
        <v>9.5</v>
      </c>
      <c r="D460" s="7">
        <v>0.57735026918962573</v>
      </c>
      <c r="E460" s="7">
        <f t="shared" si="15"/>
        <v>6.0773712546276393</v>
      </c>
      <c r="S460" s="5">
        <v>154</v>
      </c>
      <c r="T460" s="10" t="s">
        <v>264</v>
      </c>
      <c r="U460" s="7">
        <v>8</v>
      </c>
      <c r="V460" s="7">
        <v>1.1547005383792515</v>
      </c>
      <c r="W460" s="7">
        <f t="shared" si="14"/>
        <v>14.433756729740644</v>
      </c>
    </row>
    <row r="461" spans="1:23" ht="38" x14ac:dyDescent="0.2">
      <c r="A461" s="5">
        <v>460</v>
      </c>
      <c r="B461" s="14" t="s">
        <v>556</v>
      </c>
      <c r="C461" s="7">
        <v>5.25</v>
      </c>
      <c r="D461" s="7">
        <v>2.2173557826083452</v>
      </c>
      <c r="E461" s="7">
        <f t="shared" si="15"/>
        <v>42.235348240158956</v>
      </c>
      <c r="S461" s="5">
        <v>160</v>
      </c>
      <c r="T461" s="10" t="s">
        <v>273</v>
      </c>
      <c r="U461" s="7">
        <v>8</v>
      </c>
      <c r="V461" s="7">
        <v>0</v>
      </c>
      <c r="W461" s="7">
        <f t="shared" si="14"/>
        <v>0</v>
      </c>
    </row>
    <row r="462" spans="1:23" ht="38" x14ac:dyDescent="0.2">
      <c r="A462" s="5">
        <v>461</v>
      </c>
      <c r="B462" s="13" t="s">
        <v>557</v>
      </c>
      <c r="C462" s="7">
        <v>9.5</v>
      </c>
      <c r="D462" s="7">
        <v>0.57735026918962573</v>
      </c>
      <c r="E462" s="7">
        <f t="shared" si="15"/>
        <v>6.0773712546276393</v>
      </c>
      <c r="S462" s="5">
        <v>176</v>
      </c>
      <c r="T462" s="11" t="s">
        <v>295</v>
      </c>
      <c r="U462" s="7">
        <v>8</v>
      </c>
      <c r="V462" s="7">
        <v>1.4142135623730951</v>
      </c>
      <c r="W462" s="7">
        <f t="shared" si="14"/>
        <v>17.677669529663689</v>
      </c>
    </row>
    <row r="463" spans="1:23" ht="19" x14ac:dyDescent="0.2">
      <c r="A463" s="5">
        <v>462</v>
      </c>
      <c r="B463" s="13" t="s">
        <v>558</v>
      </c>
      <c r="C463" s="7">
        <v>10.25</v>
      </c>
      <c r="D463" s="7">
        <v>0.9574271077563381</v>
      </c>
      <c r="E463" s="7">
        <f t="shared" si="15"/>
        <v>9.3407522707935424</v>
      </c>
      <c r="S463" s="5">
        <v>231</v>
      </c>
      <c r="T463" s="11" t="s">
        <v>364</v>
      </c>
      <c r="U463" s="7">
        <v>8</v>
      </c>
      <c r="V463" s="7">
        <v>1.4142135623730951</v>
      </c>
      <c r="W463" s="7">
        <f t="shared" si="14"/>
        <v>17.677669529663689</v>
      </c>
    </row>
    <row r="464" spans="1:23" ht="38" x14ac:dyDescent="0.2">
      <c r="A464" s="5">
        <v>463</v>
      </c>
      <c r="B464" s="13" t="s">
        <v>408</v>
      </c>
      <c r="C464" s="7">
        <v>22.75</v>
      </c>
      <c r="D464" s="7">
        <v>13.275918047351754</v>
      </c>
      <c r="E464" s="7">
        <f t="shared" si="15"/>
        <v>58.355683724623098</v>
      </c>
      <c r="S464" s="5">
        <v>283</v>
      </c>
      <c r="T464" s="10" t="s">
        <v>418</v>
      </c>
      <c r="U464" s="7">
        <v>8</v>
      </c>
      <c r="V464" s="7">
        <v>1.8257418583505538</v>
      </c>
      <c r="W464" s="7">
        <f t="shared" si="14"/>
        <v>22.821773229381922</v>
      </c>
    </row>
    <row r="465" spans="1:23" ht="38" x14ac:dyDescent="0.2">
      <c r="A465" s="5">
        <v>464</v>
      </c>
      <c r="B465" s="13" t="s">
        <v>541</v>
      </c>
      <c r="C465" s="7">
        <v>10.25</v>
      </c>
      <c r="D465" s="7">
        <v>1.707825127659933</v>
      </c>
      <c r="E465" s="7">
        <f t="shared" si="15"/>
        <v>16.661708562535932</v>
      </c>
      <c r="S465" s="5">
        <v>297</v>
      </c>
      <c r="T465" s="10" t="s">
        <v>429</v>
      </c>
      <c r="U465" s="7">
        <v>8</v>
      </c>
      <c r="V465" s="7">
        <v>1.8257418583505538</v>
      </c>
      <c r="W465" s="7">
        <f t="shared" si="14"/>
        <v>22.821773229381922</v>
      </c>
    </row>
    <row r="466" spans="1:23" ht="38" x14ac:dyDescent="0.2">
      <c r="A466" s="5">
        <v>465</v>
      </c>
      <c r="B466" s="13" t="s">
        <v>560</v>
      </c>
      <c r="C466" s="7">
        <v>9.75</v>
      </c>
      <c r="D466" s="7">
        <v>0.9574271077563381</v>
      </c>
      <c r="E466" s="7">
        <f t="shared" si="15"/>
        <v>9.8197652077573139</v>
      </c>
      <c r="S466" s="5">
        <v>317</v>
      </c>
      <c r="T466" s="11" t="s">
        <v>444</v>
      </c>
      <c r="U466" s="7">
        <v>8</v>
      </c>
      <c r="V466" s="7">
        <v>0.81649658092772603</v>
      </c>
      <c r="W466" s="7">
        <f t="shared" si="14"/>
        <v>10.206207261596575</v>
      </c>
    </row>
    <row r="467" spans="1:23" ht="19" x14ac:dyDescent="0.2">
      <c r="A467" s="5">
        <v>466</v>
      </c>
      <c r="B467" s="13" t="s">
        <v>355</v>
      </c>
      <c r="C467" s="7">
        <v>10.75</v>
      </c>
      <c r="D467" s="7">
        <v>0.9574271077563381</v>
      </c>
      <c r="E467" s="7">
        <f t="shared" si="15"/>
        <v>8.9062986768031447</v>
      </c>
      <c r="S467" s="5">
        <v>337</v>
      </c>
      <c r="T467" s="10" t="s">
        <v>320</v>
      </c>
      <c r="U467" s="7">
        <v>8</v>
      </c>
      <c r="V467" s="7">
        <v>0.81649658092772603</v>
      </c>
      <c r="W467" s="7">
        <f t="shared" si="14"/>
        <v>10.206207261596575</v>
      </c>
    </row>
    <row r="468" spans="1:23" ht="19" x14ac:dyDescent="0.2">
      <c r="A468" s="5">
        <v>467</v>
      </c>
      <c r="B468" s="13" t="s">
        <v>386</v>
      </c>
      <c r="C468" s="7">
        <v>11.5</v>
      </c>
      <c r="D468" s="7">
        <v>1.7320508075688772</v>
      </c>
      <c r="E468" s="7">
        <f t="shared" si="15"/>
        <v>15.061311370164148</v>
      </c>
      <c r="S468" s="5">
        <v>382</v>
      </c>
      <c r="T468" s="11" t="s">
        <v>503</v>
      </c>
      <c r="U468" s="7">
        <v>8</v>
      </c>
      <c r="V468" s="7">
        <v>0</v>
      </c>
      <c r="W468" s="7">
        <f t="shared" si="14"/>
        <v>0</v>
      </c>
    </row>
    <row r="469" spans="1:23" ht="19" x14ac:dyDescent="0.2">
      <c r="A469" s="5">
        <v>468</v>
      </c>
      <c r="B469" s="13" t="s">
        <v>188</v>
      </c>
      <c r="C469" s="7">
        <v>12.25</v>
      </c>
      <c r="D469" s="7">
        <v>1.5</v>
      </c>
      <c r="E469" s="7">
        <f t="shared" si="15"/>
        <v>12.244897959183673</v>
      </c>
      <c r="S469" s="5">
        <v>388</v>
      </c>
      <c r="T469" s="10" t="s">
        <v>509</v>
      </c>
      <c r="U469" s="7">
        <v>8</v>
      </c>
      <c r="V469" s="7">
        <v>1.4142135623730951</v>
      </c>
      <c r="W469" s="7">
        <f t="shared" si="14"/>
        <v>17.677669529663689</v>
      </c>
    </row>
    <row r="470" spans="1:23" ht="19" x14ac:dyDescent="0.2">
      <c r="A470" s="5">
        <v>469</v>
      </c>
      <c r="B470" s="13" t="s">
        <v>219</v>
      </c>
      <c r="C470" s="7">
        <v>14.75</v>
      </c>
      <c r="D470" s="7">
        <v>1.707825127659933</v>
      </c>
      <c r="E470" s="7">
        <f t="shared" si="15"/>
        <v>11.578475441762258</v>
      </c>
      <c r="S470" s="5">
        <v>480</v>
      </c>
      <c r="T470" s="13" t="s">
        <v>570</v>
      </c>
      <c r="U470" s="7">
        <v>8</v>
      </c>
      <c r="V470" s="7">
        <v>0.81649658092772603</v>
      </c>
      <c r="W470" s="7">
        <f t="shared" si="14"/>
        <v>10.206207261596575</v>
      </c>
    </row>
    <row r="471" spans="1:23" ht="19" x14ac:dyDescent="0.2">
      <c r="A471" s="5">
        <v>470</v>
      </c>
      <c r="B471" s="13" t="s">
        <v>563</v>
      </c>
      <c r="C471" s="7">
        <v>6.5</v>
      </c>
      <c r="D471" s="7">
        <v>0.57735026918962573</v>
      </c>
      <c r="E471" s="7">
        <f t="shared" si="15"/>
        <v>8.8823118336865505</v>
      </c>
      <c r="S471" s="5">
        <v>486</v>
      </c>
      <c r="T471" s="13" t="s">
        <v>576</v>
      </c>
      <c r="U471" s="7">
        <v>8</v>
      </c>
      <c r="V471" s="7">
        <v>2.1602468994692869</v>
      </c>
      <c r="W471" s="7">
        <f t="shared" si="14"/>
        <v>27.003086243366088</v>
      </c>
    </row>
    <row r="472" spans="1:23" ht="38" x14ac:dyDescent="0.2">
      <c r="A472" s="5">
        <v>471</v>
      </c>
      <c r="B472" s="14" t="s">
        <v>133</v>
      </c>
      <c r="C472" s="7">
        <v>36</v>
      </c>
      <c r="D472" s="7">
        <v>3.1622776601683795</v>
      </c>
      <c r="E472" s="7">
        <f t="shared" si="15"/>
        <v>8.7841046115788313</v>
      </c>
      <c r="S472" s="5">
        <v>533</v>
      </c>
      <c r="T472" s="10" t="s">
        <v>559</v>
      </c>
      <c r="U472" s="7">
        <v>8</v>
      </c>
      <c r="V472" s="7">
        <v>3.1622776601683795</v>
      </c>
      <c r="W472" s="7">
        <f t="shared" si="14"/>
        <v>39.528470752104745</v>
      </c>
    </row>
    <row r="473" spans="1:23" ht="38" x14ac:dyDescent="0.2">
      <c r="A473" s="5">
        <v>472</v>
      </c>
      <c r="B473" s="14" t="s">
        <v>283</v>
      </c>
      <c r="C473" s="7">
        <v>27.75</v>
      </c>
      <c r="D473" s="7">
        <v>9.3941471140279678</v>
      </c>
      <c r="E473" s="7">
        <f t="shared" si="15"/>
        <v>33.852782392893573</v>
      </c>
      <c r="S473" s="5">
        <v>71</v>
      </c>
      <c r="T473" s="11" t="s">
        <v>136</v>
      </c>
      <c r="U473" s="7">
        <v>7.75</v>
      </c>
      <c r="V473" s="7">
        <v>0.9574271077563381</v>
      </c>
      <c r="W473" s="7">
        <f t="shared" si="14"/>
        <v>12.353898164597911</v>
      </c>
    </row>
    <row r="474" spans="1:23" ht="38" x14ac:dyDescent="0.2">
      <c r="A474" s="5">
        <v>473</v>
      </c>
      <c r="B474" s="13" t="s">
        <v>533</v>
      </c>
      <c r="C474" s="7">
        <v>18</v>
      </c>
      <c r="D474" s="7">
        <v>3.2659863237109041</v>
      </c>
      <c r="E474" s="7">
        <f t="shared" si="15"/>
        <v>18.14436846506058</v>
      </c>
      <c r="S474" s="5">
        <v>308</v>
      </c>
      <c r="T474" s="11" t="s">
        <v>438</v>
      </c>
      <c r="U474" s="7">
        <v>7.75</v>
      </c>
      <c r="V474" s="7">
        <v>2.6299556396765835</v>
      </c>
      <c r="W474" s="7">
        <f t="shared" si="14"/>
        <v>33.934911479697853</v>
      </c>
    </row>
    <row r="475" spans="1:23" ht="19" x14ac:dyDescent="0.2">
      <c r="A475" s="5">
        <v>474</v>
      </c>
      <c r="B475" s="13" t="s">
        <v>499</v>
      </c>
      <c r="C475" s="7">
        <v>23</v>
      </c>
      <c r="D475" s="7">
        <v>4.0824829046386304</v>
      </c>
      <c r="E475" s="7">
        <f t="shared" si="15"/>
        <v>17.74992567234187</v>
      </c>
      <c r="S475" s="5">
        <v>412</v>
      </c>
      <c r="T475" s="10" t="s">
        <v>529</v>
      </c>
      <c r="U475" s="7">
        <v>7.75</v>
      </c>
      <c r="V475" s="7">
        <v>0.5</v>
      </c>
      <c r="W475" s="7">
        <f t="shared" si="14"/>
        <v>6.4516129032258061</v>
      </c>
    </row>
    <row r="476" spans="1:23" ht="19" x14ac:dyDescent="0.2">
      <c r="A476" s="5">
        <v>475</v>
      </c>
      <c r="B476" s="13" t="s">
        <v>150</v>
      </c>
      <c r="C476" s="7">
        <v>32.25</v>
      </c>
      <c r="D476" s="7">
        <v>3.9475730941090039</v>
      </c>
      <c r="E476" s="7">
        <f t="shared" si="15"/>
        <v>12.240536725919391</v>
      </c>
      <c r="S476" s="5">
        <v>413</v>
      </c>
      <c r="T476" s="10" t="s">
        <v>435</v>
      </c>
      <c r="U476" s="7">
        <v>7.75</v>
      </c>
      <c r="V476" s="7">
        <v>0.5</v>
      </c>
      <c r="W476" s="7">
        <f t="shared" si="14"/>
        <v>6.4516129032258061</v>
      </c>
    </row>
    <row r="477" spans="1:23" ht="19" x14ac:dyDescent="0.2">
      <c r="A477" s="5">
        <v>476</v>
      </c>
      <c r="B477" s="13" t="s">
        <v>566</v>
      </c>
      <c r="C477" s="7">
        <v>7.25</v>
      </c>
      <c r="D477" s="7">
        <v>2.3629078131263039</v>
      </c>
      <c r="E477" s="7">
        <f t="shared" si="15"/>
        <v>32.591831905190396</v>
      </c>
      <c r="S477" s="5">
        <v>492</v>
      </c>
      <c r="T477" s="14" t="s">
        <v>581</v>
      </c>
      <c r="U477" s="7">
        <v>7.75</v>
      </c>
      <c r="V477" s="7">
        <v>0.9574271077563381</v>
      </c>
      <c r="W477" s="7">
        <f t="shared" si="14"/>
        <v>12.353898164597911</v>
      </c>
    </row>
    <row r="478" spans="1:23" ht="19" x14ac:dyDescent="0.2">
      <c r="A478" s="5">
        <v>477</v>
      </c>
      <c r="B478" s="13" t="s">
        <v>62</v>
      </c>
      <c r="C478" s="7">
        <v>22.5</v>
      </c>
      <c r="D478" s="7">
        <v>2.0816659994661326</v>
      </c>
      <c r="E478" s="7">
        <f t="shared" si="15"/>
        <v>9.2518488865161448</v>
      </c>
      <c r="S478" s="5">
        <v>553</v>
      </c>
      <c r="T478" s="10" t="s">
        <v>609</v>
      </c>
      <c r="U478" s="7">
        <v>7.75</v>
      </c>
      <c r="V478" s="7">
        <v>1.707825127659933</v>
      </c>
      <c r="W478" s="7">
        <f t="shared" si="14"/>
        <v>22.036453260128166</v>
      </c>
    </row>
    <row r="479" spans="1:23" ht="19" x14ac:dyDescent="0.2">
      <c r="A479" s="5">
        <v>478</v>
      </c>
      <c r="B479" s="13" t="s">
        <v>568</v>
      </c>
      <c r="C479" s="7">
        <v>4.5</v>
      </c>
      <c r="D479" s="7">
        <v>2.6457513110645907</v>
      </c>
      <c r="E479" s="7">
        <f t="shared" si="15"/>
        <v>58.794473579213125</v>
      </c>
      <c r="S479" s="5">
        <v>54</v>
      </c>
      <c r="T479" s="11" t="s">
        <v>105</v>
      </c>
      <c r="U479" s="7">
        <v>7.5</v>
      </c>
      <c r="V479" s="7">
        <v>2.5166114784235831</v>
      </c>
      <c r="W479" s="7">
        <f t="shared" si="14"/>
        <v>33.55481971231444</v>
      </c>
    </row>
    <row r="480" spans="1:23" ht="19" x14ac:dyDescent="0.2">
      <c r="A480" s="5">
        <v>479</v>
      </c>
      <c r="B480" s="13" t="s">
        <v>79</v>
      </c>
      <c r="C480" s="7">
        <v>11.5</v>
      </c>
      <c r="D480" s="7">
        <v>2.0816659994661326</v>
      </c>
      <c r="E480" s="7">
        <f t="shared" si="15"/>
        <v>18.101443473618545</v>
      </c>
      <c r="S480" s="5">
        <v>138</v>
      </c>
      <c r="T480" s="11" t="s">
        <v>238</v>
      </c>
      <c r="U480" s="7">
        <v>7.5</v>
      </c>
      <c r="V480" s="7">
        <v>0.57735026918962573</v>
      </c>
      <c r="W480" s="7">
        <f t="shared" si="14"/>
        <v>7.69800358919501</v>
      </c>
    </row>
    <row r="481" spans="1:23" ht="19" x14ac:dyDescent="0.2">
      <c r="A481" s="5">
        <v>480</v>
      </c>
      <c r="B481" s="13" t="s">
        <v>570</v>
      </c>
      <c r="C481" s="7">
        <v>8</v>
      </c>
      <c r="D481" s="7">
        <v>0.81649658092772603</v>
      </c>
      <c r="E481" s="7">
        <f t="shared" si="15"/>
        <v>10.206207261596575</v>
      </c>
      <c r="S481" s="5">
        <v>158</v>
      </c>
      <c r="T481" s="10" t="s">
        <v>269</v>
      </c>
      <c r="U481" s="7">
        <v>7.5</v>
      </c>
      <c r="V481" s="7">
        <v>1.2909944487358056</v>
      </c>
      <c r="W481" s="7">
        <f t="shared" si="14"/>
        <v>17.213259316477409</v>
      </c>
    </row>
    <row r="482" spans="1:23" ht="19" x14ac:dyDescent="0.2">
      <c r="A482" s="5">
        <v>481</v>
      </c>
      <c r="B482" s="13" t="s">
        <v>571</v>
      </c>
      <c r="C482" s="7">
        <v>10.75</v>
      </c>
      <c r="D482" s="7">
        <v>0.9574271077563381</v>
      </c>
      <c r="E482" s="7">
        <f t="shared" si="15"/>
        <v>8.9062986768031447</v>
      </c>
      <c r="S482" s="5">
        <v>161</v>
      </c>
      <c r="T482" s="10" t="s">
        <v>275</v>
      </c>
      <c r="U482" s="7">
        <v>7.5</v>
      </c>
      <c r="V482" s="7">
        <v>1.7320508075688772</v>
      </c>
      <c r="W482" s="7">
        <f t="shared" si="14"/>
        <v>23.094010767585029</v>
      </c>
    </row>
    <row r="483" spans="1:23" ht="19" x14ac:dyDescent="0.2">
      <c r="A483" s="5">
        <v>482</v>
      </c>
      <c r="B483" s="13" t="s">
        <v>573</v>
      </c>
      <c r="C483" s="7">
        <v>11.5</v>
      </c>
      <c r="D483" s="7">
        <v>1</v>
      </c>
      <c r="E483" s="7">
        <f t="shared" si="15"/>
        <v>8.695652173913043</v>
      </c>
      <c r="S483" s="5">
        <v>184</v>
      </c>
      <c r="T483" s="10" t="s">
        <v>305</v>
      </c>
      <c r="U483" s="7">
        <v>7.5</v>
      </c>
      <c r="V483" s="7">
        <v>1.7320508075688772</v>
      </c>
      <c r="W483" s="7">
        <f t="shared" si="14"/>
        <v>23.094010767585029</v>
      </c>
    </row>
    <row r="484" spans="1:23" ht="19" x14ac:dyDescent="0.2">
      <c r="A484" s="5">
        <v>483</v>
      </c>
      <c r="B484" s="13" t="s">
        <v>536</v>
      </c>
      <c r="C484" s="7">
        <v>19.75</v>
      </c>
      <c r="D484" s="7">
        <v>6.2383224240709669</v>
      </c>
      <c r="E484" s="7">
        <f t="shared" si="15"/>
        <v>31.586442653523882</v>
      </c>
      <c r="S484" s="5">
        <v>327</v>
      </c>
      <c r="T484" s="10" t="s">
        <v>453</v>
      </c>
      <c r="U484" s="7">
        <v>7.5</v>
      </c>
      <c r="V484" s="7">
        <v>1.2909944487358056</v>
      </c>
      <c r="W484" s="7">
        <f t="shared" si="14"/>
        <v>17.213259316477409</v>
      </c>
    </row>
    <row r="485" spans="1:23" ht="19" x14ac:dyDescent="0.2">
      <c r="A485" s="5">
        <v>484</v>
      </c>
      <c r="B485" s="13" t="s">
        <v>519</v>
      </c>
      <c r="C485" s="7">
        <v>23.75</v>
      </c>
      <c r="D485" s="7">
        <v>1.5</v>
      </c>
      <c r="E485" s="7">
        <f t="shared" si="15"/>
        <v>6.3157894736842106</v>
      </c>
      <c r="S485" s="5">
        <v>396</v>
      </c>
      <c r="T485" s="11" t="s">
        <v>514</v>
      </c>
      <c r="U485" s="7">
        <v>7.5</v>
      </c>
      <c r="V485" s="7">
        <v>7.047458170621991</v>
      </c>
      <c r="W485" s="7">
        <f t="shared" si="14"/>
        <v>93.966108941626544</v>
      </c>
    </row>
    <row r="486" spans="1:23" ht="19" x14ac:dyDescent="0.2">
      <c r="A486" s="5">
        <v>485</v>
      </c>
      <c r="B486" s="13" t="s">
        <v>76</v>
      </c>
      <c r="C486" s="7">
        <v>33.5</v>
      </c>
      <c r="D486" s="7">
        <v>4.6547466812563139</v>
      </c>
      <c r="E486" s="7">
        <f t="shared" si="15"/>
        <v>13.894766212705415</v>
      </c>
      <c r="S486" s="5">
        <v>398</v>
      </c>
      <c r="T486" s="10" t="s">
        <v>516</v>
      </c>
      <c r="U486" s="7">
        <v>7.5</v>
      </c>
      <c r="V486" s="7">
        <v>0.57735026918962573</v>
      </c>
      <c r="W486" s="7">
        <f t="shared" si="14"/>
        <v>7.69800358919501</v>
      </c>
    </row>
    <row r="487" spans="1:23" ht="19" x14ac:dyDescent="0.2">
      <c r="A487" s="5">
        <v>486</v>
      </c>
      <c r="B487" s="13" t="s">
        <v>576</v>
      </c>
      <c r="C487" s="7">
        <v>8</v>
      </c>
      <c r="D487" s="7">
        <v>2.1602468994692869</v>
      </c>
      <c r="E487" s="7">
        <f t="shared" si="15"/>
        <v>27.003086243366088</v>
      </c>
      <c r="S487" s="5">
        <v>428</v>
      </c>
      <c r="T487" s="11" t="s">
        <v>537</v>
      </c>
      <c r="U487" s="7">
        <v>7.5</v>
      </c>
      <c r="V487" s="7">
        <v>0.57735026918962573</v>
      </c>
      <c r="W487" s="7">
        <f t="shared" si="14"/>
        <v>7.69800358919501</v>
      </c>
    </row>
    <row r="488" spans="1:23" ht="38" x14ac:dyDescent="0.2">
      <c r="A488" s="5">
        <v>487</v>
      </c>
      <c r="B488" s="13" t="s">
        <v>578</v>
      </c>
      <c r="C488" s="7">
        <v>7</v>
      </c>
      <c r="D488" s="7">
        <v>2.1602468994692869</v>
      </c>
      <c r="E488" s="7">
        <f t="shared" si="15"/>
        <v>30.860669992418384</v>
      </c>
      <c r="S488" s="5">
        <v>607</v>
      </c>
      <c r="T488" s="14" t="s">
        <v>553</v>
      </c>
      <c r="U488" s="7">
        <v>7.5</v>
      </c>
      <c r="V488" s="7">
        <v>0.57735026918962573</v>
      </c>
      <c r="W488" s="7">
        <f t="shared" si="14"/>
        <v>7.69800358919501</v>
      </c>
    </row>
    <row r="489" spans="1:23" ht="19" x14ac:dyDescent="0.2">
      <c r="A489" s="5">
        <v>488</v>
      </c>
      <c r="B489" s="13" t="s">
        <v>579</v>
      </c>
      <c r="C489" s="7">
        <v>3.75</v>
      </c>
      <c r="D489" s="7">
        <v>1.707825127659933</v>
      </c>
      <c r="E489" s="7">
        <f t="shared" si="15"/>
        <v>45.542003404264882</v>
      </c>
      <c r="S489" s="5">
        <v>183</v>
      </c>
      <c r="T489" s="10" t="s">
        <v>303</v>
      </c>
      <c r="U489" s="7">
        <v>7.25</v>
      </c>
      <c r="V489" s="7">
        <v>0.9574271077563381</v>
      </c>
      <c r="W489" s="7">
        <f t="shared" si="14"/>
        <v>13.205891141466733</v>
      </c>
    </row>
    <row r="490" spans="1:23" ht="19" x14ac:dyDescent="0.2">
      <c r="A490" s="5">
        <v>489</v>
      </c>
      <c r="B490" s="13" t="s">
        <v>332</v>
      </c>
      <c r="C490" s="7">
        <v>18.5</v>
      </c>
      <c r="D490" s="7">
        <v>2.5166114784235831</v>
      </c>
      <c r="E490" s="7">
        <f t="shared" si="15"/>
        <v>13.603305288776124</v>
      </c>
      <c r="S490" s="5">
        <v>186</v>
      </c>
      <c r="T490" s="10" t="s">
        <v>308</v>
      </c>
      <c r="U490" s="7">
        <v>7.25</v>
      </c>
      <c r="V490" s="7">
        <v>1.2583057392117916</v>
      </c>
      <c r="W490" s="7">
        <f t="shared" si="14"/>
        <v>17.355941230507472</v>
      </c>
    </row>
    <row r="491" spans="1:23" ht="19" x14ac:dyDescent="0.2">
      <c r="A491" s="5">
        <v>490</v>
      </c>
      <c r="B491" s="13" t="s">
        <v>580</v>
      </c>
      <c r="C491" s="7">
        <v>4.75</v>
      </c>
      <c r="D491" s="7">
        <v>2.8722813232690143</v>
      </c>
      <c r="E491" s="7">
        <f t="shared" si="15"/>
        <v>60.469080489873981</v>
      </c>
      <c r="S491" s="5">
        <v>225</v>
      </c>
      <c r="T491" s="11" t="s">
        <v>356</v>
      </c>
      <c r="U491" s="7">
        <v>7.25</v>
      </c>
      <c r="V491" s="7">
        <v>1.5</v>
      </c>
      <c r="W491" s="7">
        <f t="shared" si="14"/>
        <v>20.689655172413794</v>
      </c>
    </row>
    <row r="492" spans="1:23" ht="19" x14ac:dyDescent="0.2">
      <c r="A492" s="5">
        <v>491</v>
      </c>
      <c r="B492" s="13" t="s">
        <v>187</v>
      </c>
      <c r="C492" s="7">
        <v>14.25</v>
      </c>
      <c r="D492" s="7">
        <v>0.9574271077563381</v>
      </c>
      <c r="E492" s="7">
        <f t="shared" si="15"/>
        <v>6.7187867210971097</v>
      </c>
      <c r="S492" s="5">
        <v>342</v>
      </c>
      <c r="T492" s="10" t="s">
        <v>470</v>
      </c>
      <c r="U492" s="7">
        <v>7.25</v>
      </c>
      <c r="V492" s="7">
        <v>0.9574271077563381</v>
      </c>
      <c r="W492" s="7">
        <f t="shared" si="14"/>
        <v>13.205891141466733</v>
      </c>
    </row>
    <row r="493" spans="1:23" ht="19" x14ac:dyDescent="0.2">
      <c r="A493" s="5">
        <v>492</v>
      </c>
      <c r="B493" s="14" t="s">
        <v>581</v>
      </c>
      <c r="C493" s="7">
        <v>7.75</v>
      </c>
      <c r="D493" s="7">
        <v>0.9574271077563381</v>
      </c>
      <c r="E493" s="7">
        <f t="shared" si="15"/>
        <v>12.353898164597911</v>
      </c>
      <c r="S493" s="5">
        <v>440</v>
      </c>
      <c r="T493" s="10" t="s">
        <v>546</v>
      </c>
      <c r="U493" s="7">
        <v>7.25</v>
      </c>
      <c r="V493" s="7">
        <v>0.9574271077563381</v>
      </c>
      <c r="W493" s="7">
        <f t="shared" si="14"/>
        <v>13.205891141466733</v>
      </c>
    </row>
    <row r="494" spans="1:23" ht="19" x14ac:dyDescent="0.2">
      <c r="A494" s="5">
        <v>493</v>
      </c>
      <c r="B494" s="13" t="s">
        <v>232</v>
      </c>
      <c r="C494" s="7">
        <v>8.75</v>
      </c>
      <c r="D494" s="7">
        <v>1.5</v>
      </c>
      <c r="E494" s="7">
        <f t="shared" si="15"/>
        <v>17.142857142857142</v>
      </c>
      <c r="S494" s="5">
        <v>476</v>
      </c>
      <c r="T494" s="13" t="s">
        <v>566</v>
      </c>
      <c r="U494" s="7">
        <v>7.25</v>
      </c>
      <c r="V494" s="7">
        <v>2.3629078131263039</v>
      </c>
      <c r="W494" s="7">
        <f t="shared" si="14"/>
        <v>32.591831905190396</v>
      </c>
    </row>
    <row r="495" spans="1:23" ht="19" x14ac:dyDescent="0.2">
      <c r="A495" s="5">
        <v>494</v>
      </c>
      <c r="B495" s="13" t="s">
        <v>583</v>
      </c>
      <c r="C495" s="7">
        <v>7</v>
      </c>
      <c r="D495" s="7">
        <v>3.1622776601683795</v>
      </c>
      <c r="E495" s="7">
        <f t="shared" si="15"/>
        <v>45.175395145262563</v>
      </c>
      <c r="S495" s="5">
        <v>514</v>
      </c>
      <c r="T495" s="10" t="s">
        <v>432</v>
      </c>
      <c r="U495" s="7">
        <v>7.25</v>
      </c>
      <c r="V495" s="7">
        <v>1.2583057392117916</v>
      </c>
      <c r="W495" s="7">
        <f t="shared" si="14"/>
        <v>17.355941230507472</v>
      </c>
    </row>
    <row r="496" spans="1:23" ht="19" x14ac:dyDescent="0.2">
      <c r="A496" s="5">
        <v>495</v>
      </c>
      <c r="B496" s="13" t="s">
        <v>353</v>
      </c>
      <c r="C496" s="7">
        <v>14.75</v>
      </c>
      <c r="D496" s="7">
        <v>2.0615528128088303</v>
      </c>
      <c r="E496" s="7">
        <f t="shared" si="15"/>
        <v>13.9766292393819</v>
      </c>
      <c r="S496" s="5">
        <v>516</v>
      </c>
      <c r="T496" s="10" t="s">
        <v>495</v>
      </c>
      <c r="U496" s="7">
        <v>7.25</v>
      </c>
      <c r="V496" s="7">
        <v>0.5</v>
      </c>
      <c r="W496" s="7">
        <f t="shared" si="14"/>
        <v>6.8965517241379306</v>
      </c>
    </row>
    <row r="497" spans="1:23" ht="19" x14ac:dyDescent="0.2">
      <c r="A497" s="5">
        <v>496</v>
      </c>
      <c r="B497" s="13" t="s">
        <v>447</v>
      </c>
      <c r="C497" s="7">
        <v>9</v>
      </c>
      <c r="D497" s="7">
        <v>3.4641016151377544</v>
      </c>
      <c r="E497" s="7">
        <f t="shared" si="15"/>
        <v>38.490017945975048</v>
      </c>
      <c r="S497" s="5">
        <v>536</v>
      </c>
      <c r="T497" s="10" t="s">
        <v>469</v>
      </c>
      <c r="U497" s="7">
        <v>7.25</v>
      </c>
      <c r="V497" s="7">
        <v>0.9574271077563381</v>
      </c>
      <c r="W497" s="7">
        <f t="shared" si="14"/>
        <v>13.205891141466733</v>
      </c>
    </row>
    <row r="498" spans="1:23" ht="19" x14ac:dyDescent="0.2">
      <c r="A498" s="5">
        <v>497</v>
      </c>
      <c r="B498" s="13" t="s">
        <v>413</v>
      </c>
      <c r="C498" s="7">
        <v>12.5</v>
      </c>
      <c r="D498" s="7">
        <v>1.2909944487358056</v>
      </c>
      <c r="E498" s="7">
        <f t="shared" si="15"/>
        <v>10.327955589886445</v>
      </c>
      <c r="S498" s="5">
        <v>599</v>
      </c>
      <c r="T498" s="13" t="s">
        <v>555</v>
      </c>
      <c r="U498" s="7">
        <v>7.25</v>
      </c>
      <c r="V498" s="7">
        <v>0.9574271077563381</v>
      </c>
      <c r="W498" s="7">
        <f t="shared" si="14"/>
        <v>13.205891141466733</v>
      </c>
    </row>
    <row r="499" spans="1:23" ht="19" x14ac:dyDescent="0.2">
      <c r="A499" s="5">
        <v>498</v>
      </c>
      <c r="B499" s="13" t="s">
        <v>121</v>
      </c>
      <c r="C499" s="7">
        <v>16</v>
      </c>
      <c r="D499" s="7">
        <v>1.4142135623730951</v>
      </c>
      <c r="E499" s="7">
        <f t="shared" si="15"/>
        <v>8.8388347648318444</v>
      </c>
      <c r="S499" s="5">
        <v>8</v>
      </c>
      <c r="T499" s="10" t="s">
        <v>19</v>
      </c>
      <c r="U499" s="7">
        <v>7</v>
      </c>
      <c r="V499" s="7">
        <v>5.0990195135927845</v>
      </c>
      <c r="W499" s="7">
        <f t="shared" si="14"/>
        <v>72.843135908468355</v>
      </c>
    </row>
    <row r="500" spans="1:23" ht="19" x14ac:dyDescent="0.2">
      <c r="A500" s="5">
        <v>499</v>
      </c>
      <c r="B500" s="13" t="s">
        <v>466</v>
      </c>
      <c r="C500" s="7">
        <v>15.5</v>
      </c>
      <c r="D500" s="7">
        <v>1</v>
      </c>
      <c r="E500" s="7">
        <f t="shared" si="15"/>
        <v>6.4516129032258061</v>
      </c>
      <c r="S500" s="5">
        <v>194</v>
      </c>
      <c r="T500" s="10" t="s">
        <v>319</v>
      </c>
      <c r="U500" s="7">
        <v>7</v>
      </c>
      <c r="V500" s="7">
        <v>2.8284271247461903</v>
      </c>
      <c r="W500" s="7">
        <f t="shared" si="14"/>
        <v>40.406101782088435</v>
      </c>
    </row>
    <row r="501" spans="1:23" ht="19" x14ac:dyDescent="0.2">
      <c r="A501" s="5">
        <v>500</v>
      </c>
      <c r="B501" s="14" t="s">
        <v>55</v>
      </c>
      <c r="C501" s="7">
        <v>16.75</v>
      </c>
      <c r="D501" s="7">
        <v>2.5</v>
      </c>
      <c r="E501" s="7">
        <f t="shared" si="15"/>
        <v>14.925373134328357</v>
      </c>
      <c r="S501" s="5">
        <v>384</v>
      </c>
      <c r="T501" s="11" t="s">
        <v>505</v>
      </c>
      <c r="U501" s="7">
        <v>7</v>
      </c>
      <c r="V501" s="7">
        <v>0.81649658092772603</v>
      </c>
      <c r="W501" s="7">
        <f t="shared" si="14"/>
        <v>11.664236870396087</v>
      </c>
    </row>
    <row r="502" spans="1:23" ht="38" x14ac:dyDescent="0.2">
      <c r="A502" s="5">
        <v>501</v>
      </c>
      <c r="B502" s="13" t="s">
        <v>490</v>
      </c>
      <c r="C502" s="7">
        <v>8.5</v>
      </c>
      <c r="D502" s="7">
        <v>1.9148542155126762</v>
      </c>
      <c r="E502" s="7">
        <f t="shared" si="15"/>
        <v>22.52769665309031</v>
      </c>
      <c r="S502" s="5">
        <v>386</v>
      </c>
      <c r="T502" s="11" t="s">
        <v>507</v>
      </c>
      <c r="U502" s="7">
        <v>7</v>
      </c>
      <c r="V502" s="7">
        <v>0</v>
      </c>
      <c r="W502" s="7">
        <f t="shared" si="14"/>
        <v>0</v>
      </c>
    </row>
    <row r="503" spans="1:23" ht="19" x14ac:dyDescent="0.2">
      <c r="A503" s="5">
        <v>502</v>
      </c>
      <c r="B503" s="13" t="s">
        <v>586</v>
      </c>
      <c r="C503" s="7">
        <v>4</v>
      </c>
      <c r="D503" s="7">
        <v>2.3094010767585029</v>
      </c>
      <c r="E503" s="7">
        <f t="shared" si="15"/>
        <v>57.735026918962575</v>
      </c>
      <c r="S503" s="5">
        <v>390</v>
      </c>
      <c r="T503" s="10" t="s">
        <v>486</v>
      </c>
      <c r="U503" s="7">
        <v>7</v>
      </c>
      <c r="V503" s="7">
        <v>0.81649658092772603</v>
      </c>
      <c r="W503" s="7">
        <f t="shared" si="14"/>
        <v>11.664236870396087</v>
      </c>
    </row>
    <row r="504" spans="1:23" ht="19" x14ac:dyDescent="0.2">
      <c r="A504" s="5">
        <v>503</v>
      </c>
      <c r="B504" s="13" t="s">
        <v>147</v>
      </c>
      <c r="C504" s="7">
        <v>16.5</v>
      </c>
      <c r="D504" s="7">
        <v>1.2909944487358056</v>
      </c>
      <c r="E504" s="7">
        <f t="shared" si="15"/>
        <v>7.8242087802170044</v>
      </c>
      <c r="S504" s="5">
        <v>430</v>
      </c>
      <c r="T504" s="11" t="s">
        <v>524</v>
      </c>
      <c r="U504" s="7">
        <v>7</v>
      </c>
      <c r="V504" s="7">
        <v>1.4142135623730951</v>
      </c>
      <c r="W504" s="7">
        <f t="shared" si="14"/>
        <v>20.203050891044217</v>
      </c>
    </row>
    <row r="505" spans="1:23" ht="19" x14ac:dyDescent="0.2">
      <c r="A505" s="5">
        <v>504</v>
      </c>
      <c r="B505" s="13" t="s">
        <v>157</v>
      </c>
      <c r="C505" s="7">
        <v>11.5</v>
      </c>
      <c r="D505" s="7">
        <v>0.57735026918962573</v>
      </c>
      <c r="E505" s="7">
        <f t="shared" si="15"/>
        <v>5.0204371233880494</v>
      </c>
      <c r="S505" s="5">
        <v>487</v>
      </c>
      <c r="T505" s="13" t="s">
        <v>578</v>
      </c>
      <c r="U505" s="7">
        <v>7</v>
      </c>
      <c r="V505" s="7">
        <v>2.1602468994692869</v>
      </c>
      <c r="W505" s="7">
        <f t="shared" si="14"/>
        <v>30.860669992418384</v>
      </c>
    </row>
    <row r="506" spans="1:23" ht="19" x14ac:dyDescent="0.2">
      <c r="A506" s="5">
        <v>505</v>
      </c>
      <c r="B506" s="13" t="s">
        <v>474</v>
      </c>
      <c r="C506" s="7">
        <v>9.25</v>
      </c>
      <c r="D506" s="7">
        <v>2.6299556396765835</v>
      </c>
      <c r="E506" s="7">
        <f t="shared" si="15"/>
        <v>28.431952861368469</v>
      </c>
      <c r="S506" s="5">
        <v>494</v>
      </c>
      <c r="T506" s="13" t="s">
        <v>583</v>
      </c>
      <c r="U506" s="7">
        <v>7</v>
      </c>
      <c r="V506" s="7">
        <v>3.1622776601683795</v>
      </c>
      <c r="W506" s="7">
        <f t="shared" si="14"/>
        <v>45.175395145262563</v>
      </c>
    </row>
    <row r="507" spans="1:23" ht="19" x14ac:dyDescent="0.2">
      <c r="A507" s="5">
        <v>506</v>
      </c>
      <c r="B507" s="14" t="s">
        <v>588</v>
      </c>
      <c r="C507" s="7">
        <v>7</v>
      </c>
      <c r="D507" s="7">
        <v>1.8257418583505538</v>
      </c>
      <c r="E507" s="7">
        <f t="shared" si="15"/>
        <v>26.082026547865055</v>
      </c>
      <c r="S507" s="5">
        <v>506</v>
      </c>
      <c r="T507" s="14" t="s">
        <v>588</v>
      </c>
      <c r="U507" s="7">
        <v>7</v>
      </c>
      <c r="V507" s="7">
        <v>1.8257418583505538</v>
      </c>
      <c r="W507" s="7">
        <f t="shared" si="14"/>
        <v>26.082026547865055</v>
      </c>
    </row>
    <row r="508" spans="1:23" ht="38" x14ac:dyDescent="0.2">
      <c r="A508" s="5">
        <v>507</v>
      </c>
      <c r="B508" s="14" t="s">
        <v>409</v>
      </c>
      <c r="C508" s="7">
        <v>9.5</v>
      </c>
      <c r="D508" s="7">
        <v>0.57735026918962573</v>
      </c>
      <c r="E508" s="7">
        <f t="shared" si="15"/>
        <v>6.0773712546276393</v>
      </c>
      <c r="S508" s="5">
        <v>513</v>
      </c>
      <c r="T508" s="10" t="s">
        <v>329</v>
      </c>
      <c r="U508" s="7">
        <v>7</v>
      </c>
      <c r="V508" s="7">
        <v>0.81649658092772603</v>
      </c>
      <c r="W508" s="7">
        <f t="shared" si="14"/>
        <v>11.664236870396087</v>
      </c>
    </row>
    <row r="509" spans="1:23" ht="19" x14ac:dyDescent="0.2">
      <c r="A509" s="5">
        <v>508</v>
      </c>
      <c r="B509" s="10" t="s">
        <v>589</v>
      </c>
      <c r="C509" s="7">
        <v>2.75</v>
      </c>
      <c r="D509" s="7">
        <v>2.2173557826083452</v>
      </c>
      <c r="E509" s="7">
        <f t="shared" si="15"/>
        <v>80.63111936757619</v>
      </c>
      <c r="S509" s="5">
        <v>538</v>
      </c>
      <c r="T509" s="13" t="s">
        <v>604</v>
      </c>
      <c r="U509" s="7">
        <v>7</v>
      </c>
      <c r="V509" s="7">
        <v>3.7416573867739413</v>
      </c>
      <c r="W509" s="7">
        <f t="shared" si="14"/>
        <v>53.452248382484882</v>
      </c>
    </row>
    <row r="510" spans="1:23" ht="19" x14ac:dyDescent="0.2">
      <c r="A510" s="5">
        <v>509</v>
      </c>
      <c r="B510" s="10" t="s">
        <v>512</v>
      </c>
      <c r="C510" s="7">
        <v>5.75</v>
      </c>
      <c r="D510" s="7">
        <v>2.2173557826083452</v>
      </c>
      <c r="E510" s="7">
        <f t="shared" si="15"/>
        <v>38.562709262753827</v>
      </c>
      <c r="S510" s="5">
        <v>560</v>
      </c>
      <c r="T510" s="10" t="s">
        <v>606</v>
      </c>
      <c r="U510" s="7">
        <v>7</v>
      </c>
      <c r="V510" s="7">
        <v>2.3094010767585029</v>
      </c>
      <c r="W510" s="7">
        <f t="shared" si="14"/>
        <v>32.991443953692901</v>
      </c>
    </row>
    <row r="511" spans="1:23" ht="19" x14ac:dyDescent="0.2">
      <c r="A511" s="5">
        <v>510</v>
      </c>
      <c r="B511" s="10" t="s">
        <v>592</v>
      </c>
      <c r="C511" s="7">
        <v>3</v>
      </c>
      <c r="D511" s="7">
        <v>2.1602468994692869</v>
      </c>
      <c r="E511" s="7">
        <f t="shared" si="15"/>
        <v>72.008229982309572</v>
      </c>
      <c r="S511" s="5">
        <v>593</v>
      </c>
      <c r="T511" s="13" t="s">
        <v>569</v>
      </c>
      <c r="U511" s="7">
        <v>7</v>
      </c>
      <c r="V511" s="7">
        <v>1.1547005383792515</v>
      </c>
      <c r="W511" s="7">
        <f t="shared" si="14"/>
        <v>16.49572197684645</v>
      </c>
    </row>
    <row r="512" spans="1:23" ht="19" x14ac:dyDescent="0.2">
      <c r="A512" s="5">
        <v>511</v>
      </c>
      <c r="B512" s="10" t="s">
        <v>593</v>
      </c>
      <c r="C512" s="7">
        <v>5.25</v>
      </c>
      <c r="D512" s="7">
        <v>0.9574271077563381</v>
      </c>
      <c r="E512" s="7">
        <f t="shared" si="15"/>
        <v>18.236706814406439</v>
      </c>
      <c r="S512" s="5">
        <v>600</v>
      </c>
      <c r="T512" s="13" t="s">
        <v>603</v>
      </c>
      <c r="U512" s="7">
        <v>7</v>
      </c>
      <c r="V512" s="7">
        <v>0.81649658092772603</v>
      </c>
      <c r="W512" s="7">
        <f t="shared" si="14"/>
        <v>11.664236870396087</v>
      </c>
    </row>
    <row r="513" spans="1:23" ht="19" x14ac:dyDescent="0.2">
      <c r="A513" s="5">
        <v>512</v>
      </c>
      <c r="B513" s="10" t="s">
        <v>575</v>
      </c>
      <c r="C513" s="7">
        <v>8.25</v>
      </c>
      <c r="D513" s="7">
        <v>1.707825127659933</v>
      </c>
      <c r="E513" s="7">
        <f t="shared" si="15"/>
        <v>20.700910638302219</v>
      </c>
      <c r="S513" s="5">
        <v>601</v>
      </c>
      <c r="T513" s="13" t="s">
        <v>535</v>
      </c>
      <c r="U513" s="7">
        <v>7</v>
      </c>
      <c r="V513" s="7">
        <v>1.1547005383792515</v>
      </c>
      <c r="W513" s="7">
        <f t="shared" si="14"/>
        <v>16.49572197684645</v>
      </c>
    </row>
    <row r="514" spans="1:23" ht="19" x14ac:dyDescent="0.2">
      <c r="A514" s="5">
        <v>513</v>
      </c>
      <c r="B514" s="10" t="s">
        <v>329</v>
      </c>
      <c r="C514" s="7">
        <v>7</v>
      </c>
      <c r="D514" s="7">
        <v>0.81649658092772603</v>
      </c>
      <c r="E514" s="7">
        <f t="shared" si="15"/>
        <v>11.664236870396087</v>
      </c>
      <c r="S514" s="5">
        <v>51</v>
      </c>
      <c r="T514" s="11" t="s">
        <v>99</v>
      </c>
      <c r="U514" s="7">
        <v>6.75</v>
      </c>
      <c r="V514" s="7">
        <v>1.5</v>
      </c>
      <c r="W514" s="7">
        <f t="shared" ref="W514:W577" si="16">V514/U514*100</f>
        <v>22.222222222222221</v>
      </c>
    </row>
    <row r="515" spans="1:23" ht="19" x14ac:dyDescent="0.2">
      <c r="A515" s="5">
        <v>514</v>
      </c>
      <c r="B515" s="10" t="s">
        <v>432</v>
      </c>
      <c r="C515" s="7">
        <v>7.25</v>
      </c>
      <c r="D515" s="7">
        <v>1.2583057392117916</v>
      </c>
      <c r="E515" s="7">
        <f t="shared" ref="E515:E578" si="17">D515/C515*100</f>
        <v>17.355941230507472</v>
      </c>
      <c r="S515" s="5">
        <v>86</v>
      </c>
      <c r="T515" s="11" t="s">
        <v>160</v>
      </c>
      <c r="U515" s="7">
        <v>6.75</v>
      </c>
      <c r="V515" s="7">
        <v>1.2583057392117916</v>
      </c>
      <c r="W515" s="7">
        <f t="shared" si="16"/>
        <v>18.641566506841357</v>
      </c>
    </row>
    <row r="516" spans="1:23" ht="19" x14ac:dyDescent="0.2">
      <c r="A516" s="5">
        <v>515</v>
      </c>
      <c r="B516" s="10" t="s">
        <v>482</v>
      </c>
      <c r="C516" s="7">
        <v>9</v>
      </c>
      <c r="D516" s="7">
        <v>0.81649658092772603</v>
      </c>
      <c r="E516" s="7">
        <f t="shared" si="17"/>
        <v>9.0721842325302902</v>
      </c>
      <c r="S516" s="5">
        <v>207</v>
      </c>
      <c r="T516" s="10" t="s">
        <v>337</v>
      </c>
      <c r="U516" s="7">
        <v>6.75</v>
      </c>
      <c r="V516" s="7">
        <v>0.9574271077563381</v>
      </c>
      <c r="W516" s="7">
        <f t="shared" si="16"/>
        <v>14.184105300093897</v>
      </c>
    </row>
    <row r="517" spans="1:23" ht="19" x14ac:dyDescent="0.2">
      <c r="A517" s="5">
        <v>516</v>
      </c>
      <c r="B517" s="10" t="s">
        <v>495</v>
      </c>
      <c r="C517" s="7">
        <v>7.25</v>
      </c>
      <c r="D517" s="7">
        <v>0.5</v>
      </c>
      <c r="E517" s="7">
        <f t="shared" si="17"/>
        <v>6.8965517241379306</v>
      </c>
      <c r="S517" s="5">
        <v>226</v>
      </c>
      <c r="T517" s="11" t="s">
        <v>357</v>
      </c>
      <c r="U517" s="7">
        <v>6.75</v>
      </c>
      <c r="V517" s="7">
        <v>0.9574271077563381</v>
      </c>
      <c r="W517" s="7">
        <f t="shared" si="16"/>
        <v>14.184105300093897</v>
      </c>
    </row>
    <row r="518" spans="1:23" ht="19" x14ac:dyDescent="0.2">
      <c r="A518" s="5">
        <v>517</v>
      </c>
      <c r="B518" s="10" t="s">
        <v>515</v>
      </c>
      <c r="C518" s="7">
        <v>10</v>
      </c>
      <c r="D518" s="7">
        <v>6.97614984548545</v>
      </c>
      <c r="E518" s="7">
        <f t="shared" si="17"/>
        <v>69.761498454854504</v>
      </c>
      <c r="S518" s="5">
        <v>432</v>
      </c>
      <c r="T518" s="11" t="s">
        <v>540</v>
      </c>
      <c r="U518" s="7">
        <v>6.75</v>
      </c>
      <c r="V518" s="7">
        <v>1.2583057392117916</v>
      </c>
      <c r="W518" s="7">
        <f t="shared" si="16"/>
        <v>18.641566506841357</v>
      </c>
    </row>
    <row r="519" spans="1:23" ht="19" x14ac:dyDescent="0.2">
      <c r="A519" s="5">
        <v>518</v>
      </c>
      <c r="B519" s="10" t="s">
        <v>598</v>
      </c>
      <c r="C519" s="7">
        <v>2.75</v>
      </c>
      <c r="D519" s="7">
        <v>1.707825127659933</v>
      </c>
      <c r="E519" s="7">
        <f t="shared" si="17"/>
        <v>62.102731914906649</v>
      </c>
      <c r="S519" s="5">
        <v>441</v>
      </c>
      <c r="T519" s="10" t="s">
        <v>460</v>
      </c>
      <c r="U519" s="7">
        <v>6.75</v>
      </c>
      <c r="V519" s="7">
        <v>0.5</v>
      </c>
      <c r="W519" s="7">
        <f t="shared" si="16"/>
        <v>7.4074074074074066</v>
      </c>
    </row>
    <row r="520" spans="1:23" ht="19" x14ac:dyDescent="0.2">
      <c r="A520" s="5">
        <v>519</v>
      </c>
      <c r="B520" s="10" t="s">
        <v>296</v>
      </c>
      <c r="C520" s="7">
        <v>12.25</v>
      </c>
      <c r="D520" s="7">
        <v>1.2583057392117916</v>
      </c>
      <c r="E520" s="7">
        <f t="shared" si="17"/>
        <v>10.27188358540238</v>
      </c>
      <c r="S520" s="5">
        <v>556</v>
      </c>
      <c r="T520" s="10" t="s">
        <v>611</v>
      </c>
      <c r="U520" s="7">
        <v>6.75</v>
      </c>
      <c r="V520" s="7">
        <v>0.9574271077563381</v>
      </c>
      <c r="W520" s="7">
        <f t="shared" si="16"/>
        <v>14.184105300093897</v>
      </c>
    </row>
    <row r="521" spans="1:23" ht="19" x14ac:dyDescent="0.2">
      <c r="A521" s="5">
        <v>520</v>
      </c>
      <c r="B521" s="10" t="s">
        <v>261</v>
      </c>
      <c r="C521" s="7">
        <v>11</v>
      </c>
      <c r="D521" s="7">
        <v>1.4142135623730951</v>
      </c>
      <c r="E521" s="7">
        <f t="shared" si="17"/>
        <v>12.856486930664502</v>
      </c>
      <c r="S521" s="5">
        <v>561</v>
      </c>
      <c r="T521" s="10" t="s">
        <v>534</v>
      </c>
      <c r="U521" s="7">
        <v>6.75</v>
      </c>
      <c r="V521" s="7">
        <v>0.9574271077563381</v>
      </c>
      <c r="W521" s="7">
        <f t="shared" si="16"/>
        <v>14.184105300093897</v>
      </c>
    </row>
    <row r="522" spans="1:23" ht="19" x14ac:dyDescent="0.2">
      <c r="A522" s="5">
        <v>521</v>
      </c>
      <c r="B522" s="10" t="s">
        <v>280</v>
      </c>
      <c r="C522" s="7">
        <v>6.5</v>
      </c>
      <c r="D522" s="7">
        <v>2.5166114784235831</v>
      </c>
      <c r="E522" s="7">
        <f t="shared" si="17"/>
        <v>38.717099668055127</v>
      </c>
      <c r="S522" s="5">
        <v>568</v>
      </c>
      <c r="T522" s="10" t="s">
        <v>564</v>
      </c>
      <c r="U522" s="7">
        <v>6.75</v>
      </c>
      <c r="V522" s="7">
        <v>0.9574271077563381</v>
      </c>
      <c r="W522" s="7">
        <f t="shared" si="16"/>
        <v>14.184105300093897</v>
      </c>
    </row>
    <row r="523" spans="1:23" ht="19" x14ac:dyDescent="0.2">
      <c r="A523" s="5">
        <v>522</v>
      </c>
      <c r="B523" s="10" t="s">
        <v>567</v>
      </c>
      <c r="C523" s="7">
        <v>4</v>
      </c>
      <c r="D523" s="7">
        <v>2.5819888974716112</v>
      </c>
      <c r="E523" s="7">
        <f t="shared" si="17"/>
        <v>64.549722436790276</v>
      </c>
      <c r="S523" s="5">
        <v>10</v>
      </c>
      <c r="T523" s="10" t="s">
        <v>23</v>
      </c>
      <c r="U523" s="7">
        <v>6.5</v>
      </c>
      <c r="V523" s="7">
        <v>4.0414518843273806</v>
      </c>
      <c r="W523" s="7">
        <f t="shared" si="16"/>
        <v>62.176182835805861</v>
      </c>
    </row>
    <row r="524" spans="1:23" ht="19" x14ac:dyDescent="0.2">
      <c r="A524" s="5">
        <v>523</v>
      </c>
      <c r="B524" s="10" t="s">
        <v>471</v>
      </c>
      <c r="C524" s="7">
        <v>14.5</v>
      </c>
      <c r="D524" s="7">
        <v>1</v>
      </c>
      <c r="E524" s="7">
        <f t="shared" si="17"/>
        <v>6.8965517241379306</v>
      </c>
      <c r="S524" s="5">
        <v>328</v>
      </c>
      <c r="T524" s="10" t="s">
        <v>363</v>
      </c>
      <c r="U524" s="7">
        <v>6.5</v>
      </c>
      <c r="V524" s="7">
        <v>1.9148542155126762</v>
      </c>
      <c r="W524" s="7">
        <f t="shared" si="16"/>
        <v>29.459295623271942</v>
      </c>
    </row>
    <row r="525" spans="1:23" ht="19" x14ac:dyDescent="0.2">
      <c r="A525" s="5">
        <v>524</v>
      </c>
      <c r="B525" s="10" t="s">
        <v>171</v>
      </c>
      <c r="C525" s="7">
        <v>10.75</v>
      </c>
      <c r="D525" s="7">
        <v>2.3629078131263039</v>
      </c>
      <c r="E525" s="7">
        <f t="shared" si="17"/>
        <v>21.980537796523759</v>
      </c>
      <c r="S525" s="5">
        <v>331</v>
      </c>
      <c r="T525" s="10" t="s">
        <v>459</v>
      </c>
      <c r="U525" s="7">
        <v>6.5</v>
      </c>
      <c r="V525" s="7">
        <v>2.3804761428476167</v>
      </c>
      <c r="W525" s="7">
        <f t="shared" si="16"/>
        <v>36.622709889963332</v>
      </c>
    </row>
    <row r="526" spans="1:23" ht="19" x14ac:dyDescent="0.2">
      <c r="A526" s="5">
        <v>525</v>
      </c>
      <c r="B526" s="10" t="s">
        <v>518</v>
      </c>
      <c r="C526" s="7">
        <v>5</v>
      </c>
      <c r="D526" s="7">
        <v>0.81649658092772603</v>
      </c>
      <c r="E526" s="7">
        <f t="shared" si="17"/>
        <v>16.329931618554522</v>
      </c>
      <c r="S526" s="5">
        <v>379</v>
      </c>
      <c r="T526" s="11" t="s">
        <v>498</v>
      </c>
      <c r="U526" s="7">
        <v>6.5</v>
      </c>
      <c r="V526" s="7">
        <v>0.57735026918962573</v>
      </c>
      <c r="W526" s="7">
        <f t="shared" si="16"/>
        <v>8.8823118336865505</v>
      </c>
    </row>
    <row r="527" spans="1:23" ht="19" x14ac:dyDescent="0.2">
      <c r="A527" s="5">
        <v>526</v>
      </c>
      <c r="B527" s="10" t="s">
        <v>492</v>
      </c>
      <c r="C527" s="7">
        <v>8.75</v>
      </c>
      <c r="D527" s="7">
        <v>0.9574271077563381</v>
      </c>
      <c r="E527" s="7">
        <f t="shared" si="17"/>
        <v>10.942024088643866</v>
      </c>
      <c r="S527" s="5">
        <v>470</v>
      </c>
      <c r="T527" s="13" t="s">
        <v>563</v>
      </c>
      <c r="U527" s="7">
        <v>6.5</v>
      </c>
      <c r="V527" s="7">
        <v>0.57735026918962573</v>
      </c>
      <c r="W527" s="7">
        <f t="shared" si="16"/>
        <v>8.8823118336865505</v>
      </c>
    </row>
    <row r="528" spans="1:23" ht="19" x14ac:dyDescent="0.2">
      <c r="A528" s="5">
        <v>527</v>
      </c>
      <c r="B528" s="10" t="s">
        <v>585</v>
      </c>
      <c r="C528" s="7">
        <v>1.75</v>
      </c>
      <c r="D528" s="7">
        <v>1.2583057392117916</v>
      </c>
      <c r="E528" s="7">
        <f t="shared" si="17"/>
        <v>71.90318509781666</v>
      </c>
      <c r="S528" s="5">
        <v>521</v>
      </c>
      <c r="T528" s="10" t="s">
        <v>280</v>
      </c>
      <c r="U528" s="7">
        <v>6.5</v>
      </c>
      <c r="V528" s="7">
        <v>2.5166114784235831</v>
      </c>
      <c r="W528" s="7">
        <f t="shared" si="16"/>
        <v>38.717099668055127</v>
      </c>
    </row>
    <row r="529" spans="1:23" ht="19" x14ac:dyDescent="0.2">
      <c r="A529" s="5">
        <v>528</v>
      </c>
      <c r="B529" s="10" t="s">
        <v>402</v>
      </c>
      <c r="C529" s="7">
        <v>12.25</v>
      </c>
      <c r="D529" s="7">
        <v>0.9574271077563381</v>
      </c>
      <c r="E529" s="7">
        <f t="shared" si="17"/>
        <v>7.8157314918884735</v>
      </c>
      <c r="S529" s="5">
        <v>572</v>
      </c>
      <c r="T529" s="10" t="s">
        <v>462</v>
      </c>
      <c r="U529" s="7">
        <v>6.5</v>
      </c>
      <c r="V529" s="7">
        <v>1</v>
      </c>
      <c r="W529" s="7">
        <f t="shared" si="16"/>
        <v>15.384615384615385</v>
      </c>
    </row>
    <row r="530" spans="1:23" ht="19" x14ac:dyDescent="0.2">
      <c r="A530" s="5">
        <v>529</v>
      </c>
      <c r="B530" s="10" t="s">
        <v>600</v>
      </c>
      <c r="C530" s="7">
        <v>6.25</v>
      </c>
      <c r="D530" s="7">
        <v>1.2583057392117916</v>
      </c>
      <c r="E530" s="7">
        <f t="shared" si="17"/>
        <v>20.132891827388665</v>
      </c>
      <c r="S530" s="5">
        <v>39</v>
      </c>
      <c r="T530" s="10" t="s">
        <v>78</v>
      </c>
      <c r="U530" s="7">
        <v>6.25</v>
      </c>
      <c r="V530" s="7">
        <v>2.2173557826083452</v>
      </c>
      <c r="W530" s="7">
        <f t="shared" si="16"/>
        <v>35.477692521733523</v>
      </c>
    </row>
    <row r="531" spans="1:23" ht="19" x14ac:dyDescent="0.2">
      <c r="A531" s="5">
        <v>530</v>
      </c>
      <c r="B531" s="10" t="s">
        <v>601</v>
      </c>
      <c r="C531" s="7">
        <v>6.25</v>
      </c>
      <c r="D531" s="7">
        <v>0.5</v>
      </c>
      <c r="E531" s="7">
        <f t="shared" si="17"/>
        <v>8</v>
      </c>
      <c r="S531" s="5">
        <v>239</v>
      </c>
      <c r="T531" s="10" t="s">
        <v>371</v>
      </c>
      <c r="U531" s="7">
        <v>6.25</v>
      </c>
      <c r="V531" s="7">
        <v>0.5</v>
      </c>
      <c r="W531" s="7">
        <f t="shared" si="16"/>
        <v>8</v>
      </c>
    </row>
    <row r="532" spans="1:23" ht="19" x14ac:dyDescent="0.2">
      <c r="A532" s="5">
        <v>531</v>
      </c>
      <c r="B532" s="11" t="s">
        <v>602</v>
      </c>
      <c r="C532" s="7">
        <v>4.75</v>
      </c>
      <c r="D532" s="7">
        <v>0.5</v>
      </c>
      <c r="E532" s="7">
        <f t="shared" si="17"/>
        <v>10.526315789473683</v>
      </c>
      <c r="S532" s="5">
        <v>243</v>
      </c>
      <c r="T532" s="11" t="s">
        <v>376</v>
      </c>
      <c r="U532" s="7">
        <v>6.25</v>
      </c>
      <c r="V532" s="7">
        <v>4.5</v>
      </c>
      <c r="W532" s="7">
        <f t="shared" si="16"/>
        <v>72</v>
      </c>
    </row>
    <row r="533" spans="1:23" ht="19" x14ac:dyDescent="0.2">
      <c r="A533" s="5">
        <v>532</v>
      </c>
      <c r="B533" s="10" t="s">
        <v>49</v>
      </c>
      <c r="C533" s="7">
        <v>34</v>
      </c>
      <c r="D533" s="7">
        <v>6.4807406984078604</v>
      </c>
      <c r="E533" s="7">
        <f t="shared" si="17"/>
        <v>19.061002054140765</v>
      </c>
      <c r="S533" s="5">
        <v>385</v>
      </c>
      <c r="T533" s="11" t="s">
        <v>506</v>
      </c>
      <c r="U533" s="7">
        <v>6.25</v>
      </c>
      <c r="V533" s="7">
        <v>0.5</v>
      </c>
      <c r="W533" s="7">
        <f t="shared" si="16"/>
        <v>8</v>
      </c>
    </row>
    <row r="534" spans="1:23" ht="19" x14ac:dyDescent="0.2">
      <c r="A534" s="5">
        <v>533</v>
      </c>
      <c r="B534" s="10" t="s">
        <v>559</v>
      </c>
      <c r="C534" s="7">
        <v>8</v>
      </c>
      <c r="D534" s="7">
        <v>3.1622776601683795</v>
      </c>
      <c r="E534" s="7">
        <f t="shared" si="17"/>
        <v>39.528470752104745</v>
      </c>
      <c r="S534" s="5">
        <v>529</v>
      </c>
      <c r="T534" s="10" t="s">
        <v>600</v>
      </c>
      <c r="U534" s="7">
        <v>6.25</v>
      </c>
      <c r="V534" s="7">
        <v>1.2583057392117916</v>
      </c>
      <c r="W534" s="7">
        <f t="shared" si="16"/>
        <v>20.132891827388665</v>
      </c>
    </row>
    <row r="535" spans="1:23" ht="19" x14ac:dyDescent="0.2">
      <c r="A535" s="5">
        <v>534</v>
      </c>
      <c r="B535" s="10" t="s">
        <v>597</v>
      </c>
      <c r="C535" s="7">
        <v>5.5</v>
      </c>
      <c r="D535" s="7">
        <v>1.2909944487358056</v>
      </c>
      <c r="E535" s="7">
        <f t="shared" si="17"/>
        <v>23.472626340651011</v>
      </c>
      <c r="S535" s="5">
        <v>530</v>
      </c>
      <c r="T535" s="10" t="s">
        <v>601</v>
      </c>
      <c r="U535" s="7">
        <v>6.25</v>
      </c>
      <c r="V535" s="7">
        <v>0.5</v>
      </c>
      <c r="W535" s="7">
        <f t="shared" si="16"/>
        <v>8</v>
      </c>
    </row>
    <row r="536" spans="1:23" ht="19" x14ac:dyDescent="0.2">
      <c r="A536" s="5">
        <v>535</v>
      </c>
      <c r="B536" s="10" t="s">
        <v>367</v>
      </c>
      <c r="C536" s="7">
        <v>10</v>
      </c>
      <c r="D536" s="7">
        <v>2.1602468994692869</v>
      </c>
      <c r="E536" s="7">
        <f t="shared" si="17"/>
        <v>21.60246899469287</v>
      </c>
      <c r="S536" s="5">
        <v>591</v>
      </c>
      <c r="T536" s="10" t="s">
        <v>591</v>
      </c>
      <c r="U536" s="7">
        <v>6.25</v>
      </c>
      <c r="V536" s="7">
        <v>1.8929694486000912</v>
      </c>
      <c r="W536" s="7">
        <f t="shared" si="16"/>
        <v>30.287511177601463</v>
      </c>
    </row>
    <row r="537" spans="1:23" ht="19" x14ac:dyDescent="0.2">
      <c r="A537" s="5">
        <v>536</v>
      </c>
      <c r="B537" s="10" t="s">
        <v>469</v>
      </c>
      <c r="C537" s="7">
        <v>7.25</v>
      </c>
      <c r="D537" s="7">
        <v>0.9574271077563381</v>
      </c>
      <c r="E537" s="7">
        <f t="shared" si="17"/>
        <v>13.205891141466733</v>
      </c>
      <c r="S537" s="5">
        <v>73</v>
      </c>
      <c r="T537" s="10" t="s">
        <v>140</v>
      </c>
      <c r="U537" s="7">
        <v>6</v>
      </c>
      <c r="V537" s="7">
        <v>4.2426406871192848</v>
      </c>
      <c r="W537" s="7">
        <f t="shared" si="16"/>
        <v>70.710678118654741</v>
      </c>
    </row>
    <row r="538" spans="1:23" ht="19" x14ac:dyDescent="0.2">
      <c r="A538" s="5">
        <v>537</v>
      </c>
      <c r="B538" s="10" t="s">
        <v>434</v>
      </c>
      <c r="C538" s="7">
        <v>11.5</v>
      </c>
      <c r="D538" s="7">
        <v>1.9148542155126762</v>
      </c>
      <c r="E538" s="7">
        <f t="shared" si="17"/>
        <v>16.650906221849358</v>
      </c>
      <c r="S538" s="5">
        <v>126</v>
      </c>
      <c r="T538" s="11" t="s">
        <v>224</v>
      </c>
      <c r="U538" s="7">
        <v>6</v>
      </c>
      <c r="V538" s="7">
        <v>2</v>
      </c>
      <c r="W538" s="7">
        <f t="shared" si="16"/>
        <v>33.333333333333329</v>
      </c>
    </row>
    <row r="539" spans="1:23" ht="19" x14ac:dyDescent="0.2">
      <c r="A539" s="5">
        <v>538</v>
      </c>
      <c r="B539" s="13" t="s">
        <v>604</v>
      </c>
      <c r="C539" s="7">
        <v>7</v>
      </c>
      <c r="D539" s="7">
        <v>3.7416573867739413</v>
      </c>
      <c r="E539" s="7">
        <f t="shared" si="17"/>
        <v>53.452248382484882</v>
      </c>
      <c r="S539" s="5">
        <v>365</v>
      </c>
      <c r="T539" s="10" t="s">
        <v>489</v>
      </c>
      <c r="U539" s="7">
        <v>6</v>
      </c>
      <c r="V539" s="7">
        <v>0.81649658092772603</v>
      </c>
      <c r="W539" s="7">
        <f t="shared" si="16"/>
        <v>13.608276348795433</v>
      </c>
    </row>
    <row r="540" spans="1:23" ht="19" x14ac:dyDescent="0.2">
      <c r="A540" s="5">
        <v>539</v>
      </c>
      <c r="B540" s="10" t="s">
        <v>452</v>
      </c>
      <c r="C540" s="7">
        <v>10.25</v>
      </c>
      <c r="D540" s="7">
        <v>1.2583057392117916</v>
      </c>
      <c r="E540" s="7">
        <f t="shared" si="17"/>
        <v>12.27615355328577</v>
      </c>
      <c r="S540" s="5">
        <v>387</v>
      </c>
      <c r="T540" s="11" t="s">
        <v>508</v>
      </c>
      <c r="U540" s="7">
        <v>6</v>
      </c>
      <c r="V540" s="7">
        <v>1.6329931618554521</v>
      </c>
      <c r="W540" s="7">
        <f t="shared" si="16"/>
        <v>27.216552697590867</v>
      </c>
    </row>
    <row r="541" spans="1:23" ht="19" x14ac:dyDescent="0.2">
      <c r="A541" s="5">
        <v>540</v>
      </c>
      <c r="B541" s="13" t="s">
        <v>47</v>
      </c>
      <c r="C541" s="7">
        <v>76</v>
      </c>
      <c r="D541" s="7">
        <v>9.9331096171675597</v>
      </c>
      <c r="E541" s="7">
        <f t="shared" si="17"/>
        <v>13.069881075220474</v>
      </c>
      <c r="S541" s="5">
        <v>450</v>
      </c>
      <c r="T541" s="14" t="s">
        <v>550</v>
      </c>
      <c r="U541" s="7">
        <v>6</v>
      </c>
      <c r="V541" s="7">
        <v>1.4142135623730951</v>
      </c>
      <c r="W541" s="7">
        <f t="shared" si="16"/>
        <v>23.570226039551585</v>
      </c>
    </row>
    <row r="542" spans="1:23" ht="38" x14ac:dyDescent="0.2">
      <c r="A542" s="5">
        <v>541</v>
      </c>
      <c r="B542" s="10" t="s">
        <v>596</v>
      </c>
      <c r="C542" s="7">
        <v>11.25</v>
      </c>
      <c r="D542" s="7">
        <v>2.0615528128088303</v>
      </c>
      <c r="E542" s="7">
        <f t="shared" si="17"/>
        <v>18.324913891634047</v>
      </c>
      <c r="S542" s="5">
        <v>456</v>
      </c>
      <c r="T542" s="13" t="s">
        <v>545</v>
      </c>
      <c r="U542" s="7">
        <v>6</v>
      </c>
      <c r="V542" s="7">
        <v>10</v>
      </c>
      <c r="W542" s="7">
        <f t="shared" si="16"/>
        <v>166.66666666666669</v>
      </c>
    </row>
    <row r="543" spans="1:23" ht="38" x14ac:dyDescent="0.2">
      <c r="A543" s="5">
        <v>542</v>
      </c>
      <c r="B543" s="10" t="s">
        <v>531</v>
      </c>
      <c r="C543" s="7">
        <v>16.25</v>
      </c>
      <c r="D543" s="7">
        <v>1.707825127659933</v>
      </c>
      <c r="E543" s="7">
        <f t="shared" si="17"/>
        <v>10.509693093291895</v>
      </c>
      <c r="S543" s="5">
        <v>60</v>
      </c>
      <c r="T543" s="10" t="s">
        <v>116</v>
      </c>
      <c r="U543" s="7">
        <v>5.75</v>
      </c>
      <c r="V543" s="7">
        <v>0.5</v>
      </c>
      <c r="W543" s="7">
        <f t="shared" si="16"/>
        <v>8.695652173913043</v>
      </c>
    </row>
    <row r="544" spans="1:23" ht="38" x14ac:dyDescent="0.2">
      <c r="A544" s="5">
        <v>543</v>
      </c>
      <c r="B544" s="10" t="s">
        <v>481</v>
      </c>
      <c r="C544" s="7">
        <v>14.5</v>
      </c>
      <c r="D544" s="7">
        <v>2.0816659994661326</v>
      </c>
      <c r="E544" s="7">
        <f t="shared" si="17"/>
        <v>14.356317237697466</v>
      </c>
      <c r="S544" s="5">
        <v>72</v>
      </c>
      <c r="T544" s="11" t="s">
        <v>138</v>
      </c>
      <c r="U544" s="7">
        <v>5.75</v>
      </c>
      <c r="V544" s="7">
        <v>1.707825127659933</v>
      </c>
      <c r="W544" s="7">
        <f t="shared" si="16"/>
        <v>29.701306567998838</v>
      </c>
    </row>
    <row r="545" spans="1:23" ht="38" x14ac:dyDescent="0.2">
      <c r="A545" s="5">
        <v>544</v>
      </c>
      <c r="B545" s="10" t="s">
        <v>230</v>
      </c>
      <c r="C545" s="7">
        <v>38.75</v>
      </c>
      <c r="D545" s="7">
        <v>13.696106502701172</v>
      </c>
      <c r="E545" s="7">
        <f t="shared" si="17"/>
        <v>35.344790974712701</v>
      </c>
      <c r="S545" s="5">
        <v>162</v>
      </c>
      <c r="T545" s="10" t="s">
        <v>277</v>
      </c>
      <c r="U545" s="7">
        <v>5.75</v>
      </c>
      <c r="V545" s="7">
        <v>0.9574271077563381</v>
      </c>
      <c r="W545" s="7">
        <f t="shared" si="16"/>
        <v>16.650906221849358</v>
      </c>
    </row>
    <row r="546" spans="1:23" ht="38" x14ac:dyDescent="0.2">
      <c r="A546" s="5">
        <v>545</v>
      </c>
      <c r="B546" s="10" t="s">
        <v>584</v>
      </c>
      <c r="C546" s="7">
        <v>10.25</v>
      </c>
      <c r="D546" s="7">
        <v>0.9574271077563381</v>
      </c>
      <c r="E546" s="7">
        <f t="shared" si="17"/>
        <v>9.3407522707935424</v>
      </c>
      <c r="S546" s="5">
        <v>174</v>
      </c>
      <c r="T546" s="10" t="s">
        <v>291</v>
      </c>
      <c r="U546" s="7">
        <v>5.75</v>
      </c>
      <c r="V546" s="7">
        <v>0.9574271077563381</v>
      </c>
      <c r="W546" s="7">
        <f t="shared" si="16"/>
        <v>16.650906221849358</v>
      </c>
    </row>
    <row r="547" spans="1:23" ht="38" x14ac:dyDescent="0.2">
      <c r="A547" s="5">
        <v>546</v>
      </c>
      <c r="B547" s="10" t="s">
        <v>485</v>
      </c>
      <c r="C547" s="7">
        <v>15.75</v>
      </c>
      <c r="D547" s="7">
        <v>1.707825127659933</v>
      </c>
      <c r="E547" s="7">
        <f t="shared" si="17"/>
        <v>10.843334143872591</v>
      </c>
      <c r="S547" s="5">
        <v>241</v>
      </c>
      <c r="T547" s="11" t="s">
        <v>373</v>
      </c>
      <c r="U547" s="7">
        <v>5.75</v>
      </c>
      <c r="V547" s="7">
        <v>1.5</v>
      </c>
      <c r="W547" s="7">
        <f t="shared" si="16"/>
        <v>26.086956521739129</v>
      </c>
    </row>
    <row r="548" spans="1:23" ht="38" x14ac:dyDescent="0.2">
      <c r="A548" s="5">
        <v>547</v>
      </c>
      <c r="B548" s="10" t="s">
        <v>548</v>
      </c>
      <c r="C548" s="7">
        <v>14</v>
      </c>
      <c r="D548" s="7">
        <v>1.1547005383792515</v>
      </c>
      <c r="E548" s="7">
        <f t="shared" si="17"/>
        <v>8.2478609884232252</v>
      </c>
      <c r="S548" s="5">
        <v>254</v>
      </c>
      <c r="T548" s="10" t="s">
        <v>391</v>
      </c>
      <c r="U548" s="7">
        <v>5.75</v>
      </c>
      <c r="V548" s="7">
        <v>2.6299556396765835</v>
      </c>
      <c r="W548" s="7">
        <f t="shared" si="16"/>
        <v>45.738358950897108</v>
      </c>
    </row>
    <row r="549" spans="1:23" ht="38" x14ac:dyDescent="0.2">
      <c r="A549" s="5">
        <v>548</v>
      </c>
      <c r="B549" s="10" t="s">
        <v>594</v>
      </c>
      <c r="C549" s="7">
        <v>11.75</v>
      </c>
      <c r="D549" s="7">
        <v>0.9574271077563381</v>
      </c>
      <c r="E549" s="7">
        <f t="shared" si="17"/>
        <v>8.1483158106922389</v>
      </c>
      <c r="S549" s="5">
        <v>312</v>
      </c>
      <c r="T549" s="10" t="s">
        <v>439</v>
      </c>
      <c r="U549" s="7">
        <v>5.75</v>
      </c>
      <c r="V549" s="7">
        <v>1.2583057392117916</v>
      </c>
      <c r="W549" s="7">
        <f t="shared" si="16"/>
        <v>21.88357807324855</v>
      </c>
    </row>
    <row r="550" spans="1:23" ht="38" x14ac:dyDescent="0.2">
      <c r="A550" s="5">
        <v>549</v>
      </c>
      <c r="B550" s="10" t="s">
        <v>565</v>
      </c>
      <c r="C550" s="7">
        <v>9.5</v>
      </c>
      <c r="D550" s="7">
        <v>0.57735026918962573</v>
      </c>
      <c r="E550" s="7">
        <f t="shared" si="17"/>
        <v>6.0773712546276393</v>
      </c>
      <c r="S550" s="5">
        <v>324</v>
      </c>
      <c r="T550" s="11" t="s">
        <v>448</v>
      </c>
      <c r="U550" s="7">
        <v>5.75</v>
      </c>
      <c r="V550" s="7">
        <v>0.5</v>
      </c>
      <c r="W550" s="7">
        <f t="shared" si="16"/>
        <v>8.695652173913043</v>
      </c>
    </row>
    <row r="551" spans="1:23" ht="19" x14ac:dyDescent="0.2">
      <c r="A551" s="5">
        <v>550</v>
      </c>
      <c r="B551" s="10" t="s">
        <v>285</v>
      </c>
      <c r="C551" s="7">
        <v>8.25</v>
      </c>
      <c r="D551" s="7">
        <v>1.707825127659933</v>
      </c>
      <c r="E551" s="7">
        <f t="shared" si="17"/>
        <v>20.700910638302219</v>
      </c>
      <c r="S551" s="5">
        <v>509</v>
      </c>
      <c r="T551" s="10" t="s">
        <v>512</v>
      </c>
      <c r="U551" s="7">
        <v>5.75</v>
      </c>
      <c r="V551" s="7">
        <v>2.2173557826083452</v>
      </c>
      <c r="W551" s="7">
        <f t="shared" si="16"/>
        <v>38.562709262753827</v>
      </c>
    </row>
    <row r="552" spans="1:23" ht="19" x14ac:dyDescent="0.2">
      <c r="A552" s="5">
        <v>551</v>
      </c>
      <c r="B552" s="10" t="s">
        <v>595</v>
      </c>
      <c r="C552" s="7">
        <v>9</v>
      </c>
      <c r="D552" s="7">
        <v>1.6329931618554521</v>
      </c>
      <c r="E552" s="7">
        <f t="shared" si="17"/>
        <v>18.14436846506058</v>
      </c>
      <c r="S552" s="5">
        <v>552</v>
      </c>
      <c r="T552" s="10" t="s">
        <v>607</v>
      </c>
      <c r="U552" s="7">
        <v>5.75</v>
      </c>
      <c r="V552" s="7">
        <v>1.5</v>
      </c>
      <c r="W552" s="7">
        <f t="shared" si="16"/>
        <v>26.086956521739129</v>
      </c>
    </row>
    <row r="553" spans="1:23" ht="19" x14ac:dyDescent="0.2">
      <c r="A553" s="5">
        <v>552</v>
      </c>
      <c r="B553" s="10" t="s">
        <v>607</v>
      </c>
      <c r="C553" s="7">
        <v>5.75</v>
      </c>
      <c r="D553" s="7">
        <v>1.5</v>
      </c>
      <c r="E553" s="7">
        <f t="shared" si="17"/>
        <v>26.086956521739129</v>
      </c>
      <c r="S553" s="5">
        <v>157</v>
      </c>
      <c r="T553" s="10" t="s">
        <v>267</v>
      </c>
      <c r="U553" s="7">
        <v>5.5</v>
      </c>
      <c r="V553" s="7">
        <v>1.2909944487358056</v>
      </c>
      <c r="W553" s="7">
        <f t="shared" si="16"/>
        <v>23.472626340651011</v>
      </c>
    </row>
    <row r="554" spans="1:23" ht="19" x14ac:dyDescent="0.2">
      <c r="A554" s="5">
        <v>553</v>
      </c>
      <c r="B554" s="10" t="s">
        <v>609</v>
      </c>
      <c r="C554" s="7">
        <v>7.75</v>
      </c>
      <c r="D554" s="7">
        <v>1.707825127659933</v>
      </c>
      <c r="E554" s="7">
        <f t="shared" si="17"/>
        <v>22.036453260128166</v>
      </c>
      <c r="S554" s="5">
        <v>190</v>
      </c>
      <c r="T554" s="10" t="s">
        <v>313</v>
      </c>
      <c r="U554" s="7">
        <v>5.5</v>
      </c>
      <c r="V554" s="7">
        <v>2.3804761428476167</v>
      </c>
      <c r="W554" s="7">
        <f t="shared" si="16"/>
        <v>43.28138441541121</v>
      </c>
    </row>
    <row r="555" spans="1:23" ht="19" x14ac:dyDescent="0.2">
      <c r="A555" s="5">
        <v>554</v>
      </c>
      <c r="B555" s="10" t="s">
        <v>610</v>
      </c>
      <c r="C555" s="7">
        <v>5</v>
      </c>
      <c r="D555" s="7">
        <v>0.81649658092772603</v>
      </c>
      <c r="E555" s="7">
        <f t="shared" si="17"/>
        <v>16.329931618554522</v>
      </c>
      <c r="S555" s="5">
        <v>197</v>
      </c>
      <c r="T555" s="10" t="s">
        <v>323</v>
      </c>
      <c r="U555" s="7">
        <v>5.5</v>
      </c>
      <c r="V555" s="7">
        <v>1.2909944487358056</v>
      </c>
      <c r="W555" s="7">
        <f t="shared" si="16"/>
        <v>23.472626340651011</v>
      </c>
    </row>
    <row r="556" spans="1:23" ht="19" x14ac:dyDescent="0.2">
      <c r="A556" s="5">
        <v>555</v>
      </c>
      <c r="B556" s="10" t="s">
        <v>455</v>
      </c>
      <c r="C556" s="7">
        <v>9.75</v>
      </c>
      <c r="D556" s="7">
        <v>1.5</v>
      </c>
      <c r="E556" s="7">
        <f t="shared" si="17"/>
        <v>15.384615384615385</v>
      </c>
      <c r="S556" s="5">
        <v>218</v>
      </c>
      <c r="T556" s="10" t="s">
        <v>351</v>
      </c>
      <c r="U556" s="7">
        <v>5.5</v>
      </c>
      <c r="V556" s="7">
        <v>0.57735026918962573</v>
      </c>
      <c r="W556" s="7">
        <f t="shared" si="16"/>
        <v>10.497277621629559</v>
      </c>
    </row>
    <row r="557" spans="1:23" ht="19" x14ac:dyDescent="0.2">
      <c r="A557" s="5">
        <v>556</v>
      </c>
      <c r="B557" s="10" t="s">
        <v>611</v>
      </c>
      <c r="C557" s="7">
        <v>6.75</v>
      </c>
      <c r="D557" s="7">
        <v>0.9574271077563381</v>
      </c>
      <c r="E557" s="7">
        <f t="shared" si="17"/>
        <v>14.184105300093897</v>
      </c>
      <c r="S557" s="5">
        <v>295</v>
      </c>
      <c r="T557" s="10" t="s">
        <v>427</v>
      </c>
      <c r="U557" s="7">
        <v>5.5</v>
      </c>
      <c r="V557" s="7">
        <v>0.57735026918962573</v>
      </c>
      <c r="W557" s="7">
        <f t="shared" si="16"/>
        <v>10.497277621629559</v>
      </c>
    </row>
    <row r="558" spans="1:23" ht="38" x14ac:dyDescent="0.2">
      <c r="A558" s="5">
        <v>557</v>
      </c>
      <c r="B558" s="10" t="s">
        <v>301</v>
      </c>
      <c r="C558" s="7">
        <v>20.75</v>
      </c>
      <c r="D558" s="7">
        <v>0.9574271077563381</v>
      </c>
      <c r="E558" s="7">
        <f t="shared" si="17"/>
        <v>4.6141065434040387</v>
      </c>
      <c r="S558" s="5">
        <v>329</v>
      </c>
      <c r="T558" s="10" t="s">
        <v>456</v>
      </c>
      <c r="U558" s="7">
        <v>5.5</v>
      </c>
      <c r="V558" s="7">
        <v>1.2909944487358056</v>
      </c>
      <c r="W558" s="7">
        <f t="shared" si="16"/>
        <v>23.472626340651011</v>
      </c>
    </row>
    <row r="559" spans="1:23" ht="38" x14ac:dyDescent="0.2">
      <c r="A559" s="5">
        <v>558</v>
      </c>
      <c r="B559" s="10" t="s">
        <v>25</v>
      </c>
      <c r="C559" s="7">
        <v>55</v>
      </c>
      <c r="D559" s="7">
        <v>12.569805089976535</v>
      </c>
      <c r="E559" s="7">
        <f t="shared" si="17"/>
        <v>22.85419107268461</v>
      </c>
      <c r="S559" s="5">
        <v>380</v>
      </c>
      <c r="T559" s="11" t="s">
        <v>500</v>
      </c>
      <c r="U559" s="7">
        <v>5.5</v>
      </c>
      <c r="V559" s="7">
        <v>1</v>
      </c>
      <c r="W559" s="7">
        <f t="shared" si="16"/>
        <v>18.181818181818183</v>
      </c>
    </row>
    <row r="560" spans="1:23" ht="19" x14ac:dyDescent="0.2">
      <c r="A560" s="5">
        <v>559</v>
      </c>
      <c r="B560" s="11" t="s">
        <v>339</v>
      </c>
      <c r="C560" s="7">
        <v>15</v>
      </c>
      <c r="D560" s="7">
        <v>0.81649658092772603</v>
      </c>
      <c r="E560" s="7">
        <f t="shared" si="17"/>
        <v>5.4433105395181736</v>
      </c>
      <c r="S560" s="5">
        <v>414</v>
      </c>
      <c r="T560" s="10" t="s">
        <v>530</v>
      </c>
      <c r="U560" s="7">
        <v>5.5</v>
      </c>
      <c r="V560" s="7">
        <v>0.57735026918962573</v>
      </c>
      <c r="W560" s="7">
        <f t="shared" si="16"/>
        <v>10.497277621629559</v>
      </c>
    </row>
    <row r="561" spans="1:23" ht="19" x14ac:dyDescent="0.2">
      <c r="A561" s="5">
        <v>560</v>
      </c>
      <c r="B561" s="10" t="s">
        <v>606</v>
      </c>
      <c r="C561" s="7">
        <v>7</v>
      </c>
      <c r="D561" s="7">
        <v>2.3094010767585029</v>
      </c>
      <c r="E561" s="7">
        <f t="shared" si="17"/>
        <v>32.991443953692901</v>
      </c>
      <c r="S561" s="5">
        <v>534</v>
      </c>
      <c r="T561" s="10" t="s">
        <v>597</v>
      </c>
      <c r="U561" s="7">
        <v>5.5</v>
      </c>
      <c r="V561" s="7">
        <v>1.2909944487358056</v>
      </c>
      <c r="W561" s="7">
        <f t="shared" si="16"/>
        <v>23.472626340651011</v>
      </c>
    </row>
    <row r="562" spans="1:23" ht="19" x14ac:dyDescent="0.2">
      <c r="A562" s="5">
        <v>561</v>
      </c>
      <c r="B562" s="10" t="s">
        <v>534</v>
      </c>
      <c r="C562" s="7">
        <v>6.75</v>
      </c>
      <c r="D562" s="7">
        <v>0.9574271077563381</v>
      </c>
      <c r="E562" s="7">
        <f t="shared" si="17"/>
        <v>14.184105300093897</v>
      </c>
      <c r="S562" s="5">
        <v>569</v>
      </c>
      <c r="T562" s="10" t="s">
        <v>539</v>
      </c>
      <c r="U562" s="7">
        <v>5.5</v>
      </c>
      <c r="V562" s="7">
        <v>1</v>
      </c>
      <c r="W562" s="7">
        <f t="shared" si="16"/>
        <v>18.181818181818183</v>
      </c>
    </row>
    <row r="563" spans="1:23" ht="19" x14ac:dyDescent="0.2">
      <c r="A563" s="5">
        <v>562</v>
      </c>
      <c r="B563" s="10" t="s">
        <v>18</v>
      </c>
      <c r="C563" s="7">
        <v>27</v>
      </c>
      <c r="D563" s="7">
        <v>3.7416573867739413</v>
      </c>
      <c r="E563" s="7">
        <f t="shared" si="17"/>
        <v>13.857990321384969</v>
      </c>
      <c r="S563" s="5">
        <v>597</v>
      </c>
      <c r="T563" s="10" t="s">
        <v>417</v>
      </c>
      <c r="U563" s="7">
        <v>5.5</v>
      </c>
      <c r="V563" s="7">
        <v>0.57735026918962573</v>
      </c>
      <c r="W563" s="7">
        <f t="shared" si="16"/>
        <v>10.497277621629559</v>
      </c>
    </row>
    <row r="564" spans="1:23" ht="38" x14ac:dyDescent="0.2">
      <c r="A564" s="5">
        <v>563</v>
      </c>
      <c r="B564" s="11" t="s">
        <v>510</v>
      </c>
      <c r="C564" s="7">
        <v>8.25</v>
      </c>
      <c r="D564" s="7">
        <v>0.5</v>
      </c>
      <c r="E564" s="7">
        <f t="shared" si="17"/>
        <v>6.0606060606060606</v>
      </c>
      <c r="S564" s="5">
        <v>127</v>
      </c>
      <c r="T564" s="11" t="s">
        <v>225</v>
      </c>
      <c r="U564" s="7">
        <v>5.25</v>
      </c>
      <c r="V564" s="7">
        <v>1.2583057392117916</v>
      </c>
      <c r="W564" s="7">
        <f t="shared" si="16"/>
        <v>23.967728365938886</v>
      </c>
    </row>
    <row r="565" spans="1:23" ht="38" x14ac:dyDescent="0.2">
      <c r="A565" s="5">
        <v>564</v>
      </c>
      <c r="B565" s="11" t="s">
        <v>483</v>
      </c>
      <c r="C565" s="7">
        <v>11.25</v>
      </c>
      <c r="D565" s="7">
        <v>0.5</v>
      </c>
      <c r="E565" s="7">
        <f t="shared" si="17"/>
        <v>4.4444444444444446</v>
      </c>
      <c r="S565" s="5">
        <v>334</v>
      </c>
      <c r="T565" s="10" t="s">
        <v>464</v>
      </c>
      <c r="U565" s="7">
        <v>5.25</v>
      </c>
      <c r="V565" s="7">
        <v>0.5</v>
      </c>
      <c r="W565" s="7">
        <f t="shared" si="16"/>
        <v>9.5238095238095237</v>
      </c>
    </row>
    <row r="566" spans="1:23" ht="38" x14ac:dyDescent="0.2">
      <c r="A566" s="5">
        <v>565</v>
      </c>
      <c r="B566" s="10" t="s">
        <v>445</v>
      </c>
      <c r="C566" s="7">
        <v>4.75</v>
      </c>
      <c r="D566" s="7">
        <v>4.2720018726587652</v>
      </c>
      <c r="E566" s="7">
        <f t="shared" si="17"/>
        <v>89.936881529658223</v>
      </c>
      <c r="S566" s="5">
        <v>369</v>
      </c>
      <c r="T566" s="11" t="s">
        <v>491</v>
      </c>
      <c r="U566" s="7">
        <v>5.25</v>
      </c>
      <c r="V566" s="7">
        <v>1.2583057392117916</v>
      </c>
      <c r="W566" s="7">
        <f t="shared" si="16"/>
        <v>23.967728365938886</v>
      </c>
    </row>
    <row r="567" spans="1:23" ht="19" x14ac:dyDescent="0.2">
      <c r="A567" s="5">
        <v>566</v>
      </c>
      <c r="B567" s="10" t="s">
        <v>112</v>
      </c>
      <c r="C567" s="7">
        <v>16.75</v>
      </c>
      <c r="D567" s="7">
        <v>2.3629078131263039</v>
      </c>
      <c r="E567" s="7">
        <f t="shared" si="17"/>
        <v>14.106912317171963</v>
      </c>
      <c r="S567" s="5">
        <v>405</v>
      </c>
      <c r="T567" s="10" t="s">
        <v>522</v>
      </c>
      <c r="U567" s="7">
        <v>5.25</v>
      </c>
      <c r="V567" s="7">
        <v>2.8722813232690143</v>
      </c>
      <c r="W567" s="7">
        <f t="shared" si="16"/>
        <v>54.710120443219324</v>
      </c>
    </row>
    <row r="568" spans="1:23" ht="57" x14ac:dyDescent="0.2">
      <c r="A568" s="5">
        <v>567</v>
      </c>
      <c r="B568" s="10" t="s">
        <v>572</v>
      </c>
      <c r="C568" s="7">
        <v>11.5</v>
      </c>
      <c r="D568" s="7">
        <v>1</v>
      </c>
      <c r="E568" s="7">
        <f t="shared" si="17"/>
        <v>8.695652173913043</v>
      </c>
      <c r="S568" s="5">
        <v>460</v>
      </c>
      <c r="T568" s="14" t="s">
        <v>556</v>
      </c>
      <c r="U568" s="7">
        <v>5.25</v>
      </c>
      <c r="V568" s="7">
        <v>2.2173557826083452</v>
      </c>
      <c r="W568" s="7">
        <f t="shared" si="16"/>
        <v>42.235348240158956</v>
      </c>
    </row>
    <row r="569" spans="1:23" ht="19" x14ac:dyDescent="0.2">
      <c r="A569" s="5">
        <v>568</v>
      </c>
      <c r="B569" s="10" t="s">
        <v>564</v>
      </c>
      <c r="C569" s="7">
        <v>6.75</v>
      </c>
      <c r="D569" s="7">
        <v>0.9574271077563381</v>
      </c>
      <c r="E569" s="7">
        <f t="shared" si="17"/>
        <v>14.184105300093897</v>
      </c>
      <c r="S569" s="5">
        <v>511</v>
      </c>
      <c r="T569" s="10" t="s">
        <v>593</v>
      </c>
      <c r="U569" s="7">
        <v>5.25</v>
      </c>
      <c r="V569" s="7">
        <v>0.9574271077563381</v>
      </c>
      <c r="W569" s="7">
        <f t="shared" si="16"/>
        <v>18.236706814406439</v>
      </c>
    </row>
    <row r="570" spans="1:23" ht="19" x14ac:dyDescent="0.2">
      <c r="A570" s="5">
        <v>569</v>
      </c>
      <c r="B570" s="10" t="s">
        <v>539</v>
      </c>
      <c r="C570" s="7">
        <v>5.5</v>
      </c>
      <c r="D570" s="7">
        <v>1</v>
      </c>
      <c r="E570" s="7">
        <f t="shared" si="17"/>
        <v>18.181818181818183</v>
      </c>
      <c r="S570" s="5">
        <v>106</v>
      </c>
      <c r="T570" s="10" t="s">
        <v>193</v>
      </c>
      <c r="U570" s="7">
        <v>5</v>
      </c>
      <c r="V570" s="7">
        <v>4.0824829046386304</v>
      </c>
      <c r="W570" s="7">
        <f t="shared" si="16"/>
        <v>81.649658092772597</v>
      </c>
    </row>
    <row r="571" spans="1:23" ht="38" x14ac:dyDescent="0.2">
      <c r="A571" s="5">
        <v>570</v>
      </c>
      <c r="B571" s="13" t="s">
        <v>165</v>
      </c>
      <c r="C571" s="7">
        <v>15.75</v>
      </c>
      <c r="D571" s="7">
        <v>1.2583057392117916</v>
      </c>
      <c r="E571" s="7">
        <f t="shared" si="17"/>
        <v>7.9892427886462958</v>
      </c>
      <c r="S571" s="5">
        <v>210</v>
      </c>
      <c r="T571" s="10" t="s">
        <v>341</v>
      </c>
      <c r="U571" s="7">
        <v>5</v>
      </c>
      <c r="V571" s="7">
        <v>2.1602468994692869</v>
      </c>
      <c r="W571" s="7">
        <f t="shared" si="16"/>
        <v>43.204937989385741</v>
      </c>
    </row>
    <row r="572" spans="1:23" ht="38" x14ac:dyDescent="0.2">
      <c r="A572" s="5">
        <v>571</v>
      </c>
      <c r="B572" s="11" t="s">
        <v>223</v>
      </c>
      <c r="C572" s="7">
        <v>17.75</v>
      </c>
      <c r="D572" s="7">
        <v>0.5</v>
      </c>
      <c r="E572" s="7">
        <f t="shared" si="17"/>
        <v>2.8169014084507045</v>
      </c>
      <c r="S572" s="5">
        <v>525</v>
      </c>
      <c r="T572" s="10" t="s">
        <v>518</v>
      </c>
      <c r="U572" s="7">
        <v>5</v>
      </c>
      <c r="V572" s="7">
        <v>0.81649658092772603</v>
      </c>
      <c r="W572" s="7">
        <f t="shared" si="16"/>
        <v>16.329931618554522</v>
      </c>
    </row>
    <row r="573" spans="1:23" ht="19" x14ac:dyDescent="0.2">
      <c r="A573" s="5">
        <v>572</v>
      </c>
      <c r="B573" s="10" t="s">
        <v>462</v>
      </c>
      <c r="C573" s="7">
        <v>6.5</v>
      </c>
      <c r="D573" s="7">
        <v>1</v>
      </c>
      <c r="E573" s="7">
        <f t="shared" si="17"/>
        <v>15.384615384615385</v>
      </c>
      <c r="S573" s="5">
        <v>554</v>
      </c>
      <c r="T573" s="10" t="s">
        <v>610</v>
      </c>
      <c r="U573" s="7">
        <v>5</v>
      </c>
      <c r="V573" s="7">
        <v>0.81649658092772603</v>
      </c>
      <c r="W573" s="7">
        <f t="shared" si="16"/>
        <v>16.329931618554522</v>
      </c>
    </row>
    <row r="574" spans="1:23" ht="19" x14ac:dyDescent="0.2">
      <c r="A574" s="5">
        <v>573</v>
      </c>
      <c r="B574" s="13" t="s">
        <v>370</v>
      </c>
      <c r="C574" s="7">
        <v>11.5</v>
      </c>
      <c r="D574" s="7">
        <v>1.7320508075688772</v>
      </c>
      <c r="E574" s="7">
        <f t="shared" si="17"/>
        <v>15.061311370164148</v>
      </c>
      <c r="S574" s="5">
        <v>598</v>
      </c>
      <c r="T574" s="13" t="s">
        <v>608</v>
      </c>
      <c r="U574" s="7">
        <v>5</v>
      </c>
      <c r="V574" s="7">
        <v>1.1547005383792515</v>
      </c>
      <c r="W574" s="7">
        <f t="shared" si="16"/>
        <v>23.094010767585029</v>
      </c>
    </row>
    <row r="575" spans="1:23" ht="38" x14ac:dyDescent="0.2">
      <c r="A575" s="5">
        <v>574</v>
      </c>
      <c r="B575" s="13" t="s">
        <v>504</v>
      </c>
      <c r="C575" s="7">
        <v>12.75</v>
      </c>
      <c r="D575" s="7">
        <v>1.707825127659933</v>
      </c>
      <c r="E575" s="7">
        <f t="shared" si="17"/>
        <v>13.394706883607318</v>
      </c>
      <c r="S575" s="5">
        <v>392</v>
      </c>
      <c r="T575" s="10" t="s">
        <v>513</v>
      </c>
      <c r="U575" s="7">
        <v>4.75</v>
      </c>
      <c r="V575" s="7">
        <v>1.5</v>
      </c>
      <c r="W575" s="7">
        <f t="shared" si="16"/>
        <v>31.578947368421051</v>
      </c>
    </row>
    <row r="576" spans="1:23" ht="38" x14ac:dyDescent="0.2">
      <c r="A576" s="5">
        <v>575</v>
      </c>
      <c r="B576" s="13" t="s">
        <v>551</v>
      </c>
      <c r="C576" s="7">
        <v>14</v>
      </c>
      <c r="D576" s="7">
        <v>1.4142135623730951</v>
      </c>
      <c r="E576" s="7">
        <f t="shared" si="17"/>
        <v>10.101525445522109</v>
      </c>
      <c r="S576" s="5">
        <v>401</v>
      </c>
      <c r="T576" s="10" t="s">
        <v>517</v>
      </c>
      <c r="U576" s="7">
        <v>4.75</v>
      </c>
      <c r="V576" s="7">
        <v>1.5</v>
      </c>
      <c r="W576" s="7">
        <f t="shared" si="16"/>
        <v>31.578947368421051</v>
      </c>
    </row>
    <row r="577" spans="1:23" ht="38" x14ac:dyDescent="0.2">
      <c r="A577" s="5">
        <v>576</v>
      </c>
      <c r="B577" s="13" t="s">
        <v>549</v>
      </c>
      <c r="C577" s="7">
        <v>11.75</v>
      </c>
      <c r="D577" s="7">
        <v>2.5</v>
      </c>
      <c r="E577" s="7">
        <f t="shared" si="17"/>
        <v>21.276595744680851</v>
      </c>
      <c r="S577" s="5">
        <v>490</v>
      </c>
      <c r="T577" s="13" t="s">
        <v>580</v>
      </c>
      <c r="U577" s="7">
        <v>4.75</v>
      </c>
      <c r="V577" s="7">
        <v>2.8722813232690143</v>
      </c>
      <c r="W577" s="7">
        <f t="shared" si="16"/>
        <v>60.469080489873981</v>
      </c>
    </row>
    <row r="578" spans="1:23" ht="38" x14ac:dyDescent="0.2">
      <c r="A578" s="5">
        <v>577</v>
      </c>
      <c r="B578" s="13" t="s">
        <v>543</v>
      </c>
      <c r="C578" s="7">
        <v>21.5</v>
      </c>
      <c r="D578" s="7">
        <v>4.0414518843273806</v>
      </c>
      <c r="E578" s="7">
        <f t="shared" si="17"/>
        <v>18.797450624778513</v>
      </c>
      <c r="S578" s="5">
        <v>531</v>
      </c>
      <c r="T578" s="11" t="s">
        <v>602</v>
      </c>
      <c r="U578" s="7">
        <v>4.75</v>
      </c>
      <c r="V578" s="7">
        <v>0.5</v>
      </c>
      <c r="W578" s="7">
        <f t="shared" ref="W578:W610" si="18">V578/U578*100</f>
        <v>10.526315789473683</v>
      </c>
    </row>
    <row r="579" spans="1:23" ht="38" x14ac:dyDescent="0.2">
      <c r="A579" s="5">
        <v>578</v>
      </c>
      <c r="B579" s="13" t="s">
        <v>521</v>
      </c>
      <c r="C579" s="7">
        <v>12.5</v>
      </c>
      <c r="D579" s="7">
        <v>1</v>
      </c>
      <c r="E579" s="7">
        <f t="shared" ref="E579:E610" si="19">D579/C579*100</f>
        <v>8</v>
      </c>
      <c r="S579" s="5">
        <v>565</v>
      </c>
      <c r="T579" s="10" t="s">
        <v>445</v>
      </c>
      <c r="U579" s="7">
        <v>4.75</v>
      </c>
      <c r="V579" s="7">
        <v>4.2720018726587652</v>
      </c>
      <c r="W579" s="7">
        <f t="shared" si="18"/>
        <v>89.936881529658223</v>
      </c>
    </row>
    <row r="580" spans="1:23" ht="38" x14ac:dyDescent="0.2">
      <c r="A580" s="5">
        <v>579</v>
      </c>
      <c r="B580" s="13" t="s">
        <v>590</v>
      </c>
      <c r="C580" s="7">
        <v>8.25</v>
      </c>
      <c r="D580" s="7">
        <v>0.5</v>
      </c>
      <c r="E580" s="7">
        <f t="shared" si="19"/>
        <v>6.0606060606060606</v>
      </c>
      <c r="S580" s="5">
        <v>609</v>
      </c>
      <c r="T580" s="14" t="s">
        <v>532</v>
      </c>
      <c r="U580" s="7">
        <v>4.75</v>
      </c>
      <c r="V580" s="7">
        <v>1.5</v>
      </c>
      <c r="W580" s="7">
        <f t="shared" si="18"/>
        <v>31.578947368421051</v>
      </c>
    </row>
    <row r="581" spans="1:23" ht="38" x14ac:dyDescent="0.2">
      <c r="A581" s="5">
        <v>580</v>
      </c>
      <c r="B581" s="13" t="s">
        <v>526</v>
      </c>
      <c r="C581" s="7">
        <v>9.25</v>
      </c>
      <c r="D581" s="7">
        <v>1.707825127659933</v>
      </c>
      <c r="E581" s="7">
        <f t="shared" si="19"/>
        <v>18.462974353080359</v>
      </c>
      <c r="S581" s="5">
        <v>49</v>
      </c>
      <c r="T581" s="10" t="s">
        <v>95</v>
      </c>
      <c r="U581" s="7">
        <v>4.5</v>
      </c>
      <c r="V581" s="7">
        <v>1.7320508075688772</v>
      </c>
      <c r="W581" s="7">
        <f t="shared" si="18"/>
        <v>38.490017945975048</v>
      </c>
    </row>
    <row r="582" spans="1:23" ht="38" x14ac:dyDescent="0.2">
      <c r="A582" s="5">
        <v>581</v>
      </c>
      <c r="B582" s="13" t="s">
        <v>479</v>
      </c>
      <c r="C582" s="7">
        <v>17</v>
      </c>
      <c r="D582" s="7">
        <v>2.8284271247461903</v>
      </c>
      <c r="E582" s="7">
        <f t="shared" si="19"/>
        <v>16.637806616154059</v>
      </c>
      <c r="S582" s="5">
        <v>147</v>
      </c>
      <c r="T582" s="10" t="s">
        <v>251</v>
      </c>
      <c r="U582" s="7">
        <v>4.5</v>
      </c>
      <c r="V582" s="7">
        <v>1.7320508075688772</v>
      </c>
      <c r="W582" s="7">
        <f t="shared" si="18"/>
        <v>38.490017945975048</v>
      </c>
    </row>
    <row r="583" spans="1:23" ht="38" x14ac:dyDescent="0.2">
      <c r="A583" s="5">
        <v>582</v>
      </c>
      <c r="B583" s="13" t="s">
        <v>577</v>
      </c>
      <c r="C583" s="7">
        <v>23.5</v>
      </c>
      <c r="D583" s="7">
        <v>3.1091263510296048</v>
      </c>
      <c r="E583" s="7">
        <f t="shared" si="19"/>
        <v>13.230324897998319</v>
      </c>
      <c r="S583" s="5">
        <v>478</v>
      </c>
      <c r="T583" s="13" t="s">
        <v>568</v>
      </c>
      <c r="U583" s="7">
        <v>4.5</v>
      </c>
      <c r="V583" s="7">
        <v>2.6457513110645907</v>
      </c>
      <c r="W583" s="7">
        <f t="shared" si="18"/>
        <v>58.794473579213125</v>
      </c>
    </row>
    <row r="584" spans="1:23" ht="38" x14ac:dyDescent="0.2">
      <c r="A584" s="5">
        <v>583</v>
      </c>
      <c r="B584" s="14" t="s">
        <v>561</v>
      </c>
      <c r="C584" s="7">
        <v>16.75</v>
      </c>
      <c r="D584" s="7">
        <v>2.5</v>
      </c>
      <c r="E584" s="7">
        <f t="shared" si="19"/>
        <v>14.925373134328357</v>
      </c>
      <c r="S584" s="5">
        <v>247</v>
      </c>
      <c r="T584" s="10" t="s">
        <v>382</v>
      </c>
      <c r="U584" s="7">
        <v>4.25</v>
      </c>
      <c r="V584" s="7">
        <v>1.2583057392117916</v>
      </c>
      <c r="W584" s="7">
        <f t="shared" si="18"/>
        <v>29.607193863806856</v>
      </c>
    </row>
    <row r="585" spans="1:23" ht="57" x14ac:dyDescent="0.2">
      <c r="A585" s="5">
        <v>584</v>
      </c>
      <c r="B585" s="14" t="s">
        <v>587</v>
      </c>
      <c r="C585" s="7">
        <v>19.25</v>
      </c>
      <c r="D585" s="7">
        <v>2.6299556396765835</v>
      </c>
      <c r="E585" s="7">
        <f t="shared" si="19"/>
        <v>13.662107219099134</v>
      </c>
      <c r="S585" s="5">
        <v>266</v>
      </c>
      <c r="T585" s="10" t="s">
        <v>401</v>
      </c>
      <c r="U585" s="7">
        <v>4.25</v>
      </c>
      <c r="V585" s="7">
        <v>1.707825127659933</v>
      </c>
      <c r="W585" s="7">
        <f t="shared" si="18"/>
        <v>40.184120650821953</v>
      </c>
    </row>
    <row r="586" spans="1:23" ht="57" x14ac:dyDescent="0.2">
      <c r="A586" s="5">
        <v>585</v>
      </c>
      <c r="B586" s="14" t="s">
        <v>547</v>
      </c>
      <c r="C586" s="7">
        <v>12.75</v>
      </c>
      <c r="D586" s="7">
        <v>0.9574271077563381</v>
      </c>
      <c r="E586" s="7">
        <f t="shared" si="19"/>
        <v>7.509232217696769</v>
      </c>
      <c r="S586" s="5">
        <v>404</v>
      </c>
      <c r="T586" s="10" t="s">
        <v>520</v>
      </c>
      <c r="U586" s="7">
        <v>4.25</v>
      </c>
      <c r="V586" s="7">
        <v>1.2583057392117916</v>
      </c>
      <c r="W586" s="7">
        <f t="shared" si="18"/>
        <v>29.607193863806856</v>
      </c>
    </row>
    <row r="587" spans="1:23" ht="57" x14ac:dyDescent="0.2">
      <c r="A587" s="5">
        <v>586</v>
      </c>
      <c r="B587" s="13" t="s">
        <v>599</v>
      </c>
      <c r="C587" s="7">
        <v>11</v>
      </c>
      <c r="D587" s="7">
        <v>2.1602468994692869</v>
      </c>
      <c r="E587" s="7">
        <f t="shared" si="19"/>
        <v>19.638608176993518</v>
      </c>
      <c r="S587" s="5">
        <v>502</v>
      </c>
      <c r="T587" s="13" t="s">
        <v>586</v>
      </c>
      <c r="U587" s="7">
        <v>4</v>
      </c>
      <c r="V587" s="7">
        <v>2.3094010767585029</v>
      </c>
      <c r="W587" s="7">
        <f t="shared" si="18"/>
        <v>57.735026918962575</v>
      </c>
    </row>
    <row r="588" spans="1:23" ht="57" x14ac:dyDescent="0.2">
      <c r="A588" s="5">
        <v>587</v>
      </c>
      <c r="B588" s="13" t="s">
        <v>562</v>
      </c>
      <c r="C588" s="7">
        <v>13.75</v>
      </c>
      <c r="D588" s="7">
        <v>1.2583057392117916</v>
      </c>
      <c r="E588" s="7">
        <f t="shared" si="19"/>
        <v>9.1513144669948474</v>
      </c>
      <c r="S588" s="5">
        <v>522</v>
      </c>
      <c r="T588" s="10" t="s">
        <v>567</v>
      </c>
      <c r="U588" s="7">
        <v>4</v>
      </c>
      <c r="V588" s="7">
        <v>2.5819888974716112</v>
      </c>
      <c r="W588" s="7">
        <f t="shared" si="18"/>
        <v>64.549722436790276</v>
      </c>
    </row>
    <row r="589" spans="1:23" ht="19" x14ac:dyDescent="0.2">
      <c r="A589" s="5">
        <v>588</v>
      </c>
      <c r="B589" s="13" t="s">
        <v>241</v>
      </c>
      <c r="C589" s="7">
        <v>19.25</v>
      </c>
      <c r="D589" s="7">
        <v>10.90489186863706</v>
      </c>
      <c r="E589" s="7">
        <f t="shared" si="19"/>
        <v>56.648788927984725</v>
      </c>
      <c r="S589" s="5">
        <v>603</v>
      </c>
      <c r="T589" s="13" t="s">
        <v>612</v>
      </c>
      <c r="U589" s="7">
        <v>4</v>
      </c>
      <c r="V589" s="7">
        <v>1.4142135623730951</v>
      </c>
      <c r="W589" s="7">
        <f t="shared" si="18"/>
        <v>35.355339059327378</v>
      </c>
    </row>
    <row r="590" spans="1:23" ht="19" x14ac:dyDescent="0.2">
      <c r="A590" s="5">
        <v>589</v>
      </c>
      <c r="B590" s="13" t="s">
        <v>419</v>
      </c>
      <c r="C590" s="7">
        <v>10.25</v>
      </c>
      <c r="D590" s="7">
        <v>0.9574271077563381</v>
      </c>
      <c r="E590" s="7">
        <f t="shared" si="19"/>
        <v>9.3407522707935424</v>
      </c>
      <c r="S590" s="5">
        <v>163</v>
      </c>
      <c r="T590" s="10" t="s">
        <v>279</v>
      </c>
      <c r="U590" s="7">
        <v>3.75</v>
      </c>
      <c r="V590" s="7">
        <v>2.8722813232690143</v>
      </c>
      <c r="W590" s="7">
        <f t="shared" si="18"/>
        <v>76.594168620507048</v>
      </c>
    </row>
    <row r="591" spans="1:23" ht="19" x14ac:dyDescent="0.2">
      <c r="A591" s="5">
        <v>590</v>
      </c>
      <c r="B591" s="13" t="s">
        <v>425</v>
      </c>
      <c r="C591" s="7">
        <v>12.5</v>
      </c>
      <c r="D591" s="7">
        <v>2.0816659994661326</v>
      </c>
      <c r="E591" s="7">
        <f t="shared" si="19"/>
        <v>16.653327995729061</v>
      </c>
      <c r="S591" s="5">
        <v>373</v>
      </c>
      <c r="T591" s="11" t="s">
        <v>493</v>
      </c>
      <c r="U591" s="7">
        <v>3.75</v>
      </c>
      <c r="V591" s="7">
        <v>5.9090326337452783</v>
      </c>
      <c r="W591" s="7">
        <f t="shared" si="18"/>
        <v>157.57420356654075</v>
      </c>
    </row>
    <row r="592" spans="1:23" ht="19" x14ac:dyDescent="0.2">
      <c r="A592" s="5">
        <v>591</v>
      </c>
      <c r="B592" s="10" t="s">
        <v>591</v>
      </c>
      <c r="C592" s="7">
        <v>6.25</v>
      </c>
      <c r="D592" s="7">
        <v>1.8929694486000912</v>
      </c>
      <c r="E592" s="7">
        <f t="shared" si="19"/>
        <v>30.287511177601463</v>
      </c>
      <c r="S592" s="5">
        <v>488</v>
      </c>
      <c r="T592" s="13" t="s">
        <v>579</v>
      </c>
      <c r="U592" s="7">
        <v>3.75</v>
      </c>
      <c r="V592" s="7">
        <v>1.707825127659933</v>
      </c>
      <c r="W592" s="7">
        <f t="shared" si="18"/>
        <v>45.542003404264882</v>
      </c>
    </row>
    <row r="593" spans="1:23" ht="19" x14ac:dyDescent="0.2">
      <c r="A593" s="5">
        <v>592</v>
      </c>
      <c r="B593" s="13" t="s">
        <v>582</v>
      </c>
      <c r="C593" s="7">
        <v>8.25</v>
      </c>
      <c r="D593" s="7">
        <v>2.2173557826083452</v>
      </c>
      <c r="E593" s="7">
        <f t="shared" si="19"/>
        <v>26.877039789192064</v>
      </c>
      <c r="S593" s="5">
        <v>9</v>
      </c>
      <c r="T593" s="10" t="s">
        <v>21</v>
      </c>
      <c r="U593" s="7">
        <v>3.5</v>
      </c>
      <c r="V593" s="7">
        <v>3.5118845842842465</v>
      </c>
      <c r="W593" s="7">
        <f t="shared" si="18"/>
        <v>100.33955955097846</v>
      </c>
    </row>
    <row r="594" spans="1:23" ht="19" x14ac:dyDescent="0.2">
      <c r="A594" s="5">
        <v>593</v>
      </c>
      <c r="B594" s="13" t="s">
        <v>569</v>
      </c>
      <c r="C594" s="7">
        <v>7</v>
      </c>
      <c r="D594" s="7">
        <v>1.1547005383792515</v>
      </c>
      <c r="E594" s="7">
        <f t="shared" si="19"/>
        <v>16.49572197684645</v>
      </c>
      <c r="S594" s="5">
        <v>258</v>
      </c>
      <c r="T594" s="10" t="s">
        <v>396</v>
      </c>
      <c r="U594" s="7">
        <v>3.5</v>
      </c>
      <c r="V594" s="7">
        <v>1.2909944487358056</v>
      </c>
      <c r="W594" s="7">
        <f t="shared" si="18"/>
        <v>36.885555678165879</v>
      </c>
    </row>
    <row r="595" spans="1:23" ht="19" x14ac:dyDescent="0.2">
      <c r="A595" s="5">
        <v>594</v>
      </c>
      <c r="B595" s="14" t="s">
        <v>449</v>
      </c>
      <c r="C595" s="7">
        <v>11</v>
      </c>
      <c r="D595" s="7">
        <v>3.3665016461206929</v>
      </c>
      <c r="E595" s="7">
        <f t="shared" si="19"/>
        <v>30.604560419279025</v>
      </c>
      <c r="S595" s="5">
        <v>406</v>
      </c>
      <c r="T595" s="10" t="s">
        <v>523</v>
      </c>
      <c r="U595" s="7">
        <v>3.5</v>
      </c>
      <c r="V595" s="7">
        <v>1.2909944487358056</v>
      </c>
      <c r="W595" s="7">
        <f t="shared" si="18"/>
        <v>36.885555678165879</v>
      </c>
    </row>
    <row r="596" spans="1:23" ht="19" x14ac:dyDescent="0.2">
      <c r="A596" s="5">
        <v>595</v>
      </c>
      <c r="B596" s="14" t="s">
        <v>605</v>
      </c>
      <c r="C596" s="7">
        <v>9</v>
      </c>
      <c r="D596" s="7">
        <v>1.4142135623730951</v>
      </c>
      <c r="E596" s="7">
        <f t="shared" si="19"/>
        <v>15.713484026367725</v>
      </c>
      <c r="S596" s="5">
        <v>4</v>
      </c>
      <c r="T596" s="10" t="s">
        <v>11</v>
      </c>
      <c r="U596" s="7">
        <v>3.25</v>
      </c>
      <c r="V596" s="7">
        <v>3.8622100754188224</v>
      </c>
      <c r="W596" s="7">
        <f t="shared" si="18"/>
        <v>118.83723308980991</v>
      </c>
    </row>
    <row r="597" spans="1:23" ht="19" x14ac:dyDescent="0.2">
      <c r="A597" s="5">
        <v>596</v>
      </c>
      <c r="B597" s="10" t="s">
        <v>574</v>
      </c>
      <c r="C597" s="7">
        <v>14.5</v>
      </c>
      <c r="D597" s="7">
        <v>14.387494569938159</v>
      </c>
      <c r="E597" s="7">
        <f t="shared" si="19"/>
        <v>99.224100482332133</v>
      </c>
      <c r="S597" s="5">
        <v>510</v>
      </c>
      <c r="T597" s="10" t="s">
        <v>592</v>
      </c>
      <c r="U597" s="7">
        <v>3</v>
      </c>
      <c r="V597" s="7">
        <v>2.1602468994692869</v>
      </c>
      <c r="W597" s="7">
        <f t="shared" si="18"/>
        <v>72.008229982309572</v>
      </c>
    </row>
    <row r="598" spans="1:23" ht="19" x14ac:dyDescent="0.2">
      <c r="A598" s="5">
        <v>597</v>
      </c>
      <c r="B598" s="10" t="s">
        <v>417</v>
      </c>
      <c r="C598" s="7">
        <v>5.5</v>
      </c>
      <c r="D598" s="7">
        <v>0.57735026918962573</v>
      </c>
      <c r="E598" s="7">
        <f t="shared" si="19"/>
        <v>10.497277621629559</v>
      </c>
      <c r="S598" s="5">
        <v>131</v>
      </c>
      <c r="T598" s="10" t="s">
        <v>229</v>
      </c>
      <c r="U598" s="7">
        <v>2.75</v>
      </c>
      <c r="V598" s="7">
        <v>1.5</v>
      </c>
      <c r="W598" s="7">
        <f t="shared" si="18"/>
        <v>54.54545454545454</v>
      </c>
    </row>
    <row r="599" spans="1:23" ht="19" x14ac:dyDescent="0.2">
      <c r="A599" s="5">
        <v>598</v>
      </c>
      <c r="B599" s="13" t="s">
        <v>608</v>
      </c>
      <c r="C599" s="7">
        <v>5</v>
      </c>
      <c r="D599" s="7">
        <v>1.1547005383792515</v>
      </c>
      <c r="E599" s="7">
        <f t="shared" si="19"/>
        <v>23.094010767585029</v>
      </c>
      <c r="S599" s="5">
        <v>230</v>
      </c>
      <c r="T599" s="10" t="s">
        <v>362</v>
      </c>
      <c r="U599" s="7">
        <v>2.75</v>
      </c>
      <c r="V599" s="7">
        <v>0.9574271077563381</v>
      </c>
      <c r="W599" s="7">
        <f t="shared" si="18"/>
        <v>34.815531191139563</v>
      </c>
    </row>
    <row r="600" spans="1:23" ht="19" x14ac:dyDescent="0.2">
      <c r="A600" s="5">
        <v>599</v>
      </c>
      <c r="B600" s="13" t="s">
        <v>555</v>
      </c>
      <c r="C600" s="7">
        <v>7.25</v>
      </c>
      <c r="D600" s="7">
        <v>0.9574271077563381</v>
      </c>
      <c r="E600" s="7">
        <f t="shared" si="19"/>
        <v>13.205891141466733</v>
      </c>
      <c r="S600" s="5">
        <v>288</v>
      </c>
      <c r="T600" s="11" t="s">
        <v>422</v>
      </c>
      <c r="U600" s="7">
        <v>2.75</v>
      </c>
      <c r="V600" s="7">
        <v>0.9574271077563381</v>
      </c>
      <c r="W600" s="7">
        <f t="shared" si="18"/>
        <v>34.815531191139563</v>
      </c>
    </row>
    <row r="601" spans="1:23" ht="19" x14ac:dyDescent="0.2">
      <c r="A601" s="5">
        <v>600</v>
      </c>
      <c r="B601" s="13" t="s">
        <v>603</v>
      </c>
      <c r="C601" s="7">
        <v>7</v>
      </c>
      <c r="D601" s="7">
        <v>0.81649658092772603</v>
      </c>
      <c r="E601" s="7">
        <f t="shared" si="19"/>
        <v>11.664236870396087</v>
      </c>
      <c r="S601" s="5">
        <v>289</v>
      </c>
      <c r="T601" s="10" t="s">
        <v>423</v>
      </c>
      <c r="U601" s="7">
        <v>2.75</v>
      </c>
      <c r="V601" s="7">
        <v>0.5</v>
      </c>
      <c r="W601" s="7">
        <f t="shared" si="18"/>
        <v>18.181818181818183</v>
      </c>
    </row>
    <row r="602" spans="1:23" ht="19" x14ac:dyDescent="0.2">
      <c r="A602" s="5">
        <v>601</v>
      </c>
      <c r="B602" s="13" t="s">
        <v>535</v>
      </c>
      <c r="C602" s="7">
        <v>7</v>
      </c>
      <c r="D602" s="7">
        <v>1.1547005383792515</v>
      </c>
      <c r="E602" s="7">
        <f t="shared" si="19"/>
        <v>16.49572197684645</v>
      </c>
      <c r="S602" s="5">
        <v>508</v>
      </c>
      <c r="T602" s="10" t="s">
        <v>589</v>
      </c>
      <c r="U602" s="7">
        <v>2.75</v>
      </c>
      <c r="V602" s="7">
        <v>2.2173557826083452</v>
      </c>
      <c r="W602" s="7">
        <f t="shared" si="18"/>
        <v>80.63111936757619</v>
      </c>
    </row>
    <row r="603" spans="1:23" ht="38" x14ac:dyDescent="0.2">
      <c r="A603" s="5">
        <v>602</v>
      </c>
      <c r="B603" s="13" t="s">
        <v>613</v>
      </c>
      <c r="C603" s="7">
        <v>11</v>
      </c>
      <c r="D603" s="7">
        <v>1.4142135623730951</v>
      </c>
      <c r="E603" s="7">
        <f t="shared" si="19"/>
        <v>12.856486930664502</v>
      </c>
      <c r="S603" s="5">
        <v>518</v>
      </c>
      <c r="T603" s="10" t="s">
        <v>598</v>
      </c>
      <c r="U603" s="7">
        <v>2.75</v>
      </c>
      <c r="V603" s="7">
        <v>1.707825127659933</v>
      </c>
      <c r="W603" s="7">
        <f t="shared" si="18"/>
        <v>62.102731914906649</v>
      </c>
    </row>
    <row r="604" spans="1:23" ht="19" x14ac:dyDescent="0.2">
      <c r="A604" s="5">
        <v>603</v>
      </c>
      <c r="B604" s="13" t="s">
        <v>612</v>
      </c>
      <c r="C604" s="7">
        <v>4</v>
      </c>
      <c r="D604" s="7">
        <v>1.4142135623730951</v>
      </c>
      <c r="E604" s="7">
        <f t="shared" si="19"/>
        <v>35.355339059327378</v>
      </c>
      <c r="S604" s="5">
        <v>165</v>
      </c>
      <c r="T604" s="10" t="s">
        <v>282</v>
      </c>
      <c r="U604" s="7">
        <v>2.25</v>
      </c>
      <c r="V604" s="7">
        <v>1.707825127659933</v>
      </c>
      <c r="W604" s="7">
        <f t="shared" si="18"/>
        <v>75.90333900710813</v>
      </c>
    </row>
    <row r="605" spans="1:23" ht="19" x14ac:dyDescent="0.2">
      <c r="A605" s="5">
        <v>604</v>
      </c>
      <c r="B605" s="13" t="s">
        <v>411</v>
      </c>
      <c r="C605" s="7">
        <v>15.5</v>
      </c>
      <c r="D605" s="7">
        <v>3</v>
      </c>
      <c r="E605" s="7">
        <f t="shared" si="19"/>
        <v>19.35483870967742</v>
      </c>
      <c r="S605" s="5">
        <v>173</v>
      </c>
      <c r="T605" s="10" t="s">
        <v>290</v>
      </c>
      <c r="U605" s="7">
        <v>1.75</v>
      </c>
      <c r="V605" s="7">
        <v>1.2583057392117916</v>
      </c>
      <c r="W605" s="7">
        <f t="shared" si="18"/>
        <v>71.90318509781666</v>
      </c>
    </row>
    <row r="606" spans="1:23" ht="38" x14ac:dyDescent="0.2">
      <c r="A606" s="5">
        <v>605</v>
      </c>
      <c r="B606" s="14" t="s">
        <v>265</v>
      </c>
      <c r="C606" s="7">
        <v>30.5</v>
      </c>
      <c r="D606" s="7">
        <v>2.3804761428476167</v>
      </c>
      <c r="E606" s="7">
        <f t="shared" si="19"/>
        <v>7.8048398126151373</v>
      </c>
      <c r="S606" s="5">
        <v>250</v>
      </c>
      <c r="T606" s="10" t="s">
        <v>385</v>
      </c>
      <c r="U606" s="7">
        <v>1.75</v>
      </c>
      <c r="V606" s="7">
        <v>0.9574271077563381</v>
      </c>
      <c r="W606" s="7">
        <f t="shared" si="18"/>
        <v>54.710120443219324</v>
      </c>
    </row>
    <row r="607" spans="1:23" ht="38" x14ac:dyDescent="0.2">
      <c r="A607" s="5">
        <v>606</v>
      </c>
      <c r="B607" s="14" t="s">
        <v>100</v>
      </c>
      <c r="C607" s="7">
        <v>22</v>
      </c>
      <c r="D607" s="7">
        <v>6.3770421565696633</v>
      </c>
      <c r="E607" s="7">
        <f t="shared" si="19"/>
        <v>28.986555257134832</v>
      </c>
      <c r="S607" s="5">
        <v>527</v>
      </c>
      <c r="T607" s="10" t="s">
        <v>585</v>
      </c>
      <c r="U607" s="7">
        <v>1.75</v>
      </c>
      <c r="V607" s="7">
        <v>1.2583057392117916</v>
      </c>
      <c r="W607" s="7">
        <f t="shared" si="18"/>
        <v>71.90318509781666</v>
      </c>
    </row>
    <row r="608" spans="1:23" ht="38" x14ac:dyDescent="0.2">
      <c r="A608" s="5">
        <v>607</v>
      </c>
      <c r="B608" s="14" t="s">
        <v>553</v>
      </c>
      <c r="C608" s="7">
        <v>7.5</v>
      </c>
      <c r="D608" s="7">
        <v>0.57735026918962573</v>
      </c>
      <c r="E608" s="7">
        <f t="shared" si="19"/>
        <v>7.69800358919501</v>
      </c>
      <c r="S608" s="5">
        <v>2</v>
      </c>
      <c r="T608" s="10" t="s">
        <v>7</v>
      </c>
      <c r="U608" s="7">
        <v>1.25</v>
      </c>
      <c r="V608" s="7">
        <v>1.2583057392117916</v>
      </c>
      <c r="W608" s="7">
        <f t="shared" si="18"/>
        <v>100.66445913694334</v>
      </c>
    </row>
    <row r="609" spans="1:23" ht="19" x14ac:dyDescent="0.2">
      <c r="A609" s="5">
        <v>608</v>
      </c>
      <c r="B609" s="14" t="s">
        <v>292</v>
      </c>
      <c r="C609" s="7">
        <v>10.5</v>
      </c>
      <c r="D609" s="7">
        <v>1.2909944487358056</v>
      </c>
      <c r="E609" s="7">
        <f t="shared" si="19"/>
        <v>12.295185226055292</v>
      </c>
      <c r="S609" s="5">
        <v>115</v>
      </c>
      <c r="T609" s="10" t="s">
        <v>207</v>
      </c>
      <c r="U609" s="7">
        <v>-0.25</v>
      </c>
      <c r="V609" s="7">
        <v>23.865945054267879</v>
      </c>
      <c r="W609" s="7">
        <f t="shared" si="18"/>
        <v>-9546.3780217071508</v>
      </c>
    </row>
    <row r="610" spans="1:23" ht="20" thickBot="1" x14ac:dyDescent="0.25">
      <c r="A610" s="5">
        <v>609</v>
      </c>
      <c r="B610" s="15" t="s">
        <v>532</v>
      </c>
      <c r="C610" s="7">
        <v>4.75</v>
      </c>
      <c r="D610" s="7">
        <v>1.5</v>
      </c>
      <c r="E610" s="7">
        <f t="shared" si="19"/>
        <v>31.578947368421051</v>
      </c>
      <c r="S610" s="5">
        <v>238</v>
      </c>
      <c r="T610" s="16" t="s">
        <v>155</v>
      </c>
      <c r="U610" s="7">
        <v>-3.25</v>
      </c>
      <c r="V610" s="7">
        <v>15.085865349171501</v>
      </c>
      <c r="W610" s="7">
        <f t="shared" si="18"/>
        <v>-464.18047228220001</v>
      </c>
    </row>
    <row r="611" spans="1:23" x14ac:dyDescent="0.2">
      <c r="A611" s="17"/>
      <c r="B611" s="18"/>
      <c r="S611" s="17"/>
      <c r="T611" s="18"/>
    </row>
    <row r="613" spans="1:23" x14ac:dyDescent="0.2">
      <c r="B613" s="18"/>
      <c r="T613" s="18"/>
    </row>
    <row r="616" spans="1:23" x14ac:dyDescent="0.2">
      <c r="B616" s="18"/>
      <c r="T616" s="18"/>
    </row>
    <row r="617" spans="1:23" x14ac:dyDescent="0.2">
      <c r="B617" s="22"/>
      <c r="T617" s="22"/>
    </row>
    <row r="618" spans="1:23" x14ac:dyDescent="0.2">
      <c r="B618" s="18"/>
      <c r="T618" s="18"/>
    </row>
    <row r="632" spans="2:20" x14ac:dyDescent="0.2">
      <c r="B632" s="18"/>
      <c r="T632" s="18"/>
    </row>
  </sheetData>
  <conditionalFormatting sqref="E1:E1048576">
    <cfRule type="cellIs" dxfId="0" priority="1" operator="greaterThan">
      <formula>7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20093-7797-6C48-8047-8D6FF8ED2C57}">
  <dimension ref="A1:W632"/>
  <sheetViews>
    <sheetView topLeftCell="A86" zoomScale="109" zoomScaleNormal="75" workbookViewId="0">
      <selection activeCell="T1" sqref="T1"/>
    </sheetView>
  </sheetViews>
  <sheetFormatPr baseColWidth="10" defaultColWidth="8.83203125" defaultRowHeight="18" x14ac:dyDescent="0.2"/>
  <cols>
    <col min="1" max="1" width="20.1640625" style="20" bestFit="1" customWidth="1"/>
    <col min="2" max="2" width="151.1640625" style="21" customWidth="1"/>
    <col min="3" max="3" width="22.1640625" style="19" bestFit="1" customWidth="1"/>
    <col min="4" max="4" width="7.5" style="19" bestFit="1" customWidth="1"/>
    <col min="5" max="5" width="6.83203125" style="19" bestFit="1" customWidth="1"/>
    <col min="6" max="18" width="8.83203125" style="4"/>
    <col min="19" max="19" width="20.1640625" style="20" bestFit="1" customWidth="1"/>
    <col min="20" max="20" width="151.1640625" style="21" customWidth="1"/>
    <col min="21" max="21" width="22.1640625" style="19" bestFit="1" customWidth="1"/>
    <col min="22" max="22" width="7.5" style="19" bestFit="1" customWidth="1"/>
    <col min="23" max="23" width="6.83203125" style="19" bestFit="1" customWidth="1"/>
    <col min="24" max="256" width="8.83203125" style="4"/>
    <col min="257" max="257" width="20.1640625" style="4" bestFit="1" customWidth="1"/>
    <col min="258" max="258" width="151.1640625" style="4" customWidth="1"/>
    <col min="259" max="259" width="22.1640625" style="4" bestFit="1" customWidth="1"/>
    <col min="260" max="260" width="7.5" style="4" bestFit="1" customWidth="1"/>
    <col min="261" max="261" width="6.83203125" style="4" bestFit="1" customWidth="1"/>
    <col min="262" max="274" width="8.83203125" style="4"/>
    <col min="275" max="275" width="20.1640625" style="4" bestFit="1" customWidth="1"/>
    <col min="276" max="276" width="151.1640625" style="4" customWidth="1"/>
    <col min="277" max="277" width="22.1640625" style="4" bestFit="1" customWidth="1"/>
    <col min="278" max="278" width="7.5" style="4" bestFit="1" customWidth="1"/>
    <col min="279" max="279" width="6.83203125" style="4" bestFit="1" customWidth="1"/>
    <col min="280" max="512" width="8.83203125" style="4"/>
    <col min="513" max="513" width="20.1640625" style="4" bestFit="1" customWidth="1"/>
    <col min="514" max="514" width="151.1640625" style="4" customWidth="1"/>
    <col min="515" max="515" width="22.1640625" style="4" bestFit="1" customWidth="1"/>
    <col min="516" max="516" width="7.5" style="4" bestFit="1" customWidth="1"/>
    <col min="517" max="517" width="6.83203125" style="4" bestFit="1" customWidth="1"/>
    <col min="518" max="530" width="8.83203125" style="4"/>
    <col min="531" max="531" width="20.1640625" style="4" bestFit="1" customWidth="1"/>
    <col min="532" max="532" width="151.1640625" style="4" customWidth="1"/>
    <col min="533" max="533" width="22.1640625" style="4" bestFit="1" customWidth="1"/>
    <col min="534" max="534" width="7.5" style="4" bestFit="1" customWidth="1"/>
    <col min="535" max="535" width="6.83203125" style="4" bestFit="1" customWidth="1"/>
    <col min="536" max="768" width="8.83203125" style="4"/>
    <col min="769" max="769" width="20.1640625" style="4" bestFit="1" customWidth="1"/>
    <col min="770" max="770" width="151.1640625" style="4" customWidth="1"/>
    <col min="771" max="771" width="22.1640625" style="4" bestFit="1" customWidth="1"/>
    <col min="772" max="772" width="7.5" style="4" bestFit="1" customWidth="1"/>
    <col min="773" max="773" width="6.83203125" style="4" bestFit="1" customWidth="1"/>
    <col min="774" max="786" width="8.83203125" style="4"/>
    <col min="787" max="787" width="20.1640625" style="4" bestFit="1" customWidth="1"/>
    <col min="788" max="788" width="151.1640625" style="4" customWidth="1"/>
    <col min="789" max="789" width="22.1640625" style="4" bestFit="1" customWidth="1"/>
    <col min="790" max="790" width="7.5" style="4" bestFit="1" customWidth="1"/>
    <col min="791" max="791" width="6.83203125" style="4" bestFit="1" customWidth="1"/>
    <col min="792" max="1024" width="8.83203125" style="4"/>
    <col min="1025" max="1025" width="20.1640625" style="4" bestFit="1" customWidth="1"/>
    <col min="1026" max="1026" width="151.1640625" style="4" customWidth="1"/>
    <col min="1027" max="1027" width="22.1640625" style="4" bestFit="1" customWidth="1"/>
    <col min="1028" max="1028" width="7.5" style="4" bestFit="1" customWidth="1"/>
    <col min="1029" max="1029" width="6.83203125" style="4" bestFit="1" customWidth="1"/>
    <col min="1030" max="1042" width="8.83203125" style="4"/>
    <col min="1043" max="1043" width="20.1640625" style="4" bestFit="1" customWidth="1"/>
    <col min="1044" max="1044" width="151.1640625" style="4" customWidth="1"/>
    <col min="1045" max="1045" width="22.1640625" style="4" bestFit="1" customWidth="1"/>
    <col min="1046" max="1046" width="7.5" style="4" bestFit="1" customWidth="1"/>
    <col min="1047" max="1047" width="6.83203125" style="4" bestFit="1" customWidth="1"/>
    <col min="1048" max="1280" width="8.83203125" style="4"/>
    <col min="1281" max="1281" width="20.1640625" style="4" bestFit="1" customWidth="1"/>
    <col min="1282" max="1282" width="151.1640625" style="4" customWidth="1"/>
    <col min="1283" max="1283" width="22.1640625" style="4" bestFit="1" customWidth="1"/>
    <col min="1284" max="1284" width="7.5" style="4" bestFit="1" customWidth="1"/>
    <col min="1285" max="1285" width="6.83203125" style="4" bestFit="1" customWidth="1"/>
    <col min="1286" max="1298" width="8.83203125" style="4"/>
    <col min="1299" max="1299" width="20.1640625" style="4" bestFit="1" customWidth="1"/>
    <col min="1300" max="1300" width="151.1640625" style="4" customWidth="1"/>
    <col min="1301" max="1301" width="22.1640625" style="4" bestFit="1" customWidth="1"/>
    <col min="1302" max="1302" width="7.5" style="4" bestFit="1" customWidth="1"/>
    <col min="1303" max="1303" width="6.83203125" style="4" bestFit="1" customWidth="1"/>
    <col min="1304" max="1536" width="8.83203125" style="4"/>
    <col min="1537" max="1537" width="20.1640625" style="4" bestFit="1" customWidth="1"/>
    <col min="1538" max="1538" width="151.1640625" style="4" customWidth="1"/>
    <col min="1539" max="1539" width="22.1640625" style="4" bestFit="1" customWidth="1"/>
    <col min="1540" max="1540" width="7.5" style="4" bestFit="1" customWidth="1"/>
    <col min="1541" max="1541" width="6.83203125" style="4" bestFit="1" customWidth="1"/>
    <col min="1542" max="1554" width="8.83203125" style="4"/>
    <col min="1555" max="1555" width="20.1640625" style="4" bestFit="1" customWidth="1"/>
    <col min="1556" max="1556" width="151.1640625" style="4" customWidth="1"/>
    <col min="1557" max="1557" width="22.1640625" style="4" bestFit="1" customWidth="1"/>
    <col min="1558" max="1558" width="7.5" style="4" bestFit="1" customWidth="1"/>
    <col min="1559" max="1559" width="6.83203125" style="4" bestFit="1" customWidth="1"/>
    <col min="1560" max="1792" width="8.83203125" style="4"/>
    <col min="1793" max="1793" width="20.1640625" style="4" bestFit="1" customWidth="1"/>
    <col min="1794" max="1794" width="151.1640625" style="4" customWidth="1"/>
    <col min="1795" max="1795" width="22.1640625" style="4" bestFit="1" customWidth="1"/>
    <col min="1796" max="1796" width="7.5" style="4" bestFit="1" customWidth="1"/>
    <col min="1797" max="1797" width="6.83203125" style="4" bestFit="1" customWidth="1"/>
    <col min="1798" max="1810" width="8.83203125" style="4"/>
    <col min="1811" max="1811" width="20.1640625" style="4" bestFit="1" customWidth="1"/>
    <col min="1812" max="1812" width="151.1640625" style="4" customWidth="1"/>
    <col min="1813" max="1813" width="22.1640625" style="4" bestFit="1" customWidth="1"/>
    <col min="1814" max="1814" width="7.5" style="4" bestFit="1" customWidth="1"/>
    <col min="1815" max="1815" width="6.83203125" style="4" bestFit="1" customWidth="1"/>
    <col min="1816" max="2048" width="8.83203125" style="4"/>
    <col min="2049" max="2049" width="20.1640625" style="4" bestFit="1" customWidth="1"/>
    <col min="2050" max="2050" width="151.1640625" style="4" customWidth="1"/>
    <col min="2051" max="2051" width="22.1640625" style="4" bestFit="1" customWidth="1"/>
    <col min="2052" max="2052" width="7.5" style="4" bestFit="1" customWidth="1"/>
    <col min="2053" max="2053" width="6.83203125" style="4" bestFit="1" customWidth="1"/>
    <col min="2054" max="2066" width="8.83203125" style="4"/>
    <col min="2067" max="2067" width="20.1640625" style="4" bestFit="1" customWidth="1"/>
    <col min="2068" max="2068" width="151.1640625" style="4" customWidth="1"/>
    <col min="2069" max="2069" width="22.1640625" style="4" bestFit="1" customWidth="1"/>
    <col min="2070" max="2070" width="7.5" style="4" bestFit="1" customWidth="1"/>
    <col min="2071" max="2071" width="6.83203125" style="4" bestFit="1" customWidth="1"/>
    <col min="2072" max="2304" width="8.83203125" style="4"/>
    <col min="2305" max="2305" width="20.1640625" style="4" bestFit="1" customWidth="1"/>
    <col min="2306" max="2306" width="151.1640625" style="4" customWidth="1"/>
    <col min="2307" max="2307" width="22.1640625" style="4" bestFit="1" customWidth="1"/>
    <col min="2308" max="2308" width="7.5" style="4" bestFit="1" customWidth="1"/>
    <col min="2309" max="2309" width="6.83203125" style="4" bestFit="1" customWidth="1"/>
    <col min="2310" max="2322" width="8.83203125" style="4"/>
    <col min="2323" max="2323" width="20.1640625" style="4" bestFit="1" customWidth="1"/>
    <col min="2324" max="2324" width="151.1640625" style="4" customWidth="1"/>
    <col min="2325" max="2325" width="22.1640625" style="4" bestFit="1" customWidth="1"/>
    <col min="2326" max="2326" width="7.5" style="4" bestFit="1" customWidth="1"/>
    <col min="2327" max="2327" width="6.83203125" style="4" bestFit="1" customWidth="1"/>
    <col min="2328" max="2560" width="8.83203125" style="4"/>
    <col min="2561" max="2561" width="20.1640625" style="4" bestFit="1" customWidth="1"/>
    <col min="2562" max="2562" width="151.1640625" style="4" customWidth="1"/>
    <col min="2563" max="2563" width="22.1640625" style="4" bestFit="1" customWidth="1"/>
    <col min="2564" max="2564" width="7.5" style="4" bestFit="1" customWidth="1"/>
    <col min="2565" max="2565" width="6.83203125" style="4" bestFit="1" customWidth="1"/>
    <col min="2566" max="2578" width="8.83203125" style="4"/>
    <col min="2579" max="2579" width="20.1640625" style="4" bestFit="1" customWidth="1"/>
    <col min="2580" max="2580" width="151.1640625" style="4" customWidth="1"/>
    <col min="2581" max="2581" width="22.1640625" style="4" bestFit="1" customWidth="1"/>
    <col min="2582" max="2582" width="7.5" style="4" bestFit="1" customWidth="1"/>
    <col min="2583" max="2583" width="6.83203125" style="4" bestFit="1" customWidth="1"/>
    <col min="2584" max="2816" width="8.83203125" style="4"/>
    <col min="2817" max="2817" width="20.1640625" style="4" bestFit="1" customWidth="1"/>
    <col min="2818" max="2818" width="151.1640625" style="4" customWidth="1"/>
    <col min="2819" max="2819" width="22.1640625" style="4" bestFit="1" customWidth="1"/>
    <col min="2820" max="2820" width="7.5" style="4" bestFit="1" customWidth="1"/>
    <col min="2821" max="2821" width="6.83203125" style="4" bestFit="1" customWidth="1"/>
    <col min="2822" max="2834" width="8.83203125" style="4"/>
    <col min="2835" max="2835" width="20.1640625" style="4" bestFit="1" customWidth="1"/>
    <col min="2836" max="2836" width="151.1640625" style="4" customWidth="1"/>
    <col min="2837" max="2837" width="22.1640625" style="4" bestFit="1" customWidth="1"/>
    <col min="2838" max="2838" width="7.5" style="4" bestFit="1" customWidth="1"/>
    <col min="2839" max="2839" width="6.83203125" style="4" bestFit="1" customWidth="1"/>
    <col min="2840" max="3072" width="8.83203125" style="4"/>
    <col min="3073" max="3073" width="20.1640625" style="4" bestFit="1" customWidth="1"/>
    <col min="3074" max="3074" width="151.1640625" style="4" customWidth="1"/>
    <col min="3075" max="3075" width="22.1640625" style="4" bestFit="1" customWidth="1"/>
    <col min="3076" max="3076" width="7.5" style="4" bestFit="1" customWidth="1"/>
    <col min="3077" max="3077" width="6.83203125" style="4" bestFit="1" customWidth="1"/>
    <col min="3078" max="3090" width="8.83203125" style="4"/>
    <col min="3091" max="3091" width="20.1640625" style="4" bestFit="1" customWidth="1"/>
    <col min="3092" max="3092" width="151.1640625" style="4" customWidth="1"/>
    <col min="3093" max="3093" width="22.1640625" style="4" bestFit="1" customWidth="1"/>
    <col min="3094" max="3094" width="7.5" style="4" bestFit="1" customWidth="1"/>
    <col min="3095" max="3095" width="6.83203125" style="4" bestFit="1" customWidth="1"/>
    <col min="3096" max="3328" width="8.83203125" style="4"/>
    <col min="3329" max="3329" width="20.1640625" style="4" bestFit="1" customWidth="1"/>
    <col min="3330" max="3330" width="151.1640625" style="4" customWidth="1"/>
    <col min="3331" max="3331" width="22.1640625" style="4" bestFit="1" customWidth="1"/>
    <col min="3332" max="3332" width="7.5" style="4" bestFit="1" customWidth="1"/>
    <col min="3333" max="3333" width="6.83203125" style="4" bestFit="1" customWidth="1"/>
    <col min="3334" max="3346" width="8.83203125" style="4"/>
    <col min="3347" max="3347" width="20.1640625" style="4" bestFit="1" customWidth="1"/>
    <col min="3348" max="3348" width="151.1640625" style="4" customWidth="1"/>
    <col min="3349" max="3349" width="22.1640625" style="4" bestFit="1" customWidth="1"/>
    <col min="3350" max="3350" width="7.5" style="4" bestFit="1" customWidth="1"/>
    <col min="3351" max="3351" width="6.83203125" style="4" bestFit="1" customWidth="1"/>
    <col min="3352" max="3584" width="8.83203125" style="4"/>
    <col min="3585" max="3585" width="20.1640625" style="4" bestFit="1" customWidth="1"/>
    <col min="3586" max="3586" width="151.1640625" style="4" customWidth="1"/>
    <col min="3587" max="3587" width="22.1640625" style="4" bestFit="1" customWidth="1"/>
    <col min="3588" max="3588" width="7.5" style="4" bestFit="1" customWidth="1"/>
    <col min="3589" max="3589" width="6.83203125" style="4" bestFit="1" customWidth="1"/>
    <col min="3590" max="3602" width="8.83203125" style="4"/>
    <col min="3603" max="3603" width="20.1640625" style="4" bestFit="1" customWidth="1"/>
    <col min="3604" max="3604" width="151.1640625" style="4" customWidth="1"/>
    <col min="3605" max="3605" width="22.1640625" style="4" bestFit="1" customWidth="1"/>
    <col min="3606" max="3606" width="7.5" style="4" bestFit="1" customWidth="1"/>
    <col min="3607" max="3607" width="6.83203125" style="4" bestFit="1" customWidth="1"/>
    <col min="3608" max="3840" width="8.83203125" style="4"/>
    <col min="3841" max="3841" width="20.1640625" style="4" bestFit="1" customWidth="1"/>
    <col min="3842" max="3842" width="151.1640625" style="4" customWidth="1"/>
    <col min="3843" max="3843" width="22.1640625" style="4" bestFit="1" customWidth="1"/>
    <col min="3844" max="3844" width="7.5" style="4" bestFit="1" customWidth="1"/>
    <col min="3845" max="3845" width="6.83203125" style="4" bestFit="1" customWidth="1"/>
    <col min="3846" max="3858" width="8.83203125" style="4"/>
    <col min="3859" max="3859" width="20.1640625" style="4" bestFit="1" customWidth="1"/>
    <col min="3860" max="3860" width="151.1640625" style="4" customWidth="1"/>
    <col min="3861" max="3861" width="22.1640625" style="4" bestFit="1" customWidth="1"/>
    <col min="3862" max="3862" width="7.5" style="4" bestFit="1" customWidth="1"/>
    <col min="3863" max="3863" width="6.83203125" style="4" bestFit="1" customWidth="1"/>
    <col min="3864" max="4096" width="8.83203125" style="4"/>
    <col min="4097" max="4097" width="20.1640625" style="4" bestFit="1" customWidth="1"/>
    <col min="4098" max="4098" width="151.1640625" style="4" customWidth="1"/>
    <col min="4099" max="4099" width="22.1640625" style="4" bestFit="1" customWidth="1"/>
    <col min="4100" max="4100" width="7.5" style="4" bestFit="1" customWidth="1"/>
    <col min="4101" max="4101" width="6.83203125" style="4" bestFit="1" customWidth="1"/>
    <col min="4102" max="4114" width="8.83203125" style="4"/>
    <col min="4115" max="4115" width="20.1640625" style="4" bestFit="1" customWidth="1"/>
    <col min="4116" max="4116" width="151.1640625" style="4" customWidth="1"/>
    <col min="4117" max="4117" width="22.1640625" style="4" bestFit="1" customWidth="1"/>
    <col min="4118" max="4118" width="7.5" style="4" bestFit="1" customWidth="1"/>
    <col min="4119" max="4119" width="6.83203125" style="4" bestFit="1" customWidth="1"/>
    <col min="4120" max="4352" width="8.83203125" style="4"/>
    <col min="4353" max="4353" width="20.1640625" style="4" bestFit="1" customWidth="1"/>
    <col min="4354" max="4354" width="151.1640625" style="4" customWidth="1"/>
    <col min="4355" max="4355" width="22.1640625" style="4" bestFit="1" customWidth="1"/>
    <col min="4356" max="4356" width="7.5" style="4" bestFit="1" customWidth="1"/>
    <col min="4357" max="4357" width="6.83203125" style="4" bestFit="1" customWidth="1"/>
    <col min="4358" max="4370" width="8.83203125" style="4"/>
    <col min="4371" max="4371" width="20.1640625" style="4" bestFit="1" customWidth="1"/>
    <col min="4372" max="4372" width="151.1640625" style="4" customWidth="1"/>
    <col min="4373" max="4373" width="22.1640625" style="4" bestFit="1" customWidth="1"/>
    <col min="4374" max="4374" width="7.5" style="4" bestFit="1" customWidth="1"/>
    <col min="4375" max="4375" width="6.83203125" style="4" bestFit="1" customWidth="1"/>
    <col min="4376" max="4608" width="8.83203125" style="4"/>
    <col min="4609" max="4609" width="20.1640625" style="4" bestFit="1" customWidth="1"/>
    <col min="4610" max="4610" width="151.1640625" style="4" customWidth="1"/>
    <col min="4611" max="4611" width="22.1640625" style="4" bestFit="1" customWidth="1"/>
    <col min="4612" max="4612" width="7.5" style="4" bestFit="1" customWidth="1"/>
    <col min="4613" max="4613" width="6.83203125" style="4" bestFit="1" customWidth="1"/>
    <col min="4614" max="4626" width="8.83203125" style="4"/>
    <col min="4627" max="4627" width="20.1640625" style="4" bestFit="1" customWidth="1"/>
    <col min="4628" max="4628" width="151.1640625" style="4" customWidth="1"/>
    <col min="4629" max="4629" width="22.1640625" style="4" bestFit="1" customWidth="1"/>
    <col min="4630" max="4630" width="7.5" style="4" bestFit="1" customWidth="1"/>
    <col min="4631" max="4631" width="6.83203125" style="4" bestFit="1" customWidth="1"/>
    <col min="4632" max="4864" width="8.83203125" style="4"/>
    <col min="4865" max="4865" width="20.1640625" style="4" bestFit="1" customWidth="1"/>
    <col min="4866" max="4866" width="151.1640625" style="4" customWidth="1"/>
    <col min="4867" max="4867" width="22.1640625" style="4" bestFit="1" customWidth="1"/>
    <col min="4868" max="4868" width="7.5" style="4" bestFit="1" customWidth="1"/>
    <col min="4869" max="4869" width="6.83203125" style="4" bestFit="1" customWidth="1"/>
    <col min="4870" max="4882" width="8.83203125" style="4"/>
    <col min="4883" max="4883" width="20.1640625" style="4" bestFit="1" customWidth="1"/>
    <col min="4884" max="4884" width="151.1640625" style="4" customWidth="1"/>
    <col min="4885" max="4885" width="22.1640625" style="4" bestFit="1" customWidth="1"/>
    <col min="4886" max="4886" width="7.5" style="4" bestFit="1" customWidth="1"/>
    <col min="4887" max="4887" width="6.83203125" style="4" bestFit="1" customWidth="1"/>
    <col min="4888" max="5120" width="8.83203125" style="4"/>
    <col min="5121" max="5121" width="20.1640625" style="4" bestFit="1" customWidth="1"/>
    <col min="5122" max="5122" width="151.1640625" style="4" customWidth="1"/>
    <col min="5123" max="5123" width="22.1640625" style="4" bestFit="1" customWidth="1"/>
    <col min="5124" max="5124" width="7.5" style="4" bestFit="1" customWidth="1"/>
    <col min="5125" max="5125" width="6.83203125" style="4" bestFit="1" customWidth="1"/>
    <col min="5126" max="5138" width="8.83203125" style="4"/>
    <col min="5139" max="5139" width="20.1640625" style="4" bestFit="1" customWidth="1"/>
    <col min="5140" max="5140" width="151.1640625" style="4" customWidth="1"/>
    <col min="5141" max="5141" width="22.1640625" style="4" bestFit="1" customWidth="1"/>
    <col min="5142" max="5142" width="7.5" style="4" bestFit="1" customWidth="1"/>
    <col min="5143" max="5143" width="6.83203125" style="4" bestFit="1" customWidth="1"/>
    <col min="5144" max="5376" width="8.83203125" style="4"/>
    <col min="5377" max="5377" width="20.1640625" style="4" bestFit="1" customWidth="1"/>
    <col min="5378" max="5378" width="151.1640625" style="4" customWidth="1"/>
    <col min="5379" max="5379" width="22.1640625" style="4" bestFit="1" customWidth="1"/>
    <col min="5380" max="5380" width="7.5" style="4" bestFit="1" customWidth="1"/>
    <col min="5381" max="5381" width="6.83203125" style="4" bestFit="1" customWidth="1"/>
    <col min="5382" max="5394" width="8.83203125" style="4"/>
    <col min="5395" max="5395" width="20.1640625" style="4" bestFit="1" customWidth="1"/>
    <col min="5396" max="5396" width="151.1640625" style="4" customWidth="1"/>
    <col min="5397" max="5397" width="22.1640625" style="4" bestFit="1" customWidth="1"/>
    <col min="5398" max="5398" width="7.5" style="4" bestFit="1" customWidth="1"/>
    <col min="5399" max="5399" width="6.83203125" style="4" bestFit="1" customWidth="1"/>
    <col min="5400" max="5632" width="8.83203125" style="4"/>
    <col min="5633" max="5633" width="20.1640625" style="4" bestFit="1" customWidth="1"/>
    <col min="5634" max="5634" width="151.1640625" style="4" customWidth="1"/>
    <col min="5635" max="5635" width="22.1640625" style="4" bestFit="1" customWidth="1"/>
    <col min="5636" max="5636" width="7.5" style="4" bestFit="1" customWidth="1"/>
    <col min="5637" max="5637" width="6.83203125" style="4" bestFit="1" customWidth="1"/>
    <col min="5638" max="5650" width="8.83203125" style="4"/>
    <col min="5651" max="5651" width="20.1640625" style="4" bestFit="1" customWidth="1"/>
    <col min="5652" max="5652" width="151.1640625" style="4" customWidth="1"/>
    <col min="5653" max="5653" width="22.1640625" style="4" bestFit="1" customWidth="1"/>
    <col min="5654" max="5654" width="7.5" style="4" bestFit="1" customWidth="1"/>
    <col min="5655" max="5655" width="6.83203125" style="4" bestFit="1" customWidth="1"/>
    <col min="5656" max="5888" width="8.83203125" style="4"/>
    <col min="5889" max="5889" width="20.1640625" style="4" bestFit="1" customWidth="1"/>
    <col min="5890" max="5890" width="151.1640625" style="4" customWidth="1"/>
    <col min="5891" max="5891" width="22.1640625" style="4" bestFit="1" customWidth="1"/>
    <col min="5892" max="5892" width="7.5" style="4" bestFit="1" customWidth="1"/>
    <col min="5893" max="5893" width="6.83203125" style="4" bestFit="1" customWidth="1"/>
    <col min="5894" max="5906" width="8.83203125" style="4"/>
    <col min="5907" max="5907" width="20.1640625" style="4" bestFit="1" customWidth="1"/>
    <col min="5908" max="5908" width="151.1640625" style="4" customWidth="1"/>
    <col min="5909" max="5909" width="22.1640625" style="4" bestFit="1" customWidth="1"/>
    <col min="5910" max="5910" width="7.5" style="4" bestFit="1" customWidth="1"/>
    <col min="5911" max="5911" width="6.83203125" style="4" bestFit="1" customWidth="1"/>
    <col min="5912" max="6144" width="8.83203125" style="4"/>
    <col min="6145" max="6145" width="20.1640625" style="4" bestFit="1" customWidth="1"/>
    <col min="6146" max="6146" width="151.1640625" style="4" customWidth="1"/>
    <col min="6147" max="6147" width="22.1640625" style="4" bestFit="1" customWidth="1"/>
    <col min="6148" max="6148" width="7.5" style="4" bestFit="1" customWidth="1"/>
    <col min="6149" max="6149" width="6.83203125" style="4" bestFit="1" customWidth="1"/>
    <col min="6150" max="6162" width="8.83203125" style="4"/>
    <col min="6163" max="6163" width="20.1640625" style="4" bestFit="1" customWidth="1"/>
    <col min="6164" max="6164" width="151.1640625" style="4" customWidth="1"/>
    <col min="6165" max="6165" width="22.1640625" style="4" bestFit="1" customWidth="1"/>
    <col min="6166" max="6166" width="7.5" style="4" bestFit="1" customWidth="1"/>
    <col min="6167" max="6167" width="6.83203125" style="4" bestFit="1" customWidth="1"/>
    <col min="6168" max="6400" width="8.83203125" style="4"/>
    <col min="6401" max="6401" width="20.1640625" style="4" bestFit="1" customWidth="1"/>
    <col min="6402" max="6402" width="151.1640625" style="4" customWidth="1"/>
    <col min="6403" max="6403" width="22.1640625" style="4" bestFit="1" customWidth="1"/>
    <col min="6404" max="6404" width="7.5" style="4" bestFit="1" customWidth="1"/>
    <col min="6405" max="6405" width="6.83203125" style="4" bestFit="1" customWidth="1"/>
    <col min="6406" max="6418" width="8.83203125" style="4"/>
    <col min="6419" max="6419" width="20.1640625" style="4" bestFit="1" customWidth="1"/>
    <col min="6420" max="6420" width="151.1640625" style="4" customWidth="1"/>
    <col min="6421" max="6421" width="22.1640625" style="4" bestFit="1" customWidth="1"/>
    <col min="6422" max="6422" width="7.5" style="4" bestFit="1" customWidth="1"/>
    <col min="6423" max="6423" width="6.83203125" style="4" bestFit="1" customWidth="1"/>
    <col min="6424" max="6656" width="8.83203125" style="4"/>
    <col min="6657" max="6657" width="20.1640625" style="4" bestFit="1" customWidth="1"/>
    <col min="6658" max="6658" width="151.1640625" style="4" customWidth="1"/>
    <col min="6659" max="6659" width="22.1640625" style="4" bestFit="1" customWidth="1"/>
    <col min="6660" max="6660" width="7.5" style="4" bestFit="1" customWidth="1"/>
    <col min="6661" max="6661" width="6.83203125" style="4" bestFit="1" customWidth="1"/>
    <col min="6662" max="6674" width="8.83203125" style="4"/>
    <col min="6675" max="6675" width="20.1640625" style="4" bestFit="1" customWidth="1"/>
    <col min="6676" max="6676" width="151.1640625" style="4" customWidth="1"/>
    <col min="6677" max="6677" width="22.1640625" style="4" bestFit="1" customWidth="1"/>
    <col min="6678" max="6678" width="7.5" style="4" bestFit="1" customWidth="1"/>
    <col min="6679" max="6679" width="6.83203125" style="4" bestFit="1" customWidth="1"/>
    <col min="6680" max="6912" width="8.83203125" style="4"/>
    <col min="6913" max="6913" width="20.1640625" style="4" bestFit="1" customWidth="1"/>
    <col min="6914" max="6914" width="151.1640625" style="4" customWidth="1"/>
    <col min="6915" max="6915" width="22.1640625" style="4" bestFit="1" customWidth="1"/>
    <col min="6916" max="6916" width="7.5" style="4" bestFit="1" customWidth="1"/>
    <col min="6917" max="6917" width="6.83203125" style="4" bestFit="1" customWidth="1"/>
    <col min="6918" max="6930" width="8.83203125" style="4"/>
    <col min="6931" max="6931" width="20.1640625" style="4" bestFit="1" customWidth="1"/>
    <col min="6932" max="6932" width="151.1640625" style="4" customWidth="1"/>
    <col min="6933" max="6933" width="22.1640625" style="4" bestFit="1" customWidth="1"/>
    <col min="6934" max="6934" width="7.5" style="4" bestFit="1" customWidth="1"/>
    <col min="6935" max="6935" width="6.83203125" style="4" bestFit="1" customWidth="1"/>
    <col min="6936" max="7168" width="8.83203125" style="4"/>
    <col min="7169" max="7169" width="20.1640625" style="4" bestFit="1" customWidth="1"/>
    <col min="7170" max="7170" width="151.1640625" style="4" customWidth="1"/>
    <col min="7171" max="7171" width="22.1640625" style="4" bestFit="1" customWidth="1"/>
    <col min="7172" max="7172" width="7.5" style="4" bestFit="1" customWidth="1"/>
    <col min="7173" max="7173" width="6.83203125" style="4" bestFit="1" customWidth="1"/>
    <col min="7174" max="7186" width="8.83203125" style="4"/>
    <col min="7187" max="7187" width="20.1640625" style="4" bestFit="1" customWidth="1"/>
    <col min="7188" max="7188" width="151.1640625" style="4" customWidth="1"/>
    <col min="7189" max="7189" width="22.1640625" style="4" bestFit="1" customWidth="1"/>
    <col min="7190" max="7190" width="7.5" style="4" bestFit="1" customWidth="1"/>
    <col min="7191" max="7191" width="6.83203125" style="4" bestFit="1" customWidth="1"/>
    <col min="7192" max="7424" width="8.83203125" style="4"/>
    <col min="7425" max="7425" width="20.1640625" style="4" bestFit="1" customWidth="1"/>
    <col min="7426" max="7426" width="151.1640625" style="4" customWidth="1"/>
    <col min="7427" max="7427" width="22.1640625" style="4" bestFit="1" customWidth="1"/>
    <col min="7428" max="7428" width="7.5" style="4" bestFit="1" customWidth="1"/>
    <col min="7429" max="7429" width="6.83203125" style="4" bestFit="1" customWidth="1"/>
    <col min="7430" max="7442" width="8.83203125" style="4"/>
    <col min="7443" max="7443" width="20.1640625" style="4" bestFit="1" customWidth="1"/>
    <col min="7444" max="7444" width="151.1640625" style="4" customWidth="1"/>
    <col min="7445" max="7445" width="22.1640625" style="4" bestFit="1" customWidth="1"/>
    <col min="7446" max="7446" width="7.5" style="4" bestFit="1" customWidth="1"/>
    <col min="7447" max="7447" width="6.83203125" style="4" bestFit="1" customWidth="1"/>
    <col min="7448" max="7680" width="8.83203125" style="4"/>
    <col min="7681" max="7681" width="20.1640625" style="4" bestFit="1" customWidth="1"/>
    <col min="7682" max="7682" width="151.1640625" style="4" customWidth="1"/>
    <col min="7683" max="7683" width="22.1640625" style="4" bestFit="1" customWidth="1"/>
    <col min="7684" max="7684" width="7.5" style="4" bestFit="1" customWidth="1"/>
    <col min="7685" max="7685" width="6.83203125" style="4" bestFit="1" customWidth="1"/>
    <col min="7686" max="7698" width="8.83203125" style="4"/>
    <col min="7699" max="7699" width="20.1640625" style="4" bestFit="1" customWidth="1"/>
    <col min="7700" max="7700" width="151.1640625" style="4" customWidth="1"/>
    <col min="7701" max="7701" width="22.1640625" style="4" bestFit="1" customWidth="1"/>
    <col min="7702" max="7702" width="7.5" style="4" bestFit="1" customWidth="1"/>
    <col min="7703" max="7703" width="6.83203125" style="4" bestFit="1" customWidth="1"/>
    <col min="7704" max="7936" width="8.83203125" style="4"/>
    <col min="7937" max="7937" width="20.1640625" style="4" bestFit="1" customWidth="1"/>
    <col min="7938" max="7938" width="151.1640625" style="4" customWidth="1"/>
    <col min="7939" max="7939" width="22.1640625" style="4" bestFit="1" customWidth="1"/>
    <col min="7940" max="7940" width="7.5" style="4" bestFit="1" customWidth="1"/>
    <col min="7941" max="7941" width="6.83203125" style="4" bestFit="1" customWidth="1"/>
    <col min="7942" max="7954" width="8.83203125" style="4"/>
    <col min="7955" max="7955" width="20.1640625" style="4" bestFit="1" customWidth="1"/>
    <col min="7956" max="7956" width="151.1640625" style="4" customWidth="1"/>
    <col min="7957" max="7957" width="22.1640625" style="4" bestFit="1" customWidth="1"/>
    <col min="7958" max="7958" width="7.5" style="4" bestFit="1" customWidth="1"/>
    <col min="7959" max="7959" width="6.83203125" style="4" bestFit="1" customWidth="1"/>
    <col min="7960" max="8192" width="8.83203125" style="4"/>
    <col min="8193" max="8193" width="20.1640625" style="4" bestFit="1" customWidth="1"/>
    <col min="8194" max="8194" width="151.1640625" style="4" customWidth="1"/>
    <col min="8195" max="8195" width="22.1640625" style="4" bestFit="1" customWidth="1"/>
    <col min="8196" max="8196" width="7.5" style="4" bestFit="1" customWidth="1"/>
    <col min="8197" max="8197" width="6.83203125" style="4" bestFit="1" customWidth="1"/>
    <col min="8198" max="8210" width="8.83203125" style="4"/>
    <col min="8211" max="8211" width="20.1640625" style="4" bestFit="1" customWidth="1"/>
    <col min="8212" max="8212" width="151.1640625" style="4" customWidth="1"/>
    <col min="8213" max="8213" width="22.1640625" style="4" bestFit="1" customWidth="1"/>
    <col min="8214" max="8214" width="7.5" style="4" bestFit="1" customWidth="1"/>
    <col min="8215" max="8215" width="6.83203125" style="4" bestFit="1" customWidth="1"/>
    <col min="8216" max="8448" width="8.83203125" style="4"/>
    <col min="8449" max="8449" width="20.1640625" style="4" bestFit="1" customWidth="1"/>
    <col min="8450" max="8450" width="151.1640625" style="4" customWidth="1"/>
    <col min="8451" max="8451" width="22.1640625" style="4" bestFit="1" customWidth="1"/>
    <col min="8452" max="8452" width="7.5" style="4" bestFit="1" customWidth="1"/>
    <col min="8453" max="8453" width="6.83203125" style="4" bestFit="1" customWidth="1"/>
    <col min="8454" max="8466" width="8.83203125" style="4"/>
    <col min="8467" max="8467" width="20.1640625" style="4" bestFit="1" customWidth="1"/>
    <col min="8468" max="8468" width="151.1640625" style="4" customWidth="1"/>
    <col min="8469" max="8469" width="22.1640625" style="4" bestFit="1" customWidth="1"/>
    <col min="8470" max="8470" width="7.5" style="4" bestFit="1" customWidth="1"/>
    <col min="8471" max="8471" width="6.83203125" style="4" bestFit="1" customWidth="1"/>
    <col min="8472" max="8704" width="8.83203125" style="4"/>
    <col min="8705" max="8705" width="20.1640625" style="4" bestFit="1" customWidth="1"/>
    <col min="8706" max="8706" width="151.1640625" style="4" customWidth="1"/>
    <col min="8707" max="8707" width="22.1640625" style="4" bestFit="1" customWidth="1"/>
    <col min="8708" max="8708" width="7.5" style="4" bestFit="1" customWidth="1"/>
    <col min="8709" max="8709" width="6.83203125" style="4" bestFit="1" customWidth="1"/>
    <col min="8710" max="8722" width="8.83203125" style="4"/>
    <col min="8723" max="8723" width="20.1640625" style="4" bestFit="1" customWidth="1"/>
    <col min="8724" max="8724" width="151.1640625" style="4" customWidth="1"/>
    <col min="8725" max="8725" width="22.1640625" style="4" bestFit="1" customWidth="1"/>
    <col min="8726" max="8726" width="7.5" style="4" bestFit="1" customWidth="1"/>
    <col min="8727" max="8727" width="6.83203125" style="4" bestFit="1" customWidth="1"/>
    <col min="8728" max="8960" width="8.83203125" style="4"/>
    <col min="8961" max="8961" width="20.1640625" style="4" bestFit="1" customWidth="1"/>
    <col min="8962" max="8962" width="151.1640625" style="4" customWidth="1"/>
    <col min="8963" max="8963" width="22.1640625" style="4" bestFit="1" customWidth="1"/>
    <col min="8964" max="8964" width="7.5" style="4" bestFit="1" customWidth="1"/>
    <col min="8965" max="8965" width="6.83203125" style="4" bestFit="1" customWidth="1"/>
    <col min="8966" max="8978" width="8.83203125" style="4"/>
    <col min="8979" max="8979" width="20.1640625" style="4" bestFit="1" customWidth="1"/>
    <col min="8980" max="8980" width="151.1640625" style="4" customWidth="1"/>
    <col min="8981" max="8981" width="22.1640625" style="4" bestFit="1" customWidth="1"/>
    <col min="8982" max="8982" width="7.5" style="4" bestFit="1" customWidth="1"/>
    <col min="8983" max="8983" width="6.83203125" style="4" bestFit="1" customWidth="1"/>
    <col min="8984" max="9216" width="8.83203125" style="4"/>
    <col min="9217" max="9217" width="20.1640625" style="4" bestFit="1" customWidth="1"/>
    <col min="9218" max="9218" width="151.1640625" style="4" customWidth="1"/>
    <col min="9219" max="9219" width="22.1640625" style="4" bestFit="1" customWidth="1"/>
    <col min="9220" max="9220" width="7.5" style="4" bestFit="1" customWidth="1"/>
    <col min="9221" max="9221" width="6.83203125" style="4" bestFit="1" customWidth="1"/>
    <col min="9222" max="9234" width="8.83203125" style="4"/>
    <col min="9235" max="9235" width="20.1640625" style="4" bestFit="1" customWidth="1"/>
    <col min="9236" max="9236" width="151.1640625" style="4" customWidth="1"/>
    <col min="9237" max="9237" width="22.1640625" style="4" bestFit="1" customWidth="1"/>
    <col min="9238" max="9238" width="7.5" style="4" bestFit="1" customWidth="1"/>
    <col min="9239" max="9239" width="6.83203125" style="4" bestFit="1" customWidth="1"/>
    <col min="9240" max="9472" width="8.83203125" style="4"/>
    <col min="9473" max="9473" width="20.1640625" style="4" bestFit="1" customWidth="1"/>
    <col min="9474" max="9474" width="151.1640625" style="4" customWidth="1"/>
    <col min="9475" max="9475" width="22.1640625" style="4" bestFit="1" customWidth="1"/>
    <col min="9476" max="9476" width="7.5" style="4" bestFit="1" customWidth="1"/>
    <col min="9477" max="9477" width="6.83203125" style="4" bestFit="1" customWidth="1"/>
    <col min="9478" max="9490" width="8.83203125" style="4"/>
    <col min="9491" max="9491" width="20.1640625" style="4" bestFit="1" customWidth="1"/>
    <col min="9492" max="9492" width="151.1640625" style="4" customWidth="1"/>
    <col min="9493" max="9493" width="22.1640625" style="4" bestFit="1" customWidth="1"/>
    <col min="9494" max="9494" width="7.5" style="4" bestFit="1" customWidth="1"/>
    <col min="9495" max="9495" width="6.83203125" style="4" bestFit="1" customWidth="1"/>
    <col min="9496" max="9728" width="8.83203125" style="4"/>
    <col min="9729" max="9729" width="20.1640625" style="4" bestFit="1" customWidth="1"/>
    <col min="9730" max="9730" width="151.1640625" style="4" customWidth="1"/>
    <col min="9731" max="9731" width="22.1640625" style="4" bestFit="1" customWidth="1"/>
    <col min="9732" max="9732" width="7.5" style="4" bestFit="1" customWidth="1"/>
    <col min="9733" max="9733" width="6.83203125" style="4" bestFit="1" customWidth="1"/>
    <col min="9734" max="9746" width="8.83203125" style="4"/>
    <col min="9747" max="9747" width="20.1640625" style="4" bestFit="1" customWidth="1"/>
    <col min="9748" max="9748" width="151.1640625" style="4" customWidth="1"/>
    <col min="9749" max="9749" width="22.1640625" style="4" bestFit="1" customWidth="1"/>
    <col min="9750" max="9750" width="7.5" style="4" bestFit="1" customWidth="1"/>
    <col min="9751" max="9751" width="6.83203125" style="4" bestFit="1" customWidth="1"/>
    <col min="9752" max="9984" width="8.83203125" style="4"/>
    <col min="9985" max="9985" width="20.1640625" style="4" bestFit="1" customWidth="1"/>
    <col min="9986" max="9986" width="151.1640625" style="4" customWidth="1"/>
    <col min="9987" max="9987" width="22.1640625" style="4" bestFit="1" customWidth="1"/>
    <col min="9988" max="9988" width="7.5" style="4" bestFit="1" customWidth="1"/>
    <col min="9989" max="9989" width="6.83203125" style="4" bestFit="1" customWidth="1"/>
    <col min="9990" max="10002" width="8.83203125" style="4"/>
    <col min="10003" max="10003" width="20.1640625" style="4" bestFit="1" customWidth="1"/>
    <col min="10004" max="10004" width="151.1640625" style="4" customWidth="1"/>
    <col min="10005" max="10005" width="22.1640625" style="4" bestFit="1" customWidth="1"/>
    <col min="10006" max="10006" width="7.5" style="4" bestFit="1" customWidth="1"/>
    <col min="10007" max="10007" width="6.83203125" style="4" bestFit="1" customWidth="1"/>
    <col min="10008" max="10240" width="8.83203125" style="4"/>
    <col min="10241" max="10241" width="20.1640625" style="4" bestFit="1" customWidth="1"/>
    <col min="10242" max="10242" width="151.1640625" style="4" customWidth="1"/>
    <col min="10243" max="10243" width="22.1640625" style="4" bestFit="1" customWidth="1"/>
    <col min="10244" max="10244" width="7.5" style="4" bestFit="1" customWidth="1"/>
    <col min="10245" max="10245" width="6.83203125" style="4" bestFit="1" customWidth="1"/>
    <col min="10246" max="10258" width="8.83203125" style="4"/>
    <col min="10259" max="10259" width="20.1640625" style="4" bestFit="1" customWidth="1"/>
    <col min="10260" max="10260" width="151.1640625" style="4" customWidth="1"/>
    <col min="10261" max="10261" width="22.1640625" style="4" bestFit="1" customWidth="1"/>
    <col min="10262" max="10262" width="7.5" style="4" bestFit="1" customWidth="1"/>
    <col min="10263" max="10263" width="6.83203125" style="4" bestFit="1" customWidth="1"/>
    <col min="10264" max="10496" width="8.83203125" style="4"/>
    <col min="10497" max="10497" width="20.1640625" style="4" bestFit="1" customWidth="1"/>
    <col min="10498" max="10498" width="151.1640625" style="4" customWidth="1"/>
    <col min="10499" max="10499" width="22.1640625" style="4" bestFit="1" customWidth="1"/>
    <col min="10500" max="10500" width="7.5" style="4" bestFit="1" customWidth="1"/>
    <col min="10501" max="10501" width="6.83203125" style="4" bestFit="1" customWidth="1"/>
    <col min="10502" max="10514" width="8.83203125" style="4"/>
    <col min="10515" max="10515" width="20.1640625" style="4" bestFit="1" customWidth="1"/>
    <col min="10516" max="10516" width="151.1640625" style="4" customWidth="1"/>
    <col min="10517" max="10517" width="22.1640625" style="4" bestFit="1" customWidth="1"/>
    <col min="10518" max="10518" width="7.5" style="4" bestFit="1" customWidth="1"/>
    <col min="10519" max="10519" width="6.83203125" style="4" bestFit="1" customWidth="1"/>
    <col min="10520" max="10752" width="8.83203125" style="4"/>
    <col min="10753" max="10753" width="20.1640625" style="4" bestFit="1" customWidth="1"/>
    <col min="10754" max="10754" width="151.1640625" style="4" customWidth="1"/>
    <col min="10755" max="10755" width="22.1640625" style="4" bestFit="1" customWidth="1"/>
    <col min="10756" max="10756" width="7.5" style="4" bestFit="1" customWidth="1"/>
    <col min="10757" max="10757" width="6.83203125" style="4" bestFit="1" customWidth="1"/>
    <col min="10758" max="10770" width="8.83203125" style="4"/>
    <col min="10771" max="10771" width="20.1640625" style="4" bestFit="1" customWidth="1"/>
    <col min="10772" max="10772" width="151.1640625" style="4" customWidth="1"/>
    <col min="10773" max="10773" width="22.1640625" style="4" bestFit="1" customWidth="1"/>
    <col min="10774" max="10774" width="7.5" style="4" bestFit="1" customWidth="1"/>
    <col min="10775" max="10775" width="6.83203125" style="4" bestFit="1" customWidth="1"/>
    <col min="10776" max="11008" width="8.83203125" style="4"/>
    <col min="11009" max="11009" width="20.1640625" style="4" bestFit="1" customWidth="1"/>
    <col min="11010" max="11010" width="151.1640625" style="4" customWidth="1"/>
    <col min="11011" max="11011" width="22.1640625" style="4" bestFit="1" customWidth="1"/>
    <col min="11012" max="11012" width="7.5" style="4" bestFit="1" customWidth="1"/>
    <col min="11013" max="11013" width="6.83203125" style="4" bestFit="1" customWidth="1"/>
    <col min="11014" max="11026" width="8.83203125" style="4"/>
    <col min="11027" max="11027" width="20.1640625" style="4" bestFit="1" customWidth="1"/>
    <col min="11028" max="11028" width="151.1640625" style="4" customWidth="1"/>
    <col min="11029" max="11029" width="22.1640625" style="4" bestFit="1" customWidth="1"/>
    <col min="11030" max="11030" width="7.5" style="4" bestFit="1" customWidth="1"/>
    <col min="11031" max="11031" width="6.83203125" style="4" bestFit="1" customWidth="1"/>
    <col min="11032" max="11264" width="8.83203125" style="4"/>
    <col min="11265" max="11265" width="20.1640625" style="4" bestFit="1" customWidth="1"/>
    <col min="11266" max="11266" width="151.1640625" style="4" customWidth="1"/>
    <col min="11267" max="11267" width="22.1640625" style="4" bestFit="1" customWidth="1"/>
    <col min="11268" max="11268" width="7.5" style="4" bestFit="1" customWidth="1"/>
    <col min="11269" max="11269" width="6.83203125" style="4" bestFit="1" customWidth="1"/>
    <col min="11270" max="11282" width="8.83203125" style="4"/>
    <col min="11283" max="11283" width="20.1640625" style="4" bestFit="1" customWidth="1"/>
    <col min="11284" max="11284" width="151.1640625" style="4" customWidth="1"/>
    <col min="11285" max="11285" width="22.1640625" style="4" bestFit="1" customWidth="1"/>
    <col min="11286" max="11286" width="7.5" style="4" bestFit="1" customWidth="1"/>
    <col min="11287" max="11287" width="6.83203125" style="4" bestFit="1" customWidth="1"/>
    <col min="11288" max="11520" width="8.83203125" style="4"/>
    <col min="11521" max="11521" width="20.1640625" style="4" bestFit="1" customWidth="1"/>
    <col min="11522" max="11522" width="151.1640625" style="4" customWidth="1"/>
    <col min="11523" max="11523" width="22.1640625" style="4" bestFit="1" customWidth="1"/>
    <col min="11524" max="11524" width="7.5" style="4" bestFit="1" customWidth="1"/>
    <col min="11525" max="11525" width="6.83203125" style="4" bestFit="1" customWidth="1"/>
    <col min="11526" max="11538" width="8.83203125" style="4"/>
    <col min="11539" max="11539" width="20.1640625" style="4" bestFit="1" customWidth="1"/>
    <col min="11540" max="11540" width="151.1640625" style="4" customWidth="1"/>
    <col min="11541" max="11541" width="22.1640625" style="4" bestFit="1" customWidth="1"/>
    <col min="11542" max="11542" width="7.5" style="4" bestFit="1" customWidth="1"/>
    <col min="11543" max="11543" width="6.83203125" style="4" bestFit="1" customWidth="1"/>
    <col min="11544" max="11776" width="8.83203125" style="4"/>
    <col min="11777" max="11777" width="20.1640625" style="4" bestFit="1" customWidth="1"/>
    <col min="11778" max="11778" width="151.1640625" style="4" customWidth="1"/>
    <col min="11779" max="11779" width="22.1640625" style="4" bestFit="1" customWidth="1"/>
    <col min="11780" max="11780" width="7.5" style="4" bestFit="1" customWidth="1"/>
    <col min="11781" max="11781" width="6.83203125" style="4" bestFit="1" customWidth="1"/>
    <col min="11782" max="11794" width="8.83203125" style="4"/>
    <col min="11795" max="11795" width="20.1640625" style="4" bestFit="1" customWidth="1"/>
    <col min="11796" max="11796" width="151.1640625" style="4" customWidth="1"/>
    <col min="11797" max="11797" width="22.1640625" style="4" bestFit="1" customWidth="1"/>
    <col min="11798" max="11798" width="7.5" style="4" bestFit="1" customWidth="1"/>
    <col min="11799" max="11799" width="6.83203125" style="4" bestFit="1" customWidth="1"/>
    <col min="11800" max="12032" width="8.83203125" style="4"/>
    <col min="12033" max="12033" width="20.1640625" style="4" bestFit="1" customWidth="1"/>
    <col min="12034" max="12034" width="151.1640625" style="4" customWidth="1"/>
    <col min="12035" max="12035" width="22.1640625" style="4" bestFit="1" customWidth="1"/>
    <col min="12036" max="12036" width="7.5" style="4" bestFit="1" customWidth="1"/>
    <col min="12037" max="12037" width="6.83203125" style="4" bestFit="1" customWidth="1"/>
    <col min="12038" max="12050" width="8.83203125" style="4"/>
    <col min="12051" max="12051" width="20.1640625" style="4" bestFit="1" customWidth="1"/>
    <col min="12052" max="12052" width="151.1640625" style="4" customWidth="1"/>
    <col min="12053" max="12053" width="22.1640625" style="4" bestFit="1" customWidth="1"/>
    <col min="12054" max="12054" width="7.5" style="4" bestFit="1" customWidth="1"/>
    <col min="12055" max="12055" width="6.83203125" style="4" bestFit="1" customWidth="1"/>
    <col min="12056" max="12288" width="8.83203125" style="4"/>
    <col min="12289" max="12289" width="20.1640625" style="4" bestFit="1" customWidth="1"/>
    <col min="12290" max="12290" width="151.1640625" style="4" customWidth="1"/>
    <col min="12291" max="12291" width="22.1640625" style="4" bestFit="1" customWidth="1"/>
    <col min="12292" max="12292" width="7.5" style="4" bestFit="1" customWidth="1"/>
    <col min="12293" max="12293" width="6.83203125" style="4" bestFit="1" customWidth="1"/>
    <col min="12294" max="12306" width="8.83203125" style="4"/>
    <col min="12307" max="12307" width="20.1640625" style="4" bestFit="1" customWidth="1"/>
    <col min="12308" max="12308" width="151.1640625" style="4" customWidth="1"/>
    <col min="12309" max="12309" width="22.1640625" style="4" bestFit="1" customWidth="1"/>
    <col min="12310" max="12310" width="7.5" style="4" bestFit="1" customWidth="1"/>
    <col min="12311" max="12311" width="6.83203125" style="4" bestFit="1" customWidth="1"/>
    <col min="12312" max="12544" width="8.83203125" style="4"/>
    <col min="12545" max="12545" width="20.1640625" style="4" bestFit="1" customWidth="1"/>
    <col min="12546" max="12546" width="151.1640625" style="4" customWidth="1"/>
    <col min="12547" max="12547" width="22.1640625" style="4" bestFit="1" customWidth="1"/>
    <col min="12548" max="12548" width="7.5" style="4" bestFit="1" customWidth="1"/>
    <col min="12549" max="12549" width="6.83203125" style="4" bestFit="1" customWidth="1"/>
    <col min="12550" max="12562" width="8.83203125" style="4"/>
    <col min="12563" max="12563" width="20.1640625" style="4" bestFit="1" customWidth="1"/>
    <col min="12564" max="12564" width="151.1640625" style="4" customWidth="1"/>
    <col min="12565" max="12565" width="22.1640625" style="4" bestFit="1" customWidth="1"/>
    <col min="12566" max="12566" width="7.5" style="4" bestFit="1" customWidth="1"/>
    <col min="12567" max="12567" width="6.83203125" style="4" bestFit="1" customWidth="1"/>
    <col min="12568" max="12800" width="8.83203125" style="4"/>
    <col min="12801" max="12801" width="20.1640625" style="4" bestFit="1" customWidth="1"/>
    <col min="12802" max="12802" width="151.1640625" style="4" customWidth="1"/>
    <col min="12803" max="12803" width="22.1640625" style="4" bestFit="1" customWidth="1"/>
    <col min="12804" max="12804" width="7.5" style="4" bestFit="1" customWidth="1"/>
    <col min="12805" max="12805" width="6.83203125" style="4" bestFit="1" customWidth="1"/>
    <col min="12806" max="12818" width="8.83203125" style="4"/>
    <col min="12819" max="12819" width="20.1640625" style="4" bestFit="1" customWidth="1"/>
    <col min="12820" max="12820" width="151.1640625" style="4" customWidth="1"/>
    <col min="12821" max="12821" width="22.1640625" style="4" bestFit="1" customWidth="1"/>
    <col min="12822" max="12822" width="7.5" style="4" bestFit="1" customWidth="1"/>
    <col min="12823" max="12823" width="6.83203125" style="4" bestFit="1" customWidth="1"/>
    <col min="12824" max="13056" width="8.83203125" style="4"/>
    <col min="13057" max="13057" width="20.1640625" style="4" bestFit="1" customWidth="1"/>
    <col min="13058" max="13058" width="151.1640625" style="4" customWidth="1"/>
    <col min="13059" max="13059" width="22.1640625" style="4" bestFit="1" customWidth="1"/>
    <col min="13060" max="13060" width="7.5" style="4" bestFit="1" customWidth="1"/>
    <col min="13061" max="13061" width="6.83203125" style="4" bestFit="1" customWidth="1"/>
    <col min="13062" max="13074" width="8.83203125" style="4"/>
    <col min="13075" max="13075" width="20.1640625" style="4" bestFit="1" customWidth="1"/>
    <col min="13076" max="13076" width="151.1640625" style="4" customWidth="1"/>
    <col min="13077" max="13077" width="22.1640625" style="4" bestFit="1" customWidth="1"/>
    <col min="13078" max="13078" width="7.5" style="4" bestFit="1" customWidth="1"/>
    <col min="13079" max="13079" width="6.83203125" style="4" bestFit="1" customWidth="1"/>
    <col min="13080" max="13312" width="8.83203125" style="4"/>
    <col min="13313" max="13313" width="20.1640625" style="4" bestFit="1" customWidth="1"/>
    <col min="13314" max="13314" width="151.1640625" style="4" customWidth="1"/>
    <col min="13315" max="13315" width="22.1640625" style="4" bestFit="1" customWidth="1"/>
    <col min="13316" max="13316" width="7.5" style="4" bestFit="1" customWidth="1"/>
    <col min="13317" max="13317" width="6.83203125" style="4" bestFit="1" customWidth="1"/>
    <col min="13318" max="13330" width="8.83203125" style="4"/>
    <col min="13331" max="13331" width="20.1640625" style="4" bestFit="1" customWidth="1"/>
    <col min="13332" max="13332" width="151.1640625" style="4" customWidth="1"/>
    <col min="13333" max="13333" width="22.1640625" style="4" bestFit="1" customWidth="1"/>
    <col min="13334" max="13334" width="7.5" style="4" bestFit="1" customWidth="1"/>
    <col min="13335" max="13335" width="6.83203125" style="4" bestFit="1" customWidth="1"/>
    <col min="13336" max="13568" width="8.83203125" style="4"/>
    <col min="13569" max="13569" width="20.1640625" style="4" bestFit="1" customWidth="1"/>
    <col min="13570" max="13570" width="151.1640625" style="4" customWidth="1"/>
    <col min="13571" max="13571" width="22.1640625" style="4" bestFit="1" customWidth="1"/>
    <col min="13572" max="13572" width="7.5" style="4" bestFit="1" customWidth="1"/>
    <col min="13573" max="13573" width="6.83203125" style="4" bestFit="1" customWidth="1"/>
    <col min="13574" max="13586" width="8.83203125" style="4"/>
    <col min="13587" max="13587" width="20.1640625" style="4" bestFit="1" customWidth="1"/>
    <col min="13588" max="13588" width="151.1640625" style="4" customWidth="1"/>
    <col min="13589" max="13589" width="22.1640625" style="4" bestFit="1" customWidth="1"/>
    <col min="13590" max="13590" width="7.5" style="4" bestFit="1" customWidth="1"/>
    <col min="13591" max="13591" width="6.83203125" style="4" bestFit="1" customWidth="1"/>
    <col min="13592" max="13824" width="8.83203125" style="4"/>
    <col min="13825" max="13825" width="20.1640625" style="4" bestFit="1" customWidth="1"/>
    <col min="13826" max="13826" width="151.1640625" style="4" customWidth="1"/>
    <col min="13827" max="13827" width="22.1640625" style="4" bestFit="1" customWidth="1"/>
    <col min="13828" max="13828" width="7.5" style="4" bestFit="1" customWidth="1"/>
    <col min="13829" max="13829" width="6.83203125" style="4" bestFit="1" customWidth="1"/>
    <col min="13830" max="13842" width="8.83203125" style="4"/>
    <col min="13843" max="13843" width="20.1640625" style="4" bestFit="1" customWidth="1"/>
    <col min="13844" max="13844" width="151.1640625" style="4" customWidth="1"/>
    <col min="13845" max="13845" width="22.1640625" style="4" bestFit="1" customWidth="1"/>
    <col min="13846" max="13846" width="7.5" style="4" bestFit="1" customWidth="1"/>
    <col min="13847" max="13847" width="6.83203125" style="4" bestFit="1" customWidth="1"/>
    <col min="13848" max="14080" width="8.83203125" style="4"/>
    <col min="14081" max="14081" width="20.1640625" style="4" bestFit="1" customWidth="1"/>
    <col min="14082" max="14082" width="151.1640625" style="4" customWidth="1"/>
    <col min="14083" max="14083" width="22.1640625" style="4" bestFit="1" customWidth="1"/>
    <col min="14084" max="14084" width="7.5" style="4" bestFit="1" customWidth="1"/>
    <col min="14085" max="14085" width="6.83203125" style="4" bestFit="1" customWidth="1"/>
    <col min="14086" max="14098" width="8.83203125" style="4"/>
    <col min="14099" max="14099" width="20.1640625" style="4" bestFit="1" customWidth="1"/>
    <col min="14100" max="14100" width="151.1640625" style="4" customWidth="1"/>
    <col min="14101" max="14101" width="22.1640625" style="4" bestFit="1" customWidth="1"/>
    <col min="14102" max="14102" width="7.5" style="4" bestFit="1" customWidth="1"/>
    <col min="14103" max="14103" width="6.83203125" style="4" bestFit="1" customWidth="1"/>
    <col min="14104" max="14336" width="8.83203125" style="4"/>
    <col min="14337" max="14337" width="20.1640625" style="4" bestFit="1" customWidth="1"/>
    <col min="14338" max="14338" width="151.1640625" style="4" customWidth="1"/>
    <col min="14339" max="14339" width="22.1640625" style="4" bestFit="1" customWidth="1"/>
    <col min="14340" max="14340" width="7.5" style="4" bestFit="1" customWidth="1"/>
    <col min="14341" max="14341" width="6.83203125" style="4" bestFit="1" customWidth="1"/>
    <col min="14342" max="14354" width="8.83203125" style="4"/>
    <col min="14355" max="14355" width="20.1640625" style="4" bestFit="1" customWidth="1"/>
    <col min="14356" max="14356" width="151.1640625" style="4" customWidth="1"/>
    <col min="14357" max="14357" width="22.1640625" style="4" bestFit="1" customWidth="1"/>
    <col min="14358" max="14358" width="7.5" style="4" bestFit="1" customWidth="1"/>
    <col min="14359" max="14359" width="6.83203125" style="4" bestFit="1" customWidth="1"/>
    <col min="14360" max="14592" width="8.83203125" style="4"/>
    <col min="14593" max="14593" width="20.1640625" style="4" bestFit="1" customWidth="1"/>
    <col min="14594" max="14594" width="151.1640625" style="4" customWidth="1"/>
    <col min="14595" max="14595" width="22.1640625" style="4" bestFit="1" customWidth="1"/>
    <col min="14596" max="14596" width="7.5" style="4" bestFit="1" customWidth="1"/>
    <col min="14597" max="14597" width="6.83203125" style="4" bestFit="1" customWidth="1"/>
    <col min="14598" max="14610" width="8.83203125" style="4"/>
    <col min="14611" max="14611" width="20.1640625" style="4" bestFit="1" customWidth="1"/>
    <col min="14612" max="14612" width="151.1640625" style="4" customWidth="1"/>
    <col min="14613" max="14613" width="22.1640625" style="4" bestFit="1" customWidth="1"/>
    <col min="14614" max="14614" width="7.5" style="4" bestFit="1" customWidth="1"/>
    <col min="14615" max="14615" width="6.83203125" style="4" bestFit="1" customWidth="1"/>
    <col min="14616" max="14848" width="8.83203125" style="4"/>
    <col min="14849" max="14849" width="20.1640625" style="4" bestFit="1" customWidth="1"/>
    <col min="14850" max="14850" width="151.1640625" style="4" customWidth="1"/>
    <col min="14851" max="14851" width="22.1640625" style="4" bestFit="1" customWidth="1"/>
    <col min="14852" max="14852" width="7.5" style="4" bestFit="1" customWidth="1"/>
    <col min="14853" max="14853" width="6.83203125" style="4" bestFit="1" customWidth="1"/>
    <col min="14854" max="14866" width="8.83203125" style="4"/>
    <col min="14867" max="14867" width="20.1640625" style="4" bestFit="1" customWidth="1"/>
    <col min="14868" max="14868" width="151.1640625" style="4" customWidth="1"/>
    <col min="14869" max="14869" width="22.1640625" style="4" bestFit="1" customWidth="1"/>
    <col min="14870" max="14870" width="7.5" style="4" bestFit="1" customWidth="1"/>
    <col min="14871" max="14871" width="6.83203125" style="4" bestFit="1" customWidth="1"/>
    <col min="14872" max="15104" width="8.83203125" style="4"/>
    <col min="15105" max="15105" width="20.1640625" style="4" bestFit="1" customWidth="1"/>
    <col min="15106" max="15106" width="151.1640625" style="4" customWidth="1"/>
    <col min="15107" max="15107" width="22.1640625" style="4" bestFit="1" customWidth="1"/>
    <col min="15108" max="15108" width="7.5" style="4" bestFit="1" customWidth="1"/>
    <col min="15109" max="15109" width="6.83203125" style="4" bestFit="1" customWidth="1"/>
    <col min="15110" max="15122" width="8.83203125" style="4"/>
    <col min="15123" max="15123" width="20.1640625" style="4" bestFit="1" customWidth="1"/>
    <col min="15124" max="15124" width="151.1640625" style="4" customWidth="1"/>
    <col min="15125" max="15125" width="22.1640625" style="4" bestFit="1" customWidth="1"/>
    <col min="15126" max="15126" width="7.5" style="4" bestFit="1" customWidth="1"/>
    <col min="15127" max="15127" width="6.83203125" style="4" bestFit="1" customWidth="1"/>
    <col min="15128" max="15360" width="8.83203125" style="4"/>
    <col min="15361" max="15361" width="20.1640625" style="4" bestFit="1" customWidth="1"/>
    <col min="15362" max="15362" width="151.1640625" style="4" customWidth="1"/>
    <col min="15363" max="15363" width="22.1640625" style="4" bestFit="1" customWidth="1"/>
    <col min="15364" max="15364" width="7.5" style="4" bestFit="1" customWidth="1"/>
    <col min="15365" max="15365" width="6.83203125" style="4" bestFit="1" customWidth="1"/>
    <col min="15366" max="15378" width="8.83203125" style="4"/>
    <col min="15379" max="15379" width="20.1640625" style="4" bestFit="1" customWidth="1"/>
    <col min="15380" max="15380" width="151.1640625" style="4" customWidth="1"/>
    <col min="15381" max="15381" width="22.1640625" style="4" bestFit="1" customWidth="1"/>
    <col min="15382" max="15382" width="7.5" style="4" bestFit="1" customWidth="1"/>
    <col min="15383" max="15383" width="6.83203125" style="4" bestFit="1" customWidth="1"/>
    <col min="15384" max="15616" width="8.83203125" style="4"/>
    <col min="15617" max="15617" width="20.1640625" style="4" bestFit="1" customWidth="1"/>
    <col min="15618" max="15618" width="151.1640625" style="4" customWidth="1"/>
    <col min="15619" max="15619" width="22.1640625" style="4" bestFit="1" customWidth="1"/>
    <col min="15620" max="15620" width="7.5" style="4" bestFit="1" customWidth="1"/>
    <col min="15621" max="15621" width="6.83203125" style="4" bestFit="1" customWidth="1"/>
    <col min="15622" max="15634" width="8.83203125" style="4"/>
    <col min="15635" max="15635" width="20.1640625" style="4" bestFit="1" customWidth="1"/>
    <col min="15636" max="15636" width="151.1640625" style="4" customWidth="1"/>
    <col min="15637" max="15637" width="22.1640625" style="4" bestFit="1" customWidth="1"/>
    <col min="15638" max="15638" width="7.5" style="4" bestFit="1" customWidth="1"/>
    <col min="15639" max="15639" width="6.83203125" style="4" bestFit="1" customWidth="1"/>
    <col min="15640" max="15872" width="8.83203125" style="4"/>
    <col min="15873" max="15873" width="20.1640625" style="4" bestFit="1" customWidth="1"/>
    <col min="15874" max="15874" width="151.1640625" style="4" customWidth="1"/>
    <col min="15875" max="15875" width="22.1640625" style="4" bestFit="1" customWidth="1"/>
    <col min="15876" max="15876" width="7.5" style="4" bestFit="1" customWidth="1"/>
    <col min="15877" max="15877" width="6.83203125" style="4" bestFit="1" customWidth="1"/>
    <col min="15878" max="15890" width="8.83203125" style="4"/>
    <col min="15891" max="15891" width="20.1640625" style="4" bestFit="1" customWidth="1"/>
    <col min="15892" max="15892" width="151.1640625" style="4" customWidth="1"/>
    <col min="15893" max="15893" width="22.1640625" style="4" bestFit="1" customWidth="1"/>
    <col min="15894" max="15894" width="7.5" style="4" bestFit="1" customWidth="1"/>
    <col min="15895" max="15895" width="6.83203125" style="4" bestFit="1" customWidth="1"/>
    <col min="15896" max="16128" width="8.83203125" style="4"/>
    <col min="16129" max="16129" width="20.1640625" style="4" bestFit="1" customWidth="1"/>
    <col min="16130" max="16130" width="151.1640625" style="4" customWidth="1"/>
    <col min="16131" max="16131" width="22.1640625" style="4" bestFit="1" customWidth="1"/>
    <col min="16132" max="16132" width="7.5" style="4" bestFit="1" customWidth="1"/>
    <col min="16133" max="16133" width="6.83203125" style="4" bestFit="1" customWidth="1"/>
    <col min="16134" max="16146" width="8.83203125" style="4"/>
    <col min="16147" max="16147" width="20.1640625" style="4" bestFit="1" customWidth="1"/>
    <col min="16148" max="16148" width="151.1640625" style="4" customWidth="1"/>
    <col min="16149" max="16149" width="22.1640625" style="4" bestFit="1" customWidth="1"/>
    <col min="16150" max="16150" width="7.5" style="4" bestFit="1" customWidth="1"/>
    <col min="16151" max="16151" width="6.83203125" style="4" bestFit="1" customWidth="1"/>
    <col min="16152" max="16384" width="8.83203125" style="4"/>
  </cols>
  <sheetData>
    <row r="1" spans="1:23" ht="39" thickBot="1" x14ac:dyDescent="0.25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S1" s="1" t="s">
        <v>0</v>
      </c>
      <c r="T1" s="2" t="s">
        <v>614</v>
      </c>
      <c r="U1" s="3" t="s">
        <v>2</v>
      </c>
      <c r="V1" s="3" t="s">
        <v>3</v>
      </c>
      <c r="W1" s="3" t="s">
        <v>4</v>
      </c>
    </row>
    <row r="2" spans="1:23" ht="19" x14ac:dyDescent="0.2">
      <c r="A2" s="5">
        <v>1</v>
      </c>
      <c r="B2" s="6" t="s">
        <v>5</v>
      </c>
      <c r="C2" s="7">
        <v>80</v>
      </c>
      <c r="D2" s="7">
        <v>20.281354326901674</v>
      </c>
      <c r="E2" s="7">
        <f>D2/C2*100</f>
        <v>25.351692908627093</v>
      </c>
      <c r="S2" s="8">
        <v>361</v>
      </c>
      <c r="T2" s="9" t="s">
        <v>6</v>
      </c>
      <c r="U2" s="7">
        <v>15246.5</v>
      </c>
      <c r="V2" s="7">
        <v>841.42201064626306</v>
      </c>
      <c r="W2" s="7">
        <f t="shared" ref="W2:W65" si="0">V2/U2*100</f>
        <v>5.5187879883662676</v>
      </c>
    </row>
    <row r="3" spans="1:23" ht="19" x14ac:dyDescent="0.2">
      <c r="A3" s="5">
        <v>2</v>
      </c>
      <c r="B3" s="10" t="s">
        <v>7</v>
      </c>
      <c r="C3" s="7">
        <v>90</v>
      </c>
      <c r="D3" s="7">
        <v>73.079864988016141</v>
      </c>
      <c r="E3" s="7">
        <f t="shared" ref="E3:E66" si="1">D3/C3*100</f>
        <v>81.199849986684598</v>
      </c>
      <c r="S3" s="8">
        <v>364</v>
      </c>
      <c r="T3" s="11" t="s">
        <v>8</v>
      </c>
      <c r="U3" s="7">
        <v>10003.75</v>
      </c>
      <c r="V3" s="7">
        <v>500.89411722106166</v>
      </c>
      <c r="W3" s="7">
        <f t="shared" si="0"/>
        <v>5.0070635233893457</v>
      </c>
    </row>
    <row r="4" spans="1:23" ht="19" x14ac:dyDescent="0.2">
      <c r="A4" s="5">
        <v>3</v>
      </c>
      <c r="B4" s="10" t="s">
        <v>9</v>
      </c>
      <c r="C4" s="7">
        <v>24</v>
      </c>
      <c r="D4" s="7">
        <v>42.324145984689792</v>
      </c>
      <c r="E4" s="7">
        <f t="shared" si="1"/>
        <v>176.3506082695408</v>
      </c>
      <c r="S4" s="12">
        <v>310</v>
      </c>
      <c r="T4" s="13" t="s">
        <v>10</v>
      </c>
      <c r="U4" s="7">
        <v>7860.75</v>
      </c>
      <c r="V4" s="7">
        <v>1492.1662943519398</v>
      </c>
      <c r="W4" s="7">
        <f t="shared" si="0"/>
        <v>18.982492692833887</v>
      </c>
    </row>
    <row r="5" spans="1:23" ht="19" x14ac:dyDescent="0.2">
      <c r="A5" s="5">
        <v>4</v>
      </c>
      <c r="B5" s="10" t="s">
        <v>11</v>
      </c>
      <c r="C5" s="7">
        <v>14.25</v>
      </c>
      <c r="D5" s="7">
        <v>3.5</v>
      </c>
      <c r="E5" s="7">
        <f t="shared" si="1"/>
        <v>24.561403508771928</v>
      </c>
      <c r="S5" s="5">
        <v>314</v>
      </c>
      <c r="T5" s="11" t="s">
        <v>12</v>
      </c>
      <c r="U5" s="7">
        <v>7247.75</v>
      </c>
      <c r="V5" s="7">
        <v>644.52689367214668</v>
      </c>
      <c r="W5" s="7">
        <f t="shared" si="0"/>
        <v>8.8927859497381494</v>
      </c>
    </row>
    <row r="6" spans="1:23" ht="19" x14ac:dyDescent="0.2">
      <c r="A6" s="5">
        <v>5</v>
      </c>
      <c r="B6" s="10" t="s">
        <v>13</v>
      </c>
      <c r="C6" s="7">
        <v>1403.5</v>
      </c>
      <c r="D6" s="7">
        <v>919.60661879595739</v>
      </c>
      <c r="E6" s="7">
        <f t="shared" si="1"/>
        <v>65.522381104093867</v>
      </c>
      <c r="S6" s="5">
        <v>290</v>
      </c>
      <c r="T6" s="11" t="s">
        <v>14</v>
      </c>
      <c r="U6" s="7">
        <v>7127.25</v>
      </c>
      <c r="V6" s="7">
        <v>525.62621383133728</v>
      </c>
      <c r="W6" s="7">
        <f t="shared" si="0"/>
        <v>7.3748811088615849</v>
      </c>
    </row>
    <row r="7" spans="1:23" ht="19" x14ac:dyDescent="0.2">
      <c r="A7" s="5">
        <v>6</v>
      </c>
      <c r="B7" s="10" t="s">
        <v>15</v>
      </c>
      <c r="C7" s="7">
        <v>2035</v>
      </c>
      <c r="D7" s="7">
        <v>203.14362735102802</v>
      </c>
      <c r="E7" s="7">
        <f t="shared" si="1"/>
        <v>9.9824878305173481</v>
      </c>
      <c r="S7" s="5">
        <v>368</v>
      </c>
      <c r="T7" s="11" t="s">
        <v>16</v>
      </c>
      <c r="U7" s="7">
        <v>6859.75</v>
      </c>
      <c r="V7" s="7">
        <v>172.26989483559416</v>
      </c>
      <c r="W7" s="7">
        <f t="shared" si="0"/>
        <v>2.5113144769939746</v>
      </c>
    </row>
    <row r="8" spans="1:23" ht="19" x14ac:dyDescent="0.2">
      <c r="A8" s="5">
        <v>7</v>
      </c>
      <c r="B8" s="10" t="s">
        <v>17</v>
      </c>
      <c r="C8" s="7">
        <v>1914.75</v>
      </c>
      <c r="D8" s="7">
        <v>419.91457464584391</v>
      </c>
      <c r="E8" s="7">
        <f t="shared" si="1"/>
        <v>21.930517020281705</v>
      </c>
      <c r="S8" s="5">
        <v>562</v>
      </c>
      <c r="T8" s="10" t="s">
        <v>18</v>
      </c>
      <c r="U8" s="7">
        <v>5761.5</v>
      </c>
      <c r="V8" s="7">
        <v>651.37214145729831</v>
      </c>
      <c r="W8" s="7">
        <f t="shared" si="0"/>
        <v>11.305599955867367</v>
      </c>
    </row>
    <row r="9" spans="1:23" ht="19" x14ac:dyDescent="0.2">
      <c r="A9" s="5">
        <v>8</v>
      </c>
      <c r="B9" s="10" t="s">
        <v>19</v>
      </c>
      <c r="C9" s="7">
        <v>772.25</v>
      </c>
      <c r="D9" s="7">
        <v>338.32073047134827</v>
      </c>
      <c r="E9" s="7">
        <f t="shared" si="1"/>
        <v>43.809741725004628</v>
      </c>
      <c r="S9" s="5">
        <v>11</v>
      </c>
      <c r="T9" s="10" t="s">
        <v>20</v>
      </c>
      <c r="U9" s="7">
        <v>5475.75</v>
      </c>
      <c r="V9" s="7">
        <v>1776.4801105932297</v>
      </c>
      <c r="W9" s="7">
        <f t="shared" si="0"/>
        <v>32.442681104747841</v>
      </c>
    </row>
    <row r="10" spans="1:23" ht="19" x14ac:dyDescent="0.2">
      <c r="A10" s="5">
        <v>9</v>
      </c>
      <c r="B10" s="10" t="s">
        <v>21</v>
      </c>
      <c r="C10" s="7">
        <v>229.75</v>
      </c>
      <c r="D10" s="7">
        <v>112.96422737604443</v>
      </c>
      <c r="E10" s="7">
        <f t="shared" si="1"/>
        <v>49.168325299692903</v>
      </c>
      <c r="S10" s="5">
        <v>350</v>
      </c>
      <c r="T10" s="11" t="s">
        <v>22</v>
      </c>
      <c r="U10" s="7">
        <v>5366.25</v>
      </c>
      <c r="V10" s="7">
        <v>457.24054573787163</v>
      </c>
      <c r="W10" s="7">
        <f t="shared" si="0"/>
        <v>8.5206717118634359</v>
      </c>
    </row>
    <row r="11" spans="1:23" ht="19" x14ac:dyDescent="0.2">
      <c r="A11" s="5">
        <v>10</v>
      </c>
      <c r="B11" s="10" t="s">
        <v>23</v>
      </c>
      <c r="C11" s="7">
        <v>483.75</v>
      </c>
      <c r="D11" s="7">
        <v>72.135867176691875</v>
      </c>
      <c r="E11" s="7">
        <f t="shared" si="1"/>
        <v>14.911807168308396</v>
      </c>
      <c r="S11" s="5">
        <v>366</v>
      </c>
      <c r="T11" s="10" t="s">
        <v>24</v>
      </c>
      <c r="U11" s="7">
        <v>5353.5</v>
      </c>
      <c r="V11" s="7">
        <v>345.40652377548787</v>
      </c>
      <c r="W11" s="7">
        <f t="shared" si="0"/>
        <v>6.4519757873445007</v>
      </c>
    </row>
    <row r="12" spans="1:23" ht="38" x14ac:dyDescent="0.2">
      <c r="A12" s="5">
        <v>11</v>
      </c>
      <c r="B12" s="10" t="s">
        <v>20</v>
      </c>
      <c r="C12" s="7">
        <v>5475.75</v>
      </c>
      <c r="D12" s="7">
        <v>1776.4801105932297</v>
      </c>
      <c r="E12" s="7">
        <f t="shared" si="1"/>
        <v>32.442681104747841</v>
      </c>
      <c r="S12" s="5">
        <v>558</v>
      </c>
      <c r="T12" s="10" t="s">
        <v>25</v>
      </c>
      <c r="U12" s="7">
        <v>5250.25</v>
      </c>
      <c r="V12" s="7">
        <v>248.76143189811398</v>
      </c>
      <c r="W12" s="7">
        <f t="shared" si="0"/>
        <v>4.7380873653276323</v>
      </c>
    </row>
    <row r="13" spans="1:23" ht="19" x14ac:dyDescent="0.2">
      <c r="A13" s="5">
        <v>12</v>
      </c>
      <c r="B13" s="10" t="s">
        <v>26</v>
      </c>
      <c r="C13" s="7">
        <v>2749.25</v>
      </c>
      <c r="D13" s="7">
        <v>864.76870703481552</v>
      </c>
      <c r="E13" s="7">
        <f t="shared" si="1"/>
        <v>31.45471335945496</v>
      </c>
      <c r="S13" s="5">
        <v>291</v>
      </c>
      <c r="T13" s="11" t="s">
        <v>27</v>
      </c>
      <c r="U13" s="7">
        <v>5181.75</v>
      </c>
      <c r="V13" s="7">
        <v>1151.5796035590997</v>
      </c>
      <c r="W13" s="7">
        <f t="shared" si="0"/>
        <v>22.223758451471024</v>
      </c>
    </row>
    <row r="14" spans="1:23" ht="19" x14ac:dyDescent="0.2">
      <c r="A14" s="5">
        <v>13</v>
      </c>
      <c r="B14" s="10" t="s">
        <v>28</v>
      </c>
      <c r="C14" s="7">
        <v>39</v>
      </c>
      <c r="D14" s="7">
        <v>8.5244745683629475</v>
      </c>
      <c r="E14" s="7">
        <f t="shared" si="1"/>
        <v>21.857627098366532</v>
      </c>
      <c r="S14" s="5">
        <v>395</v>
      </c>
      <c r="T14" s="11" t="s">
        <v>29</v>
      </c>
      <c r="U14" s="7">
        <v>4711.25</v>
      </c>
      <c r="V14" s="7">
        <v>197.45780139901623</v>
      </c>
      <c r="W14" s="7">
        <f t="shared" si="0"/>
        <v>4.1911976948583973</v>
      </c>
    </row>
    <row r="15" spans="1:23" ht="19" x14ac:dyDescent="0.2">
      <c r="A15" s="5">
        <v>14</v>
      </c>
      <c r="B15" s="10" t="s">
        <v>30</v>
      </c>
      <c r="C15" s="7">
        <v>1413.25</v>
      </c>
      <c r="D15" s="7">
        <v>292.04037962811464</v>
      </c>
      <c r="E15" s="7">
        <f t="shared" si="1"/>
        <v>20.664452830575954</v>
      </c>
      <c r="S15" s="5">
        <v>303</v>
      </c>
      <c r="T15" s="11" t="s">
        <v>31</v>
      </c>
      <c r="U15" s="7">
        <v>4671.5</v>
      </c>
      <c r="V15" s="7">
        <v>112.13236226293758</v>
      </c>
      <c r="W15" s="7">
        <f t="shared" si="0"/>
        <v>2.4003502571537534</v>
      </c>
    </row>
    <row r="16" spans="1:23" ht="19" x14ac:dyDescent="0.2">
      <c r="A16" s="5">
        <v>15</v>
      </c>
      <c r="B16" s="10" t="s">
        <v>32</v>
      </c>
      <c r="C16" s="7">
        <v>29</v>
      </c>
      <c r="D16" s="7">
        <v>6.0553007081949835</v>
      </c>
      <c r="E16" s="7">
        <f t="shared" si="1"/>
        <v>20.880347269637873</v>
      </c>
      <c r="S16" s="5">
        <v>318</v>
      </c>
      <c r="T16" s="11" t="s">
        <v>33</v>
      </c>
      <c r="U16" s="7">
        <v>4551.25</v>
      </c>
      <c r="V16" s="7">
        <v>283.19060130355081</v>
      </c>
      <c r="W16" s="7">
        <f t="shared" si="0"/>
        <v>6.2222598473727171</v>
      </c>
    </row>
    <row r="17" spans="1:23" ht="19" x14ac:dyDescent="0.2">
      <c r="A17" s="5">
        <v>16</v>
      </c>
      <c r="B17" s="10" t="s">
        <v>34</v>
      </c>
      <c r="C17" s="7">
        <v>1111</v>
      </c>
      <c r="D17" s="7">
        <v>37.947331922020552</v>
      </c>
      <c r="E17" s="7">
        <f t="shared" si="1"/>
        <v>3.4156014331251621</v>
      </c>
      <c r="S17" s="5">
        <v>374</v>
      </c>
      <c r="T17" s="11" t="s">
        <v>35</v>
      </c>
      <c r="U17" s="7">
        <v>4334</v>
      </c>
      <c r="V17" s="7">
        <v>320.54432870769477</v>
      </c>
      <c r="W17" s="7">
        <f t="shared" si="0"/>
        <v>7.3960389641830826</v>
      </c>
    </row>
    <row r="18" spans="1:23" ht="19" x14ac:dyDescent="0.2">
      <c r="A18" s="5">
        <v>17</v>
      </c>
      <c r="B18" s="10" t="s">
        <v>36</v>
      </c>
      <c r="C18" s="7">
        <v>1143.25</v>
      </c>
      <c r="D18" s="7">
        <v>113.06156140203737</v>
      </c>
      <c r="E18" s="7">
        <f t="shared" si="1"/>
        <v>9.889487111483696</v>
      </c>
      <c r="S18" s="5">
        <v>235</v>
      </c>
      <c r="T18" s="10" t="s">
        <v>37</v>
      </c>
      <c r="U18" s="7">
        <v>3800</v>
      </c>
      <c r="V18" s="7">
        <v>388.05068397482995</v>
      </c>
      <c r="W18" s="7">
        <f t="shared" si="0"/>
        <v>10.211860104600788</v>
      </c>
    </row>
    <row r="19" spans="1:23" ht="19" x14ac:dyDescent="0.2">
      <c r="A19" s="5">
        <v>18</v>
      </c>
      <c r="B19" s="10" t="s">
        <v>38</v>
      </c>
      <c r="C19" s="7">
        <v>1537.5</v>
      </c>
      <c r="D19" s="7">
        <v>321.01661431562491</v>
      </c>
      <c r="E19" s="7">
        <f t="shared" si="1"/>
        <v>20.879129386382107</v>
      </c>
      <c r="S19" s="5">
        <v>349</v>
      </c>
      <c r="T19" s="10" t="s">
        <v>39</v>
      </c>
      <c r="U19" s="7">
        <v>3778.75</v>
      </c>
      <c r="V19" s="7">
        <v>375.34817170195458</v>
      </c>
      <c r="W19" s="7">
        <f t="shared" si="0"/>
        <v>9.9331305776236736</v>
      </c>
    </row>
    <row r="20" spans="1:23" ht="19" x14ac:dyDescent="0.2">
      <c r="A20" s="5">
        <v>19</v>
      </c>
      <c r="B20" s="11" t="s">
        <v>40</v>
      </c>
      <c r="C20" s="7">
        <v>611.25</v>
      </c>
      <c r="D20" s="7">
        <v>182.48904076683618</v>
      </c>
      <c r="E20" s="7">
        <f t="shared" si="1"/>
        <v>29.855057794165429</v>
      </c>
      <c r="S20" s="5">
        <v>319</v>
      </c>
      <c r="T20" s="11" t="s">
        <v>41</v>
      </c>
      <c r="U20" s="7">
        <v>3757</v>
      </c>
      <c r="V20" s="7">
        <v>292.89702399762734</v>
      </c>
      <c r="W20" s="7">
        <f t="shared" si="0"/>
        <v>7.7960347084808976</v>
      </c>
    </row>
    <row r="21" spans="1:23" ht="19" x14ac:dyDescent="0.2">
      <c r="A21" s="5">
        <v>20</v>
      </c>
      <c r="B21" s="11" t="s">
        <v>42</v>
      </c>
      <c r="C21" s="7">
        <v>424.5</v>
      </c>
      <c r="D21" s="7">
        <v>68.898476035395731</v>
      </c>
      <c r="E21" s="7">
        <f t="shared" si="1"/>
        <v>16.230500832837627</v>
      </c>
      <c r="S21" s="5">
        <v>236</v>
      </c>
      <c r="T21" s="10" t="s">
        <v>43</v>
      </c>
      <c r="U21" s="7">
        <v>3707.75</v>
      </c>
      <c r="V21" s="7">
        <v>351.16983070873272</v>
      </c>
      <c r="W21" s="7">
        <f t="shared" si="0"/>
        <v>9.4712381015098845</v>
      </c>
    </row>
    <row r="22" spans="1:23" ht="19" x14ac:dyDescent="0.2">
      <c r="A22" s="5">
        <v>21</v>
      </c>
      <c r="B22" s="11" t="s">
        <v>44</v>
      </c>
      <c r="C22" s="7">
        <v>341.5</v>
      </c>
      <c r="D22" s="7">
        <v>70.202089237666797</v>
      </c>
      <c r="E22" s="7">
        <f t="shared" si="1"/>
        <v>20.556980743094229</v>
      </c>
      <c r="S22" s="5">
        <v>292</v>
      </c>
      <c r="T22" s="10" t="s">
        <v>45</v>
      </c>
      <c r="U22" s="7">
        <v>3598</v>
      </c>
      <c r="V22" s="7">
        <v>349.88283753279467</v>
      </c>
      <c r="W22" s="7">
        <f t="shared" si="0"/>
        <v>9.7243701370982407</v>
      </c>
    </row>
    <row r="23" spans="1:23" ht="19" x14ac:dyDescent="0.2">
      <c r="A23" s="5">
        <v>22</v>
      </c>
      <c r="B23" s="11" t="s">
        <v>46</v>
      </c>
      <c r="C23" s="7">
        <v>858</v>
      </c>
      <c r="D23" s="7">
        <v>80.680439595563271</v>
      </c>
      <c r="E23" s="7">
        <f t="shared" si="1"/>
        <v>9.4033146381775374</v>
      </c>
      <c r="S23" s="5">
        <v>540</v>
      </c>
      <c r="T23" s="13" t="s">
        <v>47</v>
      </c>
      <c r="U23" s="7">
        <v>3528</v>
      </c>
      <c r="V23" s="7">
        <v>312.54972937651593</v>
      </c>
      <c r="W23" s="7">
        <f t="shared" si="0"/>
        <v>8.8591193133933093</v>
      </c>
    </row>
    <row r="24" spans="1:23" ht="19" x14ac:dyDescent="0.2">
      <c r="A24" s="5">
        <v>23</v>
      </c>
      <c r="B24" s="11" t="s">
        <v>48</v>
      </c>
      <c r="C24" s="7">
        <v>835</v>
      </c>
      <c r="D24" s="7">
        <v>35.260932110954371</v>
      </c>
      <c r="E24" s="7">
        <f t="shared" si="1"/>
        <v>4.2228661210723804</v>
      </c>
      <c r="S24" s="5">
        <v>532</v>
      </c>
      <c r="T24" s="10" t="s">
        <v>49</v>
      </c>
      <c r="U24" s="7">
        <v>3382.5</v>
      </c>
      <c r="V24" s="7">
        <v>298.93421795884569</v>
      </c>
      <c r="W24" s="7">
        <f t="shared" si="0"/>
        <v>8.8376708930922607</v>
      </c>
    </row>
    <row r="25" spans="1:23" ht="19" x14ac:dyDescent="0.2">
      <c r="A25" s="5">
        <v>24</v>
      </c>
      <c r="B25" s="11" t="s">
        <v>50</v>
      </c>
      <c r="C25" s="7">
        <v>24.5</v>
      </c>
      <c r="D25" s="7">
        <v>2.6457513110645907</v>
      </c>
      <c r="E25" s="7">
        <f t="shared" si="1"/>
        <v>10.798984943120779</v>
      </c>
      <c r="S25" s="5">
        <v>309</v>
      </c>
      <c r="T25" s="10" t="s">
        <v>51</v>
      </c>
      <c r="U25" s="7">
        <v>3217.5</v>
      </c>
      <c r="V25" s="7">
        <v>109.60687326379977</v>
      </c>
      <c r="W25" s="7">
        <f t="shared" si="0"/>
        <v>3.4065850276239242</v>
      </c>
    </row>
    <row r="26" spans="1:23" ht="19" x14ac:dyDescent="0.2">
      <c r="A26" s="5">
        <v>25</v>
      </c>
      <c r="B26" s="10" t="s">
        <v>52</v>
      </c>
      <c r="C26" s="7">
        <v>1022</v>
      </c>
      <c r="D26" s="7">
        <v>135.8455004775646</v>
      </c>
      <c r="E26" s="7">
        <f t="shared" si="1"/>
        <v>13.292123334399667</v>
      </c>
      <c r="S26" s="5">
        <v>177</v>
      </c>
      <c r="T26" s="10" t="s">
        <v>53</v>
      </c>
      <c r="U26" s="7">
        <v>2914.75</v>
      </c>
      <c r="V26" s="7">
        <v>105.3640514280527</v>
      </c>
      <c r="W26" s="7">
        <f t="shared" si="0"/>
        <v>3.6148572408629454</v>
      </c>
    </row>
    <row r="27" spans="1:23" ht="19" x14ac:dyDescent="0.2">
      <c r="A27" s="5">
        <v>26</v>
      </c>
      <c r="B27" s="10" t="s">
        <v>54</v>
      </c>
      <c r="C27" s="7">
        <v>1159</v>
      </c>
      <c r="D27" s="7">
        <v>101.79390944452423</v>
      </c>
      <c r="E27" s="7">
        <f t="shared" si="1"/>
        <v>8.7829084939192601</v>
      </c>
      <c r="S27" s="5">
        <v>500</v>
      </c>
      <c r="T27" s="14" t="s">
        <v>55</v>
      </c>
      <c r="U27" s="7">
        <v>2896</v>
      </c>
      <c r="V27" s="7">
        <v>162.23028899273609</v>
      </c>
      <c r="W27" s="7">
        <f t="shared" si="0"/>
        <v>5.6018746199149207</v>
      </c>
    </row>
    <row r="28" spans="1:23" ht="19" x14ac:dyDescent="0.2">
      <c r="A28" s="5">
        <v>27</v>
      </c>
      <c r="B28" s="11" t="s">
        <v>56</v>
      </c>
      <c r="C28" s="7">
        <v>388.25</v>
      </c>
      <c r="D28" s="7">
        <v>281.47157938235966</v>
      </c>
      <c r="E28" s="7">
        <f t="shared" si="1"/>
        <v>72.497509177684393</v>
      </c>
      <c r="S28" s="5">
        <v>393</v>
      </c>
      <c r="T28" s="11" t="s">
        <v>57</v>
      </c>
      <c r="U28" s="7">
        <v>2893.25</v>
      </c>
      <c r="V28" s="7">
        <v>139.28717337453105</v>
      </c>
      <c r="W28" s="7">
        <f t="shared" si="0"/>
        <v>4.814211470648269</v>
      </c>
    </row>
    <row r="29" spans="1:23" ht="19" x14ac:dyDescent="0.2">
      <c r="A29" s="5">
        <v>28</v>
      </c>
      <c r="B29" s="10" t="s">
        <v>58</v>
      </c>
      <c r="C29" s="7">
        <v>1346.75</v>
      </c>
      <c r="D29" s="7">
        <v>184.82491715134083</v>
      </c>
      <c r="E29" s="7">
        <f t="shared" si="1"/>
        <v>13.723773317344781</v>
      </c>
      <c r="S29" s="5">
        <v>367</v>
      </c>
      <c r="T29" s="11" t="s">
        <v>59</v>
      </c>
      <c r="U29" s="7">
        <v>2795</v>
      </c>
      <c r="V29" s="7">
        <v>306.40387290850833</v>
      </c>
      <c r="W29" s="7">
        <f t="shared" si="0"/>
        <v>10.96257148152087</v>
      </c>
    </row>
    <row r="30" spans="1:23" ht="19" x14ac:dyDescent="0.2">
      <c r="A30" s="5">
        <v>29</v>
      </c>
      <c r="B30" s="10" t="s">
        <v>60</v>
      </c>
      <c r="C30" s="7">
        <v>807</v>
      </c>
      <c r="D30" s="7">
        <v>54.497706373754852</v>
      </c>
      <c r="E30" s="7">
        <f t="shared" si="1"/>
        <v>6.7531234663884581</v>
      </c>
      <c r="S30" s="5">
        <v>12</v>
      </c>
      <c r="T30" s="10" t="s">
        <v>26</v>
      </c>
      <c r="U30" s="7">
        <v>2749.25</v>
      </c>
      <c r="V30" s="7">
        <v>864.76870703481552</v>
      </c>
      <c r="W30" s="7">
        <f t="shared" si="0"/>
        <v>31.45471335945496</v>
      </c>
    </row>
    <row r="31" spans="1:23" ht="19" x14ac:dyDescent="0.2">
      <c r="A31" s="5">
        <v>30</v>
      </c>
      <c r="B31" s="10" t="s">
        <v>61</v>
      </c>
      <c r="C31" s="7">
        <v>623.5</v>
      </c>
      <c r="D31" s="7">
        <v>116.12780315956496</v>
      </c>
      <c r="E31" s="7">
        <f t="shared" si="1"/>
        <v>18.625148862801115</v>
      </c>
      <c r="S31" s="5">
        <v>477</v>
      </c>
      <c r="T31" s="13" t="s">
        <v>62</v>
      </c>
      <c r="U31" s="7">
        <v>2599</v>
      </c>
      <c r="V31" s="7">
        <v>361.99079177975415</v>
      </c>
      <c r="W31" s="7">
        <f t="shared" si="0"/>
        <v>13.928079714496119</v>
      </c>
    </row>
    <row r="32" spans="1:23" ht="21" x14ac:dyDescent="0.2">
      <c r="A32" s="5">
        <v>31</v>
      </c>
      <c r="B32" s="10" t="s">
        <v>63</v>
      </c>
      <c r="C32" s="7">
        <v>993</v>
      </c>
      <c r="D32" s="7">
        <v>174.20294677951537</v>
      </c>
      <c r="E32" s="7">
        <f t="shared" si="1"/>
        <v>17.543096352418466</v>
      </c>
      <c r="S32" s="5">
        <v>48</v>
      </c>
      <c r="T32" s="10" t="s">
        <v>64</v>
      </c>
      <c r="U32" s="7">
        <v>2396.25</v>
      </c>
      <c r="V32" s="7">
        <v>207.05293204073848</v>
      </c>
      <c r="W32" s="7">
        <f t="shared" si="0"/>
        <v>8.6407066057689512</v>
      </c>
    </row>
    <row r="33" spans="1:23" ht="19" x14ac:dyDescent="0.2">
      <c r="A33" s="5">
        <v>32</v>
      </c>
      <c r="B33" s="10" t="s">
        <v>65</v>
      </c>
      <c r="C33" s="7">
        <v>538.5</v>
      </c>
      <c r="D33" s="7">
        <v>84.480767041972342</v>
      </c>
      <c r="E33" s="7">
        <f t="shared" si="1"/>
        <v>15.688164724600249</v>
      </c>
      <c r="S33" s="5">
        <v>362</v>
      </c>
      <c r="T33" s="11" t="s">
        <v>66</v>
      </c>
      <c r="U33" s="7">
        <v>2373.25</v>
      </c>
      <c r="V33" s="7">
        <v>148.60546199024225</v>
      </c>
      <c r="W33" s="7">
        <f t="shared" si="0"/>
        <v>6.2616859576632153</v>
      </c>
    </row>
    <row r="34" spans="1:23" ht="19" x14ac:dyDescent="0.2">
      <c r="A34" s="5">
        <v>33</v>
      </c>
      <c r="B34" s="10" t="s">
        <v>67</v>
      </c>
      <c r="C34" s="7">
        <v>500.25</v>
      </c>
      <c r="D34" s="7">
        <v>43.099690640807772</v>
      </c>
      <c r="E34" s="7">
        <f t="shared" si="1"/>
        <v>8.6156303130050524</v>
      </c>
      <c r="S34" s="5">
        <v>415</v>
      </c>
      <c r="T34" s="10" t="s">
        <v>68</v>
      </c>
      <c r="U34" s="7">
        <v>2343</v>
      </c>
      <c r="V34" s="7">
        <v>220.66868075616591</v>
      </c>
      <c r="W34" s="7">
        <f t="shared" si="0"/>
        <v>9.4182108730757967</v>
      </c>
    </row>
    <row r="35" spans="1:23" ht="19" x14ac:dyDescent="0.2">
      <c r="A35" s="5">
        <v>34</v>
      </c>
      <c r="B35" s="11" t="s">
        <v>69</v>
      </c>
      <c r="C35" s="7">
        <v>607</v>
      </c>
      <c r="D35" s="7">
        <v>108.40971666168429</v>
      </c>
      <c r="E35" s="7">
        <f t="shared" si="1"/>
        <v>17.859920372600378</v>
      </c>
      <c r="S35" s="5">
        <v>293</v>
      </c>
      <c r="T35" s="10" t="s">
        <v>70</v>
      </c>
      <c r="U35" s="7">
        <v>2270.5</v>
      </c>
      <c r="V35" s="7">
        <v>141.81325749026428</v>
      </c>
      <c r="W35" s="7">
        <f t="shared" si="0"/>
        <v>6.2459043158011127</v>
      </c>
    </row>
    <row r="36" spans="1:23" ht="19" x14ac:dyDescent="0.2">
      <c r="A36" s="5">
        <v>35</v>
      </c>
      <c r="B36" s="11" t="s">
        <v>71</v>
      </c>
      <c r="C36" s="7">
        <v>894.75</v>
      </c>
      <c r="D36" s="7">
        <v>68.050838838817171</v>
      </c>
      <c r="E36" s="7">
        <f t="shared" si="1"/>
        <v>7.6055701412480774</v>
      </c>
      <c r="S36" s="5">
        <v>166</v>
      </c>
      <c r="T36" s="11" t="s">
        <v>72</v>
      </c>
      <c r="U36" s="7">
        <v>2239.25</v>
      </c>
      <c r="V36" s="7">
        <v>279.1013854020315</v>
      </c>
      <c r="W36" s="7">
        <f t="shared" si="0"/>
        <v>12.464056510082907</v>
      </c>
    </row>
    <row r="37" spans="1:23" ht="19" x14ac:dyDescent="0.2">
      <c r="A37" s="5">
        <v>36</v>
      </c>
      <c r="B37" s="10" t="s">
        <v>73</v>
      </c>
      <c r="C37" s="7">
        <v>1198.25</v>
      </c>
      <c r="D37" s="7">
        <v>138.55774969304315</v>
      </c>
      <c r="E37" s="7">
        <f t="shared" si="1"/>
        <v>11.563342348678752</v>
      </c>
      <c r="S37" s="5">
        <v>200</v>
      </c>
      <c r="T37" s="10" t="s">
        <v>74</v>
      </c>
      <c r="U37" s="7">
        <v>2216.25</v>
      </c>
      <c r="V37" s="7">
        <v>141.12494464126462</v>
      </c>
      <c r="W37" s="7">
        <f t="shared" si="0"/>
        <v>6.3677357988162262</v>
      </c>
    </row>
    <row r="38" spans="1:23" ht="19" x14ac:dyDescent="0.2">
      <c r="A38" s="5">
        <v>37</v>
      </c>
      <c r="B38" s="10" t="s">
        <v>75</v>
      </c>
      <c r="C38" s="7">
        <v>1915.75</v>
      </c>
      <c r="D38" s="7">
        <v>95.363777190293803</v>
      </c>
      <c r="E38" s="7">
        <f t="shared" si="1"/>
        <v>4.9778821448672215</v>
      </c>
      <c r="S38" s="5">
        <v>485</v>
      </c>
      <c r="T38" s="13" t="s">
        <v>76</v>
      </c>
      <c r="U38" s="7">
        <v>2171.25</v>
      </c>
      <c r="V38" s="7">
        <v>121.03821710517715</v>
      </c>
      <c r="W38" s="7">
        <f t="shared" si="0"/>
        <v>5.5745868557364266</v>
      </c>
    </row>
    <row r="39" spans="1:23" ht="19" x14ac:dyDescent="0.2">
      <c r="A39" s="5">
        <v>38</v>
      </c>
      <c r="B39" s="10" t="s">
        <v>77</v>
      </c>
      <c r="C39" s="7">
        <v>1280.5</v>
      </c>
      <c r="D39" s="7">
        <v>118.18206293680949</v>
      </c>
      <c r="E39" s="7">
        <f t="shared" si="1"/>
        <v>9.229368444889456</v>
      </c>
      <c r="S39" s="5">
        <v>6</v>
      </c>
      <c r="T39" s="10" t="s">
        <v>15</v>
      </c>
      <c r="U39" s="7">
        <v>2035</v>
      </c>
      <c r="V39" s="7">
        <v>203.14362735102802</v>
      </c>
      <c r="W39" s="7">
        <f t="shared" si="0"/>
        <v>9.9824878305173481</v>
      </c>
    </row>
    <row r="40" spans="1:23" ht="19" x14ac:dyDescent="0.2">
      <c r="A40" s="5">
        <v>39</v>
      </c>
      <c r="B40" s="10" t="s">
        <v>78</v>
      </c>
      <c r="C40" s="7">
        <v>503.75</v>
      </c>
      <c r="D40" s="7">
        <v>25.604361607611569</v>
      </c>
      <c r="E40" s="7">
        <f t="shared" si="1"/>
        <v>5.0827516838931155</v>
      </c>
      <c r="S40" s="5">
        <v>479</v>
      </c>
      <c r="T40" s="13" t="s">
        <v>79</v>
      </c>
      <c r="U40" s="7">
        <v>2020.5</v>
      </c>
      <c r="V40" s="7">
        <v>228.13519383616958</v>
      </c>
      <c r="W40" s="7">
        <f t="shared" si="0"/>
        <v>11.291026668456796</v>
      </c>
    </row>
    <row r="41" spans="1:23" ht="19" x14ac:dyDescent="0.2">
      <c r="A41" s="5">
        <v>40</v>
      </c>
      <c r="B41" s="10" t="s">
        <v>80</v>
      </c>
      <c r="C41" s="7">
        <v>665</v>
      </c>
      <c r="D41" s="7">
        <v>49.403103816123398</v>
      </c>
      <c r="E41" s="7">
        <f t="shared" si="1"/>
        <v>7.4290381678381046</v>
      </c>
      <c r="S41" s="5">
        <v>359</v>
      </c>
      <c r="T41" s="11" t="s">
        <v>81</v>
      </c>
      <c r="U41" s="7">
        <v>1936</v>
      </c>
      <c r="V41" s="7">
        <v>312.71179489534239</v>
      </c>
      <c r="W41" s="7">
        <f t="shared" si="0"/>
        <v>16.152468744594131</v>
      </c>
    </row>
    <row r="42" spans="1:23" ht="19" x14ac:dyDescent="0.2">
      <c r="A42" s="5">
        <v>41</v>
      </c>
      <c r="B42" s="10" t="s">
        <v>82</v>
      </c>
      <c r="C42" s="7">
        <v>996.25</v>
      </c>
      <c r="D42" s="7">
        <v>55.775592033313877</v>
      </c>
      <c r="E42" s="7">
        <f t="shared" si="1"/>
        <v>5.5985537800064122</v>
      </c>
      <c r="S42" s="5">
        <v>336</v>
      </c>
      <c r="T42" s="11" t="s">
        <v>83</v>
      </c>
      <c r="U42" s="7">
        <v>1924</v>
      </c>
      <c r="V42" s="7">
        <v>125.34485762620393</v>
      </c>
      <c r="W42" s="7">
        <f t="shared" si="0"/>
        <v>6.514805489927439</v>
      </c>
    </row>
    <row r="43" spans="1:23" ht="19" x14ac:dyDescent="0.2">
      <c r="A43" s="5">
        <v>42</v>
      </c>
      <c r="B43" s="10" t="s">
        <v>84</v>
      </c>
      <c r="C43" s="7">
        <v>1145.5</v>
      </c>
      <c r="D43" s="7">
        <v>166.61632573070384</v>
      </c>
      <c r="E43" s="7">
        <f t="shared" si="1"/>
        <v>14.545292512501426</v>
      </c>
      <c r="S43" s="5">
        <v>37</v>
      </c>
      <c r="T43" s="10" t="s">
        <v>75</v>
      </c>
      <c r="U43" s="7">
        <v>1915.75</v>
      </c>
      <c r="V43" s="7">
        <v>95.363777190293803</v>
      </c>
      <c r="W43" s="7">
        <f t="shared" si="0"/>
        <v>4.9778821448672215</v>
      </c>
    </row>
    <row r="44" spans="1:23" ht="19" x14ac:dyDescent="0.2">
      <c r="A44" s="5">
        <v>43</v>
      </c>
      <c r="B44" s="10" t="s">
        <v>85</v>
      </c>
      <c r="C44" s="7">
        <v>980</v>
      </c>
      <c r="D44" s="7">
        <v>128.51199684594948</v>
      </c>
      <c r="E44" s="7">
        <f t="shared" si="1"/>
        <v>13.113469065913213</v>
      </c>
      <c r="S44" s="5">
        <v>7</v>
      </c>
      <c r="T44" s="10" t="s">
        <v>17</v>
      </c>
      <c r="U44" s="7">
        <v>1914.75</v>
      </c>
      <c r="V44" s="7">
        <v>419.91457464584391</v>
      </c>
      <c r="W44" s="7">
        <f t="shared" si="0"/>
        <v>21.930517020281705</v>
      </c>
    </row>
    <row r="45" spans="1:23" ht="19" x14ac:dyDescent="0.2">
      <c r="A45" s="5">
        <v>44</v>
      </c>
      <c r="B45" s="10" t="s">
        <v>86</v>
      </c>
      <c r="C45" s="7">
        <v>580.25</v>
      </c>
      <c r="D45" s="7">
        <v>64.561985719152105</v>
      </c>
      <c r="E45" s="7">
        <f t="shared" si="1"/>
        <v>11.126580908083087</v>
      </c>
      <c r="S45" s="5">
        <v>88</v>
      </c>
      <c r="T45" s="10" t="s">
        <v>87</v>
      </c>
      <c r="U45" s="7">
        <v>1863.25</v>
      </c>
      <c r="V45" s="7">
        <v>74.531313329812363</v>
      </c>
      <c r="W45" s="7">
        <f t="shared" si="0"/>
        <v>4.0000704859687302</v>
      </c>
    </row>
    <row r="46" spans="1:23" ht="19" x14ac:dyDescent="0.2">
      <c r="A46" s="5">
        <v>45</v>
      </c>
      <c r="B46" s="10" t="s">
        <v>88</v>
      </c>
      <c r="C46" s="7">
        <v>1327.75</v>
      </c>
      <c r="D46" s="7">
        <v>113.07924949638932</v>
      </c>
      <c r="E46" s="7">
        <f t="shared" si="1"/>
        <v>8.5166070040586952</v>
      </c>
      <c r="S46" s="5">
        <v>224</v>
      </c>
      <c r="T46" s="10" t="s">
        <v>89</v>
      </c>
      <c r="U46" s="7">
        <v>1842.25</v>
      </c>
      <c r="V46" s="7">
        <v>103.68984199685779</v>
      </c>
      <c r="W46" s="7">
        <f t="shared" si="0"/>
        <v>5.6284349028013461</v>
      </c>
    </row>
    <row r="47" spans="1:23" ht="19" x14ac:dyDescent="0.2">
      <c r="A47" s="5">
        <v>46</v>
      </c>
      <c r="B47" s="10" t="s">
        <v>90</v>
      </c>
      <c r="C47" s="7">
        <v>274.25</v>
      </c>
      <c r="D47" s="7">
        <v>25.104780421266383</v>
      </c>
      <c r="E47" s="7">
        <f t="shared" si="1"/>
        <v>9.1539764526039686</v>
      </c>
      <c r="S47" s="5">
        <v>357</v>
      </c>
      <c r="T47" s="10" t="s">
        <v>91</v>
      </c>
      <c r="U47" s="7">
        <v>1829.25</v>
      </c>
      <c r="V47" s="7">
        <v>464.87731356419908</v>
      </c>
      <c r="W47" s="7">
        <f t="shared" si="0"/>
        <v>25.413547276982317</v>
      </c>
    </row>
    <row r="48" spans="1:23" ht="19" x14ac:dyDescent="0.2">
      <c r="A48" s="5">
        <v>47</v>
      </c>
      <c r="B48" s="10" t="s">
        <v>92</v>
      </c>
      <c r="C48" s="7">
        <v>728</v>
      </c>
      <c r="D48" s="7">
        <v>93.112834775878241</v>
      </c>
      <c r="E48" s="7">
        <f t="shared" si="1"/>
        <v>12.790224557126132</v>
      </c>
      <c r="S48" s="5">
        <v>360</v>
      </c>
      <c r="T48" s="11" t="s">
        <v>93</v>
      </c>
      <c r="U48" s="7">
        <v>1805.75</v>
      </c>
      <c r="V48" s="7">
        <v>164.28912522338985</v>
      </c>
      <c r="W48" s="7">
        <f t="shared" si="0"/>
        <v>9.0981102158875728</v>
      </c>
    </row>
    <row r="49" spans="1:23" ht="21" x14ac:dyDescent="0.2">
      <c r="A49" s="5">
        <v>48</v>
      </c>
      <c r="B49" s="10" t="s">
        <v>64</v>
      </c>
      <c r="C49" s="7">
        <v>2396.25</v>
      </c>
      <c r="D49" s="7">
        <v>207.05293204073848</v>
      </c>
      <c r="E49" s="7">
        <f t="shared" si="1"/>
        <v>8.6407066057689512</v>
      </c>
      <c r="S49" s="5">
        <v>298</v>
      </c>
      <c r="T49" s="10" t="s">
        <v>94</v>
      </c>
      <c r="U49" s="7">
        <v>1770</v>
      </c>
      <c r="V49" s="7">
        <v>196.37039831230504</v>
      </c>
      <c r="W49" s="7">
        <f t="shared" si="0"/>
        <v>11.094372786005934</v>
      </c>
    </row>
    <row r="50" spans="1:23" ht="19" x14ac:dyDescent="0.2">
      <c r="A50" s="5">
        <v>49</v>
      </c>
      <c r="B50" s="10" t="s">
        <v>95</v>
      </c>
      <c r="C50" s="7">
        <v>-1.25</v>
      </c>
      <c r="D50" s="7">
        <v>5.315072906367325</v>
      </c>
      <c r="E50" s="7">
        <f t="shared" si="1"/>
        <v>-425.20583250938603</v>
      </c>
      <c r="S50" s="5">
        <v>343</v>
      </c>
      <c r="T50" s="10" t="s">
        <v>96</v>
      </c>
      <c r="U50" s="7">
        <v>1711.5</v>
      </c>
      <c r="V50" s="7">
        <v>94.228445811230486</v>
      </c>
      <c r="W50" s="7">
        <f t="shared" si="0"/>
        <v>5.5056059486550097</v>
      </c>
    </row>
    <row r="51" spans="1:23" ht="19" x14ac:dyDescent="0.2">
      <c r="A51" s="5">
        <v>50</v>
      </c>
      <c r="B51" s="11" t="s">
        <v>97</v>
      </c>
      <c r="C51" s="7">
        <v>455.75</v>
      </c>
      <c r="D51" s="7">
        <v>60.246023381907406</v>
      </c>
      <c r="E51" s="7">
        <f t="shared" si="1"/>
        <v>13.219094543479409</v>
      </c>
      <c r="S51" s="5">
        <v>84</v>
      </c>
      <c r="T51" s="11" t="s">
        <v>98</v>
      </c>
      <c r="U51" s="7">
        <v>1672.25</v>
      </c>
      <c r="V51" s="7">
        <v>42.648759262921899</v>
      </c>
      <c r="W51" s="7">
        <f t="shared" si="0"/>
        <v>2.5503817768229573</v>
      </c>
    </row>
    <row r="52" spans="1:23" ht="38" x14ac:dyDescent="0.2">
      <c r="A52" s="5">
        <v>51</v>
      </c>
      <c r="B52" s="11" t="s">
        <v>99</v>
      </c>
      <c r="C52" s="7">
        <v>256.75</v>
      </c>
      <c r="D52" s="7">
        <v>23.542514733987108</v>
      </c>
      <c r="E52" s="7">
        <f t="shared" si="1"/>
        <v>9.1694312498489214</v>
      </c>
      <c r="S52" s="5">
        <v>606</v>
      </c>
      <c r="T52" s="14" t="s">
        <v>100</v>
      </c>
      <c r="U52" s="7">
        <v>1647.25</v>
      </c>
      <c r="V52" s="7">
        <v>165.26418244737727</v>
      </c>
      <c r="W52" s="7">
        <f t="shared" si="0"/>
        <v>10.032732277879937</v>
      </c>
    </row>
    <row r="53" spans="1:23" ht="19" x14ac:dyDescent="0.2">
      <c r="A53" s="5">
        <v>52</v>
      </c>
      <c r="B53" s="11" t="s">
        <v>101</v>
      </c>
      <c r="C53" s="7">
        <v>232.75</v>
      </c>
      <c r="D53" s="7">
        <v>54.107146786107037</v>
      </c>
      <c r="E53" s="7">
        <f t="shared" si="1"/>
        <v>23.246894430121177</v>
      </c>
      <c r="S53" s="5">
        <v>280</v>
      </c>
      <c r="T53" s="10" t="s">
        <v>102</v>
      </c>
      <c r="U53" s="7">
        <v>1627</v>
      </c>
      <c r="V53" s="7">
        <v>109.66919956548116</v>
      </c>
      <c r="W53" s="7">
        <f t="shared" si="0"/>
        <v>6.740577723754221</v>
      </c>
    </row>
    <row r="54" spans="1:23" ht="19" x14ac:dyDescent="0.2">
      <c r="A54" s="5">
        <v>53</v>
      </c>
      <c r="B54" s="11" t="s">
        <v>103</v>
      </c>
      <c r="C54" s="7">
        <v>201.25</v>
      </c>
      <c r="D54" s="7">
        <v>10.812801055539063</v>
      </c>
      <c r="E54" s="7">
        <f t="shared" si="1"/>
        <v>5.372820400267857</v>
      </c>
      <c r="S54" s="5">
        <v>394</v>
      </c>
      <c r="T54" s="11" t="s">
        <v>104</v>
      </c>
      <c r="U54" s="7">
        <v>1622.25</v>
      </c>
      <c r="V54" s="7">
        <v>76.739277209696652</v>
      </c>
      <c r="W54" s="7">
        <f t="shared" si="0"/>
        <v>4.7304223892554571</v>
      </c>
    </row>
    <row r="55" spans="1:23" ht="19" x14ac:dyDescent="0.2">
      <c r="A55" s="5">
        <v>54</v>
      </c>
      <c r="B55" s="11" t="s">
        <v>105</v>
      </c>
      <c r="C55" s="7">
        <v>97</v>
      </c>
      <c r="D55" s="7">
        <v>10.230672835481871</v>
      </c>
      <c r="E55" s="7">
        <f t="shared" si="1"/>
        <v>10.547085397403992</v>
      </c>
      <c r="S55" s="5">
        <v>264</v>
      </c>
      <c r="T55" s="10" t="s">
        <v>106</v>
      </c>
      <c r="U55" s="7">
        <v>1614.25</v>
      </c>
      <c r="V55" s="7">
        <v>743.77074200768789</v>
      </c>
      <c r="W55" s="7">
        <f t="shared" si="0"/>
        <v>46.075313118023097</v>
      </c>
    </row>
    <row r="56" spans="1:23" ht="19" x14ac:dyDescent="0.2">
      <c r="A56" s="5">
        <v>55</v>
      </c>
      <c r="B56" s="10" t="s">
        <v>107</v>
      </c>
      <c r="C56" s="7">
        <v>300.5</v>
      </c>
      <c r="D56" s="7">
        <v>42.727820757284903</v>
      </c>
      <c r="E56" s="7">
        <f t="shared" si="1"/>
        <v>14.218908737865194</v>
      </c>
      <c r="S56" s="5">
        <v>81</v>
      </c>
      <c r="T56" s="10" t="s">
        <v>108</v>
      </c>
      <c r="U56" s="7">
        <v>1600.75</v>
      </c>
      <c r="V56" s="7">
        <v>144.94222987107656</v>
      </c>
      <c r="W56" s="7">
        <f t="shared" si="0"/>
        <v>9.0546450020975513</v>
      </c>
    </row>
    <row r="57" spans="1:23" ht="19" x14ac:dyDescent="0.2">
      <c r="A57" s="5">
        <v>56</v>
      </c>
      <c r="B57" s="10" t="s">
        <v>109</v>
      </c>
      <c r="C57" s="7">
        <v>126.75</v>
      </c>
      <c r="D57" s="7">
        <v>7.3654599313281173</v>
      </c>
      <c r="E57" s="7">
        <f t="shared" si="1"/>
        <v>5.8110137525271144</v>
      </c>
      <c r="S57" s="5">
        <v>212</v>
      </c>
      <c r="T57" s="11" t="s">
        <v>110</v>
      </c>
      <c r="U57" s="7">
        <v>1579</v>
      </c>
      <c r="V57" s="7">
        <v>74.686009399351363</v>
      </c>
      <c r="W57" s="7">
        <f t="shared" si="0"/>
        <v>4.7299562634168053</v>
      </c>
    </row>
    <row r="58" spans="1:23" ht="19" x14ac:dyDescent="0.2">
      <c r="A58" s="5">
        <v>57</v>
      </c>
      <c r="B58" s="11" t="s">
        <v>111</v>
      </c>
      <c r="C58" s="7">
        <v>262.75</v>
      </c>
      <c r="D58" s="7">
        <v>29.159046623646667</v>
      </c>
      <c r="E58" s="7">
        <f t="shared" si="1"/>
        <v>11.097639057524896</v>
      </c>
      <c r="S58" s="5">
        <v>566</v>
      </c>
      <c r="T58" s="10" t="s">
        <v>112</v>
      </c>
      <c r="U58" s="7">
        <v>1570</v>
      </c>
      <c r="V58" s="7">
        <v>253.41796831848106</v>
      </c>
      <c r="W58" s="7">
        <f t="shared" si="0"/>
        <v>16.141271867419178</v>
      </c>
    </row>
    <row r="59" spans="1:23" ht="19" x14ac:dyDescent="0.2">
      <c r="A59" s="5">
        <v>58</v>
      </c>
      <c r="B59" s="10" t="s">
        <v>113</v>
      </c>
      <c r="C59" s="7">
        <v>197</v>
      </c>
      <c r="D59" s="7">
        <v>36.905284174491868</v>
      </c>
      <c r="E59" s="7">
        <f t="shared" si="1"/>
        <v>18.733646789082169</v>
      </c>
      <c r="S59" s="5">
        <v>18</v>
      </c>
      <c r="T59" s="10" t="s">
        <v>38</v>
      </c>
      <c r="U59" s="7">
        <v>1537.5</v>
      </c>
      <c r="V59" s="7">
        <v>321.01661431562491</v>
      </c>
      <c r="W59" s="7">
        <f t="shared" si="0"/>
        <v>20.879129386382107</v>
      </c>
    </row>
    <row r="60" spans="1:23" ht="19" x14ac:dyDescent="0.2">
      <c r="A60" s="5">
        <v>59</v>
      </c>
      <c r="B60" s="10" t="s">
        <v>114</v>
      </c>
      <c r="C60" s="7">
        <v>759.75</v>
      </c>
      <c r="D60" s="7">
        <v>80.785209042249804</v>
      </c>
      <c r="E60" s="7">
        <f t="shared" si="1"/>
        <v>10.633130509016098</v>
      </c>
      <c r="S60" s="5">
        <v>419</v>
      </c>
      <c r="T60" s="11" t="s">
        <v>115</v>
      </c>
      <c r="U60" s="7">
        <v>1536</v>
      </c>
      <c r="V60" s="7">
        <v>266.767064433874</v>
      </c>
      <c r="W60" s="7">
        <f t="shared" si="0"/>
        <v>17.367647424080339</v>
      </c>
    </row>
    <row r="61" spans="1:23" ht="19" x14ac:dyDescent="0.2">
      <c r="A61" s="5">
        <v>60</v>
      </c>
      <c r="B61" s="10" t="s">
        <v>116</v>
      </c>
      <c r="C61" s="7">
        <v>6.75</v>
      </c>
      <c r="D61" s="7">
        <v>3.3040379335998349</v>
      </c>
      <c r="E61" s="7">
        <f t="shared" si="1"/>
        <v>48.948710127404958</v>
      </c>
      <c r="S61" s="5">
        <v>156</v>
      </c>
      <c r="T61" s="10" t="s">
        <v>117</v>
      </c>
      <c r="U61" s="7">
        <v>1523.75</v>
      </c>
      <c r="V61" s="7">
        <v>192.95314629895691</v>
      </c>
      <c r="W61" s="7">
        <f t="shared" si="0"/>
        <v>12.663044876059518</v>
      </c>
    </row>
    <row r="62" spans="1:23" ht="38" x14ac:dyDescent="0.2">
      <c r="A62" s="5">
        <v>61</v>
      </c>
      <c r="B62" s="10" t="s">
        <v>118</v>
      </c>
      <c r="C62" s="7">
        <v>613.75</v>
      </c>
      <c r="D62" s="7">
        <v>50.999182999991937</v>
      </c>
      <c r="E62" s="7">
        <f t="shared" si="1"/>
        <v>8.3094391853347354</v>
      </c>
      <c r="S62" s="5">
        <v>454</v>
      </c>
      <c r="T62" s="13" t="s">
        <v>119</v>
      </c>
      <c r="U62" s="7">
        <v>1505</v>
      </c>
      <c r="V62" s="7">
        <v>396.0580765493869</v>
      </c>
      <c r="W62" s="7">
        <f t="shared" si="0"/>
        <v>26.316151265739997</v>
      </c>
    </row>
    <row r="63" spans="1:23" ht="19" x14ac:dyDescent="0.2">
      <c r="A63" s="5">
        <v>62</v>
      </c>
      <c r="B63" s="10" t="s">
        <v>120</v>
      </c>
      <c r="C63" s="7">
        <v>733.25</v>
      </c>
      <c r="D63" s="7">
        <v>45.762976301809744</v>
      </c>
      <c r="E63" s="7">
        <f t="shared" si="1"/>
        <v>6.2411150769600745</v>
      </c>
      <c r="S63" s="5">
        <v>498</v>
      </c>
      <c r="T63" s="13" t="s">
        <v>121</v>
      </c>
      <c r="U63" s="7">
        <v>1503.5</v>
      </c>
      <c r="V63" s="7">
        <v>153.66088203139623</v>
      </c>
      <c r="W63" s="7">
        <f t="shared" si="0"/>
        <v>10.220211641596025</v>
      </c>
    </row>
    <row r="64" spans="1:23" ht="19" x14ac:dyDescent="0.2">
      <c r="A64" s="5">
        <v>63</v>
      </c>
      <c r="B64" s="10" t="s">
        <v>122</v>
      </c>
      <c r="C64" s="7">
        <v>386</v>
      </c>
      <c r="D64" s="7">
        <v>36.359317925395686</v>
      </c>
      <c r="E64" s="7">
        <f t="shared" si="1"/>
        <v>9.4195124159056185</v>
      </c>
      <c r="S64" s="5">
        <v>248</v>
      </c>
      <c r="T64" s="10" t="s">
        <v>123</v>
      </c>
      <c r="U64" s="7">
        <v>1479</v>
      </c>
      <c r="V64" s="7">
        <v>154.80525400213867</v>
      </c>
      <c r="W64" s="7">
        <f t="shared" si="0"/>
        <v>10.46688668033392</v>
      </c>
    </row>
    <row r="65" spans="1:23" ht="19" x14ac:dyDescent="0.2">
      <c r="A65" s="5">
        <v>64</v>
      </c>
      <c r="B65" s="10" t="s">
        <v>124</v>
      </c>
      <c r="C65" s="7">
        <v>244.25</v>
      </c>
      <c r="D65" s="7">
        <v>14.056433876817168</v>
      </c>
      <c r="E65" s="7">
        <f t="shared" si="1"/>
        <v>5.7549371041216659</v>
      </c>
      <c r="S65" s="5">
        <v>79</v>
      </c>
      <c r="T65" s="10" t="s">
        <v>125</v>
      </c>
      <c r="U65" s="7">
        <v>1458</v>
      </c>
      <c r="V65" s="7">
        <v>86.575593173441973</v>
      </c>
      <c r="W65" s="7">
        <f t="shared" si="0"/>
        <v>5.9379693534596694</v>
      </c>
    </row>
    <row r="66" spans="1:23" ht="19" x14ac:dyDescent="0.2">
      <c r="A66" s="5">
        <v>65</v>
      </c>
      <c r="B66" s="10" t="s">
        <v>126</v>
      </c>
      <c r="C66" s="7">
        <v>291.75</v>
      </c>
      <c r="D66" s="7">
        <v>79.42449244408175</v>
      </c>
      <c r="E66" s="7">
        <f t="shared" si="1"/>
        <v>27.223476416137704</v>
      </c>
      <c r="S66" s="5">
        <v>355</v>
      </c>
      <c r="T66" s="10" t="s">
        <v>127</v>
      </c>
      <c r="U66" s="7">
        <v>1421.5</v>
      </c>
      <c r="V66" s="7">
        <v>162.25597061433518</v>
      </c>
      <c r="W66" s="7">
        <f t="shared" ref="W66:W129" si="2">V66/U66*100</f>
        <v>11.414419318630685</v>
      </c>
    </row>
    <row r="67" spans="1:23" ht="19" x14ac:dyDescent="0.2">
      <c r="A67" s="5">
        <v>66</v>
      </c>
      <c r="B67" s="10" t="s">
        <v>128</v>
      </c>
      <c r="C67" s="7">
        <v>589</v>
      </c>
      <c r="D67" s="7">
        <v>75.643902596309772</v>
      </c>
      <c r="E67" s="7">
        <f t="shared" ref="E67:E130" si="3">D67/C67*100</f>
        <v>12.842767843176532</v>
      </c>
      <c r="S67" s="5">
        <v>418</v>
      </c>
      <c r="T67" s="11" t="s">
        <v>129</v>
      </c>
      <c r="U67" s="7">
        <v>1417.5</v>
      </c>
      <c r="V67" s="7">
        <v>128.26145173044003</v>
      </c>
      <c r="W67" s="7">
        <f t="shared" si="2"/>
        <v>9.0484269298370386</v>
      </c>
    </row>
    <row r="68" spans="1:23" ht="19" x14ac:dyDescent="0.2">
      <c r="A68" s="5">
        <v>67</v>
      </c>
      <c r="B68" s="10" t="s">
        <v>130</v>
      </c>
      <c r="C68" s="7">
        <v>755.25</v>
      </c>
      <c r="D68" s="7">
        <v>19.448650338776723</v>
      </c>
      <c r="E68" s="7">
        <f t="shared" si="3"/>
        <v>2.5751274861008571</v>
      </c>
      <c r="S68" s="5">
        <v>14</v>
      </c>
      <c r="T68" s="10" t="s">
        <v>30</v>
      </c>
      <c r="U68" s="7">
        <v>1413.25</v>
      </c>
      <c r="V68" s="7">
        <v>292.04037962811464</v>
      </c>
      <c r="W68" s="7">
        <f t="shared" si="2"/>
        <v>20.664452830575954</v>
      </c>
    </row>
    <row r="69" spans="1:23" ht="19" x14ac:dyDescent="0.2">
      <c r="A69" s="5">
        <v>68</v>
      </c>
      <c r="B69" s="10" t="s">
        <v>131</v>
      </c>
      <c r="C69" s="7">
        <v>1004</v>
      </c>
      <c r="D69" s="7">
        <v>157.77198737418502</v>
      </c>
      <c r="E69" s="7">
        <f t="shared" si="3"/>
        <v>15.714341371930779</v>
      </c>
      <c r="S69" s="5">
        <v>5</v>
      </c>
      <c r="T69" s="10" t="s">
        <v>13</v>
      </c>
      <c r="U69" s="7">
        <v>1403.5</v>
      </c>
      <c r="V69" s="7">
        <v>919.60661879595739</v>
      </c>
      <c r="W69" s="7">
        <f t="shared" si="2"/>
        <v>65.522381104093867</v>
      </c>
    </row>
    <row r="70" spans="1:23" ht="38" x14ac:dyDescent="0.2">
      <c r="A70" s="5">
        <v>69</v>
      </c>
      <c r="B70" s="11" t="s">
        <v>132</v>
      </c>
      <c r="C70" s="7">
        <v>128.75</v>
      </c>
      <c r="D70" s="7">
        <v>6.7019897542943667</v>
      </c>
      <c r="E70" s="7">
        <f t="shared" si="3"/>
        <v>5.2054289353742655</v>
      </c>
      <c r="S70" s="5">
        <v>471</v>
      </c>
      <c r="T70" s="14" t="s">
        <v>133</v>
      </c>
      <c r="U70" s="7">
        <v>1388.5</v>
      </c>
      <c r="V70" s="7">
        <v>121.65114056185416</v>
      </c>
      <c r="W70" s="7">
        <f t="shared" si="2"/>
        <v>8.7613352943359128</v>
      </c>
    </row>
    <row r="71" spans="1:23" ht="19" x14ac:dyDescent="0.2">
      <c r="A71" s="5">
        <v>70</v>
      </c>
      <c r="B71" s="11" t="s">
        <v>134</v>
      </c>
      <c r="C71" s="7">
        <v>582.5</v>
      </c>
      <c r="D71" s="7">
        <v>29.399546481762833</v>
      </c>
      <c r="E71" s="7">
        <f t="shared" si="3"/>
        <v>5.0471324432210869</v>
      </c>
      <c r="S71" s="5">
        <v>122</v>
      </c>
      <c r="T71" s="10" t="s">
        <v>135</v>
      </c>
      <c r="U71" s="7">
        <v>1383.75</v>
      </c>
      <c r="V71" s="7">
        <v>119.07245693274326</v>
      </c>
      <c r="W71" s="7">
        <f t="shared" si="2"/>
        <v>8.6050556048956288</v>
      </c>
    </row>
    <row r="72" spans="1:23" ht="19" x14ac:dyDescent="0.2">
      <c r="A72" s="5">
        <v>71</v>
      </c>
      <c r="B72" s="11" t="s">
        <v>136</v>
      </c>
      <c r="C72" s="7">
        <v>23.75</v>
      </c>
      <c r="D72" s="7">
        <v>19.207203509794617</v>
      </c>
      <c r="E72" s="7">
        <f t="shared" si="3"/>
        <v>80.872435830714167</v>
      </c>
      <c r="S72" s="5">
        <v>222</v>
      </c>
      <c r="T72" s="10" t="s">
        <v>137</v>
      </c>
      <c r="U72" s="7">
        <v>1375.75</v>
      </c>
      <c r="V72" s="7">
        <v>402.75168114691547</v>
      </c>
      <c r="W72" s="7">
        <f t="shared" si="2"/>
        <v>29.27506313988119</v>
      </c>
    </row>
    <row r="73" spans="1:23" ht="19" x14ac:dyDescent="0.2">
      <c r="A73" s="5">
        <v>72</v>
      </c>
      <c r="B73" s="11" t="s">
        <v>138</v>
      </c>
      <c r="C73" s="7">
        <v>9.25</v>
      </c>
      <c r="D73" s="7">
        <v>5.315072906367325</v>
      </c>
      <c r="E73" s="7">
        <f t="shared" si="3"/>
        <v>57.460247636403516</v>
      </c>
      <c r="S73" s="5">
        <v>97</v>
      </c>
      <c r="T73" s="10" t="s">
        <v>139</v>
      </c>
      <c r="U73" s="7">
        <v>1372.75</v>
      </c>
      <c r="V73" s="7">
        <v>191.95897999312248</v>
      </c>
      <c r="W73" s="7">
        <f t="shared" si="2"/>
        <v>13.983535238981787</v>
      </c>
    </row>
    <row r="74" spans="1:23" ht="19" x14ac:dyDescent="0.2">
      <c r="A74" s="5">
        <v>73</v>
      </c>
      <c r="B74" s="10" t="s">
        <v>140</v>
      </c>
      <c r="C74" s="7">
        <v>105.5</v>
      </c>
      <c r="D74" s="7">
        <v>81.716991297200039</v>
      </c>
      <c r="E74" s="7">
        <f t="shared" si="3"/>
        <v>77.456863788815198</v>
      </c>
      <c r="S74" s="5">
        <v>400</v>
      </c>
      <c r="T74" s="10" t="s">
        <v>141</v>
      </c>
      <c r="U74" s="7">
        <v>1348.75</v>
      </c>
      <c r="V74" s="7">
        <v>161.60110354408681</v>
      </c>
      <c r="W74" s="7">
        <f t="shared" si="2"/>
        <v>11.981546138579189</v>
      </c>
    </row>
    <row r="75" spans="1:23" ht="19" x14ac:dyDescent="0.2">
      <c r="A75" s="5">
        <v>74</v>
      </c>
      <c r="B75" s="10" t="s">
        <v>142</v>
      </c>
      <c r="C75" s="7">
        <v>160.25</v>
      </c>
      <c r="D75" s="7">
        <v>23.514180118955171</v>
      </c>
      <c r="E75" s="7">
        <f t="shared" si="3"/>
        <v>14.673435331641294</v>
      </c>
      <c r="S75" s="5">
        <v>28</v>
      </c>
      <c r="T75" s="10" t="s">
        <v>58</v>
      </c>
      <c r="U75" s="7">
        <v>1346.75</v>
      </c>
      <c r="V75" s="7">
        <v>184.82491715134083</v>
      </c>
      <c r="W75" s="7">
        <f t="shared" si="2"/>
        <v>13.723773317344781</v>
      </c>
    </row>
    <row r="76" spans="1:23" ht="19" x14ac:dyDescent="0.2">
      <c r="A76" s="5">
        <v>75</v>
      </c>
      <c r="B76" s="10" t="s">
        <v>143</v>
      </c>
      <c r="C76" s="7">
        <v>476.5</v>
      </c>
      <c r="D76" s="7">
        <v>145.58044740509169</v>
      </c>
      <c r="E76" s="7">
        <f t="shared" si="3"/>
        <v>30.5520351322333</v>
      </c>
      <c r="S76" s="5">
        <v>45</v>
      </c>
      <c r="T76" s="10" t="s">
        <v>88</v>
      </c>
      <c r="U76" s="7">
        <v>1327.75</v>
      </c>
      <c r="V76" s="7">
        <v>113.07924949638932</v>
      </c>
      <c r="W76" s="7">
        <f t="shared" si="2"/>
        <v>8.5166070040586952</v>
      </c>
    </row>
    <row r="77" spans="1:23" ht="19" x14ac:dyDescent="0.2">
      <c r="A77" s="5">
        <v>76</v>
      </c>
      <c r="B77" s="10" t="s">
        <v>144</v>
      </c>
      <c r="C77" s="7">
        <v>550</v>
      </c>
      <c r="D77" s="7">
        <v>39.488394919689171</v>
      </c>
      <c r="E77" s="7">
        <f t="shared" si="3"/>
        <v>7.1797081672162131</v>
      </c>
      <c r="S77" s="5">
        <v>313</v>
      </c>
      <c r="T77" s="13" t="s">
        <v>145</v>
      </c>
      <c r="U77" s="7">
        <v>1327.75</v>
      </c>
      <c r="V77" s="7">
        <v>218.81860828853962</v>
      </c>
      <c r="W77" s="7">
        <f t="shared" si="2"/>
        <v>16.48040732732364</v>
      </c>
    </row>
    <row r="78" spans="1:23" ht="19" x14ac:dyDescent="0.2">
      <c r="A78" s="5">
        <v>77</v>
      </c>
      <c r="B78" s="10" t="s">
        <v>146</v>
      </c>
      <c r="C78" s="7">
        <v>953.25</v>
      </c>
      <c r="D78" s="7">
        <v>80.408851088256029</v>
      </c>
      <c r="E78" s="7">
        <f t="shared" si="3"/>
        <v>8.4352322148708136</v>
      </c>
      <c r="S78" s="5">
        <v>503</v>
      </c>
      <c r="T78" s="13" t="s">
        <v>147</v>
      </c>
      <c r="U78" s="7">
        <v>1327.25</v>
      </c>
      <c r="V78" s="7">
        <v>184.26679027974629</v>
      </c>
      <c r="W78" s="7">
        <f t="shared" si="2"/>
        <v>13.883352064776513</v>
      </c>
    </row>
    <row r="79" spans="1:23" ht="19" x14ac:dyDescent="0.2">
      <c r="A79" s="5">
        <v>78</v>
      </c>
      <c r="B79" s="10" t="s">
        <v>148</v>
      </c>
      <c r="C79" s="7">
        <v>1270.5</v>
      </c>
      <c r="D79" s="7">
        <v>118.10870698922525</v>
      </c>
      <c r="E79" s="7">
        <f t="shared" si="3"/>
        <v>9.2962382518083633</v>
      </c>
      <c r="S79" s="5">
        <v>284</v>
      </c>
      <c r="T79" s="10" t="s">
        <v>149</v>
      </c>
      <c r="U79" s="7">
        <v>1322.5</v>
      </c>
      <c r="V79" s="7">
        <v>69.620399309397811</v>
      </c>
      <c r="W79" s="7">
        <f t="shared" si="2"/>
        <v>5.2643024052474718</v>
      </c>
    </row>
    <row r="80" spans="1:23" ht="19" x14ac:dyDescent="0.2">
      <c r="A80" s="5">
        <v>79</v>
      </c>
      <c r="B80" s="10" t="s">
        <v>125</v>
      </c>
      <c r="C80" s="7">
        <v>1458</v>
      </c>
      <c r="D80" s="7">
        <v>86.575593173441973</v>
      </c>
      <c r="E80" s="7">
        <f t="shared" si="3"/>
        <v>5.9379693534596694</v>
      </c>
      <c r="S80" s="5">
        <v>475</v>
      </c>
      <c r="T80" s="13" t="s">
        <v>150</v>
      </c>
      <c r="U80" s="7">
        <v>1310.75</v>
      </c>
      <c r="V80" s="7">
        <v>148.340542895955</v>
      </c>
      <c r="W80" s="7">
        <f t="shared" si="2"/>
        <v>11.317226236578676</v>
      </c>
    </row>
    <row r="81" spans="1:23" ht="19" x14ac:dyDescent="0.2">
      <c r="A81" s="5">
        <v>80</v>
      </c>
      <c r="B81" s="10" t="s">
        <v>151</v>
      </c>
      <c r="C81" s="7">
        <v>841.75</v>
      </c>
      <c r="D81" s="7">
        <v>111.51793577716546</v>
      </c>
      <c r="E81" s="7">
        <f t="shared" si="3"/>
        <v>13.248344018671276</v>
      </c>
      <c r="S81" s="5">
        <v>217</v>
      </c>
      <c r="T81" s="10" t="s">
        <v>152</v>
      </c>
      <c r="U81" s="7">
        <v>1305.5</v>
      </c>
      <c r="V81" s="7">
        <v>190.52996264804827</v>
      </c>
      <c r="W81" s="7">
        <f t="shared" si="2"/>
        <v>14.594405411570147</v>
      </c>
    </row>
    <row r="82" spans="1:23" ht="19" x14ac:dyDescent="0.2">
      <c r="A82" s="5">
        <v>81</v>
      </c>
      <c r="B82" s="10" t="s">
        <v>108</v>
      </c>
      <c r="C82" s="7">
        <v>1600.75</v>
      </c>
      <c r="D82" s="7">
        <v>144.94222987107656</v>
      </c>
      <c r="E82" s="7">
        <f t="shared" si="3"/>
        <v>9.0546450020975513</v>
      </c>
      <c r="S82" s="5">
        <v>273</v>
      </c>
      <c r="T82" s="10" t="s">
        <v>153</v>
      </c>
      <c r="U82" s="7">
        <v>1305.25</v>
      </c>
      <c r="V82" s="7">
        <v>155.26187555224237</v>
      </c>
      <c r="W82" s="7">
        <f t="shared" si="2"/>
        <v>11.895182957459673</v>
      </c>
    </row>
    <row r="83" spans="1:23" ht="19" x14ac:dyDescent="0.2">
      <c r="A83" s="5">
        <v>82</v>
      </c>
      <c r="B83" s="11" t="s">
        <v>154</v>
      </c>
      <c r="C83" s="7">
        <v>1026</v>
      </c>
      <c r="D83" s="7">
        <v>120.5404496424333</v>
      </c>
      <c r="E83" s="7">
        <f t="shared" si="3"/>
        <v>11.748581836494473</v>
      </c>
      <c r="S83" s="5">
        <v>238</v>
      </c>
      <c r="T83" s="10" t="s">
        <v>155</v>
      </c>
      <c r="U83" s="7">
        <v>1302.5</v>
      </c>
      <c r="V83" s="7">
        <v>82.180695218930012</v>
      </c>
      <c r="W83" s="7">
        <f t="shared" si="2"/>
        <v>6.3094583661366608</v>
      </c>
    </row>
    <row r="84" spans="1:23" ht="19" x14ac:dyDescent="0.2">
      <c r="A84" s="5">
        <v>83</v>
      </c>
      <c r="B84" s="11" t="s">
        <v>156</v>
      </c>
      <c r="C84" s="7">
        <v>334.75</v>
      </c>
      <c r="D84" s="7">
        <v>151.17401672686128</v>
      </c>
      <c r="E84" s="7">
        <f t="shared" si="3"/>
        <v>45.160273854178129</v>
      </c>
      <c r="S84" s="5">
        <v>504</v>
      </c>
      <c r="T84" s="13" t="s">
        <v>157</v>
      </c>
      <c r="U84" s="7">
        <v>1291.25</v>
      </c>
      <c r="V84" s="7">
        <v>155.2962223193683</v>
      </c>
      <c r="W84" s="7">
        <f t="shared" si="2"/>
        <v>12.026812957937526</v>
      </c>
    </row>
    <row r="85" spans="1:23" ht="19" x14ac:dyDescent="0.2">
      <c r="A85" s="5">
        <v>84</v>
      </c>
      <c r="B85" s="11" t="s">
        <v>98</v>
      </c>
      <c r="C85" s="7">
        <v>1672.25</v>
      </c>
      <c r="D85" s="7">
        <v>42.648759262921899</v>
      </c>
      <c r="E85" s="7">
        <f t="shared" si="3"/>
        <v>2.5503817768229573</v>
      </c>
      <c r="S85" s="5">
        <v>451</v>
      </c>
      <c r="T85" s="13" t="s">
        <v>158</v>
      </c>
      <c r="U85" s="7">
        <v>1284.75</v>
      </c>
      <c r="V85" s="7">
        <v>179.99513882324712</v>
      </c>
      <c r="W85" s="7">
        <f t="shared" si="2"/>
        <v>14.010129505603979</v>
      </c>
    </row>
    <row r="86" spans="1:23" ht="19" x14ac:dyDescent="0.2">
      <c r="A86" s="5">
        <v>85</v>
      </c>
      <c r="B86" s="11" t="s">
        <v>159</v>
      </c>
      <c r="C86" s="7">
        <v>283.75</v>
      </c>
      <c r="D86" s="7">
        <v>36.809192692405887</v>
      </c>
      <c r="E86" s="7">
        <f t="shared" si="3"/>
        <v>12.972402710980049</v>
      </c>
      <c r="S86" s="5">
        <v>38</v>
      </c>
      <c r="T86" s="10" t="s">
        <v>77</v>
      </c>
      <c r="U86" s="7">
        <v>1280.5</v>
      </c>
      <c r="V86" s="7">
        <v>118.18206293680949</v>
      </c>
      <c r="W86" s="7">
        <f t="shared" si="2"/>
        <v>9.229368444889456</v>
      </c>
    </row>
    <row r="87" spans="1:23" ht="19" x14ac:dyDescent="0.2">
      <c r="A87" s="5">
        <v>86</v>
      </c>
      <c r="B87" s="11" t="s">
        <v>160</v>
      </c>
      <c r="C87" s="7">
        <v>332</v>
      </c>
      <c r="D87" s="7">
        <v>54.729638527340313</v>
      </c>
      <c r="E87" s="7">
        <f t="shared" si="3"/>
        <v>16.48483088172901</v>
      </c>
      <c r="S87" s="5">
        <v>146</v>
      </c>
      <c r="T87" s="10" t="s">
        <v>161</v>
      </c>
      <c r="U87" s="7">
        <v>1276</v>
      </c>
      <c r="V87" s="7">
        <v>256.32141281341808</v>
      </c>
      <c r="W87" s="7">
        <f t="shared" si="2"/>
        <v>20.087885016725554</v>
      </c>
    </row>
    <row r="88" spans="1:23" ht="19" x14ac:dyDescent="0.2">
      <c r="A88" s="5">
        <v>87</v>
      </c>
      <c r="B88" s="11" t="s">
        <v>162</v>
      </c>
      <c r="C88" s="7">
        <v>481.75</v>
      </c>
      <c r="D88" s="7">
        <v>55.475970774140883</v>
      </c>
      <c r="E88" s="7">
        <f t="shared" si="3"/>
        <v>11.515510280050002</v>
      </c>
      <c r="S88" s="5">
        <v>341</v>
      </c>
      <c r="T88" s="10" t="s">
        <v>163</v>
      </c>
      <c r="U88" s="7">
        <v>1271</v>
      </c>
      <c r="V88" s="7">
        <v>107.99074034379059</v>
      </c>
      <c r="W88" s="7">
        <f t="shared" si="2"/>
        <v>8.4965177296452072</v>
      </c>
    </row>
    <row r="89" spans="1:23" ht="19" x14ac:dyDescent="0.2">
      <c r="A89" s="5">
        <v>88</v>
      </c>
      <c r="B89" s="10" t="s">
        <v>87</v>
      </c>
      <c r="C89" s="7">
        <v>1863.25</v>
      </c>
      <c r="D89" s="7">
        <v>74.531313329812363</v>
      </c>
      <c r="E89" s="7">
        <f t="shared" si="3"/>
        <v>4.0000704859687302</v>
      </c>
      <c r="S89" s="5">
        <v>78</v>
      </c>
      <c r="T89" s="10" t="s">
        <v>148</v>
      </c>
      <c r="U89" s="7">
        <v>1270.5</v>
      </c>
      <c r="V89" s="7">
        <v>118.10870698922525</v>
      </c>
      <c r="W89" s="7">
        <f t="shared" si="2"/>
        <v>9.2962382518083633</v>
      </c>
    </row>
    <row r="90" spans="1:23" ht="38" x14ac:dyDescent="0.2">
      <c r="A90" s="5">
        <v>89</v>
      </c>
      <c r="B90" s="10" t="s">
        <v>164</v>
      </c>
      <c r="C90" s="7">
        <v>202.5</v>
      </c>
      <c r="D90" s="7">
        <v>15.545631755148024</v>
      </c>
      <c r="E90" s="7">
        <f t="shared" si="3"/>
        <v>7.6768551877274191</v>
      </c>
      <c r="S90" s="5">
        <v>570</v>
      </c>
      <c r="T90" s="13" t="s">
        <v>165</v>
      </c>
      <c r="U90" s="7">
        <v>1269.75</v>
      </c>
      <c r="V90" s="7">
        <v>162.9363372609069</v>
      </c>
      <c r="W90" s="7">
        <f t="shared" si="2"/>
        <v>12.832158870715253</v>
      </c>
    </row>
    <row r="91" spans="1:23" ht="19" x14ac:dyDescent="0.2">
      <c r="A91" s="5">
        <v>90</v>
      </c>
      <c r="B91" s="13" t="s">
        <v>166</v>
      </c>
      <c r="C91" s="7">
        <v>333.25</v>
      </c>
      <c r="D91" s="7">
        <v>30.302640149003519</v>
      </c>
      <c r="E91" s="7">
        <f t="shared" si="3"/>
        <v>9.0930653110288127</v>
      </c>
      <c r="S91" s="5">
        <v>120</v>
      </c>
      <c r="T91" s="10" t="s">
        <v>167</v>
      </c>
      <c r="U91" s="7">
        <v>1239.5</v>
      </c>
      <c r="V91" s="7">
        <v>123.35720489699821</v>
      </c>
      <c r="W91" s="7">
        <f t="shared" si="2"/>
        <v>9.9521746588945721</v>
      </c>
    </row>
    <row r="92" spans="1:23" ht="19" x14ac:dyDescent="0.2">
      <c r="A92" s="5">
        <v>91</v>
      </c>
      <c r="B92" s="10" t="s">
        <v>168</v>
      </c>
      <c r="C92" s="7">
        <v>355.75</v>
      </c>
      <c r="D92" s="7">
        <v>30.059662894539144</v>
      </c>
      <c r="E92" s="7">
        <f t="shared" si="3"/>
        <v>8.4496592816694704</v>
      </c>
      <c r="S92" s="5">
        <v>125</v>
      </c>
      <c r="T92" s="10" t="s">
        <v>169</v>
      </c>
      <c r="U92" s="7">
        <v>1235.5</v>
      </c>
      <c r="V92" s="7">
        <v>139.47640182721472</v>
      </c>
      <c r="W92" s="7">
        <f t="shared" si="2"/>
        <v>11.289065303700099</v>
      </c>
    </row>
    <row r="93" spans="1:23" ht="19" x14ac:dyDescent="0.2">
      <c r="A93" s="5">
        <v>92</v>
      </c>
      <c r="B93" s="10" t="s">
        <v>170</v>
      </c>
      <c r="C93" s="7">
        <v>469.25</v>
      </c>
      <c r="D93" s="7">
        <v>84.338109219181973</v>
      </c>
      <c r="E93" s="7">
        <f t="shared" si="3"/>
        <v>17.972958810694081</v>
      </c>
      <c r="S93" s="5">
        <v>524</v>
      </c>
      <c r="T93" s="10" t="s">
        <v>171</v>
      </c>
      <c r="U93" s="7">
        <v>1233.5</v>
      </c>
      <c r="V93" s="7">
        <v>320.79952202790662</v>
      </c>
      <c r="W93" s="7">
        <f t="shared" si="2"/>
        <v>26.00725756205161</v>
      </c>
    </row>
    <row r="94" spans="1:23" ht="19" x14ac:dyDescent="0.2">
      <c r="A94" s="5">
        <v>93</v>
      </c>
      <c r="B94" s="10" t="s">
        <v>172</v>
      </c>
      <c r="C94" s="7">
        <v>259.25</v>
      </c>
      <c r="D94" s="7">
        <v>17.461863207191456</v>
      </c>
      <c r="E94" s="7">
        <f t="shared" si="3"/>
        <v>6.7355306488684503</v>
      </c>
      <c r="S94" s="5">
        <v>167</v>
      </c>
      <c r="T94" s="10" t="s">
        <v>173</v>
      </c>
      <c r="U94" s="7">
        <v>1212.5</v>
      </c>
      <c r="V94" s="7">
        <v>73.564031065913369</v>
      </c>
      <c r="W94" s="7">
        <f t="shared" si="2"/>
        <v>6.067136582755742</v>
      </c>
    </row>
    <row r="95" spans="1:23" ht="19" x14ac:dyDescent="0.2">
      <c r="A95" s="5">
        <v>94</v>
      </c>
      <c r="B95" s="10" t="s">
        <v>174</v>
      </c>
      <c r="C95" s="7">
        <v>594.25</v>
      </c>
      <c r="D95" s="7">
        <v>29.713913688147287</v>
      </c>
      <c r="E95" s="7">
        <f t="shared" si="3"/>
        <v>5.0002378945136368</v>
      </c>
      <c r="S95" s="5">
        <v>358</v>
      </c>
      <c r="T95" s="10" t="s">
        <v>175</v>
      </c>
      <c r="U95" s="7">
        <v>1209.25</v>
      </c>
      <c r="V95" s="7">
        <v>154.51510174305508</v>
      </c>
      <c r="W95" s="7">
        <f t="shared" si="2"/>
        <v>12.777763220430439</v>
      </c>
    </row>
    <row r="96" spans="1:23" ht="19" x14ac:dyDescent="0.2">
      <c r="A96" s="5">
        <v>95</v>
      </c>
      <c r="B96" s="10" t="s">
        <v>176</v>
      </c>
      <c r="C96" s="7">
        <v>26</v>
      </c>
      <c r="D96" s="7">
        <v>10.984838035522721</v>
      </c>
      <c r="E96" s="7">
        <f t="shared" si="3"/>
        <v>42.249377059702766</v>
      </c>
      <c r="S96" s="5">
        <v>237</v>
      </c>
      <c r="T96" s="10" t="s">
        <v>177</v>
      </c>
      <c r="U96" s="7">
        <v>1204.5</v>
      </c>
      <c r="V96" s="7">
        <v>170.68001249902306</v>
      </c>
      <c r="W96" s="7">
        <f t="shared" si="2"/>
        <v>14.170196139395856</v>
      </c>
    </row>
    <row r="97" spans="1:23" ht="19" x14ac:dyDescent="0.2">
      <c r="A97" s="5">
        <v>96</v>
      </c>
      <c r="B97" s="10" t="s">
        <v>178</v>
      </c>
      <c r="C97" s="7">
        <v>1048.75</v>
      </c>
      <c r="D97" s="7">
        <v>187.68124573329109</v>
      </c>
      <c r="E97" s="7">
        <f t="shared" si="3"/>
        <v>17.895708770754812</v>
      </c>
      <c r="S97" s="5">
        <v>102</v>
      </c>
      <c r="T97" s="13" t="s">
        <v>179</v>
      </c>
      <c r="U97" s="7">
        <v>1203.5</v>
      </c>
      <c r="V97" s="7">
        <v>36.990989893936785</v>
      </c>
      <c r="W97" s="7">
        <f t="shared" si="2"/>
        <v>3.0736177726578133</v>
      </c>
    </row>
    <row r="98" spans="1:23" ht="19" x14ac:dyDescent="0.2">
      <c r="A98" s="5">
        <v>97</v>
      </c>
      <c r="B98" s="10" t="s">
        <v>139</v>
      </c>
      <c r="C98" s="7">
        <v>1372.75</v>
      </c>
      <c r="D98" s="7">
        <v>191.95897999312248</v>
      </c>
      <c r="E98" s="7">
        <f t="shared" si="3"/>
        <v>13.983535238981787</v>
      </c>
      <c r="S98" s="5">
        <v>371</v>
      </c>
      <c r="T98" s="11" t="s">
        <v>180</v>
      </c>
      <c r="U98" s="7">
        <v>1202.5</v>
      </c>
      <c r="V98" s="7">
        <v>175.08188560404147</v>
      </c>
      <c r="W98" s="7">
        <f t="shared" si="2"/>
        <v>14.559824166656254</v>
      </c>
    </row>
    <row r="99" spans="1:23" ht="19" x14ac:dyDescent="0.2">
      <c r="A99" s="5">
        <v>98</v>
      </c>
      <c r="B99" s="10" t="s">
        <v>181</v>
      </c>
      <c r="C99" s="7">
        <v>637.5</v>
      </c>
      <c r="D99" s="7">
        <v>94.355709949106952</v>
      </c>
      <c r="E99" s="7">
        <f t="shared" si="3"/>
        <v>14.800895678291287</v>
      </c>
      <c r="S99" s="5">
        <v>110</v>
      </c>
      <c r="T99" s="10" t="s">
        <v>182</v>
      </c>
      <c r="U99" s="7">
        <v>1202</v>
      </c>
      <c r="V99" s="7">
        <v>38.790033084114107</v>
      </c>
      <c r="W99" s="7">
        <f t="shared" si="2"/>
        <v>3.2271242166484284</v>
      </c>
    </row>
    <row r="100" spans="1:23" ht="19" x14ac:dyDescent="0.2">
      <c r="A100" s="5">
        <v>99</v>
      </c>
      <c r="B100" s="10" t="s">
        <v>183</v>
      </c>
      <c r="C100" s="7">
        <v>1148.5</v>
      </c>
      <c r="D100" s="7">
        <v>196.31012879285333</v>
      </c>
      <c r="E100" s="7">
        <f t="shared" si="3"/>
        <v>17.092740861371645</v>
      </c>
      <c r="S100" s="5">
        <v>36</v>
      </c>
      <c r="T100" s="10" t="s">
        <v>73</v>
      </c>
      <c r="U100" s="7">
        <v>1198.25</v>
      </c>
      <c r="V100" s="7">
        <v>138.55774969304315</v>
      </c>
      <c r="W100" s="7">
        <f t="shared" si="2"/>
        <v>11.563342348678752</v>
      </c>
    </row>
    <row r="101" spans="1:23" ht="19" x14ac:dyDescent="0.2">
      <c r="A101" s="5">
        <v>100</v>
      </c>
      <c r="B101" s="10" t="s">
        <v>184</v>
      </c>
      <c r="C101" s="7">
        <v>851.25</v>
      </c>
      <c r="D101" s="7">
        <v>151.83845582284704</v>
      </c>
      <c r="E101" s="7">
        <f t="shared" si="3"/>
        <v>17.837116689908608</v>
      </c>
      <c r="S101" s="5">
        <v>133</v>
      </c>
      <c r="T101" s="10" t="s">
        <v>185</v>
      </c>
      <c r="U101" s="7">
        <v>1163.5</v>
      </c>
      <c r="V101" s="7">
        <v>88.175960442741996</v>
      </c>
      <c r="W101" s="7">
        <f t="shared" si="2"/>
        <v>7.5785097071544474</v>
      </c>
    </row>
    <row r="102" spans="1:23" ht="19" x14ac:dyDescent="0.2">
      <c r="A102" s="5">
        <v>101</v>
      </c>
      <c r="B102" s="10" t="s">
        <v>186</v>
      </c>
      <c r="C102" s="7">
        <v>571.25</v>
      </c>
      <c r="D102" s="7">
        <v>148.70636614931229</v>
      </c>
      <c r="E102" s="7">
        <f t="shared" si="3"/>
        <v>26.03174899769143</v>
      </c>
      <c r="S102" s="5">
        <v>491</v>
      </c>
      <c r="T102" s="13" t="s">
        <v>187</v>
      </c>
      <c r="U102" s="7">
        <v>1161.75</v>
      </c>
      <c r="V102" s="7">
        <v>83.432108127906417</v>
      </c>
      <c r="W102" s="7">
        <f t="shared" si="2"/>
        <v>7.1815888209947429</v>
      </c>
    </row>
    <row r="103" spans="1:23" ht="19" x14ac:dyDescent="0.2">
      <c r="A103" s="5">
        <v>102</v>
      </c>
      <c r="B103" s="13" t="s">
        <v>179</v>
      </c>
      <c r="C103" s="7">
        <v>1203.5</v>
      </c>
      <c r="D103" s="7">
        <v>36.990989893936785</v>
      </c>
      <c r="E103" s="7">
        <f t="shared" si="3"/>
        <v>3.0736177726578133</v>
      </c>
      <c r="S103" s="5">
        <v>468</v>
      </c>
      <c r="T103" s="13" t="s">
        <v>188</v>
      </c>
      <c r="U103" s="7">
        <v>1160.5</v>
      </c>
      <c r="V103" s="7">
        <v>11.733143937865361</v>
      </c>
      <c r="W103" s="7">
        <f t="shared" si="2"/>
        <v>1.0110421316557827</v>
      </c>
    </row>
    <row r="104" spans="1:23" ht="19" x14ac:dyDescent="0.2">
      <c r="A104" s="5">
        <v>103</v>
      </c>
      <c r="B104" s="11" t="s">
        <v>189</v>
      </c>
      <c r="C104" s="7">
        <v>585.25</v>
      </c>
      <c r="D104" s="7">
        <v>25.708299567779015</v>
      </c>
      <c r="E104" s="7">
        <f t="shared" si="3"/>
        <v>4.3927038988088878</v>
      </c>
      <c r="S104" s="5">
        <v>26</v>
      </c>
      <c r="T104" s="10" t="s">
        <v>54</v>
      </c>
      <c r="U104" s="7">
        <v>1159</v>
      </c>
      <c r="V104" s="7">
        <v>101.79390944452423</v>
      </c>
      <c r="W104" s="7">
        <f t="shared" si="2"/>
        <v>8.7829084939192601</v>
      </c>
    </row>
    <row r="105" spans="1:23" ht="19" x14ac:dyDescent="0.2">
      <c r="A105" s="5">
        <v>104</v>
      </c>
      <c r="B105" s="14" t="s">
        <v>190</v>
      </c>
      <c r="C105" s="7">
        <v>942</v>
      </c>
      <c r="D105" s="7">
        <v>52.083266666623999</v>
      </c>
      <c r="E105" s="7">
        <f t="shared" si="3"/>
        <v>5.5290092002785567</v>
      </c>
      <c r="S105" s="5">
        <v>132</v>
      </c>
      <c r="T105" s="13" t="s">
        <v>191</v>
      </c>
      <c r="U105" s="7">
        <v>1153.5</v>
      </c>
      <c r="V105" s="7">
        <v>67.104396279230471</v>
      </c>
      <c r="W105" s="7">
        <f t="shared" si="2"/>
        <v>5.8174595820745969</v>
      </c>
    </row>
    <row r="106" spans="1:23" ht="19" x14ac:dyDescent="0.2">
      <c r="A106" s="5">
        <v>105</v>
      </c>
      <c r="B106" s="10" t="s">
        <v>192</v>
      </c>
      <c r="C106" s="7">
        <v>321</v>
      </c>
      <c r="D106" s="7">
        <v>111.50784725749125</v>
      </c>
      <c r="E106" s="7">
        <f t="shared" si="3"/>
        <v>34.737647120713781</v>
      </c>
      <c r="S106" s="5">
        <v>99</v>
      </c>
      <c r="T106" s="10" t="s">
        <v>183</v>
      </c>
      <c r="U106" s="7">
        <v>1148.5</v>
      </c>
      <c r="V106" s="7">
        <v>196.31012879285333</v>
      </c>
      <c r="W106" s="7">
        <f t="shared" si="2"/>
        <v>17.092740861371645</v>
      </c>
    </row>
    <row r="107" spans="1:23" ht="19" x14ac:dyDescent="0.2">
      <c r="A107" s="5">
        <v>106</v>
      </c>
      <c r="B107" s="10" t="s">
        <v>193</v>
      </c>
      <c r="C107" s="7">
        <v>480.25</v>
      </c>
      <c r="D107" s="7">
        <v>46.485660871570566</v>
      </c>
      <c r="E107" s="7">
        <f t="shared" si="3"/>
        <v>9.6794712902801798</v>
      </c>
      <c r="S107" s="5">
        <v>42</v>
      </c>
      <c r="T107" s="10" t="s">
        <v>84</v>
      </c>
      <c r="U107" s="7">
        <v>1145.5</v>
      </c>
      <c r="V107" s="7">
        <v>166.61632573070384</v>
      </c>
      <c r="W107" s="7">
        <f t="shared" si="2"/>
        <v>14.545292512501426</v>
      </c>
    </row>
    <row r="108" spans="1:23" ht="19" x14ac:dyDescent="0.2">
      <c r="A108" s="5">
        <v>107</v>
      </c>
      <c r="B108" s="10" t="s">
        <v>194</v>
      </c>
      <c r="C108" s="7">
        <v>601.25</v>
      </c>
      <c r="D108" s="7">
        <v>155.74204099514469</v>
      </c>
      <c r="E108" s="7">
        <f t="shared" si="3"/>
        <v>25.903042161354627</v>
      </c>
      <c r="S108" s="5">
        <v>265</v>
      </c>
      <c r="T108" s="10" t="s">
        <v>195</v>
      </c>
      <c r="U108" s="7">
        <v>1144</v>
      </c>
      <c r="V108" s="7">
        <v>110.21191708098841</v>
      </c>
      <c r="W108" s="7">
        <f t="shared" si="2"/>
        <v>9.6339088357507361</v>
      </c>
    </row>
    <row r="109" spans="1:23" ht="19" x14ac:dyDescent="0.2">
      <c r="A109" s="5">
        <v>108</v>
      </c>
      <c r="B109" s="10" t="s">
        <v>196</v>
      </c>
      <c r="C109" s="7">
        <v>283.5</v>
      </c>
      <c r="D109" s="7">
        <v>66.405321071934196</v>
      </c>
      <c r="E109" s="7">
        <f t="shared" si="3"/>
        <v>23.423393676167265</v>
      </c>
      <c r="S109" s="5">
        <v>17</v>
      </c>
      <c r="T109" s="10" t="s">
        <v>36</v>
      </c>
      <c r="U109" s="7">
        <v>1143.25</v>
      </c>
      <c r="V109" s="7">
        <v>113.06156140203737</v>
      </c>
      <c r="W109" s="7">
        <f t="shared" si="2"/>
        <v>9.889487111483696</v>
      </c>
    </row>
    <row r="110" spans="1:23" ht="19" x14ac:dyDescent="0.2">
      <c r="A110" s="5">
        <v>109</v>
      </c>
      <c r="B110" s="11" t="s">
        <v>197</v>
      </c>
      <c r="C110" s="7">
        <v>420.75</v>
      </c>
      <c r="D110" s="7">
        <v>48.307176830501426</v>
      </c>
      <c r="E110" s="7">
        <f t="shared" si="3"/>
        <v>11.481206614498261</v>
      </c>
      <c r="S110" s="5">
        <v>452</v>
      </c>
      <c r="T110" s="13" t="s">
        <v>198</v>
      </c>
      <c r="U110" s="7">
        <v>1132</v>
      </c>
      <c r="V110" s="7">
        <v>138.72755073644649</v>
      </c>
      <c r="W110" s="7">
        <f t="shared" si="2"/>
        <v>12.255083987318596</v>
      </c>
    </row>
    <row r="111" spans="1:23" ht="19" x14ac:dyDescent="0.2">
      <c r="A111" s="5">
        <v>110</v>
      </c>
      <c r="B111" s="10" t="s">
        <v>182</v>
      </c>
      <c r="C111" s="7">
        <v>1202</v>
      </c>
      <c r="D111" s="7">
        <v>38.790033084114107</v>
      </c>
      <c r="E111" s="7">
        <f t="shared" si="3"/>
        <v>3.2271242166484284</v>
      </c>
      <c r="S111" s="5">
        <v>311</v>
      </c>
      <c r="T111" s="13" t="s">
        <v>199</v>
      </c>
      <c r="U111" s="7">
        <v>1112.75</v>
      </c>
      <c r="V111" s="7">
        <v>151.83845582284704</v>
      </c>
      <c r="W111" s="7">
        <f t="shared" si="2"/>
        <v>13.645334156175872</v>
      </c>
    </row>
    <row r="112" spans="1:23" ht="19" x14ac:dyDescent="0.2">
      <c r="A112" s="5">
        <v>111</v>
      </c>
      <c r="B112" s="13" t="s">
        <v>200</v>
      </c>
      <c r="C112" s="7">
        <v>358.25</v>
      </c>
      <c r="D112" s="7">
        <v>81.442720157584787</v>
      </c>
      <c r="E112" s="7">
        <f t="shared" si="3"/>
        <v>22.733487831845022</v>
      </c>
      <c r="S112" s="5">
        <v>16</v>
      </c>
      <c r="T112" s="10" t="s">
        <v>34</v>
      </c>
      <c r="U112" s="7">
        <v>1111</v>
      </c>
      <c r="V112" s="7">
        <v>37.947331922020552</v>
      </c>
      <c r="W112" s="7">
        <f t="shared" si="2"/>
        <v>3.4156014331251621</v>
      </c>
    </row>
    <row r="113" spans="1:23" ht="19" x14ac:dyDescent="0.2">
      <c r="A113" s="5">
        <v>112</v>
      </c>
      <c r="B113" s="10" t="s">
        <v>201</v>
      </c>
      <c r="C113" s="7">
        <v>466.25</v>
      </c>
      <c r="D113" s="7">
        <v>55.51801509420163</v>
      </c>
      <c r="E113" s="7">
        <f t="shared" si="3"/>
        <v>11.907349081866302</v>
      </c>
      <c r="S113" s="5">
        <v>294</v>
      </c>
      <c r="T113" s="10" t="s">
        <v>202</v>
      </c>
      <c r="U113" s="7">
        <v>1104.25</v>
      </c>
      <c r="V113" s="7">
        <v>54.236365414114296</v>
      </c>
      <c r="W113" s="7">
        <f t="shared" si="2"/>
        <v>4.9116020298043281</v>
      </c>
    </row>
    <row r="114" spans="1:23" ht="19" x14ac:dyDescent="0.2">
      <c r="A114" s="5">
        <v>113</v>
      </c>
      <c r="B114" s="10" t="s">
        <v>203</v>
      </c>
      <c r="C114" s="7">
        <v>323.25</v>
      </c>
      <c r="D114" s="7">
        <v>56.999269001160592</v>
      </c>
      <c r="E114" s="7">
        <f t="shared" si="3"/>
        <v>17.633184532454941</v>
      </c>
      <c r="S114" s="5">
        <v>124</v>
      </c>
      <c r="T114" s="10" t="s">
        <v>204</v>
      </c>
      <c r="U114" s="7">
        <v>1101.75</v>
      </c>
      <c r="V114" s="7">
        <v>134.91324372845438</v>
      </c>
      <c r="W114" s="7">
        <f t="shared" si="2"/>
        <v>12.245359085859258</v>
      </c>
    </row>
    <row r="115" spans="1:23" ht="19" x14ac:dyDescent="0.2">
      <c r="A115" s="5">
        <v>114</v>
      </c>
      <c r="B115" s="10" t="s">
        <v>205</v>
      </c>
      <c r="C115" s="7">
        <v>707</v>
      </c>
      <c r="D115" s="7">
        <v>16.633299933166199</v>
      </c>
      <c r="E115" s="7">
        <f t="shared" si="3"/>
        <v>2.3526591136020083</v>
      </c>
      <c r="S115" s="5">
        <v>446</v>
      </c>
      <c r="T115" s="13" t="s">
        <v>206</v>
      </c>
      <c r="U115" s="7">
        <v>1087</v>
      </c>
      <c r="V115" s="7">
        <v>28.971250116854353</v>
      </c>
      <c r="W115" s="7">
        <f t="shared" si="2"/>
        <v>2.6652484008145678</v>
      </c>
    </row>
    <row r="116" spans="1:23" ht="19" x14ac:dyDescent="0.2">
      <c r="A116" s="5">
        <v>115</v>
      </c>
      <c r="B116" s="10" t="s">
        <v>207</v>
      </c>
      <c r="C116" s="7">
        <v>710</v>
      </c>
      <c r="D116" s="7">
        <v>70.856662824794867</v>
      </c>
      <c r="E116" s="7">
        <f t="shared" si="3"/>
        <v>9.9798116654640658</v>
      </c>
      <c r="S116" s="5">
        <v>323</v>
      </c>
      <c r="T116" s="11" t="s">
        <v>208</v>
      </c>
      <c r="U116" s="7">
        <v>1082.5</v>
      </c>
      <c r="V116" s="7">
        <v>84.081309853419071</v>
      </c>
      <c r="W116" s="7">
        <f t="shared" si="2"/>
        <v>7.7673265453504916</v>
      </c>
    </row>
    <row r="117" spans="1:23" ht="19" x14ac:dyDescent="0.2">
      <c r="A117" s="5">
        <v>116</v>
      </c>
      <c r="B117" s="10" t="s">
        <v>209</v>
      </c>
      <c r="C117" s="7">
        <v>357</v>
      </c>
      <c r="D117" s="7">
        <v>37.443290453698111</v>
      </c>
      <c r="E117" s="7">
        <f t="shared" si="3"/>
        <v>10.48831665369695</v>
      </c>
      <c r="S117" s="5">
        <v>410</v>
      </c>
      <c r="T117" s="10" t="s">
        <v>210</v>
      </c>
      <c r="U117" s="7">
        <v>1075.5</v>
      </c>
      <c r="V117" s="7">
        <v>156.63226572665886</v>
      </c>
      <c r="W117" s="7">
        <f t="shared" si="2"/>
        <v>14.563669523631692</v>
      </c>
    </row>
    <row r="118" spans="1:23" ht="38" x14ac:dyDescent="0.2">
      <c r="A118" s="5">
        <v>117</v>
      </c>
      <c r="B118" s="10" t="s">
        <v>211</v>
      </c>
      <c r="C118" s="7">
        <v>681.5</v>
      </c>
      <c r="D118" s="7">
        <v>93.096723895097398</v>
      </c>
      <c r="E118" s="7">
        <f t="shared" si="3"/>
        <v>13.660561099794188</v>
      </c>
      <c r="S118" s="5">
        <v>444</v>
      </c>
      <c r="T118" s="11" t="s">
        <v>212</v>
      </c>
      <c r="U118" s="7">
        <v>1070.5</v>
      </c>
      <c r="V118" s="7">
        <v>169.21091375361499</v>
      </c>
      <c r="W118" s="7">
        <f t="shared" si="2"/>
        <v>15.806717772406817</v>
      </c>
    </row>
    <row r="119" spans="1:23" ht="19" x14ac:dyDescent="0.2">
      <c r="A119" s="5">
        <v>118</v>
      </c>
      <c r="B119" s="10" t="s">
        <v>213</v>
      </c>
      <c r="C119" s="7">
        <v>724.25</v>
      </c>
      <c r="D119" s="7">
        <v>64.054013665551565</v>
      </c>
      <c r="E119" s="7">
        <f t="shared" si="3"/>
        <v>8.8441855251020449</v>
      </c>
      <c r="S119" s="5">
        <v>262</v>
      </c>
      <c r="T119" s="10" t="s">
        <v>214</v>
      </c>
      <c r="U119" s="7">
        <v>1069.75</v>
      </c>
      <c r="V119" s="7">
        <v>152.53059802326001</v>
      </c>
      <c r="W119" s="7">
        <f t="shared" si="2"/>
        <v>14.258527508601077</v>
      </c>
    </row>
    <row r="120" spans="1:23" ht="19" x14ac:dyDescent="0.2">
      <c r="A120" s="5">
        <v>119</v>
      </c>
      <c r="B120" s="10" t="s">
        <v>215</v>
      </c>
      <c r="C120" s="7">
        <v>977.75</v>
      </c>
      <c r="D120" s="7">
        <v>65.204166533537816</v>
      </c>
      <c r="E120" s="7">
        <f t="shared" si="3"/>
        <v>6.6687973954014641</v>
      </c>
      <c r="S120" s="5">
        <v>145</v>
      </c>
      <c r="T120" s="10" t="s">
        <v>216</v>
      </c>
      <c r="U120" s="7">
        <v>1064.25</v>
      </c>
      <c r="V120" s="7">
        <v>175.39930634602484</v>
      </c>
      <c r="W120" s="7">
        <f t="shared" si="2"/>
        <v>16.481024791733599</v>
      </c>
    </row>
    <row r="121" spans="1:23" ht="19" x14ac:dyDescent="0.2">
      <c r="A121" s="5">
        <v>120</v>
      </c>
      <c r="B121" s="10" t="s">
        <v>167</v>
      </c>
      <c r="C121" s="7">
        <v>1239.5</v>
      </c>
      <c r="D121" s="7">
        <v>123.35720489699821</v>
      </c>
      <c r="E121" s="7">
        <f t="shared" si="3"/>
        <v>9.9521746588945721</v>
      </c>
      <c r="S121" s="5">
        <v>189</v>
      </c>
      <c r="T121" s="10" t="s">
        <v>217</v>
      </c>
      <c r="U121" s="7">
        <v>1059.75</v>
      </c>
      <c r="V121" s="7">
        <v>118.51968894098003</v>
      </c>
      <c r="W121" s="7">
        <f t="shared" si="2"/>
        <v>11.183740404904933</v>
      </c>
    </row>
    <row r="122" spans="1:23" ht="19" x14ac:dyDescent="0.2">
      <c r="A122" s="5">
        <v>121</v>
      </c>
      <c r="B122" s="10" t="s">
        <v>218</v>
      </c>
      <c r="C122" s="7">
        <v>668</v>
      </c>
      <c r="D122" s="7">
        <v>63.060817205826524</v>
      </c>
      <c r="E122" s="7">
        <f t="shared" si="3"/>
        <v>9.4402420966806169</v>
      </c>
      <c r="S122" s="5">
        <v>469</v>
      </c>
      <c r="T122" s="13" t="s">
        <v>219</v>
      </c>
      <c r="U122" s="7">
        <v>1049.5</v>
      </c>
      <c r="V122" s="7">
        <v>55.644706247165452</v>
      </c>
      <c r="W122" s="7">
        <f t="shared" si="2"/>
        <v>5.3020206047799379</v>
      </c>
    </row>
    <row r="123" spans="1:23" ht="19" x14ac:dyDescent="0.2">
      <c r="A123" s="5">
        <v>122</v>
      </c>
      <c r="B123" s="10" t="s">
        <v>135</v>
      </c>
      <c r="C123" s="7">
        <v>1383.75</v>
      </c>
      <c r="D123" s="7">
        <v>119.07245693274326</v>
      </c>
      <c r="E123" s="7">
        <f t="shared" si="3"/>
        <v>8.6050556048956288</v>
      </c>
      <c r="S123" s="5">
        <v>96</v>
      </c>
      <c r="T123" s="10" t="s">
        <v>178</v>
      </c>
      <c r="U123" s="7">
        <v>1048.75</v>
      </c>
      <c r="V123" s="7">
        <v>187.68124573329109</v>
      </c>
      <c r="W123" s="7">
        <f t="shared" si="2"/>
        <v>17.895708770754812</v>
      </c>
    </row>
    <row r="124" spans="1:23" ht="19" x14ac:dyDescent="0.2">
      <c r="A124" s="5">
        <v>123</v>
      </c>
      <c r="B124" s="10" t="s">
        <v>220</v>
      </c>
      <c r="C124" s="7">
        <v>947.5</v>
      </c>
      <c r="D124" s="7">
        <v>114.73592869425572</v>
      </c>
      <c r="E124" s="7">
        <f t="shared" si="3"/>
        <v>12.109332843720919</v>
      </c>
      <c r="S124" s="5">
        <v>204</v>
      </c>
      <c r="T124" s="10" t="s">
        <v>221</v>
      </c>
      <c r="U124" s="7">
        <v>1043.25</v>
      </c>
      <c r="V124" s="7">
        <v>94.693804795597188</v>
      </c>
      <c r="W124" s="7">
        <f t="shared" si="2"/>
        <v>9.0768085114399426</v>
      </c>
    </row>
    <row r="125" spans="1:23" ht="19" x14ac:dyDescent="0.2">
      <c r="A125" s="5">
        <v>124</v>
      </c>
      <c r="B125" s="10" t="s">
        <v>204</v>
      </c>
      <c r="C125" s="7">
        <v>1101.75</v>
      </c>
      <c r="D125" s="7">
        <v>134.91324372845438</v>
      </c>
      <c r="E125" s="7">
        <f t="shared" si="3"/>
        <v>12.245359085859258</v>
      </c>
      <c r="S125" s="5">
        <v>338</v>
      </c>
      <c r="T125" s="10" t="s">
        <v>222</v>
      </c>
      <c r="U125" s="7">
        <v>1032.5</v>
      </c>
      <c r="V125" s="7">
        <v>201.91499861740499</v>
      </c>
      <c r="W125" s="7">
        <f t="shared" si="2"/>
        <v>19.555932069482324</v>
      </c>
    </row>
    <row r="126" spans="1:23" ht="38" x14ac:dyDescent="0.2">
      <c r="A126" s="5">
        <v>125</v>
      </c>
      <c r="B126" s="10" t="s">
        <v>169</v>
      </c>
      <c r="C126" s="7">
        <v>1235.5</v>
      </c>
      <c r="D126" s="7">
        <v>139.47640182721472</v>
      </c>
      <c r="E126" s="7">
        <f t="shared" si="3"/>
        <v>11.289065303700099</v>
      </c>
      <c r="S126" s="5">
        <v>571</v>
      </c>
      <c r="T126" s="11" t="s">
        <v>223</v>
      </c>
      <c r="U126" s="7">
        <v>1031.5</v>
      </c>
      <c r="V126" s="7">
        <v>77.19455939378112</v>
      </c>
      <c r="W126" s="7">
        <f t="shared" si="2"/>
        <v>7.4837187972642871</v>
      </c>
    </row>
    <row r="127" spans="1:23" ht="19" x14ac:dyDescent="0.2">
      <c r="A127" s="5">
        <v>126</v>
      </c>
      <c r="B127" s="11" t="s">
        <v>224</v>
      </c>
      <c r="C127" s="7">
        <v>168.75</v>
      </c>
      <c r="D127" s="7">
        <v>15.435349040433131</v>
      </c>
      <c r="E127" s="7">
        <f t="shared" si="3"/>
        <v>9.1468735054418548</v>
      </c>
      <c r="S127" s="5">
        <v>82</v>
      </c>
      <c r="T127" s="11" t="s">
        <v>154</v>
      </c>
      <c r="U127" s="7">
        <v>1026</v>
      </c>
      <c r="V127" s="7">
        <v>120.5404496424333</v>
      </c>
      <c r="W127" s="7">
        <f t="shared" si="2"/>
        <v>11.748581836494473</v>
      </c>
    </row>
    <row r="128" spans="1:23" ht="19" x14ac:dyDescent="0.2">
      <c r="A128" s="5">
        <v>127</v>
      </c>
      <c r="B128" s="11" t="s">
        <v>225</v>
      </c>
      <c r="C128" s="7">
        <v>323.5</v>
      </c>
      <c r="D128" s="7">
        <v>20.436894741292441</v>
      </c>
      <c r="E128" s="7">
        <f t="shared" si="3"/>
        <v>6.3174326866437216</v>
      </c>
      <c r="S128" s="5">
        <v>25</v>
      </c>
      <c r="T128" s="10" t="s">
        <v>52</v>
      </c>
      <c r="U128" s="7">
        <v>1022</v>
      </c>
      <c r="V128" s="7">
        <v>135.8455004775646</v>
      </c>
      <c r="W128" s="7">
        <f t="shared" si="2"/>
        <v>13.292123334399667</v>
      </c>
    </row>
    <row r="129" spans="1:23" ht="19" x14ac:dyDescent="0.2">
      <c r="A129" s="5">
        <v>128</v>
      </c>
      <c r="B129" s="10" t="s">
        <v>226</v>
      </c>
      <c r="C129" s="7">
        <v>827.5</v>
      </c>
      <c r="D129" s="7">
        <v>141.79915373513342</v>
      </c>
      <c r="E129" s="7">
        <f t="shared" si="3"/>
        <v>17.135849393973825</v>
      </c>
      <c r="S129" s="5">
        <v>68</v>
      </c>
      <c r="T129" s="10" t="s">
        <v>131</v>
      </c>
      <c r="U129" s="7">
        <v>1004</v>
      </c>
      <c r="V129" s="7">
        <v>157.77198737418502</v>
      </c>
      <c r="W129" s="7">
        <f t="shared" si="2"/>
        <v>15.714341371930779</v>
      </c>
    </row>
    <row r="130" spans="1:23" ht="19" x14ac:dyDescent="0.2">
      <c r="A130" s="5">
        <v>129</v>
      </c>
      <c r="B130" s="11" t="s">
        <v>227</v>
      </c>
      <c r="C130" s="7">
        <v>427.25</v>
      </c>
      <c r="D130" s="7">
        <v>26.411802917130313</v>
      </c>
      <c r="E130" s="7">
        <f t="shared" si="3"/>
        <v>6.1818146090416182</v>
      </c>
      <c r="S130" s="5">
        <v>41</v>
      </c>
      <c r="T130" s="10" t="s">
        <v>82</v>
      </c>
      <c r="U130" s="7">
        <v>996.25</v>
      </c>
      <c r="V130" s="7">
        <v>55.775592033313877</v>
      </c>
      <c r="W130" s="7">
        <f t="shared" ref="W130:W193" si="4">V130/U130*100</f>
        <v>5.5985537800064122</v>
      </c>
    </row>
    <row r="131" spans="1:23" ht="19" x14ac:dyDescent="0.2">
      <c r="A131" s="5">
        <v>130</v>
      </c>
      <c r="B131" s="11" t="s">
        <v>228</v>
      </c>
      <c r="C131" s="7">
        <v>983.5</v>
      </c>
      <c r="D131" s="7">
        <v>278.00299758575744</v>
      </c>
      <c r="E131" s="7">
        <f t="shared" ref="E131:E194" si="5">D131/C131*100</f>
        <v>28.266700313752661</v>
      </c>
      <c r="S131" s="5">
        <v>31</v>
      </c>
      <c r="T131" s="10" t="s">
        <v>63</v>
      </c>
      <c r="U131" s="7">
        <v>993</v>
      </c>
      <c r="V131" s="7">
        <v>174.20294677951537</v>
      </c>
      <c r="W131" s="7">
        <f t="shared" si="4"/>
        <v>17.543096352418466</v>
      </c>
    </row>
    <row r="132" spans="1:23" ht="38" x14ac:dyDescent="0.2">
      <c r="A132" s="5">
        <v>131</v>
      </c>
      <c r="B132" s="10" t="s">
        <v>229</v>
      </c>
      <c r="C132" s="7">
        <v>0.5</v>
      </c>
      <c r="D132" s="7">
        <v>3.5118845842842465</v>
      </c>
      <c r="E132" s="7">
        <f t="shared" si="5"/>
        <v>702.37691685684933</v>
      </c>
      <c r="S132" s="5">
        <v>544</v>
      </c>
      <c r="T132" s="10" t="s">
        <v>230</v>
      </c>
      <c r="U132" s="7">
        <v>992</v>
      </c>
      <c r="V132" s="7">
        <v>71.661240104629314</v>
      </c>
      <c r="W132" s="7">
        <f t="shared" si="4"/>
        <v>7.2239153331279544</v>
      </c>
    </row>
    <row r="133" spans="1:23" ht="19" x14ac:dyDescent="0.2">
      <c r="A133" s="5">
        <v>132</v>
      </c>
      <c r="B133" s="13" t="s">
        <v>191</v>
      </c>
      <c r="C133" s="7">
        <v>1153.5</v>
      </c>
      <c r="D133" s="7">
        <v>67.104396279230471</v>
      </c>
      <c r="E133" s="7">
        <f t="shared" si="5"/>
        <v>5.8174595820745969</v>
      </c>
      <c r="S133" s="5">
        <v>281</v>
      </c>
      <c r="T133" s="10" t="s">
        <v>231</v>
      </c>
      <c r="U133" s="7">
        <v>986.25</v>
      </c>
      <c r="V133" s="7">
        <v>54.137941101104559</v>
      </c>
      <c r="W133" s="7">
        <f t="shared" si="4"/>
        <v>5.4892715945353165</v>
      </c>
    </row>
    <row r="134" spans="1:23" ht="19" x14ac:dyDescent="0.2">
      <c r="A134" s="5">
        <v>133</v>
      </c>
      <c r="B134" s="10" t="s">
        <v>185</v>
      </c>
      <c r="C134" s="7">
        <v>1163.5</v>
      </c>
      <c r="D134" s="7">
        <v>88.175960442741996</v>
      </c>
      <c r="E134" s="7">
        <f t="shared" si="5"/>
        <v>7.5785097071544474</v>
      </c>
      <c r="S134" s="5">
        <v>493</v>
      </c>
      <c r="T134" s="13" t="s">
        <v>232</v>
      </c>
      <c r="U134" s="7">
        <v>985</v>
      </c>
      <c r="V134" s="7">
        <v>133.92037435232425</v>
      </c>
      <c r="W134" s="7">
        <f t="shared" si="4"/>
        <v>13.595977091606523</v>
      </c>
    </row>
    <row r="135" spans="1:23" ht="19" x14ac:dyDescent="0.2">
      <c r="A135" s="5">
        <v>134</v>
      </c>
      <c r="B135" s="10" t="s">
        <v>233</v>
      </c>
      <c r="C135" s="7">
        <v>433.75</v>
      </c>
      <c r="D135" s="7">
        <v>17.075811352124187</v>
      </c>
      <c r="E135" s="7">
        <f t="shared" si="5"/>
        <v>3.9367864788758937</v>
      </c>
      <c r="S135" s="5">
        <v>130</v>
      </c>
      <c r="T135" s="11" t="s">
        <v>228</v>
      </c>
      <c r="U135" s="7">
        <v>983.5</v>
      </c>
      <c r="V135" s="7">
        <v>278.00299758575744</v>
      </c>
      <c r="W135" s="7">
        <f t="shared" si="4"/>
        <v>28.266700313752661</v>
      </c>
    </row>
    <row r="136" spans="1:23" ht="19" x14ac:dyDescent="0.2">
      <c r="A136" s="5">
        <v>135</v>
      </c>
      <c r="B136" s="11" t="s">
        <v>234</v>
      </c>
      <c r="C136" s="7">
        <v>246.75</v>
      </c>
      <c r="D136" s="7">
        <v>38.099650042137306</v>
      </c>
      <c r="E136" s="7">
        <f t="shared" si="5"/>
        <v>15.440587656387967</v>
      </c>
      <c r="S136" s="5">
        <v>43</v>
      </c>
      <c r="T136" s="10" t="s">
        <v>85</v>
      </c>
      <c r="U136" s="7">
        <v>980</v>
      </c>
      <c r="V136" s="7">
        <v>128.51199684594948</v>
      </c>
      <c r="W136" s="7">
        <f t="shared" si="4"/>
        <v>13.113469065913213</v>
      </c>
    </row>
    <row r="137" spans="1:23" ht="19" x14ac:dyDescent="0.2">
      <c r="A137" s="5">
        <v>136</v>
      </c>
      <c r="B137" s="11" t="s">
        <v>235</v>
      </c>
      <c r="C137" s="7">
        <v>746</v>
      </c>
      <c r="D137" s="7">
        <v>58.212255296171669</v>
      </c>
      <c r="E137" s="7">
        <f t="shared" si="5"/>
        <v>7.8032513801838705</v>
      </c>
      <c r="S137" s="5">
        <v>119</v>
      </c>
      <c r="T137" s="10" t="s">
        <v>215</v>
      </c>
      <c r="U137" s="7">
        <v>977.75</v>
      </c>
      <c r="V137" s="7">
        <v>65.204166533537816</v>
      </c>
      <c r="W137" s="7">
        <f t="shared" si="4"/>
        <v>6.6687973954014641</v>
      </c>
    </row>
    <row r="138" spans="1:23" ht="19" x14ac:dyDescent="0.2">
      <c r="A138" s="5">
        <v>137</v>
      </c>
      <c r="B138" s="11" t="s">
        <v>236</v>
      </c>
      <c r="C138" s="7">
        <v>135</v>
      </c>
      <c r="D138" s="7">
        <v>38.961519477556315</v>
      </c>
      <c r="E138" s="7">
        <f t="shared" si="5"/>
        <v>28.860384798189862</v>
      </c>
      <c r="S138" s="5">
        <v>449</v>
      </c>
      <c r="T138" s="14" t="s">
        <v>237</v>
      </c>
      <c r="U138" s="7">
        <v>976</v>
      </c>
      <c r="V138" s="7">
        <v>61.822326064294927</v>
      </c>
      <c r="W138" s="7">
        <f t="shared" si="4"/>
        <v>6.3342547197023498</v>
      </c>
    </row>
    <row r="139" spans="1:23" ht="19" x14ac:dyDescent="0.2">
      <c r="A139" s="5">
        <v>138</v>
      </c>
      <c r="B139" s="11" t="s">
        <v>238</v>
      </c>
      <c r="C139" s="7">
        <v>218.25</v>
      </c>
      <c r="D139" s="7">
        <v>43.797830996523103</v>
      </c>
      <c r="E139" s="7">
        <f t="shared" si="5"/>
        <v>20.067734706310699</v>
      </c>
      <c r="S139" s="5">
        <v>172</v>
      </c>
      <c r="T139" s="10" t="s">
        <v>239</v>
      </c>
      <c r="U139" s="7">
        <v>969.75</v>
      </c>
      <c r="V139" s="7">
        <v>55.506005681067222</v>
      </c>
      <c r="W139" s="7">
        <f t="shared" si="4"/>
        <v>5.7237438186199769</v>
      </c>
    </row>
    <row r="140" spans="1:23" ht="19" x14ac:dyDescent="0.2">
      <c r="A140" s="5">
        <v>139</v>
      </c>
      <c r="B140" s="10" t="s">
        <v>240</v>
      </c>
      <c r="C140" s="7">
        <v>289</v>
      </c>
      <c r="D140" s="7">
        <v>38.824390958949159</v>
      </c>
      <c r="E140" s="7">
        <f t="shared" si="5"/>
        <v>13.434045314515281</v>
      </c>
      <c r="S140" s="5">
        <v>588</v>
      </c>
      <c r="T140" s="13" t="s">
        <v>241</v>
      </c>
      <c r="U140" s="7">
        <v>969.5</v>
      </c>
      <c r="V140" s="7">
        <v>185.78571886270842</v>
      </c>
      <c r="W140" s="7">
        <f t="shared" si="4"/>
        <v>19.163044751181889</v>
      </c>
    </row>
    <row r="141" spans="1:23" ht="19" x14ac:dyDescent="0.2">
      <c r="A141" s="5">
        <v>140</v>
      </c>
      <c r="B141" s="10" t="s">
        <v>242</v>
      </c>
      <c r="C141" s="7">
        <v>811.5</v>
      </c>
      <c r="D141" s="7">
        <v>67.599309661169372</v>
      </c>
      <c r="E141" s="7">
        <f t="shared" si="5"/>
        <v>8.3301675491274629</v>
      </c>
      <c r="S141" s="5">
        <v>377</v>
      </c>
      <c r="T141" s="11" t="s">
        <v>243</v>
      </c>
      <c r="U141" s="7">
        <v>959.5</v>
      </c>
      <c r="V141" s="7">
        <v>130.43133570324784</v>
      </c>
      <c r="W141" s="7">
        <f t="shared" si="4"/>
        <v>13.593677509457827</v>
      </c>
    </row>
    <row r="142" spans="1:23" ht="19" x14ac:dyDescent="0.2">
      <c r="A142" s="5">
        <v>141</v>
      </c>
      <c r="B142" s="13" t="s">
        <v>244</v>
      </c>
      <c r="C142" s="7">
        <v>245.75</v>
      </c>
      <c r="D142" s="7">
        <v>39.62638010214912</v>
      </c>
      <c r="E142" s="7">
        <f t="shared" si="5"/>
        <v>16.124671455604933</v>
      </c>
      <c r="S142" s="5">
        <v>370</v>
      </c>
      <c r="T142" s="11" t="s">
        <v>245</v>
      </c>
      <c r="U142" s="7">
        <v>957.25</v>
      </c>
      <c r="V142" s="7">
        <v>14.997221964972935</v>
      </c>
      <c r="W142" s="7">
        <f t="shared" si="4"/>
        <v>1.5666985599344929</v>
      </c>
    </row>
    <row r="143" spans="1:23" ht="19" x14ac:dyDescent="0.2">
      <c r="A143" s="5">
        <v>142</v>
      </c>
      <c r="B143" s="10" t="s">
        <v>246</v>
      </c>
      <c r="C143" s="7">
        <v>936</v>
      </c>
      <c r="D143" s="7">
        <v>103.4762452610904</v>
      </c>
      <c r="E143" s="7">
        <f t="shared" si="5"/>
        <v>11.055154408236154</v>
      </c>
      <c r="S143" s="5">
        <v>77</v>
      </c>
      <c r="T143" s="10" t="s">
        <v>146</v>
      </c>
      <c r="U143" s="7">
        <v>953.25</v>
      </c>
      <c r="V143" s="7">
        <v>80.408851088256029</v>
      </c>
      <c r="W143" s="7">
        <f t="shared" si="4"/>
        <v>8.4352322148708136</v>
      </c>
    </row>
    <row r="144" spans="1:23" ht="19" x14ac:dyDescent="0.2">
      <c r="A144" s="5">
        <v>143</v>
      </c>
      <c r="B144" s="10" t="s">
        <v>247</v>
      </c>
      <c r="C144" s="7">
        <v>571.25</v>
      </c>
      <c r="D144" s="7">
        <v>88.5</v>
      </c>
      <c r="E144" s="7">
        <f t="shared" si="5"/>
        <v>15.492341356673961</v>
      </c>
      <c r="S144" s="5">
        <v>123</v>
      </c>
      <c r="T144" s="10" t="s">
        <v>220</v>
      </c>
      <c r="U144" s="7">
        <v>947.5</v>
      </c>
      <c r="V144" s="7">
        <v>114.73592869425572</v>
      </c>
      <c r="W144" s="7">
        <f t="shared" si="4"/>
        <v>12.109332843720919</v>
      </c>
    </row>
    <row r="145" spans="1:23" ht="19" x14ac:dyDescent="0.2">
      <c r="A145" s="5">
        <v>144</v>
      </c>
      <c r="B145" s="11" t="s">
        <v>248</v>
      </c>
      <c r="C145" s="7">
        <v>296.25</v>
      </c>
      <c r="D145" s="7">
        <v>77.736199203888702</v>
      </c>
      <c r="E145" s="7">
        <f t="shared" si="5"/>
        <v>26.24006724181897</v>
      </c>
      <c r="S145" s="5">
        <v>155</v>
      </c>
      <c r="T145" s="10" t="s">
        <v>249</v>
      </c>
      <c r="U145" s="7">
        <v>946.5</v>
      </c>
      <c r="V145" s="7">
        <v>89.909213469291714</v>
      </c>
      <c r="W145" s="7">
        <f t="shared" si="4"/>
        <v>9.4991245081132298</v>
      </c>
    </row>
    <row r="146" spans="1:23" ht="19" x14ac:dyDescent="0.2">
      <c r="A146" s="5">
        <v>145</v>
      </c>
      <c r="B146" s="10" t="s">
        <v>216</v>
      </c>
      <c r="C146" s="7">
        <v>1064.25</v>
      </c>
      <c r="D146" s="7">
        <v>175.39930634602484</v>
      </c>
      <c r="E146" s="7">
        <f t="shared" si="5"/>
        <v>16.481024791733599</v>
      </c>
      <c r="S146" s="5">
        <v>199</v>
      </c>
      <c r="T146" s="10" t="s">
        <v>250</v>
      </c>
      <c r="U146" s="7">
        <v>945</v>
      </c>
      <c r="V146" s="7">
        <v>133.55897573731238</v>
      </c>
      <c r="W146" s="7">
        <f t="shared" si="4"/>
        <v>14.133224945747342</v>
      </c>
    </row>
    <row r="147" spans="1:23" ht="19" x14ac:dyDescent="0.2">
      <c r="A147" s="5">
        <v>146</v>
      </c>
      <c r="B147" s="10" t="s">
        <v>161</v>
      </c>
      <c r="C147" s="7">
        <v>1276</v>
      </c>
      <c r="D147" s="7">
        <v>256.32141281341808</v>
      </c>
      <c r="E147" s="7">
        <f t="shared" si="5"/>
        <v>20.087885016725554</v>
      </c>
      <c r="S147" s="5">
        <v>104</v>
      </c>
      <c r="T147" s="14" t="s">
        <v>190</v>
      </c>
      <c r="U147" s="7">
        <v>942</v>
      </c>
      <c r="V147" s="7">
        <v>52.083266666623999</v>
      </c>
      <c r="W147" s="7">
        <f t="shared" si="4"/>
        <v>5.5290092002785567</v>
      </c>
    </row>
    <row r="148" spans="1:23" ht="19" x14ac:dyDescent="0.2">
      <c r="A148" s="5">
        <v>147</v>
      </c>
      <c r="B148" s="10" t="s">
        <v>251</v>
      </c>
      <c r="C148" s="7">
        <v>473</v>
      </c>
      <c r="D148" s="7">
        <v>80.519148861207753</v>
      </c>
      <c r="E148" s="7">
        <f t="shared" si="5"/>
        <v>17.023075869177116</v>
      </c>
      <c r="S148" s="5">
        <v>142</v>
      </c>
      <c r="T148" s="10" t="s">
        <v>246</v>
      </c>
      <c r="U148" s="7">
        <v>936</v>
      </c>
      <c r="V148" s="7">
        <v>103.4762452610904</v>
      </c>
      <c r="W148" s="7">
        <f t="shared" si="4"/>
        <v>11.055154408236154</v>
      </c>
    </row>
    <row r="149" spans="1:23" ht="19" x14ac:dyDescent="0.2">
      <c r="A149" s="5">
        <v>148</v>
      </c>
      <c r="B149" s="10" t="s">
        <v>252</v>
      </c>
      <c r="C149" s="7">
        <v>476</v>
      </c>
      <c r="D149" s="7">
        <v>112.67356980824444</v>
      </c>
      <c r="E149" s="7">
        <f t="shared" si="5"/>
        <v>23.670918026942108</v>
      </c>
      <c r="S149" s="5">
        <v>234</v>
      </c>
      <c r="T149" s="11" t="s">
        <v>253</v>
      </c>
      <c r="U149" s="7">
        <v>932.5</v>
      </c>
      <c r="V149" s="7">
        <v>77.01298591796062</v>
      </c>
      <c r="W149" s="7">
        <f t="shared" si="4"/>
        <v>8.2587652458939012</v>
      </c>
    </row>
    <row r="150" spans="1:23" ht="19" x14ac:dyDescent="0.2">
      <c r="A150" s="5">
        <v>149</v>
      </c>
      <c r="B150" s="10" t="s">
        <v>254</v>
      </c>
      <c r="C150" s="7">
        <v>748</v>
      </c>
      <c r="D150" s="7">
        <v>99.374711739623848</v>
      </c>
      <c r="E150" s="7">
        <f t="shared" si="5"/>
        <v>13.28538927000319</v>
      </c>
      <c r="S150" s="5">
        <v>417</v>
      </c>
      <c r="T150" s="10" t="s">
        <v>255</v>
      </c>
      <c r="U150" s="7">
        <v>926.75</v>
      </c>
      <c r="V150" s="7">
        <v>99.211474470782193</v>
      </c>
      <c r="W150" s="7">
        <f t="shared" si="4"/>
        <v>10.705311515595596</v>
      </c>
    </row>
    <row r="151" spans="1:23" ht="19" x14ac:dyDescent="0.2">
      <c r="A151" s="5">
        <v>150</v>
      </c>
      <c r="B151" s="10" t="s">
        <v>256</v>
      </c>
      <c r="C151" s="7">
        <v>780.5</v>
      </c>
      <c r="D151" s="7">
        <v>71.593761366942203</v>
      </c>
      <c r="E151" s="7">
        <f t="shared" si="5"/>
        <v>9.172807350024625</v>
      </c>
      <c r="S151" s="5">
        <v>447</v>
      </c>
      <c r="T151" s="13" t="s">
        <v>257</v>
      </c>
      <c r="U151" s="7">
        <v>926.5</v>
      </c>
      <c r="V151" s="7">
        <v>114.32555853059863</v>
      </c>
      <c r="W151" s="7">
        <f t="shared" si="4"/>
        <v>12.339509825213019</v>
      </c>
    </row>
    <row r="152" spans="1:23" ht="19" x14ac:dyDescent="0.2">
      <c r="A152" s="5">
        <v>151</v>
      </c>
      <c r="B152" s="10" t="s">
        <v>258</v>
      </c>
      <c r="C152" s="7">
        <v>820.75</v>
      </c>
      <c r="D152" s="7">
        <v>105.9162404921927</v>
      </c>
      <c r="E152" s="7">
        <f t="shared" si="5"/>
        <v>12.904811512908035</v>
      </c>
      <c r="S152" s="5">
        <v>275</v>
      </c>
      <c r="T152" s="10" t="s">
        <v>259</v>
      </c>
      <c r="U152" s="7">
        <v>923.25</v>
      </c>
      <c r="V152" s="7">
        <v>42.999030996833717</v>
      </c>
      <c r="W152" s="7">
        <f t="shared" si="4"/>
        <v>4.657355103908337</v>
      </c>
    </row>
    <row r="153" spans="1:23" ht="19" x14ac:dyDescent="0.2">
      <c r="A153" s="5">
        <v>152</v>
      </c>
      <c r="B153" s="10" t="s">
        <v>260</v>
      </c>
      <c r="C153" s="7">
        <v>861.25</v>
      </c>
      <c r="D153" s="7">
        <v>68.568092676793427</v>
      </c>
      <c r="E153" s="7">
        <f t="shared" si="5"/>
        <v>7.9614621395406013</v>
      </c>
      <c r="S153" s="5">
        <v>520</v>
      </c>
      <c r="T153" s="10" t="s">
        <v>261</v>
      </c>
      <c r="U153" s="7">
        <v>916.5</v>
      </c>
      <c r="V153" s="7">
        <v>296.70018537237218</v>
      </c>
      <c r="W153" s="7">
        <f t="shared" si="4"/>
        <v>32.37317898225556</v>
      </c>
    </row>
    <row r="154" spans="1:23" ht="19" x14ac:dyDescent="0.2">
      <c r="A154" s="5">
        <v>153</v>
      </c>
      <c r="B154" s="10" t="s">
        <v>262</v>
      </c>
      <c r="C154" s="7">
        <v>512.5</v>
      </c>
      <c r="D154" s="7">
        <v>30.653982884230015</v>
      </c>
      <c r="E154" s="7">
        <f t="shared" si="5"/>
        <v>5.9812649530204904</v>
      </c>
      <c r="S154" s="5">
        <v>435</v>
      </c>
      <c r="T154" s="11" t="s">
        <v>263</v>
      </c>
      <c r="U154" s="7">
        <v>910.5</v>
      </c>
      <c r="V154" s="7">
        <v>48.100589046982229</v>
      </c>
      <c r="W154" s="7">
        <f t="shared" si="4"/>
        <v>5.2828763368459342</v>
      </c>
    </row>
    <row r="155" spans="1:23" ht="38" x14ac:dyDescent="0.2">
      <c r="A155" s="5">
        <v>154</v>
      </c>
      <c r="B155" s="10" t="s">
        <v>264</v>
      </c>
      <c r="C155" s="7">
        <v>233.5</v>
      </c>
      <c r="D155" s="7">
        <v>29.82728057779768</v>
      </c>
      <c r="E155" s="7">
        <f t="shared" si="5"/>
        <v>12.773995964795581</v>
      </c>
      <c r="S155" s="5">
        <v>605</v>
      </c>
      <c r="T155" s="14" t="s">
        <v>265</v>
      </c>
      <c r="U155" s="7">
        <v>901.25</v>
      </c>
      <c r="V155" s="7">
        <v>86.125393080863986</v>
      </c>
      <c r="W155" s="7">
        <f t="shared" si="4"/>
        <v>9.5562155984315105</v>
      </c>
    </row>
    <row r="156" spans="1:23" ht="19" x14ac:dyDescent="0.2">
      <c r="A156" s="5">
        <v>155</v>
      </c>
      <c r="B156" s="10" t="s">
        <v>249</v>
      </c>
      <c r="C156" s="7">
        <v>946.5</v>
      </c>
      <c r="D156" s="7">
        <v>89.909213469291714</v>
      </c>
      <c r="E156" s="7">
        <f t="shared" si="5"/>
        <v>9.4991245081132298</v>
      </c>
      <c r="S156" s="5">
        <v>196</v>
      </c>
      <c r="T156" s="10" t="s">
        <v>266</v>
      </c>
      <c r="U156" s="7">
        <v>895.25</v>
      </c>
      <c r="V156" s="7">
        <v>28.464890654980568</v>
      </c>
      <c r="W156" s="7">
        <f t="shared" si="4"/>
        <v>3.1795465685540987</v>
      </c>
    </row>
    <row r="157" spans="1:23" ht="19" x14ac:dyDescent="0.2">
      <c r="A157" s="5">
        <v>156</v>
      </c>
      <c r="B157" s="10" t="s">
        <v>117</v>
      </c>
      <c r="C157" s="7">
        <v>1523.75</v>
      </c>
      <c r="D157" s="7">
        <v>192.95314629895691</v>
      </c>
      <c r="E157" s="7">
        <f t="shared" si="5"/>
        <v>12.663044876059518</v>
      </c>
      <c r="S157" s="5">
        <v>35</v>
      </c>
      <c r="T157" s="11" t="s">
        <v>71</v>
      </c>
      <c r="U157" s="7">
        <v>894.75</v>
      </c>
      <c r="V157" s="7">
        <v>68.050838838817171</v>
      </c>
      <c r="W157" s="7">
        <f t="shared" si="4"/>
        <v>7.6055701412480774</v>
      </c>
    </row>
    <row r="158" spans="1:23" ht="19" x14ac:dyDescent="0.2">
      <c r="A158" s="5">
        <v>157</v>
      </c>
      <c r="B158" s="10" t="s">
        <v>267</v>
      </c>
      <c r="C158" s="7">
        <v>252.5</v>
      </c>
      <c r="D158" s="7">
        <v>30.740852297878796</v>
      </c>
      <c r="E158" s="7">
        <f t="shared" si="5"/>
        <v>12.174594969456949</v>
      </c>
      <c r="S158" s="5">
        <v>282</v>
      </c>
      <c r="T158" s="10" t="s">
        <v>268</v>
      </c>
      <c r="U158" s="7">
        <v>894</v>
      </c>
      <c r="V158" s="7">
        <v>73.67948606407802</v>
      </c>
      <c r="W158" s="7">
        <f t="shared" si="4"/>
        <v>8.2415532510154392</v>
      </c>
    </row>
    <row r="159" spans="1:23" ht="19" x14ac:dyDescent="0.2">
      <c r="A159" s="5">
        <v>158</v>
      </c>
      <c r="B159" s="10" t="s">
        <v>269</v>
      </c>
      <c r="C159" s="7">
        <v>187.75</v>
      </c>
      <c r="D159" s="7">
        <v>30.836936726378426</v>
      </c>
      <c r="E159" s="7">
        <f t="shared" si="5"/>
        <v>16.424466964782116</v>
      </c>
      <c r="S159" s="5">
        <v>339</v>
      </c>
      <c r="T159" s="10" t="s">
        <v>270</v>
      </c>
      <c r="U159" s="7">
        <v>889.25</v>
      </c>
      <c r="V159" s="7">
        <v>83.284152153936219</v>
      </c>
      <c r="W159" s="7">
        <f t="shared" si="4"/>
        <v>9.3656623170015418</v>
      </c>
    </row>
    <row r="160" spans="1:23" ht="19" x14ac:dyDescent="0.2">
      <c r="A160" s="5">
        <v>159</v>
      </c>
      <c r="B160" s="10" t="s">
        <v>271</v>
      </c>
      <c r="C160" s="7">
        <v>609.75</v>
      </c>
      <c r="D160" s="7">
        <v>76.425890028619662</v>
      </c>
      <c r="E160" s="7">
        <f t="shared" si="5"/>
        <v>12.533971304406668</v>
      </c>
      <c r="S160" s="5">
        <v>180</v>
      </c>
      <c r="T160" s="10" t="s">
        <v>272</v>
      </c>
      <c r="U160" s="7">
        <v>886.5</v>
      </c>
      <c r="V160" s="7">
        <v>125.31959144523253</v>
      </c>
      <c r="W160" s="7">
        <f t="shared" si="4"/>
        <v>14.136445735502823</v>
      </c>
    </row>
    <row r="161" spans="1:23" ht="19" x14ac:dyDescent="0.2">
      <c r="A161" s="5">
        <v>160</v>
      </c>
      <c r="B161" s="10" t="s">
        <v>273</v>
      </c>
      <c r="C161" s="7">
        <v>152.25</v>
      </c>
      <c r="D161" s="7">
        <v>17.23127002477376</v>
      </c>
      <c r="E161" s="7">
        <f t="shared" si="5"/>
        <v>11.317747142708544</v>
      </c>
      <c r="S161" s="5">
        <v>353</v>
      </c>
      <c r="T161" s="11" t="s">
        <v>274</v>
      </c>
      <c r="U161" s="7">
        <v>886</v>
      </c>
      <c r="V161" s="7">
        <v>99.471939091719051</v>
      </c>
      <c r="W161" s="7">
        <f t="shared" si="4"/>
        <v>11.227081161593572</v>
      </c>
    </row>
    <row r="162" spans="1:23" ht="19" x14ac:dyDescent="0.2">
      <c r="A162" s="5">
        <v>161</v>
      </c>
      <c r="B162" s="10" t="s">
        <v>275</v>
      </c>
      <c r="C162" s="7">
        <v>352.5</v>
      </c>
      <c r="D162" s="7">
        <v>37.385380386812528</v>
      </c>
      <c r="E162" s="7">
        <f t="shared" si="5"/>
        <v>10.605781670017739</v>
      </c>
      <c r="S162" s="5">
        <v>188</v>
      </c>
      <c r="T162" s="10" t="s">
        <v>276</v>
      </c>
      <c r="U162" s="7">
        <v>871</v>
      </c>
      <c r="V162" s="7">
        <v>194.62442464055394</v>
      </c>
      <c r="W162" s="7">
        <f t="shared" si="4"/>
        <v>22.344939683186446</v>
      </c>
    </row>
    <row r="163" spans="1:23" ht="19" x14ac:dyDescent="0.2">
      <c r="A163" s="5">
        <v>162</v>
      </c>
      <c r="B163" s="10" t="s">
        <v>277</v>
      </c>
      <c r="C163" s="7">
        <v>183.75</v>
      </c>
      <c r="D163" s="7">
        <v>33.320414163092273</v>
      </c>
      <c r="E163" s="7">
        <f t="shared" si="5"/>
        <v>18.13355872821348</v>
      </c>
      <c r="S163" s="5">
        <v>244</v>
      </c>
      <c r="T163" s="11" t="s">
        <v>278</v>
      </c>
      <c r="U163" s="7">
        <v>866.25</v>
      </c>
      <c r="V163" s="7">
        <v>60.643081496023385</v>
      </c>
      <c r="W163" s="7">
        <f t="shared" si="4"/>
        <v>7.0006443285452677</v>
      </c>
    </row>
    <row r="164" spans="1:23" ht="19" x14ac:dyDescent="0.2">
      <c r="A164" s="5">
        <v>163</v>
      </c>
      <c r="B164" s="10" t="s">
        <v>279</v>
      </c>
      <c r="C164" s="7">
        <v>183.25</v>
      </c>
      <c r="D164" s="7">
        <v>61.418645377442182</v>
      </c>
      <c r="E164" s="7">
        <f t="shared" si="5"/>
        <v>33.516313984961627</v>
      </c>
      <c r="S164" s="5">
        <v>521</v>
      </c>
      <c r="T164" s="10" t="s">
        <v>280</v>
      </c>
      <c r="U164" s="7">
        <v>864</v>
      </c>
      <c r="V164" s="7">
        <v>78.251730545294222</v>
      </c>
      <c r="W164" s="7">
        <f t="shared" si="4"/>
        <v>9.056913257557202</v>
      </c>
    </row>
    <row r="165" spans="1:23" ht="19" x14ac:dyDescent="0.2">
      <c r="A165" s="5">
        <v>164</v>
      </c>
      <c r="B165" s="10" t="s">
        <v>281</v>
      </c>
      <c r="C165" s="7">
        <v>472</v>
      </c>
      <c r="D165" s="7">
        <v>101.07423014794622</v>
      </c>
      <c r="E165" s="7">
        <f t="shared" si="5"/>
        <v>21.414031811005557</v>
      </c>
      <c r="S165" s="5">
        <v>152</v>
      </c>
      <c r="T165" s="10" t="s">
        <v>260</v>
      </c>
      <c r="U165" s="7">
        <v>861.25</v>
      </c>
      <c r="V165" s="7">
        <v>68.568092676793427</v>
      </c>
      <c r="W165" s="7">
        <f t="shared" si="4"/>
        <v>7.9614621395406013</v>
      </c>
    </row>
    <row r="166" spans="1:23" ht="19" x14ac:dyDescent="0.2">
      <c r="A166" s="5">
        <v>165</v>
      </c>
      <c r="B166" s="10" t="s">
        <v>282</v>
      </c>
      <c r="C166" s="7">
        <v>15.75</v>
      </c>
      <c r="D166" s="7">
        <v>34.393555597912041</v>
      </c>
      <c r="E166" s="7">
        <f t="shared" si="5"/>
        <v>218.37178157404469</v>
      </c>
      <c r="S166" s="5">
        <v>22</v>
      </c>
      <c r="T166" s="11" t="s">
        <v>46</v>
      </c>
      <c r="U166" s="7">
        <v>858</v>
      </c>
      <c r="V166" s="7">
        <v>80.680439595563271</v>
      </c>
      <c r="W166" s="7">
        <f t="shared" si="4"/>
        <v>9.4033146381775374</v>
      </c>
    </row>
    <row r="167" spans="1:23" ht="19" x14ac:dyDescent="0.2">
      <c r="A167" s="5">
        <v>166</v>
      </c>
      <c r="B167" s="11" t="s">
        <v>72</v>
      </c>
      <c r="C167" s="7">
        <v>2239.25</v>
      </c>
      <c r="D167" s="7">
        <v>279.1013854020315</v>
      </c>
      <c r="E167" s="7">
        <f t="shared" si="5"/>
        <v>12.464056510082907</v>
      </c>
      <c r="S167" s="5">
        <v>100</v>
      </c>
      <c r="T167" s="10" t="s">
        <v>184</v>
      </c>
      <c r="U167" s="7">
        <v>851.25</v>
      </c>
      <c r="V167" s="7">
        <v>151.83845582284704</v>
      </c>
      <c r="W167" s="7">
        <f t="shared" si="4"/>
        <v>17.837116689908608</v>
      </c>
    </row>
    <row r="168" spans="1:23" ht="38" x14ac:dyDescent="0.2">
      <c r="A168" s="5">
        <v>167</v>
      </c>
      <c r="B168" s="10" t="s">
        <v>173</v>
      </c>
      <c r="C168" s="7">
        <v>1212.5</v>
      </c>
      <c r="D168" s="7">
        <v>73.564031065913369</v>
      </c>
      <c r="E168" s="7">
        <f t="shared" si="5"/>
        <v>6.067136582755742</v>
      </c>
      <c r="S168" s="5">
        <v>472</v>
      </c>
      <c r="T168" s="14" t="s">
        <v>283</v>
      </c>
      <c r="U168" s="7">
        <v>849</v>
      </c>
      <c r="V168" s="7">
        <v>134.43957750603056</v>
      </c>
      <c r="W168" s="7">
        <f t="shared" si="4"/>
        <v>15.835050354067203</v>
      </c>
    </row>
    <row r="169" spans="1:23" ht="19" x14ac:dyDescent="0.2">
      <c r="A169" s="5">
        <v>168</v>
      </c>
      <c r="B169" s="10" t="s">
        <v>284</v>
      </c>
      <c r="C169" s="7">
        <v>798.25</v>
      </c>
      <c r="D169" s="7">
        <v>132.83416980079588</v>
      </c>
      <c r="E169" s="7">
        <f t="shared" si="5"/>
        <v>16.640672696623348</v>
      </c>
      <c r="S169" s="5">
        <v>550</v>
      </c>
      <c r="T169" s="10" t="s">
        <v>285</v>
      </c>
      <c r="U169" s="7">
        <v>845.75</v>
      </c>
      <c r="V169" s="7">
        <v>50.565963519611358</v>
      </c>
      <c r="W169" s="7">
        <f t="shared" si="4"/>
        <v>5.9788310398594575</v>
      </c>
    </row>
    <row r="170" spans="1:23" ht="19" x14ac:dyDescent="0.2">
      <c r="A170" s="5">
        <v>169</v>
      </c>
      <c r="B170" s="10" t="s">
        <v>286</v>
      </c>
      <c r="C170" s="7">
        <v>829.25</v>
      </c>
      <c r="D170" s="7">
        <v>95.824057522106628</v>
      </c>
      <c r="E170" s="7">
        <f t="shared" si="5"/>
        <v>11.555508896244394</v>
      </c>
      <c r="S170" s="5">
        <v>80</v>
      </c>
      <c r="T170" s="10" t="s">
        <v>151</v>
      </c>
      <c r="U170" s="7">
        <v>841.75</v>
      </c>
      <c r="V170" s="7">
        <v>111.51793577716546</v>
      </c>
      <c r="W170" s="7">
        <f t="shared" si="4"/>
        <v>13.248344018671276</v>
      </c>
    </row>
    <row r="171" spans="1:23" ht="19" x14ac:dyDescent="0.2">
      <c r="A171" s="5">
        <v>170</v>
      </c>
      <c r="B171" s="13" t="s">
        <v>287</v>
      </c>
      <c r="C171" s="7">
        <v>702.75</v>
      </c>
      <c r="D171" s="7">
        <v>103.69627122836513</v>
      </c>
      <c r="E171" s="7">
        <f t="shared" si="5"/>
        <v>14.755783881659926</v>
      </c>
      <c r="S171" s="5">
        <v>23</v>
      </c>
      <c r="T171" s="11" t="s">
        <v>48</v>
      </c>
      <c r="U171" s="7">
        <v>835</v>
      </c>
      <c r="V171" s="7">
        <v>35.260932110954371</v>
      </c>
      <c r="W171" s="7">
        <f t="shared" si="4"/>
        <v>4.2228661210723804</v>
      </c>
    </row>
    <row r="172" spans="1:23" ht="19" x14ac:dyDescent="0.2">
      <c r="A172" s="5">
        <v>171</v>
      </c>
      <c r="B172" s="10" t="s">
        <v>288</v>
      </c>
      <c r="C172" s="7">
        <v>780.25</v>
      </c>
      <c r="D172" s="7">
        <v>98.469538437021228</v>
      </c>
      <c r="E172" s="7">
        <f t="shared" si="5"/>
        <v>12.62025484614178</v>
      </c>
      <c r="S172" s="5">
        <v>179</v>
      </c>
      <c r="T172" s="10" t="s">
        <v>289</v>
      </c>
      <c r="U172" s="7">
        <v>833.5</v>
      </c>
      <c r="V172" s="7">
        <v>69.443022207658373</v>
      </c>
      <c r="W172" s="7">
        <f t="shared" si="4"/>
        <v>8.3314963656458758</v>
      </c>
    </row>
    <row r="173" spans="1:23" ht="19" x14ac:dyDescent="0.2">
      <c r="A173" s="5">
        <v>172</v>
      </c>
      <c r="B173" s="10" t="s">
        <v>239</v>
      </c>
      <c r="C173" s="7">
        <v>969.75</v>
      </c>
      <c r="D173" s="7">
        <v>55.506005681067222</v>
      </c>
      <c r="E173" s="7">
        <f t="shared" si="5"/>
        <v>5.7237438186199769</v>
      </c>
      <c r="S173" s="5">
        <v>169</v>
      </c>
      <c r="T173" s="10" t="s">
        <v>286</v>
      </c>
      <c r="U173" s="7">
        <v>829.25</v>
      </c>
      <c r="V173" s="7">
        <v>95.824057522106628</v>
      </c>
      <c r="W173" s="7">
        <f t="shared" si="4"/>
        <v>11.555508896244394</v>
      </c>
    </row>
    <row r="174" spans="1:23" ht="19" x14ac:dyDescent="0.2">
      <c r="A174" s="5">
        <v>173</v>
      </c>
      <c r="B174" s="10" t="s">
        <v>290</v>
      </c>
      <c r="C174" s="7">
        <v>547.25</v>
      </c>
      <c r="D174" s="7">
        <v>110.24329155705273</v>
      </c>
      <c r="E174" s="7">
        <f t="shared" si="5"/>
        <v>20.144959626688483</v>
      </c>
      <c r="S174" s="5">
        <v>128</v>
      </c>
      <c r="T174" s="10" t="s">
        <v>226</v>
      </c>
      <c r="U174" s="7">
        <v>827.5</v>
      </c>
      <c r="V174" s="7">
        <v>141.79915373513342</v>
      </c>
      <c r="W174" s="7">
        <f t="shared" si="4"/>
        <v>17.135849393973825</v>
      </c>
    </row>
    <row r="175" spans="1:23" ht="19" x14ac:dyDescent="0.2">
      <c r="A175" s="5">
        <v>174</v>
      </c>
      <c r="B175" s="10" t="s">
        <v>291</v>
      </c>
      <c r="C175" s="7">
        <v>277.25</v>
      </c>
      <c r="D175" s="7">
        <v>46.161852937968881</v>
      </c>
      <c r="E175" s="7">
        <f t="shared" si="5"/>
        <v>16.649901871224124</v>
      </c>
      <c r="S175" s="5">
        <v>608</v>
      </c>
      <c r="T175" s="14" t="s">
        <v>292</v>
      </c>
      <c r="U175" s="7">
        <v>825.5</v>
      </c>
      <c r="V175" s="7">
        <v>89.310320418937778</v>
      </c>
      <c r="W175" s="7">
        <f t="shared" si="4"/>
        <v>10.818936452930076</v>
      </c>
    </row>
    <row r="176" spans="1:23" ht="19" x14ac:dyDescent="0.2">
      <c r="A176" s="5">
        <v>175</v>
      </c>
      <c r="B176" s="10" t="s">
        <v>293</v>
      </c>
      <c r="C176" s="7">
        <v>653.75</v>
      </c>
      <c r="D176" s="7">
        <v>82.317981024804055</v>
      </c>
      <c r="E176" s="7">
        <f t="shared" si="5"/>
        <v>12.591660577407888</v>
      </c>
      <c r="S176" s="5">
        <v>335</v>
      </c>
      <c r="T176" s="10" t="s">
        <v>294</v>
      </c>
      <c r="U176" s="7">
        <v>825.25</v>
      </c>
      <c r="V176" s="7">
        <v>101.6115971071544</v>
      </c>
      <c r="W176" s="7">
        <f t="shared" si="4"/>
        <v>12.312826065695777</v>
      </c>
    </row>
    <row r="177" spans="1:23" ht="19" x14ac:dyDescent="0.2">
      <c r="A177" s="5">
        <v>176</v>
      </c>
      <c r="B177" s="11" t="s">
        <v>295</v>
      </c>
      <c r="C177" s="7">
        <v>477.25</v>
      </c>
      <c r="D177" s="7">
        <v>47.744982284354592</v>
      </c>
      <c r="E177" s="7">
        <f t="shared" si="5"/>
        <v>10.004186963720187</v>
      </c>
      <c r="S177" s="5">
        <v>519</v>
      </c>
      <c r="T177" s="10" t="s">
        <v>296</v>
      </c>
      <c r="U177" s="7">
        <v>821.75</v>
      </c>
      <c r="V177" s="7">
        <v>105.33873931275237</v>
      </c>
      <c r="W177" s="7">
        <f t="shared" si="4"/>
        <v>12.818830460937313</v>
      </c>
    </row>
    <row r="178" spans="1:23" ht="19" x14ac:dyDescent="0.2">
      <c r="A178" s="5">
        <v>177</v>
      </c>
      <c r="B178" s="10" t="s">
        <v>53</v>
      </c>
      <c r="C178" s="7">
        <v>2914.75</v>
      </c>
      <c r="D178" s="7">
        <v>105.3640514280527</v>
      </c>
      <c r="E178" s="7">
        <f t="shared" si="5"/>
        <v>3.6148572408629454</v>
      </c>
      <c r="S178" s="5">
        <v>151</v>
      </c>
      <c r="T178" s="10" t="s">
        <v>258</v>
      </c>
      <c r="U178" s="7">
        <v>820.75</v>
      </c>
      <c r="V178" s="7">
        <v>105.9162404921927</v>
      </c>
      <c r="W178" s="7">
        <f t="shared" si="4"/>
        <v>12.904811512908035</v>
      </c>
    </row>
    <row r="179" spans="1:23" ht="19" x14ac:dyDescent="0.2">
      <c r="A179" s="5">
        <v>178</v>
      </c>
      <c r="B179" s="11" t="s">
        <v>297</v>
      </c>
      <c r="C179" s="7">
        <v>370.75</v>
      </c>
      <c r="D179" s="7">
        <v>38.239377609997788</v>
      </c>
      <c r="E179" s="7">
        <f t="shared" si="5"/>
        <v>10.314060043155168</v>
      </c>
      <c r="S179" s="5">
        <v>439</v>
      </c>
      <c r="T179" s="10" t="s">
        <v>298</v>
      </c>
      <c r="U179" s="7">
        <v>816.5</v>
      </c>
      <c r="V179" s="7">
        <v>50.862559904118079</v>
      </c>
      <c r="W179" s="7">
        <f t="shared" si="4"/>
        <v>6.2293398535355884</v>
      </c>
    </row>
    <row r="180" spans="1:23" ht="19" x14ac:dyDescent="0.2">
      <c r="A180" s="5">
        <v>179</v>
      </c>
      <c r="B180" s="10" t="s">
        <v>289</v>
      </c>
      <c r="C180" s="7">
        <v>833.5</v>
      </c>
      <c r="D180" s="7">
        <v>69.443022207658373</v>
      </c>
      <c r="E180" s="7">
        <f t="shared" si="5"/>
        <v>8.3314963656458758</v>
      </c>
      <c r="S180" s="5">
        <v>140</v>
      </c>
      <c r="T180" s="10" t="s">
        <v>242</v>
      </c>
      <c r="U180" s="7">
        <v>811.5</v>
      </c>
      <c r="V180" s="7">
        <v>67.599309661169372</v>
      </c>
      <c r="W180" s="7">
        <f t="shared" si="4"/>
        <v>8.3301675491274629</v>
      </c>
    </row>
    <row r="181" spans="1:23" ht="19" x14ac:dyDescent="0.2">
      <c r="A181" s="5">
        <v>180</v>
      </c>
      <c r="B181" s="10" t="s">
        <v>272</v>
      </c>
      <c r="C181" s="7">
        <v>886.5</v>
      </c>
      <c r="D181" s="7">
        <v>125.31959144523253</v>
      </c>
      <c r="E181" s="7">
        <f t="shared" si="5"/>
        <v>14.136445735502823</v>
      </c>
      <c r="S181" s="5">
        <v>425</v>
      </c>
      <c r="T181" s="11" t="s">
        <v>299</v>
      </c>
      <c r="U181" s="7">
        <v>810</v>
      </c>
      <c r="V181" s="7">
        <v>86.691022218758803</v>
      </c>
      <c r="W181" s="7">
        <f t="shared" si="4"/>
        <v>10.702595335649235</v>
      </c>
    </row>
    <row r="182" spans="1:23" ht="38" x14ac:dyDescent="0.2">
      <c r="A182" s="5">
        <v>181</v>
      </c>
      <c r="B182" s="10" t="s">
        <v>300</v>
      </c>
      <c r="C182" s="7">
        <v>784.25</v>
      </c>
      <c r="D182" s="7">
        <v>32.612625367077293</v>
      </c>
      <c r="E182" s="7">
        <f t="shared" si="5"/>
        <v>4.1584476081705191</v>
      </c>
      <c r="S182" s="5">
        <v>557</v>
      </c>
      <c r="T182" s="10" t="s">
        <v>301</v>
      </c>
      <c r="U182" s="7">
        <v>808.25</v>
      </c>
      <c r="V182" s="7">
        <v>71.313275996362222</v>
      </c>
      <c r="W182" s="7">
        <f t="shared" si="4"/>
        <v>8.8231705532152453</v>
      </c>
    </row>
    <row r="183" spans="1:23" ht="19" x14ac:dyDescent="0.2">
      <c r="A183" s="5">
        <v>182</v>
      </c>
      <c r="B183" s="10" t="s">
        <v>302</v>
      </c>
      <c r="C183" s="7">
        <v>756.5</v>
      </c>
      <c r="D183" s="7">
        <v>164.04166137498933</v>
      </c>
      <c r="E183" s="7">
        <f t="shared" si="5"/>
        <v>21.68429099471108</v>
      </c>
      <c r="S183" s="5">
        <v>29</v>
      </c>
      <c r="T183" s="10" t="s">
        <v>60</v>
      </c>
      <c r="U183" s="7">
        <v>807</v>
      </c>
      <c r="V183" s="7">
        <v>54.497706373754852</v>
      </c>
      <c r="W183" s="7">
        <f t="shared" si="4"/>
        <v>6.7531234663884581</v>
      </c>
    </row>
    <row r="184" spans="1:23" ht="38" x14ac:dyDescent="0.2">
      <c r="A184" s="5">
        <v>183</v>
      </c>
      <c r="B184" s="10" t="s">
        <v>303</v>
      </c>
      <c r="C184" s="7">
        <v>245.75</v>
      </c>
      <c r="D184" s="7">
        <v>44.131432486758612</v>
      </c>
      <c r="E184" s="7">
        <f t="shared" si="5"/>
        <v>17.957856556158134</v>
      </c>
      <c r="S184" s="5">
        <v>445</v>
      </c>
      <c r="T184" s="10" t="s">
        <v>304</v>
      </c>
      <c r="U184" s="7">
        <v>802.5</v>
      </c>
      <c r="V184" s="7">
        <v>43.859624561396629</v>
      </c>
      <c r="W184" s="7">
        <f t="shared" si="4"/>
        <v>5.4653737771210755</v>
      </c>
    </row>
    <row r="185" spans="1:23" ht="19" x14ac:dyDescent="0.2">
      <c r="A185" s="5">
        <v>184</v>
      </c>
      <c r="B185" s="10" t="s">
        <v>305</v>
      </c>
      <c r="C185" s="7">
        <v>662</v>
      </c>
      <c r="D185" s="7">
        <v>50.246061205498151</v>
      </c>
      <c r="E185" s="7">
        <f t="shared" si="5"/>
        <v>7.5900394570238898</v>
      </c>
      <c r="S185" s="5">
        <v>168</v>
      </c>
      <c r="T185" s="10" t="s">
        <v>284</v>
      </c>
      <c r="U185" s="7">
        <v>798.25</v>
      </c>
      <c r="V185" s="7">
        <v>132.83416980079588</v>
      </c>
      <c r="W185" s="7">
        <f t="shared" si="4"/>
        <v>16.640672696623348</v>
      </c>
    </row>
    <row r="186" spans="1:23" ht="19" x14ac:dyDescent="0.2">
      <c r="A186" s="5">
        <v>185</v>
      </c>
      <c r="B186" s="10" t="s">
        <v>306</v>
      </c>
      <c r="C186" s="7">
        <v>652.5</v>
      </c>
      <c r="D186" s="7">
        <v>47.724906146232144</v>
      </c>
      <c r="E186" s="7">
        <f t="shared" si="5"/>
        <v>7.3141618614915167</v>
      </c>
      <c r="S186" s="5">
        <v>306</v>
      </c>
      <c r="T186" s="10" t="s">
        <v>307</v>
      </c>
      <c r="U186" s="7">
        <v>795.5</v>
      </c>
      <c r="V186" s="7">
        <v>27.790885796126279</v>
      </c>
      <c r="W186" s="7">
        <f t="shared" si="4"/>
        <v>3.4935117279857044</v>
      </c>
    </row>
    <row r="187" spans="1:23" ht="38" x14ac:dyDescent="0.2">
      <c r="A187" s="5">
        <v>186</v>
      </c>
      <c r="B187" s="10" t="s">
        <v>308</v>
      </c>
      <c r="C187" s="7">
        <v>301</v>
      </c>
      <c r="D187" s="7">
        <v>56.485986462720703</v>
      </c>
      <c r="E187" s="7">
        <f t="shared" si="5"/>
        <v>18.766108459375648</v>
      </c>
      <c r="S187" s="5">
        <v>426</v>
      </c>
      <c r="T187" s="11" t="s">
        <v>309</v>
      </c>
      <c r="U187" s="7">
        <v>792</v>
      </c>
      <c r="V187" s="7">
        <v>97.245394064020672</v>
      </c>
      <c r="W187" s="7">
        <f t="shared" si="4"/>
        <v>12.278458846467256</v>
      </c>
    </row>
    <row r="188" spans="1:23" ht="19" x14ac:dyDescent="0.2">
      <c r="A188" s="5">
        <v>187</v>
      </c>
      <c r="B188" s="11" t="s">
        <v>310</v>
      </c>
      <c r="C188" s="7">
        <v>158.75</v>
      </c>
      <c r="D188" s="7">
        <v>17.036725037400821</v>
      </c>
      <c r="E188" s="7">
        <f t="shared" si="5"/>
        <v>10.731795299150123</v>
      </c>
      <c r="S188" s="5">
        <v>416</v>
      </c>
      <c r="T188" s="10" t="s">
        <v>311</v>
      </c>
      <c r="U188" s="7">
        <v>788</v>
      </c>
      <c r="V188" s="7">
        <v>71.735625737843819</v>
      </c>
      <c r="W188" s="7">
        <f t="shared" si="4"/>
        <v>9.1035058042949011</v>
      </c>
    </row>
    <row r="189" spans="1:23" ht="19" x14ac:dyDescent="0.2">
      <c r="A189" s="5">
        <v>188</v>
      </c>
      <c r="B189" s="10" t="s">
        <v>276</v>
      </c>
      <c r="C189" s="7">
        <v>871</v>
      </c>
      <c r="D189" s="7">
        <v>194.62442464055394</v>
      </c>
      <c r="E189" s="7">
        <f t="shared" si="5"/>
        <v>22.344939683186446</v>
      </c>
      <c r="S189" s="5">
        <v>302</v>
      </c>
      <c r="T189" s="10" t="s">
        <v>312</v>
      </c>
      <c r="U189" s="7">
        <v>787.25</v>
      </c>
      <c r="V189" s="7">
        <v>157.62481826582174</v>
      </c>
      <c r="W189" s="7">
        <f t="shared" si="4"/>
        <v>20.022206194451794</v>
      </c>
    </row>
    <row r="190" spans="1:23" ht="19" x14ac:dyDescent="0.2">
      <c r="A190" s="5">
        <v>189</v>
      </c>
      <c r="B190" s="10" t="s">
        <v>217</v>
      </c>
      <c r="C190" s="7">
        <v>1059.75</v>
      </c>
      <c r="D190" s="7">
        <v>118.51968894098003</v>
      </c>
      <c r="E190" s="7">
        <f t="shared" si="5"/>
        <v>11.183740404904933</v>
      </c>
      <c r="S190" s="5">
        <v>181</v>
      </c>
      <c r="T190" s="10" t="s">
        <v>300</v>
      </c>
      <c r="U190" s="7">
        <v>784.25</v>
      </c>
      <c r="V190" s="7">
        <v>32.612625367077293</v>
      </c>
      <c r="W190" s="7">
        <f t="shared" si="4"/>
        <v>4.1584476081705191</v>
      </c>
    </row>
    <row r="191" spans="1:23" ht="19" x14ac:dyDescent="0.2">
      <c r="A191" s="5">
        <v>190</v>
      </c>
      <c r="B191" s="10" t="s">
        <v>313</v>
      </c>
      <c r="C191" s="7">
        <v>431.25</v>
      </c>
      <c r="D191" s="7">
        <v>41.242170974218446</v>
      </c>
      <c r="E191" s="7">
        <f t="shared" si="5"/>
        <v>9.5634019650361619</v>
      </c>
      <c r="S191" s="5">
        <v>356</v>
      </c>
      <c r="T191" s="10" t="s">
        <v>314</v>
      </c>
      <c r="U191" s="7">
        <v>783.25</v>
      </c>
      <c r="V191" s="7">
        <v>103.8215616655166</v>
      </c>
      <c r="W191" s="7">
        <f t="shared" si="4"/>
        <v>13.255226513312046</v>
      </c>
    </row>
    <row r="192" spans="1:23" ht="19" x14ac:dyDescent="0.2">
      <c r="A192" s="5">
        <v>191</v>
      </c>
      <c r="B192" s="10" t="s">
        <v>315</v>
      </c>
      <c r="C192" s="7">
        <v>712.25</v>
      </c>
      <c r="D192" s="7">
        <v>64.349954674938715</v>
      </c>
      <c r="E192" s="7">
        <f t="shared" si="5"/>
        <v>9.0347426711040661</v>
      </c>
      <c r="S192" s="5">
        <v>150</v>
      </c>
      <c r="T192" s="10" t="s">
        <v>256</v>
      </c>
      <c r="U192" s="7">
        <v>780.5</v>
      </c>
      <c r="V192" s="7">
        <v>71.593761366942203</v>
      </c>
      <c r="W192" s="7">
        <f t="shared" si="4"/>
        <v>9.172807350024625</v>
      </c>
    </row>
    <row r="193" spans="1:23" ht="19" x14ac:dyDescent="0.2">
      <c r="A193" s="5">
        <v>192</v>
      </c>
      <c r="B193" s="10" t="s">
        <v>316</v>
      </c>
      <c r="C193" s="7">
        <v>718</v>
      </c>
      <c r="D193" s="7">
        <v>49.819674828324601</v>
      </c>
      <c r="E193" s="7">
        <f t="shared" si="5"/>
        <v>6.9386733744184674</v>
      </c>
      <c r="S193" s="5">
        <v>171</v>
      </c>
      <c r="T193" s="10" t="s">
        <v>288</v>
      </c>
      <c r="U193" s="7">
        <v>780.25</v>
      </c>
      <c r="V193" s="7">
        <v>98.469538437021228</v>
      </c>
      <c r="W193" s="7">
        <f t="shared" si="4"/>
        <v>12.62025484614178</v>
      </c>
    </row>
    <row r="194" spans="1:23" ht="19" x14ac:dyDescent="0.2">
      <c r="A194" s="5">
        <v>193</v>
      </c>
      <c r="B194" s="10" t="s">
        <v>317</v>
      </c>
      <c r="C194" s="7">
        <v>511.5</v>
      </c>
      <c r="D194" s="7">
        <v>156.40652160316077</v>
      </c>
      <c r="E194" s="7">
        <f t="shared" si="5"/>
        <v>30.578010088594482</v>
      </c>
      <c r="S194" s="5">
        <v>322</v>
      </c>
      <c r="T194" s="10" t="s">
        <v>318</v>
      </c>
      <c r="U194" s="7">
        <v>777.75</v>
      </c>
      <c r="V194" s="7">
        <v>27.83732506306356</v>
      </c>
      <c r="W194" s="7">
        <f t="shared" ref="W194:W257" si="6">V194/U194*100</f>
        <v>3.579212479982457</v>
      </c>
    </row>
    <row r="195" spans="1:23" ht="19" x14ac:dyDescent="0.2">
      <c r="A195" s="5">
        <v>194</v>
      </c>
      <c r="B195" s="10" t="s">
        <v>319</v>
      </c>
      <c r="C195" s="7">
        <v>571</v>
      </c>
      <c r="D195" s="7">
        <v>93.302375818268075</v>
      </c>
      <c r="E195" s="7">
        <f t="shared" ref="E195:E258" si="7">D195/C195*100</f>
        <v>16.340170896369191</v>
      </c>
      <c r="S195" s="5">
        <v>337</v>
      </c>
      <c r="T195" s="10" t="s">
        <v>320</v>
      </c>
      <c r="U195" s="7">
        <v>777.5</v>
      </c>
      <c r="V195" s="7">
        <v>53.150729063673246</v>
      </c>
      <c r="W195" s="7">
        <f t="shared" si="6"/>
        <v>6.8361066319836974</v>
      </c>
    </row>
    <row r="196" spans="1:23" ht="19" x14ac:dyDescent="0.2">
      <c r="A196" s="5">
        <v>195</v>
      </c>
      <c r="B196" s="10" t="s">
        <v>321</v>
      </c>
      <c r="C196" s="7">
        <v>474</v>
      </c>
      <c r="D196" s="7">
        <v>20.704266871026046</v>
      </c>
      <c r="E196" s="7">
        <f t="shared" si="7"/>
        <v>4.3679887913557058</v>
      </c>
      <c r="S196" s="5">
        <v>220</v>
      </c>
      <c r="T196" s="10" t="s">
        <v>322</v>
      </c>
      <c r="U196" s="7">
        <v>775.25</v>
      </c>
      <c r="V196" s="7">
        <v>73.667609345401374</v>
      </c>
      <c r="W196" s="7">
        <f t="shared" si="6"/>
        <v>9.5024326791875371</v>
      </c>
    </row>
    <row r="197" spans="1:23" ht="19" x14ac:dyDescent="0.2">
      <c r="A197" s="5">
        <v>196</v>
      </c>
      <c r="B197" s="10" t="s">
        <v>266</v>
      </c>
      <c r="C197" s="7">
        <v>895.25</v>
      </c>
      <c r="D197" s="7">
        <v>28.464890654980568</v>
      </c>
      <c r="E197" s="7">
        <f t="shared" si="7"/>
        <v>3.1795465685540987</v>
      </c>
      <c r="S197" s="5">
        <v>8</v>
      </c>
      <c r="T197" s="10" t="s">
        <v>19</v>
      </c>
      <c r="U197" s="7">
        <v>772.25</v>
      </c>
      <c r="V197" s="7">
        <v>338.32073047134827</v>
      </c>
      <c r="W197" s="7">
        <f t="shared" si="6"/>
        <v>43.809741725004628</v>
      </c>
    </row>
    <row r="198" spans="1:23" ht="19" x14ac:dyDescent="0.2">
      <c r="A198" s="5">
        <v>197</v>
      </c>
      <c r="B198" s="10" t="s">
        <v>323</v>
      </c>
      <c r="C198" s="7">
        <v>42.5</v>
      </c>
      <c r="D198" s="7">
        <v>2.5166114784235831</v>
      </c>
      <c r="E198" s="7">
        <f t="shared" si="7"/>
        <v>5.9214387727613715</v>
      </c>
      <c r="S198" s="5">
        <v>300</v>
      </c>
      <c r="T198" s="10" t="s">
        <v>324</v>
      </c>
      <c r="U198" s="7">
        <v>765.75</v>
      </c>
      <c r="V198" s="7">
        <v>94.778249966258954</v>
      </c>
      <c r="W198" s="7">
        <f t="shared" si="6"/>
        <v>12.37717923163682</v>
      </c>
    </row>
    <row r="199" spans="1:23" ht="19" x14ac:dyDescent="0.2">
      <c r="A199" s="5">
        <v>198</v>
      </c>
      <c r="B199" s="10" t="s">
        <v>325</v>
      </c>
      <c r="C199" s="7">
        <v>715</v>
      </c>
      <c r="D199" s="7">
        <v>55.581771592252558</v>
      </c>
      <c r="E199" s="7">
        <f t="shared" si="7"/>
        <v>7.7736743485667921</v>
      </c>
      <c r="S199" s="5">
        <v>59</v>
      </c>
      <c r="T199" s="10" t="s">
        <v>114</v>
      </c>
      <c r="U199" s="7">
        <v>759.75</v>
      </c>
      <c r="V199" s="7">
        <v>80.785209042249804</v>
      </c>
      <c r="W199" s="7">
        <f t="shared" si="6"/>
        <v>10.633130509016098</v>
      </c>
    </row>
    <row r="200" spans="1:23" ht="19" x14ac:dyDescent="0.2">
      <c r="A200" s="5">
        <v>199</v>
      </c>
      <c r="B200" s="10" t="s">
        <v>250</v>
      </c>
      <c r="C200" s="7">
        <v>945</v>
      </c>
      <c r="D200" s="7">
        <v>133.55897573731238</v>
      </c>
      <c r="E200" s="7">
        <f t="shared" si="7"/>
        <v>14.133224945747342</v>
      </c>
      <c r="S200" s="5">
        <v>263</v>
      </c>
      <c r="T200" s="10" t="s">
        <v>326</v>
      </c>
      <c r="U200" s="7">
        <v>759.25</v>
      </c>
      <c r="V200" s="7">
        <v>65.270590620891426</v>
      </c>
      <c r="W200" s="7">
        <f t="shared" si="6"/>
        <v>8.596719212498046</v>
      </c>
    </row>
    <row r="201" spans="1:23" ht="19" x14ac:dyDescent="0.2">
      <c r="A201" s="5">
        <v>200</v>
      </c>
      <c r="B201" s="10" t="s">
        <v>74</v>
      </c>
      <c r="C201" s="7">
        <v>2216.25</v>
      </c>
      <c r="D201" s="7">
        <v>141.12494464126462</v>
      </c>
      <c r="E201" s="7">
        <f t="shared" si="7"/>
        <v>6.3677357988162262</v>
      </c>
      <c r="S201" s="5">
        <v>249</v>
      </c>
      <c r="T201" s="10" t="s">
        <v>327</v>
      </c>
      <c r="U201" s="7">
        <v>758.5</v>
      </c>
      <c r="V201" s="7">
        <v>77.805312586395203</v>
      </c>
      <c r="W201" s="7">
        <f t="shared" si="6"/>
        <v>10.257786761555069</v>
      </c>
    </row>
    <row r="202" spans="1:23" ht="19" x14ac:dyDescent="0.2">
      <c r="A202" s="5">
        <v>201</v>
      </c>
      <c r="B202" s="10" t="s">
        <v>328</v>
      </c>
      <c r="C202" s="7">
        <v>732.25</v>
      </c>
      <c r="D202" s="7">
        <v>29.691469032928186</v>
      </c>
      <c r="E202" s="7">
        <f t="shared" si="7"/>
        <v>4.054826771311463</v>
      </c>
      <c r="S202" s="5">
        <v>513</v>
      </c>
      <c r="T202" s="10" t="s">
        <v>329</v>
      </c>
      <c r="U202" s="7">
        <v>757.75</v>
      </c>
      <c r="V202" s="7">
        <v>147.42088273601766</v>
      </c>
      <c r="W202" s="7">
        <f t="shared" si="6"/>
        <v>19.455081852328295</v>
      </c>
    </row>
    <row r="203" spans="1:23" ht="19" x14ac:dyDescent="0.2">
      <c r="A203" s="5">
        <v>202</v>
      </c>
      <c r="B203" s="10" t="s">
        <v>330</v>
      </c>
      <c r="C203" s="7">
        <v>666.5</v>
      </c>
      <c r="D203" s="7">
        <v>52.741508005238785</v>
      </c>
      <c r="E203" s="7">
        <f t="shared" si="7"/>
        <v>7.913204501911296</v>
      </c>
      <c r="S203" s="5">
        <v>182</v>
      </c>
      <c r="T203" s="10" t="s">
        <v>302</v>
      </c>
      <c r="U203" s="7">
        <v>756.5</v>
      </c>
      <c r="V203" s="7">
        <v>164.04166137498933</v>
      </c>
      <c r="W203" s="7">
        <f t="shared" si="6"/>
        <v>21.68429099471108</v>
      </c>
    </row>
    <row r="204" spans="1:23" ht="19" x14ac:dyDescent="0.2">
      <c r="A204" s="5">
        <v>203</v>
      </c>
      <c r="B204" s="10" t="s">
        <v>331</v>
      </c>
      <c r="C204" s="7">
        <v>516.75</v>
      </c>
      <c r="D204" s="7">
        <v>51.227434056372566</v>
      </c>
      <c r="E204" s="7">
        <f t="shared" si="7"/>
        <v>9.9133883031199943</v>
      </c>
      <c r="S204" s="5">
        <v>489</v>
      </c>
      <c r="T204" s="13" t="s">
        <v>332</v>
      </c>
      <c r="U204" s="7">
        <v>755.75</v>
      </c>
      <c r="V204" s="7">
        <v>59.382236401132623</v>
      </c>
      <c r="W204" s="7">
        <f t="shared" si="6"/>
        <v>7.8573915185091128</v>
      </c>
    </row>
    <row r="205" spans="1:23" ht="19" x14ac:dyDescent="0.2">
      <c r="A205" s="5">
        <v>204</v>
      </c>
      <c r="B205" s="10" t="s">
        <v>221</v>
      </c>
      <c r="C205" s="7">
        <v>1043.25</v>
      </c>
      <c r="D205" s="7">
        <v>94.693804795597188</v>
      </c>
      <c r="E205" s="7">
        <f t="shared" si="7"/>
        <v>9.0768085114399426</v>
      </c>
      <c r="S205" s="5">
        <v>67</v>
      </c>
      <c r="T205" s="10" t="s">
        <v>130</v>
      </c>
      <c r="U205" s="7">
        <v>755.25</v>
      </c>
      <c r="V205" s="7">
        <v>19.448650338776723</v>
      </c>
      <c r="W205" s="7">
        <f t="shared" si="6"/>
        <v>2.5751274861008571</v>
      </c>
    </row>
    <row r="206" spans="1:23" ht="19" x14ac:dyDescent="0.2">
      <c r="A206" s="5">
        <v>205</v>
      </c>
      <c r="B206" s="10" t="s">
        <v>333</v>
      </c>
      <c r="C206" s="7">
        <v>628.5</v>
      </c>
      <c r="D206" s="7">
        <v>32.756678708318397</v>
      </c>
      <c r="E206" s="7">
        <f t="shared" si="7"/>
        <v>5.2118820538294983</v>
      </c>
      <c r="S206" s="5">
        <v>223</v>
      </c>
      <c r="T206" s="10" t="s">
        <v>334</v>
      </c>
      <c r="U206" s="7">
        <v>751</v>
      </c>
      <c r="V206" s="7">
        <v>50.497524691810391</v>
      </c>
      <c r="W206" s="7">
        <f t="shared" si="6"/>
        <v>6.7240379083635666</v>
      </c>
    </row>
    <row r="207" spans="1:23" ht="19" x14ac:dyDescent="0.2">
      <c r="A207" s="5">
        <v>206</v>
      </c>
      <c r="B207" s="10" t="s">
        <v>335</v>
      </c>
      <c r="C207" s="7">
        <v>716.25</v>
      </c>
      <c r="D207" s="7">
        <v>115.35271995059328</v>
      </c>
      <c r="E207" s="7">
        <f t="shared" si="7"/>
        <v>16.105091790658747</v>
      </c>
      <c r="S207" s="5">
        <v>422</v>
      </c>
      <c r="T207" s="10" t="s">
        <v>336</v>
      </c>
      <c r="U207" s="7">
        <v>750.25</v>
      </c>
      <c r="V207" s="7">
        <v>66.289139381953063</v>
      </c>
      <c r="W207" s="7">
        <f t="shared" si="6"/>
        <v>8.83560671535529</v>
      </c>
    </row>
    <row r="208" spans="1:23" ht="19" x14ac:dyDescent="0.2">
      <c r="A208" s="5">
        <v>207</v>
      </c>
      <c r="B208" s="10" t="s">
        <v>337</v>
      </c>
      <c r="C208" s="7">
        <v>44.5</v>
      </c>
      <c r="D208" s="7">
        <v>4.0414518843273806</v>
      </c>
      <c r="E208" s="7">
        <f t="shared" si="7"/>
        <v>9.0819143468031029</v>
      </c>
      <c r="S208" s="5">
        <v>149</v>
      </c>
      <c r="T208" s="10" t="s">
        <v>254</v>
      </c>
      <c r="U208" s="7">
        <v>748</v>
      </c>
      <c r="V208" s="7">
        <v>99.374711739623848</v>
      </c>
      <c r="W208" s="7">
        <f t="shared" si="6"/>
        <v>13.28538927000319</v>
      </c>
    </row>
    <row r="209" spans="1:23" ht="19" x14ac:dyDescent="0.2">
      <c r="A209" s="5">
        <v>208</v>
      </c>
      <c r="B209" s="11" t="s">
        <v>338</v>
      </c>
      <c r="C209" s="7">
        <v>341.75</v>
      </c>
      <c r="D209" s="7">
        <v>11.954775893619532</v>
      </c>
      <c r="E209" s="7">
        <f t="shared" si="7"/>
        <v>3.4981056016443399</v>
      </c>
      <c r="S209" s="5">
        <v>559</v>
      </c>
      <c r="T209" s="11" t="s">
        <v>339</v>
      </c>
      <c r="U209" s="7">
        <v>746.5</v>
      </c>
      <c r="V209" s="7">
        <v>104.28326807307106</v>
      </c>
      <c r="W209" s="7">
        <f t="shared" si="6"/>
        <v>13.969627337316954</v>
      </c>
    </row>
    <row r="210" spans="1:23" ht="19" x14ac:dyDescent="0.2">
      <c r="A210" s="5">
        <v>209</v>
      </c>
      <c r="B210" s="10" t="s">
        <v>340</v>
      </c>
      <c r="C210" s="7">
        <v>496.5</v>
      </c>
      <c r="D210" s="7">
        <v>61.419323777890405</v>
      </c>
      <c r="E210" s="7">
        <f t="shared" si="7"/>
        <v>12.370457961307231</v>
      </c>
      <c r="S210" s="5">
        <v>136</v>
      </c>
      <c r="T210" s="11" t="s">
        <v>235</v>
      </c>
      <c r="U210" s="7">
        <v>746</v>
      </c>
      <c r="V210" s="7">
        <v>58.212255296171669</v>
      </c>
      <c r="W210" s="7">
        <f t="shared" si="6"/>
        <v>7.8032513801838705</v>
      </c>
    </row>
    <row r="211" spans="1:23" ht="19" x14ac:dyDescent="0.2">
      <c r="A211" s="5">
        <v>210</v>
      </c>
      <c r="B211" s="10" t="s">
        <v>341</v>
      </c>
      <c r="C211" s="7">
        <v>262</v>
      </c>
      <c r="D211" s="7">
        <v>27.386127875258307</v>
      </c>
      <c r="E211" s="7">
        <f t="shared" si="7"/>
        <v>10.45272056307569</v>
      </c>
      <c r="S211" s="5">
        <v>240</v>
      </c>
      <c r="T211" s="10" t="s">
        <v>342</v>
      </c>
      <c r="U211" s="7">
        <v>733.5</v>
      </c>
      <c r="V211" s="7">
        <v>90.776281777418788</v>
      </c>
      <c r="W211" s="7">
        <f t="shared" si="6"/>
        <v>12.37577120346541</v>
      </c>
    </row>
    <row r="212" spans="1:23" ht="19" x14ac:dyDescent="0.2">
      <c r="A212" s="5">
        <v>211</v>
      </c>
      <c r="B212" s="11" t="s">
        <v>343</v>
      </c>
      <c r="C212" s="7">
        <v>313.25</v>
      </c>
      <c r="D212" s="7">
        <v>32.242570203588507</v>
      </c>
      <c r="E212" s="7">
        <f t="shared" si="7"/>
        <v>10.292919458448047</v>
      </c>
      <c r="S212" s="5">
        <v>62</v>
      </c>
      <c r="T212" s="10" t="s">
        <v>120</v>
      </c>
      <c r="U212" s="7">
        <v>733.25</v>
      </c>
      <c r="V212" s="7">
        <v>45.762976301809744</v>
      </c>
      <c r="W212" s="7">
        <f t="shared" si="6"/>
        <v>6.2411150769600745</v>
      </c>
    </row>
    <row r="213" spans="1:23" ht="19" x14ac:dyDescent="0.2">
      <c r="A213" s="5">
        <v>212</v>
      </c>
      <c r="B213" s="11" t="s">
        <v>110</v>
      </c>
      <c r="C213" s="7">
        <v>1579</v>
      </c>
      <c r="D213" s="7">
        <v>74.686009399351363</v>
      </c>
      <c r="E213" s="7">
        <f t="shared" si="7"/>
        <v>4.7299562634168053</v>
      </c>
      <c r="S213" s="5">
        <v>201</v>
      </c>
      <c r="T213" s="10" t="s">
        <v>328</v>
      </c>
      <c r="U213" s="7">
        <v>732.25</v>
      </c>
      <c r="V213" s="7">
        <v>29.691469032928186</v>
      </c>
      <c r="W213" s="7">
        <f t="shared" si="6"/>
        <v>4.054826771311463</v>
      </c>
    </row>
    <row r="214" spans="1:23" ht="19" x14ac:dyDescent="0.2">
      <c r="A214" s="5">
        <v>213</v>
      </c>
      <c r="B214" s="10" t="s">
        <v>344</v>
      </c>
      <c r="C214" s="7">
        <v>704.75</v>
      </c>
      <c r="D214" s="7">
        <v>67.60855468553271</v>
      </c>
      <c r="E214" s="7">
        <f t="shared" si="7"/>
        <v>9.5932677808489117</v>
      </c>
      <c r="S214" s="5">
        <v>403</v>
      </c>
      <c r="T214" s="11" t="s">
        <v>345</v>
      </c>
      <c r="U214" s="7">
        <v>730</v>
      </c>
      <c r="V214" s="7">
        <v>63.859220164358412</v>
      </c>
      <c r="W214" s="7">
        <f t="shared" si="6"/>
        <v>8.7478383786792353</v>
      </c>
    </row>
    <row r="215" spans="1:23" ht="19" x14ac:dyDescent="0.2">
      <c r="A215" s="5">
        <v>214</v>
      </c>
      <c r="B215" s="11" t="s">
        <v>346</v>
      </c>
      <c r="C215" s="7">
        <v>382.5</v>
      </c>
      <c r="D215" s="7">
        <v>83.172511484664611</v>
      </c>
      <c r="E215" s="7">
        <f t="shared" si="7"/>
        <v>21.74444744697114</v>
      </c>
      <c r="S215" s="5">
        <v>47</v>
      </c>
      <c r="T215" s="10" t="s">
        <v>92</v>
      </c>
      <c r="U215" s="7">
        <v>728</v>
      </c>
      <c r="V215" s="7">
        <v>93.112834775878241</v>
      </c>
      <c r="W215" s="7">
        <f t="shared" si="6"/>
        <v>12.790224557126132</v>
      </c>
    </row>
    <row r="216" spans="1:23" ht="19" x14ac:dyDescent="0.2">
      <c r="A216" s="5">
        <v>215</v>
      </c>
      <c r="B216" s="11" t="s">
        <v>347</v>
      </c>
      <c r="C216" s="7">
        <v>399.75</v>
      </c>
      <c r="D216" s="7">
        <v>72.591895782747898</v>
      </c>
      <c r="E216" s="7">
        <f t="shared" si="7"/>
        <v>18.15932352288878</v>
      </c>
      <c r="S216" s="5">
        <v>272</v>
      </c>
      <c r="T216" s="10" t="s">
        <v>348</v>
      </c>
      <c r="U216" s="7">
        <v>725.75</v>
      </c>
      <c r="V216" s="7">
        <v>108.55835604257585</v>
      </c>
      <c r="W216" s="7">
        <f t="shared" si="6"/>
        <v>14.958092461946379</v>
      </c>
    </row>
    <row r="217" spans="1:23" ht="19" x14ac:dyDescent="0.2">
      <c r="A217" s="5">
        <v>216</v>
      </c>
      <c r="B217" s="10" t="s">
        <v>349</v>
      </c>
      <c r="C217" s="7">
        <v>342.5</v>
      </c>
      <c r="D217" s="7">
        <v>27.184554438136374</v>
      </c>
      <c r="E217" s="7">
        <f t="shared" si="7"/>
        <v>7.9370961863171896</v>
      </c>
      <c r="S217" s="5">
        <v>118</v>
      </c>
      <c r="T217" s="10" t="s">
        <v>213</v>
      </c>
      <c r="U217" s="7">
        <v>724.25</v>
      </c>
      <c r="V217" s="7">
        <v>64.054013665551565</v>
      </c>
      <c r="W217" s="7">
        <f t="shared" si="6"/>
        <v>8.8441855251020449</v>
      </c>
    </row>
    <row r="218" spans="1:23" ht="19" x14ac:dyDescent="0.2">
      <c r="A218" s="5">
        <v>217</v>
      </c>
      <c r="B218" s="10" t="s">
        <v>152</v>
      </c>
      <c r="C218" s="7">
        <v>1305.5</v>
      </c>
      <c r="D218" s="7">
        <v>190.52996264804827</v>
      </c>
      <c r="E218" s="7">
        <f t="shared" si="7"/>
        <v>14.594405411570147</v>
      </c>
      <c r="S218" s="5">
        <v>267</v>
      </c>
      <c r="T218" s="10" t="s">
        <v>350</v>
      </c>
      <c r="U218" s="7">
        <v>720.5</v>
      </c>
      <c r="V218" s="7">
        <v>31.331560233519596</v>
      </c>
      <c r="W218" s="7">
        <f t="shared" si="6"/>
        <v>4.3485857367827334</v>
      </c>
    </row>
    <row r="219" spans="1:23" ht="19" x14ac:dyDescent="0.2">
      <c r="A219" s="5">
        <v>218</v>
      </c>
      <c r="B219" s="10" t="s">
        <v>351</v>
      </c>
      <c r="C219" s="7">
        <v>253</v>
      </c>
      <c r="D219" s="7">
        <v>72.180329730474355</v>
      </c>
      <c r="E219" s="7">
        <f t="shared" si="7"/>
        <v>28.529774597025437</v>
      </c>
      <c r="S219" s="5">
        <v>192</v>
      </c>
      <c r="T219" s="10" t="s">
        <v>316</v>
      </c>
      <c r="U219" s="7">
        <v>718</v>
      </c>
      <c r="V219" s="7">
        <v>49.819674828324601</v>
      </c>
      <c r="W219" s="7">
        <f t="shared" si="6"/>
        <v>6.9386733744184674</v>
      </c>
    </row>
    <row r="220" spans="1:23" ht="19" x14ac:dyDescent="0.2">
      <c r="A220" s="5">
        <v>219</v>
      </c>
      <c r="B220" s="10" t="s">
        <v>352</v>
      </c>
      <c r="C220" s="7">
        <v>336.75</v>
      </c>
      <c r="D220" s="7">
        <v>81.036514403487686</v>
      </c>
      <c r="E220" s="7">
        <f t="shared" si="7"/>
        <v>24.064295294279937</v>
      </c>
      <c r="S220" s="5">
        <v>495</v>
      </c>
      <c r="T220" s="13" t="s">
        <v>353</v>
      </c>
      <c r="U220" s="7">
        <v>717</v>
      </c>
      <c r="V220" s="7">
        <v>75.387885852657604</v>
      </c>
      <c r="W220" s="7">
        <f t="shared" si="6"/>
        <v>10.514349491305106</v>
      </c>
    </row>
    <row r="221" spans="1:23" ht="19" x14ac:dyDescent="0.2">
      <c r="A221" s="5">
        <v>220</v>
      </c>
      <c r="B221" s="10" t="s">
        <v>322</v>
      </c>
      <c r="C221" s="7">
        <v>775.25</v>
      </c>
      <c r="D221" s="7">
        <v>73.667609345401374</v>
      </c>
      <c r="E221" s="7">
        <f t="shared" si="7"/>
        <v>9.5024326791875371</v>
      </c>
      <c r="S221" s="5">
        <v>206</v>
      </c>
      <c r="T221" s="10" t="s">
        <v>335</v>
      </c>
      <c r="U221" s="7">
        <v>716.25</v>
      </c>
      <c r="V221" s="7">
        <v>115.35271995059328</v>
      </c>
      <c r="W221" s="7">
        <f t="shared" si="6"/>
        <v>16.105091790658747</v>
      </c>
    </row>
    <row r="222" spans="1:23" ht="19" x14ac:dyDescent="0.2">
      <c r="A222" s="5">
        <v>221</v>
      </c>
      <c r="B222" s="10" t="s">
        <v>354</v>
      </c>
      <c r="C222" s="7">
        <v>707</v>
      </c>
      <c r="D222" s="7">
        <v>16.268579122549905</v>
      </c>
      <c r="E222" s="7">
        <f t="shared" si="7"/>
        <v>2.3010720116760828</v>
      </c>
      <c r="S222" s="5">
        <v>198</v>
      </c>
      <c r="T222" s="10" t="s">
        <v>325</v>
      </c>
      <c r="U222" s="7">
        <v>715</v>
      </c>
      <c r="V222" s="7">
        <v>55.581771592252558</v>
      </c>
      <c r="W222" s="7">
        <f t="shared" si="6"/>
        <v>7.7736743485667921</v>
      </c>
    </row>
    <row r="223" spans="1:23" ht="19" x14ac:dyDescent="0.2">
      <c r="A223" s="5">
        <v>222</v>
      </c>
      <c r="B223" s="10" t="s">
        <v>137</v>
      </c>
      <c r="C223" s="7">
        <v>1375.75</v>
      </c>
      <c r="D223" s="7">
        <v>402.75168114691547</v>
      </c>
      <c r="E223" s="7">
        <f t="shared" si="7"/>
        <v>29.27506313988119</v>
      </c>
      <c r="S223" s="5">
        <v>191</v>
      </c>
      <c r="T223" s="10" t="s">
        <v>315</v>
      </c>
      <c r="U223" s="7">
        <v>712.25</v>
      </c>
      <c r="V223" s="7">
        <v>64.349954674938715</v>
      </c>
      <c r="W223" s="7">
        <f t="shared" si="6"/>
        <v>9.0347426711040661</v>
      </c>
    </row>
    <row r="224" spans="1:23" ht="19" x14ac:dyDescent="0.2">
      <c r="A224" s="5">
        <v>223</v>
      </c>
      <c r="B224" s="10" t="s">
        <v>334</v>
      </c>
      <c r="C224" s="7">
        <v>751</v>
      </c>
      <c r="D224" s="7">
        <v>50.497524691810391</v>
      </c>
      <c r="E224" s="7">
        <f t="shared" si="7"/>
        <v>6.7240379083635666</v>
      </c>
      <c r="S224" s="5">
        <v>466</v>
      </c>
      <c r="T224" s="13" t="s">
        <v>355</v>
      </c>
      <c r="U224" s="7">
        <v>710.25</v>
      </c>
      <c r="V224" s="7">
        <v>80.99125467192944</v>
      </c>
      <c r="W224" s="7">
        <f t="shared" si="6"/>
        <v>11.403203755287496</v>
      </c>
    </row>
    <row r="225" spans="1:23" ht="19" x14ac:dyDescent="0.2">
      <c r="A225" s="5">
        <v>224</v>
      </c>
      <c r="B225" s="10" t="s">
        <v>89</v>
      </c>
      <c r="C225" s="7">
        <v>1842.25</v>
      </c>
      <c r="D225" s="7">
        <v>103.68984199685779</v>
      </c>
      <c r="E225" s="7">
        <f t="shared" si="7"/>
        <v>5.6284349028013461</v>
      </c>
      <c r="S225" s="5">
        <v>115</v>
      </c>
      <c r="T225" s="10" t="s">
        <v>207</v>
      </c>
      <c r="U225" s="7">
        <v>710</v>
      </c>
      <c r="V225" s="7">
        <v>70.856662824794867</v>
      </c>
      <c r="W225" s="7">
        <f t="shared" si="6"/>
        <v>9.9798116654640658</v>
      </c>
    </row>
    <row r="226" spans="1:23" ht="19" x14ac:dyDescent="0.2">
      <c r="A226" s="5">
        <v>225</v>
      </c>
      <c r="B226" s="11" t="s">
        <v>356</v>
      </c>
      <c r="C226" s="7">
        <v>96.75</v>
      </c>
      <c r="D226" s="7">
        <v>14.545904349105742</v>
      </c>
      <c r="E226" s="7">
        <f t="shared" si="7"/>
        <v>15.034526459024022</v>
      </c>
      <c r="S226" s="5">
        <v>114</v>
      </c>
      <c r="T226" s="10" t="s">
        <v>205</v>
      </c>
      <c r="U226" s="7">
        <v>707</v>
      </c>
      <c r="V226" s="7">
        <v>16.633299933166199</v>
      </c>
      <c r="W226" s="7">
        <f t="shared" si="6"/>
        <v>2.3526591136020083</v>
      </c>
    </row>
    <row r="227" spans="1:23" ht="19" x14ac:dyDescent="0.2">
      <c r="A227" s="5">
        <v>226</v>
      </c>
      <c r="B227" s="11" t="s">
        <v>357</v>
      </c>
      <c r="C227" s="7">
        <v>298.5</v>
      </c>
      <c r="D227" s="7">
        <v>43.301270189221931</v>
      </c>
      <c r="E227" s="7">
        <f t="shared" si="7"/>
        <v>14.506288170593612</v>
      </c>
      <c r="S227" s="5">
        <v>221</v>
      </c>
      <c r="T227" s="10" t="s">
        <v>354</v>
      </c>
      <c r="U227" s="7">
        <v>707</v>
      </c>
      <c r="V227" s="7">
        <v>16.268579122549905</v>
      </c>
      <c r="W227" s="7">
        <f t="shared" si="6"/>
        <v>2.3010720116760828</v>
      </c>
    </row>
    <row r="228" spans="1:23" ht="19" x14ac:dyDescent="0.2">
      <c r="A228" s="5">
        <v>227</v>
      </c>
      <c r="B228" s="10" t="s">
        <v>358</v>
      </c>
      <c r="C228" s="7">
        <v>320.75</v>
      </c>
      <c r="D228" s="7">
        <v>17.557049866079439</v>
      </c>
      <c r="E228" s="7">
        <f t="shared" si="7"/>
        <v>5.4737489839686484</v>
      </c>
      <c r="S228" s="5">
        <v>354</v>
      </c>
      <c r="T228" s="10" t="s">
        <v>359</v>
      </c>
      <c r="U228" s="7">
        <v>706.75</v>
      </c>
      <c r="V228" s="7">
        <v>23.44319375284292</v>
      </c>
      <c r="W228" s="7">
        <f t="shared" si="6"/>
        <v>3.3170419176289947</v>
      </c>
    </row>
    <row r="229" spans="1:23" ht="19" x14ac:dyDescent="0.2">
      <c r="A229" s="5">
        <v>228</v>
      </c>
      <c r="B229" s="11" t="s">
        <v>360</v>
      </c>
      <c r="C229" s="7">
        <v>115</v>
      </c>
      <c r="D229" s="7">
        <v>19.407902170679517</v>
      </c>
      <c r="E229" s="7">
        <f t="shared" si="7"/>
        <v>16.876436670156099</v>
      </c>
      <c r="S229" s="5">
        <v>213</v>
      </c>
      <c r="T229" s="10" t="s">
        <v>344</v>
      </c>
      <c r="U229" s="7">
        <v>704.75</v>
      </c>
      <c r="V229" s="7">
        <v>67.60855468553271</v>
      </c>
      <c r="W229" s="7">
        <f t="shared" si="6"/>
        <v>9.5932677808489117</v>
      </c>
    </row>
    <row r="230" spans="1:23" ht="19" x14ac:dyDescent="0.2">
      <c r="A230" s="5">
        <v>229</v>
      </c>
      <c r="B230" s="10" t="s">
        <v>361</v>
      </c>
      <c r="C230" s="7">
        <v>355.75</v>
      </c>
      <c r="D230" s="7">
        <v>100.98638522097917</v>
      </c>
      <c r="E230" s="7">
        <f t="shared" si="7"/>
        <v>28.386896759235185</v>
      </c>
      <c r="S230" s="5">
        <v>170</v>
      </c>
      <c r="T230" s="13" t="s">
        <v>287</v>
      </c>
      <c r="U230" s="7">
        <v>702.75</v>
      </c>
      <c r="V230" s="7">
        <v>103.69627122836513</v>
      </c>
      <c r="W230" s="7">
        <f t="shared" si="6"/>
        <v>14.755783881659926</v>
      </c>
    </row>
    <row r="231" spans="1:23" ht="19" x14ac:dyDescent="0.2">
      <c r="A231" s="5">
        <v>230</v>
      </c>
      <c r="B231" s="10" t="s">
        <v>362</v>
      </c>
      <c r="C231" s="7">
        <v>4</v>
      </c>
      <c r="D231" s="7">
        <v>10</v>
      </c>
      <c r="E231" s="7">
        <f t="shared" si="7"/>
        <v>250</v>
      </c>
      <c r="S231" s="5">
        <v>328</v>
      </c>
      <c r="T231" s="10" t="s">
        <v>363</v>
      </c>
      <c r="U231" s="7">
        <v>702</v>
      </c>
      <c r="V231" s="7">
        <v>259.19362132069017</v>
      </c>
      <c r="W231" s="7">
        <f t="shared" si="6"/>
        <v>36.922168279300593</v>
      </c>
    </row>
    <row r="232" spans="1:23" ht="19" x14ac:dyDescent="0.2">
      <c r="A232" s="5">
        <v>231</v>
      </c>
      <c r="B232" s="11" t="s">
        <v>364</v>
      </c>
      <c r="C232" s="7">
        <v>138.25</v>
      </c>
      <c r="D232" s="7">
        <v>13.696106502701172</v>
      </c>
      <c r="E232" s="7">
        <f t="shared" si="7"/>
        <v>9.9067678138887327</v>
      </c>
      <c r="S232" s="5">
        <v>285</v>
      </c>
      <c r="T232" s="10" t="s">
        <v>365</v>
      </c>
      <c r="U232" s="7">
        <v>700.25</v>
      </c>
      <c r="V232" s="7">
        <v>94.220928319208014</v>
      </c>
      <c r="W232" s="7">
        <f t="shared" si="6"/>
        <v>13.455327143050056</v>
      </c>
    </row>
    <row r="233" spans="1:23" ht="19" x14ac:dyDescent="0.2">
      <c r="A233" s="5">
        <v>232</v>
      </c>
      <c r="B233" s="11" t="s">
        <v>366</v>
      </c>
      <c r="C233" s="7">
        <v>334.75</v>
      </c>
      <c r="D233" s="7">
        <v>37.419914484135319</v>
      </c>
      <c r="E233" s="7">
        <f t="shared" si="7"/>
        <v>11.178465865313015</v>
      </c>
      <c r="S233" s="5">
        <v>535</v>
      </c>
      <c r="T233" s="10" t="s">
        <v>367</v>
      </c>
      <c r="U233" s="7">
        <v>685</v>
      </c>
      <c r="V233" s="7">
        <v>31.654383582688826</v>
      </c>
      <c r="W233" s="7">
        <f t="shared" si="6"/>
        <v>4.6210778952830402</v>
      </c>
    </row>
    <row r="234" spans="1:23" ht="19" x14ac:dyDescent="0.2">
      <c r="A234" s="5">
        <v>233</v>
      </c>
      <c r="B234" s="11" t="s">
        <v>368</v>
      </c>
      <c r="C234" s="7">
        <v>362.75</v>
      </c>
      <c r="D234" s="7">
        <v>43.153794734646453</v>
      </c>
      <c r="E234" s="7">
        <f t="shared" si="7"/>
        <v>11.89629076075712</v>
      </c>
      <c r="S234" s="5">
        <v>307</v>
      </c>
      <c r="T234" s="10" t="s">
        <v>369</v>
      </c>
      <c r="U234" s="7">
        <v>683.5</v>
      </c>
      <c r="V234" s="7">
        <v>14.153915830374764</v>
      </c>
      <c r="W234" s="7">
        <f t="shared" si="6"/>
        <v>2.0707996825712898</v>
      </c>
    </row>
    <row r="235" spans="1:23" ht="19" x14ac:dyDescent="0.2">
      <c r="A235" s="5">
        <v>234</v>
      </c>
      <c r="B235" s="11" t="s">
        <v>253</v>
      </c>
      <c r="C235" s="7">
        <v>932.5</v>
      </c>
      <c r="D235" s="7">
        <v>77.01298591796062</v>
      </c>
      <c r="E235" s="7">
        <f t="shared" si="7"/>
        <v>8.2587652458939012</v>
      </c>
      <c r="S235" s="5">
        <v>117</v>
      </c>
      <c r="T235" s="10" t="s">
        <v>211</v>
      </c>
      <c r="U235" s="7">
        <v>681.5</v>
      </c>
      <c r="V235" s="7">
        <v>93.096723895097398</v>
      </c>
      <c r="W235" s="7">
        <f t="shared" si="6"/>
        <v>13.660561099794188</v>
      </c>
    </row>
    <row r="236" spans="1:23" ht="19" x14ac:dyDescent="0.2">
      <c r="A236" s="5">
        <v>235</v>
      </c>
      <c r="B236" s="10" t="s">
        <v>37</v>
      </c>
      <c r="C236" s="7">
        <v>3800</v>
      </c>
      <c r="D236" s="7">
        <v>388.05068397482995</v>
      </c>
      <c r="E236" s="7">
        <f t="shared" si="7"/>
        <v>10.211860104600788</v>
      </c>
      <c r="S236" s="5">
        <v>121</v>
      </c>
      <c r="T236" s="10" t="s">
        <v>218</v>
      </c>
      <c r="U236" s="7">
        <v>668</v>
      </c>
      <c r="V236" s="7">
        <v>63.060817205826524</v>
      </c>
      <c r="W236" s="7">
        <f t="shared" si="6"/>
        <v>9.4402420966806169</v>
      </c>
    </row>
    <row r="237" spans="1:23" ht="19" x14ac:dyDescent="0.2">
      <c r="A237" s="5">
        <v>236</v>
      </c>
      <c r="B237" s="10" t="s">
        <v>43</v>
      </c>
      <c r="C237" s="7">
        <v>3707.75</v>
      </c>
      <c r="D237" s="7">
        <v>351.16983070873272</v>
      </c>
      <c r="E237" s="7">
        <f t="shared" si="7"/>
        <v>9.4712381015098845</v>
      </c>
      <c r="S237" s="5">
        <v>573</v>
      </c>
      <c r="T237" s="13" t="s">
        <v>370</v>
      </c>
      <c r="U237" s="7">
        <v>667.5</v>
      </c>
      <c r="V237" s="7">
        <v>76.657245797989205</v>
      </c>
      <c r="W237" s="7">
        <f t="shared" si="6"/>
        <v>11.484231580223101</v>
      </c>
    </row>
    <row r="238" spans="1:23" ht="19" x14ac:dyDescent="0.2">
      <c r="A238" s="5">
        <v>237</v>
      </c>
      <c r="B238" s="10" t="s">
        <v>177</v>
      </c>
      <c r="C238" s="7">
        <v>1204.5</v>
      </c>
      <c r="D238" s="7">
        <v>170.68001249902306</v>
      </c>
      <c r="E238" s="7">
        <f t="shared" si="7"/>
        <v>14.170196139395856</v>
      </c>
      <c r="S238" s="5">
        <v>202</v>
      </c>
      <c r="T238" s="10" t="s">
        <v>330</v>
      </c>
      <c r="U238" s="7">
        <v>666.5</v>
      </c>
      <c r="V238" s="7">
        <v>52.741508005238785</v>
      </c>
      <c r="W238" s="7">
        <f t="shared" si="6"/>
        <v>7.913204501911296</v>
      </c>
    </row>
    <row r="239" spans="1:23" ht="19" x14ac:dyDescent="0.2">
      <c r="A239" s="5">
        <v>238</v>
      </c>
      <c r="B239" s="10" t="s">
        <v>155</v>
      </c>
      <c r="C239" s="7">
        <v>1302.5</v>
      </c>
      <c r="D239" s="7">
        <v>82.180695218930012</v>
      </c>
      <c r="E239" s="7">
        <f t="shared" si="7"/>
        <v>6.3094583661366608</v>
      </c>
      <c r="S239" s="5">
        <v>40</v>
      </c>
      <c r="T239" s="10" t="s">
        <v>80</v>
      </c>
      <c r="U239" s="7">
        <v>665</v>
      </c>
      <c r="V239" s="7">
        <v>49.403103816123398</v>
      </c>
      <c r="W239" s="7">
        <f t="shared" si="6"/>
        <v>7.4290381678381046</v>
      </c>
    </row>
    <row r="240" spans="1:23" ht="19" x14ac:dyDescent="0.2">
      <c r="A240" s="5">
        <v>239</v>
      </c>
      <c r="B240" s="10" t="s">
        <v>371</v>
      </c>
      <c r="C240" s="7">
        <v>288</v>
      </c>
      <c r="D240" s="7">
        <v>29.944392908634274</v>
      </c>
      <c r="E240" s="7">
        <f t="shared" si="7"/>
        <v>10.397358648831345</v>
      </c>
      <c r="S240" s="5">
        <v>184</v>
      </c>
      <c r="T240" s="10" t="s">
        <v>305</v>
      </c>
      <c r="U240" s="7">
        <v>662</v>
      </c>
      <c r="V240" s="7">
        <v>50.246061205498151</v>
      </c>
      <c r="W240" s="7">
        <f t="shared" si="6"/>
        <v>7.5900394570238898</v>
      </c>
    </row>
    <row r="241" spans="1:23" ht="19" x14ac:dyDescent="0.2">
      <c r="A241" s="5">
        <v>240</v>
      </c>
      <c r="B241" s="10" t="s">
        <v>342</v>
      </c>
      <c r="C241" s="7">
        <v>733.5</v>
      </c>
      <c r="D241" s="7">
        <v>90.776281777418788</v>
      </c>
      <c r="E241" s="7">
        <f t="shared" si="7"/>
        <v>12.37577120346541</v>
      </c>
      <c r="S241" s="5">
        <v>287</v>
      </c>
      <c r="T241" s="10" t="s">
        <v>372</v>
      </c>
      <c r="U241" s="7">
        <v>661.75</v>
      </c>
      <c r="V241" s="7">
        <v>186.36232630729492</v>
      </c>
      <c r="W241" s="7">
        <f t="shared" si="6"/>
        <v>28.162044020747253</v>
      </c>
    </row>
    <row r="242" spans="1:23" ht="38" x14ac:dyDescent="0.2">
      <c r="A242" s="5">
        <v>241</v>
      </c>
      <c r="B242" s="11" t="s">
        <v>373</v>
      </c>
      <c r="C242" s="7">
        <v>130</v>
      </c>
      <c r="D242" s="7">
        <v>17.663521732655695</v>
      </c>
      <c r="E242" s="7">
        <f t="shared" si="7"/>
        <v>13.58732440973515</v>
      </c>
      <c r="S242" s="5">
        <v>453</v>
      </c>
      <c r="T242" s="13" t="s">
        <v>374</v>
      </c>
      <c r="U242" s="7">
        <v>660.25</v>
      </c>
      <c r="V242" s="7">
        <v>22.171678631383177</v>
      </c>
      <c r="W242" s="7">
        <f t="shared" si="6"/>
        <v>3.3580732497361874</v>
      </c>
    </row>
    <row r="243" spans="1:23" ht="19" x14ac:dyDescent="0.2">
      <c r="A243" s="5">
        <v>242</v>
      </c>
      <c r="B243" s="10" t="s">
        <v>375</v>
      </c>
      <c r="C243" s="7">
        <v>590.5</v>
      </c>
      <c r="D243" s="7">
        <v>26.210684844162312</v>
      </c>
      <c r="E243" s="7">
        <f t="shared" si="7"/>
        <v>4.4387273233128388</v>
      </c>
      <c r="S243" s="5">
        <v>175</v>
      </c>
      <c r="T243" s="10" t="s">
        <v>293</v>
      </c>
      <c r="U243" s="7">
        <v>653.75</v>
      </c>
      <c r="V243" s="7">
        <v>82.317981024804055</v>
      </c>
      <c r="W243" s="7">
        <f t="shared" si="6"/>
        <v>12.591660577407888</v>
      </c>
    </row>
    <row r="244" spans="1:23" ht="19" x14ac:dyDescent="0.2">
      <c r="A244" s="5">
        <v>243</v>
      </c>
      <c r="B244" s="11" t="s">
        <v>376</v>
      </c>
      <c r="C244" s="7">
        <v>117.5</v>
      </c>
      <c r="D244" s="7">
        <v>100.87120500916008</v>
      </c>
      <c r="E244" s="7">
        <f t="shared" si="7"/>
        <v>85.847834050349007</v>
      </c>
      <c r="S244" s="5">
        <v>185</v>
      </c>
      <c r="T244" s="10" t="s">
        <v>306</v>
      </c>
      <c r="U244" s="7">
        <v>652.5</v>
      </c>
      <c r="V244" s="7">
        <v>47.724906146232144</v>
      </c>
      <c r="W244" s="7">
        <f t="shared" si="6"/>
        <v>7.3141618614915167</v>
      </c>
    </row>
    <row r="245" spans="1:23" ht="19" x14ac:dyDescent="0.2">
      <c r="A245" s="5">
        <v>244</v>
      </c>
      <c r="B245" s="11" t="s">
        <v>278</v>
      </c>
      <c r="C245" s="7">
        <v>866.25</v>
      </c>
      <c r="D245" s="7">
        <v>60.643081496023385</v>
      </c>
      <c r="E245" s="7">
        <f t="shared" si="7"/>
        <v>7.0006443285452677</v>
      </c>
      <c r="S245" s="5">
        <v>352</v>
      </c>
      <c r="T245" s="11" t="s">
        <v>377</v>
      </c>
      <c r="U245" s="7">
        <v>649.25</v>
      </c>
      <c r="V245" s="7">
        <v>24.55436145915154</v>
      </c>
      <c r="W245" s="7">
        <f t="shared" si="6"/>
        <v>3.781957868178905</v>
      </c>
    </row>
    <row r="246" spans="1:23" ht="19" x14ac:dyDescent="0.2">
      <c r="A246" s="5">
        <v>245</v>
      </c>
      <c r="B246" s="10" t="s">
        <v>378</v>
      </c>
      <c r="C246" s="7">
        <v>500.5</v>
      </c>
      <c r="D246" s="7">
        <v>102.89962746936129</v>
      </c>
      <c r="E246" s="7">
        <f t="shared" si="7"/>
        <v>20.559366127744514</v>
      </c>
      <c r="S246" s="5">
        <v>397</v>
      </c>
      <c r="T246" s="11" t="s">
        <v>379</v>
      </c>
      <c r="U246" s="7">
        <v>644.75</v>
      </c>
      <c r="V246" s="7">
        <v>50.546183502482819</v>
      </c>
      <c r="W246" s="7">
        <f t="shared" si="6"/>
        <v>7.839656223727463</v>
      </c>
    </row>
    <row r="247" spans="1:23" ht="19" x14ac:dyDescent="0.2">
      <c r="A247" s="5">
        <v>246</v>
      </c>
      <c r="B247" s="10" t="s">
        <v>380</v>
      </c>
      <c r="C247" s="7">
        <v>612.5</v>
      </c>
      <c r="D247" s="7">
        <v>178.12074556322742</v>
      </c>
      <c r="E247" s="7">
        <f t="shared" si="7"/>
        <v>29.080938051139171</v>
      </c>
      <c r="S247" s="5">
        <v>457</v>
      </c>
      <c r="T247" s="13" t="s">
        <v>381</v>
      </c>
      <c r="U247" s="7">
        <v>642.5</v>
      </c>
      <c r="V247" s="7">
        <v>53.382269216160779</v>
      </c>
      <c r="W247" s="7">
        <f t="shared" si="6"/>
        <v>8.3085243916203542</v>
      </c>
    </row>
    <row r="248" spans="1:23" ht="19" x14ac:dyDescent="0.2">
      <c r="A248" s="5">
        <v>247</v>
      </c>
      <c r="B248" s="10" t="s">
        <v>382</v>
      </c>
      <c r="C248" s="7">
        <v>111</v>
      </c>
      <c r="D248" s="7">
        <v>23.706539182259394</v>
      </c>
      <c r="E248" s="7">
        <f t="shared" si="7"/>
        <v>21.357242506539993</v>
      </c>
      <c r="S248" s="5">
        <v>274</v>
      </c>
      <c r="T248" s="10" t="s">
        <v>383</v>
      </c>
      <c r="U248" s="7">
        <v>638.25</v>
      </c>
      <c r="V248" s="7">
        <v>83.276147045037249</v>
      </c>
      <c r="W248" s="7">
        <f t="shared" si="6"/>
        <v>13.047574938509557</v>
      </c>
    </row>
    <row r="249" spans="1:23" ht="19" x14ac:dyDescent="0.2">
      <c r="A249" s="5">
        <v>248</v>
      </c>
      <c r="B249" s="10" t="s">
        <v>123</v>
      </c>
      <c r="C249" s="7">
        <v>1479</v>
      </c>
      <c r="D249" s="7">
        <v>154.80525400213867</v>
      </c>
      <c r="E249" s="7">
        <f t="shared" si="7"/>
        <v>10.46688668033392</v>
      </c>
      <c r="S249" s="5">
        <v>98</v>
      </c>
      <c r="T249" s="10" t="s">
        <v>181</v>
      </c>
      <c r="U249" s="7">
        <v>637.5</v>
      </c>
      <c r="V249" s="7">
        <v>94.355709949106952</v>
      </c>
      <c r="W249" s="7">
        <f t="shared" si="6"/>
        <v>14.800895678291287</v>
      </c>
    </row>
    <row r="250" spans="1:23" ht="19" x14ac:dyDescent="0.2">
      <c r="A250" s="5">
        <v>249</v>
      </c>
      <c r="B250" s="10" t="s">
        <v>327</v>
      </c>
      <c r="C250" s="7">
        <v>758.5</v>
      </c>
      <c r="D250" s="7">
        <v>77.805312586395203</v>
      </c>
      <c r="E250" s="7">
        <f t="shared" si="7"/>
        <v>10.257786761555069</v>
      </c>
      <c r="S250" s="5">
        <v>345</v>
      </c>
      <c r="T250" s="10" t="s">
        <v>384</v>
      </c>
      <c r="U250" s="7">
        <v>636.75</v>
      </c>
      <c r="V250" s="7">
        <v>58.72180174347514</v>
      </c>
      <c r="W250" s="7">
        <f t="shared" si="6"/>
        <v>9.2221125627758358</v>
      </c>
    </row>
    <row r="251" spans="1:23" ht="19" x14ac:dyDescent="0.2">
      <c r="A251" s="5">
        <v>250</v>
      </c>
      <c r="B251" s="10" t="s">
        <v>385</v>
      </c>
      <c r="C251" s="7">
        <v>37.5</v>
      </c>
      <c r="D251" s="7">
        <v>4.6547466812563139</v>
      </c>
      <c r="E251" s="7">
        <f t="shared" si="7"/>
        <v>12.412657816683502</v>
      </c>
      <c r="S251" s="5">
        <v>467</v>
      </c>
      <c r="T251" s="13" t="s">
        <v>386</v>
      </c>
      <c r="U251" s="7">
        <v>635.75</v>
      </c>
      <c r="V251" s="7">
        <v>92.967288153773026</v>
      </c>
      <c r="W251" s="7">
        <f t="shared" si="6"/>
        <v>14.623246268780656</v>
      </c>
    </row>
    <row r="252" spans="1:23" ht="19" x14ac:dyDescent="0.2">
      <c r="A252" s="5">
        <v>251</v>
      </c>
      <c r="B252" s="10" t="s">
        <v>387</v>
      </c>
      <c r="C252" s="7">
        <v>545</v>
      </c>
      <c r="D252" s="7">
        <v>22.715633383201094</v>
      </c>
      <c r="E252" s="7">
        <f t="shared" si="7"/>
        <v>4.1680061253579987</v>
      </c>
      <c r="S252" s="5">
        <v>205</v>
      </c>
      <c r="T252" s="10" t="s">
        <v>333</v>
      </c>
      <c r="U252" s="7">
        <v>628.5</v>
      </c>
      <c r="V252" s="7">
        <v>32.756678708318397</v>
      </c>
      <c r="W252" s="7">
        <f t="shared" si="6"/>
        <v>5.2118820538294983</v>
      </c>
    </row>
    <row r="253" spans="1:23" ht="19" x14ac:dyDescent="0.2">
      <c r="A253" s="5">
        <v>252</v>
      </c>
      <c r="B253" s="10" t="s">
        <v>388</v>
      </c>
      <c r="C253" s="7">
        <v>595.75</v>
      </c>
      <c r="D253" s="7">
        <v>209.86086660769638</v>
      </c>
      <c r="E253" s="7">
        <f t="shared" si="7"/>
        <v>35.22633094547988</v>
      </c>
      <c r="S253" s="5">
        <v>30</v>
      </c>
      <c r="T253" s="10" t="s">
        <v>61</v>
      </c>
      <c r="U253" s="7">
        <v>623.5</v>
      </c>
      <c r="V253" s="7">
        <v>116.12780315956496</v>
      </c>
      <c r="W253" s="7">
        <f t="shared" si="6"/>
        <v>18.625148862801115</v>
      </c>
    </row>
    <row r="254" spans="1:23" ht="19" x14ac:dyDescent="0.2">
      <c r="A254" s="5">
        <v>253</v>
      </c>
      <c r="B254" s="10" t="s">
        <v>389</v>
      </c>
      <c r="C254" s="7">
        <v>356.25</v>
      </c>
      <c r="D254" s="7">
        <v>41.46785903966267</v>
      </c>
      <c r="E254" s="7">
        <f t="shared" si="7"/>
        <v>11.640100783063206</v>
      </c>
      <c r="S254" s="5">
        <v>304</v>
      </c>
      <c r="T254" s="10" t="s">
        <v>390</v>
      </c>
      <c r="U254" s="7">
        <v>617</v>
      </c>
      <c r="V254" s="7">
        <v>87.593759290640492</v>
      </c>
      <c r="W254" s="7">
        <f t="shared" si="6"/>
        <v>14.196719496051942</v>
      </c>
    </row>
    <row r="255" spans="1:23" ht="19" x14ac:dyDescent="0.2">
      <c r="A255" s="5">
        <v>254</v>
      </c>
      <c r="B255" s="10" t="s">
        <v>391</v>
      </c>
      <c r="C255" s="7">
        <v>172.5</v>
      </c>
      <c r="D255" s="7">
        <v>48.425200051213004</v>
      </c>
      <c r="E255" s="7">
        <f t="shared" si="7"/>
        <v>28.072579739833625</v>
      </c>
      <c r="S255" s="5">
        <v>421</v>
      </c>
      <c r="T255" s="10" t="s">
        <v>392</v>
      </c>
      <c r="U255" s="7">
        <v>616.5</v>
      </c>
      <c r="V255" s="7">
        <v>29.871948937646057</v>
      </c>
      <c r="W255" s="7">
        <f t="shared" si="6"/>
        <v>4.8454093978339099</v>
      </c>
    </row>
    <row r="256" spans="1:23" ht="19" x14ac:dyDescent="0.2">
      <c r="A256" s="5">
        <v>255</v>
      </c>
      <c r="B256" s="10" t="s">
        <v>393</v>
      </c>
      <c r="C256" s="7">
        <v>267</v>
      </c>
      <c r="D256" s="7">
        <v>43.665394383500839</v>
      </c>
      <c r="E256" s="7">
        <f t="shared" si="7"/>
        <v>16.354080293446007</v>
      </c>
      <c r="S256" s="5">
        <v>61</v>
      </c>
      <c r="T256" s="10" t="s">
        <v>118</v>
      </c>
      <c r="U256" s="7">
        <v>613.75</v>
      </c>
      <c r="V256" s="7">
        <v>50.999182999991937</v>
      </c>
      <c r="W256" s="7">
        <f t="shared" si="6"/>
        <v>8.3094391853347354</v>
      </c>
    </row>
    <row r="257" spans="1:23" ht="19" x14ac:dyDescent="0.2">
      <c r="A257" s="5">
        <v>256</v>
      </c>
      <c r="B257" s="10" t="s">
        <v>394</v>
      </c>
      <c r="C257" s="7">
        <v>61</v>
      </c>
      <c r="D257" s="7">
        <v>39.707262140150974</v>
      </c>
      <c r="E257" s="7">
        <f t="shared" si="7"/>
        <v>65.093872360903234</v>
      </c>
      <c r="S257" s="5">
        <v>246</v>
      </c>
      <c r="T257" s="10" t="s">
        <v>380</v>
      </c>
      <c r="U257" s="7">
        <v>612.5</v>
      </c>
      <c r="V257" s="7">
        <v>178.12074556322742</v>
      </c>
      <c r="W257" s="7">
        <f t="shared" si="6"/>
        <v>29.080938051139171</v>
      </c>
    </row>
    <row r="258" spans="1:23" ht="19" x14ac:dyDescent="0.2">
      <c r="A258" s="5">
        <v>257</v>
      </c>
      <c r="B258" s="10" t="s">
        <v>395</v>
      </c>
      <c r="C258" s="7">
        <v>458.75</v>
      </c>
      <c r="D258" s="7">
        <v>90.019905206200548</v>
      </c>
      <c r="E258" s="7">
        <f t="shared" si="7"/>
        <v>19.622867619880228</v>
      </c>
      <c r="S258" s="5">
        <v>19</v>
      </c>
      <c r="T258" s="11" t="s">
        <v>40</v>
      </c>
      <c r="U258" s="7">
        <v>611.25</v>
      </c>
      <c r="V258" s="7">
        <v>182.48904076683618</v>
      </c>
      <c r="W258" s="7">
        <f t="shared" ref="W258:W321" si="8">V258/U258*100</f>
        <v>29.855057794165429</v>
      </c>
    </row>
    <row r="259" spans="1:23" ht="19" x14ac:dyDescent="0.2">
      <c r="A259" s="5">
        <v>258</v>
      </c>
      <c r="B259" s="10" t="s">
        <v>396</v>
      </c>
      <c r="C259" s="7">
        <v>90</v>
      </c>
      <c r="D259" s="7">
        <v>6.2716292407422598</v>
      </c>
      <c r="E259" s="7">
        <f t="shared" ref="E259:E322" si="9">D259/C259*100</f>
        <v>6.9684769341580663</v>
      </c>
      <c r="S259" s="5">
        <v>159</v>
      </c>
      <c r="T259" s="10" t="s">
        <v>271</v>
      </c>
      <c r="U259" s="7">
        <v>609.75</v>
      </c>
      <c r="V259" s="7">
        <v>76.425890028619662</v>
      </c>
      <c r="W259" s="7">
        <f t="shared" si="8"/>
        <v>12.533971304406668</v>
      </c>
    </row>
    <row r="260" spans="1:23" ht="19" x14ac:dyDescent="0.2">
      <c r="A260" s="5">
        <v>259</v>
      </c>
      <c r="B260" s="10" t="s">
        <v>397</v>
      </c>
      <c r="C260" s="7">
        <v>451</v>
      </c>
      <c r="D260" s="7">
        <v>32.893768406797051</v>
      </c>
      <c r="E260" s="7">
        <f t="shared" si="9"/>
        <v>7.293518493746574</v>
      </c>
      <c r="S260" s="5">
        <v>34</v>
      </c>
      <c r="T260" s="11" t="s">
        <v>69</v>
      </c>
      <c r="U260" s="7">
        <v>607</v>
      </c>
      <c r="V260" s="7">
        <v>108.40971666168429</v>
      </c>
      <c r="W260" s="7">
        <f t="shared" si="8"/>
        <v>17.859920372600378</v>
      </c>
    </row>
    <row r="261" spans="1:23" ht="19" x14ac:dyDescent="0.2">
      <c r="A261" s="5">
        <v>260</v>
      </c>
      <c r="B261" s="10" t="s">
        <v>398</v>
      </c>
      <c r="C261" s="7">
        <v>231.75</v>
      </c>
      <c r="D261" s="7">
        <v>17.404501333467348</v>
      </c>
      <c r="E261" s="7">
        <f t="shared" si="9"/>
        <v>7.5100329378499877</v>
      </c>
      <c r="S261" s="5">
        <v>399</v>
      </c>
      <c r="T261" s="10" t="s">
        <v>399</v>
      </c>
      <c r="U261" s="7">
        <v>606.5</v>
      </c>
      <c r="V261" s="7">
        <v>14.888474289418197</v>
      </c>
      <c r="W261" s="7">
        <f t="shared" si="8"/>
        <v>2.4548185143311123</v>
      </c>
    </row>
    <row r="262" spans="1:23" ht="19" x14ac:dyDescent="0.2">
      <c r="A262" s="5">
        <v>261</v>
      </c>
      <c r="B262" s="10" t="s">
        <v>400</v>
      </c>
      <c r="C262" s="7">
        <v>119.5</v>
      </c>
      <c r="D262" s="7">
        <v>13.478377746103819</v>
      </c>
      <c r="E262" s="7">
        <f t="shared" si="9"/>
        <v>11.278977193392317</v>
      </c>
      <c r="S262" s="5">
        <v>107</v>
      </c>
      <c r="T262" s="10" t="s">
        <v>194</v>
      </c>
      <c r="U262" s="7">
        <v>601.25</v>
      </c>
      <c r="V262" s="7">
        <v>155.74204099514469</v>
      </c>
      <c r="W262" s="7">
        <f t="shared" si="8"/>
        <v>25.903042161354627</v>
      </c>
    </row>
    <row r="263" spans="1:23" ht="19" x14ac:dyDescent="0.2">
      <c r="A263" s="5">
        <v>262</v>
      </c>
      <c r="B263" s="10" t="s">
        <v>214</v>
      </c>
      <c r="C263" s="7">
        <v>1069.75</v>
      </c>
      <c r="D263" s="7">
        <v>152.53059802326001</v>
      </c>
      <c r="E263" s="7">
        <f t="shared" si="9"/>
        <v>14.258527508601077</v>
      </c>
      <c r="S263" s="5">
        <v>252</v>
      </c>
      <c r="T263" s="10" t="s">
        <v>388</v>
      </c>
      <c r="U263" s="7">
        <v>595.75</v>
      </c>
      <c r="V263" s="7">
        <v>209.86086660769638</v>
      </c>
      <c r="W263" s="7">
        <f t="shared" si="8"/>
        <v>35.22633094547988</v>
      </c>
    </row>
    <row r="264" spans="1:23" ht="19" x14ac:dyDescent="0.2">
      <c r="A264" s="5">
        <v>263</v>
      </c>
      <c r="B264" s="10" t="s">
        <v>326</v>
      </c>
      <c r="C264" s="7">
        <v>759.25</v>
      </c>
      <c r="D264" s="7">
        <v>65.270590620891426</v>
      </c>
      <c r="E264" s="7">
        <f t="shared" si="9"/>
        <v>8.596719212498046</v>
      </c>
      <c r="S264" s="5">
        <v>94</v>
      </c>
      <c r="T264" s="10" t="s">
        <v>174</v>
      </c>
      <c r="U264" s="7">
        <v>594.25</v>
      </c>
      <c r="V264" s="7">
        <v>29.713913688147287</v>
      </c>
      <c r="W264" s="7">
        <f t="shared" si="8"/>
        <v>5.0002378945136368</v>
      </c>
    </row>
    <row r="265" spans="1:23" ht="19" x14ac:dyDescent="0.2">
      <c r="A265" s="5">
        <v>264</v>
      </c>
      <c r="B265" s="10" t="s">
        <v>106</v>
      </c>
      <c r="C265" s="7">
        <v>1614.25</v>
      </c>
      <c r="D265" s="7">
        <v>743.77074200768789</v>
      </c>
      <c r="E265" s="7">
        <f t="shared" si="9"/>
        <v>46.075313118023097</v>
      </c>
      <c r="S265" s="5">
        <v>242</v>
      </c>
      <c r="T265" s="10" t="s">
        <v>375</v>
      </c>
      <c r="U265" s="7">
        <v>590.5</v>
      </c>
      <c r="V265" s="7">
        <v>26.210684844162312</v>
      </c>
      <c r="W265" s="7">
        <f t="shared" si="8"/>
        <v>4.4387273233128388</v>
      </c>
    </row>
    <row r="266" spans="1:23" ht="19" x14ac:dyDescent="0.2">
      <c r="A266" s="5">
        <v>265</v>
      </c>
      <c r="B266" s="10" t="s">
        <v>195</v>
      </c>
      <c r="C266" s="7">
        <v>1144</v>
      </c>
      <c r="D266" s="7">
        <v>110.21191708098841</v>
      </c>
      <c r="E266" s="7">
        <f t="shared" si="9"/>
        <v>9.6339088357507361</v>
      </c>
      <c r="S266" s="5">
        <v>66</v>
      </c>
      <c r="T266" s="10" t="s">
        <v>128</v>
      </c>
      <c r="U266" s="7">
        <v>589</v>
      </c>
      <c r="V266" s="7">
        <v>75.643902596309772</v>
      </c>
      <c r="W266" s="7">
        <f t="shared" si="8"/>
        <v>12.842767843176532</v>
      </c>
    </row>
    <row r="267" spans="1:23" ht="19" x14ac:dyDescent="0.2">
      <c r="A267" s="5">
        <v>266</v>
      </c>
      <c r="B267" s="10" t="s">
        <v>401</v>
      </c>
      <c r="C267" s="7">
        <v>147</v>
      </c>
      <c r="D267" s="7">
        <v>17.795130420052185</v>
      </c>
      <c r="E267" s="7">
        <f t="shared" si="9"/>
        <v>12.105530897994683</v>
      </c>
      <c r="S267" s="5">
        <v>103</v>
      </c>
      <c r="T267" s="11" t="s">
        <v>189</v>
      </c>
      <c r="U267" s="7">
        <v>585.25</v>
      </c>
      <c r="V267" s="7">
        <v>25.708299567779015</v>
      </c>
      <c r="W267" s="7">
        <f t="shared" si="8"/>
        <v>4.3927038988088878</v>
      </c>
    </row>
    <row r="268" spans="1:23" ht="19" x14ac:dyDescent="0.2">
      <c r="A268" s="5">
        <v>267</v>
      </c>
      <c r="B268" s="10" t="s">
        <v>350</v>
      </c>
      <c r="C268" s="7">
        <v>720.5</v>
      </c>
      <c r="D268" s="7">
        <v>31.331560233519596</v>
      </c>
      <c r="E268" s="7">
        <f t="shared" si="9"/>
        <v>4.3485857367827334</v>
      </c>
      <c r="S268" s="5">
        <v>528</v>
      </c>
      <c r="T268" s="10" t="s">
        <v>402</v>
      </c>
      <c r="U268" s="7">
        <v>585.25</v>
      </c>
      <c r="V268" s="7">
        <v>46.764480823234493</v>
      </c>
      <c r="W268" s="7">
        <f t="shared" si="8"/>
        <v>7.9905135964518568</v>
      </c>
    </row>
    <row r="269" spans="1:23" ht="19" x14ac:dyDescent="0.2">
      <c r="A269" s="5">
        <v>268</v>
      </c>
      <c r="B269" s="10" t="s">
        <v>403</v>
      </c>
      <c r="C269" s="7">
        <v>354.75</v>
      </c>
      <c r="D269" s="7">
        <v>59.230482017285659</v>
      </c>
      <c r="E269" s="7">
        <f t="shared" si="9"/>
        <v>16.696400850538591</v>
      </c>
      <c r="S269" s="5">
        <v>70</v>
      </c>
      <c r="T269" s="11" t="s">
        <v>134</v>
      </c>
      <c r="U269" s="7">
        <v>582.5</v>
      </c>
      <c r="V269" s="7">
        <v>29.399546481762833</v>
      </c>
      <c r="W269" s="7">
        <f t="shared" si="8"/>
        <v>5.0471324432210869</v>
      </c>
    </row>
    <row r="270" spans="1:23" ht="19" x14ac:dyDescent="0.2">
      <c r="A270" s="5">
        <v>269</v>
      </c>
      <c r="B270" s="10" t="s">
        <v>404</v>
      </c>
      <c r="C270" s="7">
        <v>485</v>
      </c>
      <c r="D270" s="7">
        <v>29.040202019499336</v>
      </c>
      <c r="E270" s="7">
        <f t="shared" si="9"/>
        <v>5.9876705194843991</v>
      </c>
      <c r="S270" s="5">
        <v>44</v>
      </c>
      <c r="T270" s="10" t="s">
        <v>86</v>
      </c>
      <c r="U270" s="7">
        <v>580.25</v>
      </c>
      <c r="V270" s="7">
        <v>64.561985719152105</v>
      </c>
      <c r="W270" s="7">
        <f t="shared" si="8"/>
        <v>11.126580908083087</v>
      </c>
    </row>
    <row r="271" spans="1:23" ht="19" x14ac:dyDescent="0.2">
      <c r="A271" s="5">
        <v>270</v>
      </c>
      <c r="B271" s="10" t="s">
        <v>405</v>
      </c>
      <c r="C271" s="7">
        <v>107</v>
      </c>
      <c r="D271" s="7">
        <v>14.877275736280932</v>
      </c>
      <c r="E271" s="7">
        <f t="shared" si="9"/>
        <v>13.903996015215824</v>
      </c>
      <c r="S271" s="5">
        <v>442</v>
      </c>
      <c r="T271" s="10" t="s">
        <v>406</v>
      </c>
      <c r="U271" s="7">
        <v>578.5</v>
      </c>
      <c r="V271" s="7">
        <v>20.141168453361058</v>
      </c>
      <c r="W271" s="7">
        <f t="shared" si="8"/>
        <v>3.4816194387832429</v>
      </c>
    </row>
    <row r="272" spans="1:23" ht="19" x14ac:dyDescent="0.2">
      <c r="A272" s="5">
        <v>271</v>
      </c>
      <c r="B272" s="10" t="s">
        <v>407</v>
      </c>
      <c r="C272" s="7">
        <v>213.25</v>
      </c>
      <c r="D272" s="7">
        <v>18.025444978326242</v>
      </c>
      <c r="E272" s="7">
        <f t="shared" si="9"/>
        <v>8.4527291809267258</v>
      </c>
      <c r="S272" s="5">
        <v>101</v>
      </c>
      <c r="T272" s="10" t="s">
        <v>186</v>
      </c>
      <c r="U272" s="7">
        <v>571.25</v>
      </c>
      <c r="V272" s="7">
        <v>148.70636614931229</v>
      </c>
      <c r="W272" s="7">
        <f t="shared" si="8"/>
        <v>26.03174899769143</v>
      </c>
    </row>
    <row r="273" spans="1:23" ht="19" x14ac:dyDescent="0.2">
      <c r="A273" s="5">
        <v>272</v>
      </c>
      <c r="B273" s="10" t="s">
        <v>348</v>
      </c>
      <c r="C273" s="7">
        <v>725.75</v>
      </c>
      <c r="D273" s="7">
        <v>108.55835604257585</v>
      </c>
      <c r="E273" s="7">
        <f t="shared" si="9"/>
        <v>14.958092461946379</v>
      </c>
      <c r="S273" s="5">
        <v>143</v>
      </c>
      <c r="T273" s="10" t="s">
        <v>247</v>
      </c>
      <c r="U273" s="7">
        <v>571.25</v>
      </c>
      <c r="V273" s="7">
        <v>88.5</v>
      </c>
      <c r="W273" s="7">
        <f t="shared" si="8"/>
        <v>15.492341356673961</v>
      </c>
    </row>
    <row r="274" spans="1:23" ht="19" x14ac:dyDescent="0.2">
      <c r="A274" s="5">
        <v>273</v>
      </c>
      <c r="B274" s="10" t="s">
        <v>153</v>
      </c>
      <c r="C274" s="7">
        <v>1305.25</v>
      </c>
      <c r="D274" s="7">
        <v>155.26187555224237</v>
      </c>
      <c r="E274" s="7">
        <f t="shared" si="9"/>
        <v>11.895182957459673</v>
      </c>
      <c r="S274" s="5">
        <v>194</v>
      </c>
      <c r="T274" s="10" t="s">
        <v>319</v>
      </c>
      <c r="U274" s="7">
        <v>571</v>
      </c>
      <c r="V274" s="7">
        <v>93.302375818268075</v>
      </c>
      <c r="W274" s="7">
        <f t="shared" si="8"/>
        <v>16.340170896369191</v>
      </c>
    </row>
    <row r="275" spans="1:23" ht="38" x14ac:dyDescent="0.2">
      <c r="A275" s="5">
        <v>274</v>
      </c>
      <c r="B275" s="10" t="s">
        <v>383</v>
      </c>
      <c r="C275" s="7">
        <v>638.25</v>
      </c>
      <c r="D275" s="7">
        <v>83.276147045037249</v>
      </c>
      <c r="E275" s="7">
        <f t="shared" si="9"/>
        <v>13.047574938509557</v>
      </c>
      <c r="S275" s="5">
        <v>463</v>
      </c>
      <c r="T275" s="13" t="s">
        <v>408</v>
      </c>
      <c r="U275" s="7">
        <v>564.25</v>
      </c>
      <c r="V275" s="7">
        <v>33.529837458597974</v>
      </c>
      <c r="W275" s="7">
        <f t="shared" si="8"/>
        <v>5.9423726111826269</v>
      </c>
    </row>
    <row r="276" spans="1:23" ht="38" x14ac:dyDescent="0.2">
      <c r="A276" s="5">
        <v>275</v>
      </c>
      <c r="B276" s="10" t="s">
        <v>259</v>
      </c>
      <c r="C276" s="7">
        <v>923.25</v>
      </c>
      <c r="D276" s="7">
        <v>42.999030996833717</v>
      </c>
      <c r="E276" s="7">
        <f t="shared" si="9"/>
        <v>4.657355103908337</v>
      </c>
      <c r="S276" s="5">
        <v>507</v>
      </c>
      <c r="T276" s="14" t="s">
        <v>409</v>
      </c>
      <c r="U276" s="7">
        <v>563.5</v>
      </c>
      <c r="V276" s="7">
        <v>78.32624081366346</v>
      </c>
      <c r="W276" s="7">
        <f t="shared" si="8"/>
        <v>13.899954004199373</v>
      </c>
    </row>
    <row r="277" spans="1:23" ht="19" x14ac:dyDescent="0.2">
      <c r="A277" s="5">
        <v>276</v>
      </c>
      <c r="B277" s="10" t="s">
        <v>410</v>
      </c>
      <c r="C277" s="7">
        <v>305.25</v>
      </c>
      <c r="D277" s="7">
        <v>50.04914251679709</v>
      </c>
      <c r="E277" s="7">
        <f t="shared" si="9"/>
        <v>16.396115484618214</v>
      </c>
      <c r="S277" s="5">
        <v>604</v>
      </c>
      <c r="T277" s="13" t="s">
        <v>411</v>
      </c>
      <c r="U277" s="7">
        <v>557</v>
      </c>
      <c r="V277" s="7">
        <v>56.290911048469155</v>
      </c>
      <c r="W277" s="7">
        <f t="shared" si="8"/>
        <v>10.106088159509723</v>
      </c>
    </row>
    <row r="278" spans="1:23" ht="19" x14ac:dyDescent="0.2">
      <c r="A278" s="5">
        <v>277</v>
      </c>
      <c r="B278" s="10" t="s">
        <v>412</v>
      </c>
      <c r="C278" s="7">
        <v>154</v>
      </c>
      <c r="D278" s="7">
        <v>62.81719509815764</v>
      </c>
      <c r="E278" s="7">
        <f t="shared" si="9"/>
        <v>40.79038642737509</v>
      </c>
      <c r="S278" s="5">
        <v>497</v>
      </c>
      <c r="T278" s="13" t="s">
        <v>413</v>
      </c>
      <c r="U278" s="7">
        <v>550.75</v>
      </c>
      <c r="V278" s="7">
        <v>98.408587023694224</v>
      </c>
      <c r="W278" s="7">
        <f t="shared" si="8"/>
        <v>17.868104770530042</v>
      </c>
    </row>
    <row r="279" spans="1:23" ht="19" x14ac:dyDescent="0.2">
      <c r="A279" s="5">
        <v>278</v>
      </c>
      <c r="B279" s="10" t="s">
        <v>414</v>
      </c>
      <c r="C279" s="7">
        <v>320.5</v>
      </c>
      <c r="D279" s="7">
        <v>48.754486972995622</v>
      </c>
      <c r="E279" s="7">
        <f t="shared" si="9"/>
        <v>15.212008415911271</v>
      </c>
      <c r="S279" s="5">
        <v>76</v>
      </c>
      <c r="T279" s="10" t="s">
        <v>144</v>
      </c>
      <c r="U279" s="7">
        <v>550</v>
      </c>
      <c r="V279" s="7">
        <v>39.488394919689171</v>
      </c>
      <c r="W279" s="7">
        <f t="shared" si="8"/>
        <v>7.1797081672162131</v>
      </c>
    </row>
    <row r="280" spans="1:23" ht="19" x14ac:dyDescent="0.2">
      <c r="A280" s="5">
        <v>279</v>
      </c>
      <c r="B280" s="10" t="s">
        <v>415</v>
      </c>
      <c r="C280" s="7">
        <v>130.5</v>
      </c>
      <c r="D280" s="7">
        <v>24.090108620206205</v>
      </c>
      <c r="E280" s="7">
        <f t="shared" si="9"/>
        <v>18.459853348817017</v>
      </c>
      <c r="S280" s="5">
        <v>173</v>
      </c>
      <c r="T280" s="10" t="s">
        <v>290</v>
      </c>
      <c r="U280" s="7">
        <v>547.25</v>
      </c>
      <c r="V280" s="7">
        <v>110.24329155705273</v>
      </c>
      <c r="W280" s="7">
        <f t="shared" si="8"/>
        <v>20.144959626688483</v>
      </c>
    </row>
    <row r="281" spans="1:23" ht="19" x14ac:dyDescent="0.2">
      <c r="A281" s="5">
        <v>280</v>
      </c>
      <c r="B281" s="10" t="s">
        <v>102</v>
      </c>
      <c r="C281" s="7">
        <v>1627</v>
      </c>
      <c r="D281" s="7">
        <v>109.66919956548116</v>
      </c>
      <c r="E281" s="7">
        <f t="shared" si="9"/>
        <v>6.740577723754221</v>
      </c>
      <c r="S281" s="5">
        <v>286</v>
      </c>
      <c r="T281" s="10" t="s">
        <v>416</v>
      </c>
      <c r="U281" s="7">
        <v>547.25</v>
      </c>
      <c r="V281" s="7">
        <v>61.958991814478928</v>
      </c>
      <c r="W281" s="7">
        <f t="shared" si="8"/>
        <v>11.321880642207205</v>
      </c>
    </row>
    <row r="282" spans="1:23" ht="19" x14ac:dyDescent="0.2">
      <c r="A282" s="5">
        <v>281</v>
      </c>
      <c r="B282" s="10" t="s">
        <v>231</v>
      </c>
      <c r="C282" s="7">
        <v>986.25</v>
      </c>
      <c r="D282" s="7">
        <v>54.137941101104559</v>
      </c>
      <c r="E282" s="7">
        <f t="shared" si="9"/>
        <v>5.4892715945353165</v>
      </c>
      <c r="S282" s="5">
        <v>251</v>
      </c>
      <c r="T282" s="10" t="s">
        <v>387</v>
      </c>
      <c r="U282" s="7">
        <v>545</v>
      </c>
      <c r="V282" s="7">
        <v>22.715633383201094</v>
      </c>
      <c r="W282" s="7">
        <f t="shared" si="8"/>
        <v>4.1680061253579987</v>
      </c>
    </row>
    <row r="283" spans="1:23" ht="19" x14ac:dyDescent="0.2">
      <c r="A283" s="5">
        <v>282</v>
      </c>
      <c r="B283" s="10" t="s">
        <v>268</v>
      </c>
      <c r="C283" s="7">
        <v>894</v>
      </c>
      <c r="D283" s="7">
        <v>73.67948606407802</v>
      </c>
      <c r="E283" s="7">
        <f t="shared" si="9"/>
        <v>8.2415532510154392</v>
      </c>
      <c r="S283" s="5">
        <v>597</v>
      </c>
      <c r="T283" s="10" t="s">
        <v>417</v>
      </c>
      <c r="U283" s="7">
        <v>541.25</v>
      </c>
      <c r="V283" s="7">
        <v>46.636001829773811</v>
      </c>
      <c r="W283" s="7">
        <f t="shared" si="8"/>
        <v>8.6163513773254152</v>
      </c>
    </row>
    <row r="284" spans="1:23" ht="19" x14ac:dyDescent="0.2">
      <c r="A284" s="5">
        <v>283</v>
      </c>
      <c r="B284" s="10" t="s">
        <v>418</v>
      </c>
      <c r="C284" s="7">
        <v>478.25</v>
      </c>
      <c r="D284" s="7">
        <v>32.003906011610518</v>
      </c>
      <c r="E284" s="7">
        <f t="shared" si="9"/>
        <v>6.6918778905615302</v>
      </c>
      <c r="S284" s="5">
        <v>589</v>
      </c>
      <c r="T284" s="13" t="s">
        <v>419</v>
      </c>
      <c r="U284" s="7">
        <v>539.75</v>
      </c>
      <c r="V284" s="7">
        <v>95.416193594169329</v>
      </c>
      <c r="W284" s="7">
        <f t="shared" si="8"/>
        <v>17.677849670063793</v>
      </c>
    </row>
    <row r="285" spans="1:23" ht="19" x14ac:dyDescent="0.2">
      <c r="A285" s="5">
        <v>284</v>
      </c>
      <c r="B285" s="10" t="s">
        <v>149</v>
      </c>
      <c r="C285" s="7">
        <v>1322.5</v>
      </c>
      <c r="D285" s="7">
        <v>69.620399309397811</v>
      </c>
      <c r="E285" s="7">
        <f t="shared" si="9"/>
        <v>5.2643024052474718</v>
      </c>
      <c r="S285" s="5">
        <v>32</v>
      </c>
      <c r="T285" s="10" t="s">
        <v>65</v>
      </c>
      <c r="U285" s="7">
        <v>538.5</v>
      </c>
      <c r="V285" s="7">
        <v>84.480767041972342</v>
      </c>
      <c r="W285" s="7">
        <f t="shared" si="8"/>
        <v>15.688164724600249</v>
      </c>
    </row>
    <row r="286" spans="1:23" ht="19" x14ac:dyDescent="0.2">
      <c r="A286" s="5">
        <v>285</v>
      </c>
      <c r="B286" s="10" t="s">
        <v>365</v>
      </c>
      <c r="C286" s="7">
        <v>700.25</v>
      </c>
      <c r="D286" s="7">
        <v>94.220928319208014</v>
      </c>
      <c r="E286" s="7">
        <f t="shared" si="9"/>
        <v>13.455327143050056</v>
      </c>
      <c r="S286" s="5">
        <v>315</v>
      </c>
      <c r="T286" s="11" t="s">
        <v>420</v>
      </c>
      <c r="U286" s="7">
        <v>529.5</v>
      </c>
      <c r="V286" s="7">
        <v>36.455452267116371</v>
      </c>
      <c r="W286" s="7">
        <f t="shared" si="8"/>
        <v>6.8848823922788238</v>
      </c>
    </row>
    <row r="287" spans="1:23" ht="38" x14ac:dyDescent="0.2">
      <c r="A287" s="5">
        <v>286</v>
      </c>
      <c r="B287" s="10" t="s">
        <v>416</v>
      </c>
      <c r="C287" s="7">
        <v>547.25</v>
      </c>
      <c r="D287" s="7">
        <v>61.958991814478928</v>
      </c>
      <c r="E287" s="7">
        <f t="shared" si="9"/>
        <v>11.321880642207205</v>
      </c>
      <c r="S287" s="5">
        <v>437</v>
      </c>
      <c r="T287" s="11" t="s">
        <v>421</v>
      </c>
      <c r="U287" s="7">
        <v>525.25</v>
      </c>
      <c r="V287" s="7">
        <v>40.713429397845289</v>
      </c>
      <c r="W287" s="7">
        <f t="shared" si="8"/>
        <v>7.7512478625121926</v>
      </c>
    </row>
    <row r="288" spans="1:23" ht="19" x14ac:dyDescent="0.2">
      <c r="A288" s="5">
        <v>287</v>
      </c>
      <c r="B288" s="10" t="s">
        <v>372</v>
      </c>
      <c r="C288" s="7">
        <v>661.75</v>
      </c>
      <c r="D288" s="7">
        <v>186.36232630729492</v>
      </c>
      <c r="E288" s="7">
        <f t="shared" si="9"/>
        <v>28.162044020747253</v>
      </c>
      <c r="S288" s="5">
        <v>203</v>
      </c>
      <c r="T288" s="10" t="s">
        <v>331</v>
      </c>
      <c r="U288" s="7">
        <v>516.75</v>
      </c>
      <c r="V288" s="7">
        <v>51.227434056372566</v>
      </c>
      <c r="W288" s="7">
        <f t="shared" si="8"/>
        <v>9.9133883031199943</v>
      </c>
    </row>
    <row r="289" spans="1:23" ht="19" x14ac:dyDescent="0.2">
      <c r="A289" s="5">
        <v>288</v>
      </c>
      <c r="B289" s="11" t="s">
        <v>422</v>
      </c>
      <c r="C289" s="7">
        <v>12.5</v>
      </c>
      <c r="D289" s="7">
        <v>5.0662280511902216</v>
      </c>
      <c r="E289" s="7">
        <f t="shared" si="9"/>
        <v>40.529824409521773</v>
      </c>
      <c r="S289" s="5">
        <v>153</v>
      </c>
      <c r="T289" s="10" t="s">
        <v>262</v>
      </c>
      <c r="U289" s="7">
        <v>512.5</v>
      </c>
      <c r="V289" s="7">
        <v>30.653982884230015</v>
      </c>
      <c r="W289" s="7">
        <f t="shared" si="8"/>
        <v>5.9812649530204904</v>
      </c>
    </row>
    <row r="290" spans="1:23" ht="19" x14ac:dyDescent="0.2">
      <c r="A290" s="5">
        <v>289</v>
      </c>
      <c r="B290" s="10" t="s">
        <v>423</v>
      </c>
      <c r="C290" s="7">
        <v>27.5</v>
      </c>
      <c r="D290" s="7">
        <v>5</v>
      </c>
      <c r="E290" s="7">
        <f t="shared" si="9"/>
        <v>18.181818181818183</v>
      </c>
      <c r="S290" s="5">
        <v>193</v>
      </c>
      <c r="T290" s="10" t="s">
        <v>317</v>
      </c>
      <c r="U290" s="7">
        <v>511.5</v>
      </c>
      <c r="V290" s="7">
        <v>156.40652160316077</v>
      </c>
      <c r="W290" s="7">
        <f t="shared" si="8"/>
        <v>30.578010088594482</v>
      </c>
    </row>
    <row r="291" spans="1:23" ht="19" x14ac:dyDescent="0.2">
      <c r="A291" s="5">
        <v>290</v>
      </c>
      <c r="B291" s="11" t="s">
        <v>14</v>
      </c>
      <c r="C291" s="7">
        <v>7127.25</v>
      </c>
      <c r="D291" s="7">
        <v>525.62621383133728</v>
      </c>
      <c r="E291" s="7">
        <f t="shared" si="9"/>
        <v>7.3748811088615849</v>
      </c>
      <c r="S291" s="5">
        <v>330</v>
      </c>
      <c r="T291" s="10" t="s">
        <v>424</v>
      </c>
      <c r="U291" s="7">
        <v>511.5</v>
      </c>
      <c r="V291" s="7">
        <v>42.555845661906424</v>
      </c>
      <c r="W291" s="7">
        <f t="shared" si="8"/>
        <v>8.3198134236376209</v>
      </c>
    </row>
    <row r="292" spans="1:23" ht="19" x14ac:dyDescent="0.2">
      <c r="A292" s="5">
        <v>291</v>
      </c>
      <c r="B292" s="11" t="s">
        <v>27</v>
      </c>
      <c r="C292" s="7">
        <v>5181.75</v>
      </c>
      <c r="D292" s="7">
        <v>1151.5796035590997</v>
      </c>
      <c r="E292" s="7">
        <f t="shared" si="9"/>
        <v>22.223758451471024</v>
      </c>
      <c r="S292" s="5">
        <v>590</v>
      </c>
      <c r="T292" s="13" t="s">
        <v>425</v>
      </c>
      <c r="U292" s="7">
        <v>505.25</v>
      </c>
      <c r="V292" s="7">
        <v>76.11121248979461</v>
      </c>
      <c r="W292" s="7">
        <f t="shared" si="8"/>
        <v>15.064069765421992</v>
      </c>
    </row>
    <row r="293" spans="1:23" ht="19" x14ac:dyDescent="0.2">
      <c r="A293" s="5">
        <v>292</v>
      </c>
      <c r="B293" s="10" t="s">
        <v>45</v>
      </c>
      <c r="C293" s="7">
        <v>3598</v>
      </c>
      <c r="D293" s="7">
        <v>349.88283753279467</v>
      </c>
      <c r="E293" s="7">
        <f t="shared" si="9"/>
        <v>9.7243701370982407</v>
      </c>
      <c r="S293" s="5">
        <v>39</v>
      </c>
      <c r="T293" s="10" t="s">
        <v>78</v>
      </c>
      <c r="U293" s="7">
        <v>503.75</v>
      </c>
      <c r="V293" s="7">
        <v>25.604361607611569</v>
      </c>
      <c r="W293" s="7">
        <f t="shared" si="8"/>
        <v>5.0827516838931155</v>
      </c>
    </row>
    <row r="294" spans="1:23" ht="19" x14ac:dyDescent="0.2">
      <c r="A294" s="5">
        <v>293</v>
      </c>
      <c r="B294" s="10" t="s">
        <v>70</v>
      </c>
      <c r="C294" s="7">
        <v>2270.5</v>
      </c>
      <c r="D294" s="7">
        <v>141.81325749026428</v>
      </c>
      <c r="E294" s="7">
        <f t="shared" si="9"/>
        <v>6.2459043158011127</v>
      </c>
      <c r="S294" s="5">
        <v>347</v>
      </c>
      <c r="T294" s="10" t="s">
        <v>426</v>
      </c>
      <c r="U294" s="7">
        <v>501.5</v>
      </c>
      <c r="V294" s="7">
        <v>59.405386961116584</v>
      </c>
      <c r="W294" s="7">
        <f t="shared" si="8"/>
        <v>11.845540769913576</v>
      </c>
    </row>
    <row r="295" spans="1:23" ht="19" x14ac:dyDescent="0.2">
      <c r="A295" s="5">
        <v>294</v>
      </c>
      <c r="B295" s="10" t="s">
        <v>202</v>
      </c>
      <c r="C295" s="7">
        <v>1104.25</v>
      </c>
      <c r="D295" s="7">
        <v>54.236365414114296</v>
      </c>
      <c r="E295" s="7">
        <f t="shared" si="9"/>
        <v>4.9116020298043281</v>
      </c>
      <c r="S295" s="5">
        <v>245</v>
      </c>
      <c r="T295" s="10" t="s">
        <v>378</v>
      </c>
      <c r="U295" s="7">
        <v>500.5</v>
      </c>
      <c r="V295" s="7">
        <v>102.89962746936129</v>
      </c>
      <c r="W295" s="7">
        <f t="shared" si="8"/>
        <v>20.559366127744514</v>
      </c>
    </row>
    <row r="296" spans="1:23" ht="19" x14ac:dyDescent="0.2">
      <c r="A296" s="5">
        <v>295</v>
      </c>
      <c r="B296" s="10" t="s">
        <v>427</v>
      </c>
      <c r="C296" s="7">
        <v>210</v>
      </c>
      <c r="D296" s="7">
        <v>35.805027579936315</v>
      </c>
      <c r="E296" s="7">
        <f t="shared" si="9"/>
        <v>17.050013133303008</v>
      </c>
      <c r="S296" s="5">
        <v>33</v>
      </c>
      <c r="T296" s="10" t="s">
        <v>67</v>
      </c>
      <c r="U296" s="7">
        <v>500.25</v>
      </c>
      <c r="V296" s="7">
        <v>43.099690640807772</v>
      </c>
      <c r="W296" s="7">
        <f t="shared" si="8"/>
        <v>8.6156303130050524</v>
      </c>
    </row>
    <row r="297" spans="1:23" ht="19" x14ac:dyDescent="0.2">
      <c r="A297" s="5">
        <v>296</v>
      </c>
      <c r="B297" s="11" t="s">
        <v>428</v>
      </c>
      <c r="C297" s="7">
        <v>454.25</v>
      </c>
      <c r="D297" s="7">
        <v>58.78420989801031</v>
      </c>
      <c r="E297" s="7">
        <f t="shared" si="9"/>
        <v>12.940937787123898</v>
      </c>
      <c r="S297" s="5">
        <v>209</v>
      </c>
      <c r="T297" s="10" t="s">
        <v>340</v>
      </c>
      <c r="U297" s="7">
        <v>496.5</v>
      </c>
      <c r="V297" s="7">
        <v>61.419323777890405</v>
      </c>
      <c r="W297" s="7">
        <f t="shared" si="8"/>
        <v>12.370457961307231</v>
      </c>
    </row>
    <row r="298" spans="1:23" ht="19" x14ac:dyDescent="0.2">
      <c r="A298" s="5">
        <v>297</v>
      </c>
      <c r="B298" s="10" t="s">
        <v>429</v>
      </c>
      <c r="C298" s="7">
        <v>179.25</v>
      </c>
      <c r="D298" s="7">
        <v>8.6554414483991895</v>
      </c>
      <c r="E298" s="7">
        <f t="shared" si="9"/>
        <v>4.8286981581027559</v>
      </c>
      <c r="S298" s="5">
        <v>376</v>
      </c>
      <c r="T298" s="10" t="s">
        <v>430</v>
      </c>
      <c r="U298" s="7">
        <v>494.75</v>
      </c>
      <c r="V298" s="7">
        <v>93.887787633252202</v>
      </c>
      <c r="W298" s="7">
        <f t="shared" si="8"/>
        <v>18.976814074431978</v>
      </c>
    </row>
    <row r="299" spans="1:23" ht="19" x14ac:dyDescent="0.2">
      <c r="A299" s="5">
        <v>298</v>
      </c>
      <c r="B299" s="10" t="s">
        <v>94</v>
      </c>
      <c r="C299" s="7">
        <v>1770</v>
      </c>
      <c r="D299" s="7">
        <v>196.37039831230504</v>
      </c>
      <c r="E299" s="7">
        <f t="shared" si="9"/>
        <v>11.094372786005934</v>
      </c>
      <c r="S299" s="5">
        <v>269</v>
      </c>
      <c r="T299" s="10" t="s">
        <v>404</v>
      </c>
      <c r="U299" s="7">
        <v>485</v>
      </c>
      <c r="V299" s="7">
        <v>29.040202019499336</v>
      </c>
      <c r="W299" s="7">
        <f t="shared" si="8"/>
        <v>5.9876705194843991</v>
      </c>
    </row>
    <row r="300" spans="1:23" ht="19" x14ac:dyDescent="0.2">
      <c r="A300" s="5">
        <v>299</v>
      </c>
      <c r="B300" s="11" t="s">
        <v>431</v>
      </c>
      <c r="C300" s="7">
        <v>428.5</v>
      </c>
      <c r="D300" s="7">
        <v>30.62134331910778</v>
      </c>
      <c r="E300" s="7">
        <f t="shared" si="9"/>
        <v>7.1461711363145346</v>
      </c>
      <c r="S300" s="5">
        <v>514</v>
      </c>
      <c r="T300" s="10" t="s">
        <v>432</v>
      </c>
      <c r="U300" s="7">
        <v>485</v>
      </c>
      <c r="V300" s="7">
        <v>56.503687195320857</v>
      </c>
      <c r="W300" s="7">
        <f t="shared" si="8"/>
        <v>11.650244782540382</v>
      </c>
    </row>
    <row r="301" spans="1:23" ht="19" x14ac:dyDescent="0.2">
      <c r="A301" s="5">
        <v>300</v>
      </c>
      <c r="B301" s="10" t="s">
        <v>324</v>
      </c>
      <c r="C301" s="7">
        <v>765.75</v>
      </c>
      <c r="D301" s="7">
        <v>94.778249966258954</v>
      </c>
      <c r="E301" s="7">
        <f t="shared" si="9"/>
        <v>12.37717923163682</v>
      </c>
      <c r="S301" s="5">
        <v>10</v>
      </c>
      <c r="T301" s="10" t="s">
        <v>23</v>
      </c>
      <c r="U301" s="7">
        <v>483.75</v>
      </c>
      <c r="V301" s="7">
        <v>72.135867176691875</v>
      </c>
      <c r="W301" s="7">
        <f t="shared" si="8"/>
        <v>14.911807168308396</v>
      </c>
    </row>
    <row r="302" spans="1:23" ht="19" x14ac:dyDescent="0.2">
      <c r="A302" s="5">
        <v>301</v>
      </c>
      <c r="B302" s="11" t="s">
        <v>433</v>
      </c>
      <c r="C302" s="7">
        <v>85.5</v>
      </c>
      <c r="D302" s="7">
        <v>12.124355652982141</v>
      </c>
      <c r="E302" s="7">
        <f t="shared" si="9"/>
        <v>14.180532927464492</v>
      </c>
      <c r="S302" s="5">
        <v>537</v>
      </c>
      <c r="T302" s="10" t="s">
        <v>434</v>
      </c>
      <c r="U302" s="7">
        <v>482.75</v>
      </c>
      <c r="V302" s="7">
        <v>63.918567985627881</v>
      </c>
      <c r="W302" s="7">
        <f t="shared" si="8"/>
        <v>13.240511234723536</v>
      </c>
    </row>
    <row r="303" spans="1:23" ht="19" x14ac:dyDescent="0.2">
      <c r="A303" s="5">
        <v>302</v>
      </c>
      <c r="B303" s="10" t="s">
        <v>312</v>
      </c>
      <c r="C303" s="7">
        <v>787.25</v>
      </c>
      <c r="D303" s="7">
        <v>157.62481826582174</v>
      </c>
      <c r="E303" s="7">
        <f t="shared" si="9"/>
        <v>20.022206194451794</v>
      </c>
      <c r="S303" s="5">
        <v>413</v>
      </c>
      <c r="T303" s="10" t="s">
        <v>435</v>
      </c>
      <c r="U303" s="7">
        <v>482</v>
      </c>
      <c r="V303" s="7">
        <v>49.806291436591287</v>
      </c>
      <c r="W303" s="7">
        <f t="shared" si="8"/>
        <v>10.333255484769976</v>
      </c>
    </row>
    <row r="304" spans="1:23" ht="19" x14ac:dyDescent="0.2">
      <c r="A304" s="5">
        <v>303</v>
      </c>
      <c r="B304" s="11" t="s">
        <v>31</v>
      </c>
      <c r="C304" s="7">
        <v>4671.5</v>
      </c>
      <c r="D304" s="7">
        <v>112.13236226293758</v>
      </c>
      <c r="E304" s="7">
        <f t="shared" si="9"/>
        <v>2.4003502571537534</v>
      </c>
      <c r="S304" s="5">
        <v>87</v>
      </c>
      <c r="T304" s="11" t="s">
        <v>162</v>
      </c>
      <c r="U304" s="7">
        <v>481.75</v>
      </c>
      <c r="V304" s="7">
        <v>55.475970774140883</v>
      </c>
      <c r="W304" s="7">
        <f t="shared" si="8"/>
        <v>11.515510280050002</v>
      </c>
    </row>
    <row r="305" spans="1:23" ht="19" x14ac:dyDescent="0.2">
      <c r="A305" s="5">
        <v>304</v>
      </c>
      <c r="B305" s="10" t="s">
        <v>390</v>
      </c>
      <c r="C305" s="7">
        <v>617</v>
      </c>
      <c r="D305" s="7">
        <v>87.593759290640492</v>
      </c>
      <c r="E305" s="7">
        <f t="shared" si="9"/>
        <v>14.196719496051942</v>
      </c>
      <c r="S305" s="5">
        <v>106</v>
      </c>
      <c r="T305" s="10" t="s">
        <v>193</v>
      </c>
      <c r="U305" s="7">
        <v>480.25</v>
      </c>
      <c r="V305" s="7">
        <v>46.485660871570566</v>
      </c>
      <c r="W305" s="7">
        <f t="shared" si="8"/>
        <v>9.6794712902801798</v>
      </c>
    </row>
    <row r="306" spans="1:23" ht="19" x14ac:dyDescent="0.2">
      <c r="A306" s="5">
        <v>305</v>
      </c>
      <c r="B306" s="10" t="s">
        <v>436</v>
      </c>
      <c r="C306" s="7">
        <v>361.5</v>
      </c>
      <c r="D306" s="7">
        <v>13.279056191361393</v>
      </c>
      <c r="E306" s="7">
        <f t="shared" si="9"/>
        <v>3.6733212147611041</v>
      </c>
      <c r="S306" s="5">
        <v>283</v>
      </c>
      <c r="T306" s="10" t="s">
        <v>418</v>
      </c>
      <c r="U306" s="7">
        <v>478.25</v>
      </c>
      <c r="V306" s="7">
        <v>32.003906011610518</v>
      </c>
      <c r="W306" s="7">
        <f t="shared" si="8"/>
        <v>6.6918778905615302</v>
      </c>
    </row>
    <row r="307" spans="1:23" ht="19" x14ac:dyDescent="0.2">
      <c r="A307" s="5">
        <v>306</v>
      </c>
      <c r="B307" s="10" t="s">
        <v>307</v>
      </c>
      <c r="C307" s="7">
        <v>795.5</v>
      </c>
      <c r="D307" s="7">
        <v>27.790885796126279</v>
      </c>
      <c r="E307" s="7">
        <f t="shared" si="9"/>
        <v>3.4935117279857044</v>
      </c>
      <c r="S307" s="5">
        <v>176</v>
      </c>
      <c r="T307" s="11" t="s">
        <v>295</v>
      </c>
      <c r="U307" s="7">
        <v>477.25</v>
      </c>
      <c r="V307" s="7">
        <v>47.744982284354592</v>
      </c>
      <c r="W307" s="7">
        <f t="shared" si="8"/>
        <v>10.004186963720187</v>
      </c>
    </row>
    <row r="308" spans="1:23" ht="19" x14ac:dyDescent="0.2">
      <c r="A308" s="5">
        <v>307</v>
      </c>
      <c r="B308" s="10" t="s">
        <v>369</v>
      </c>
      <c r="C308" s="7">
        <v>683.5</v>
      </c>
      <c r="D308" s="7">
        <v>14.153915830374764</v>
      </c>
      <c r="E308" s="7">
        <f t="shared" si="9"/>
        <v>2.0707996825712898</v>
      </c>
      <c r="S308" s="5">
        <v>321</v>
      </c>
      <c r="T308" s="10" t="s">
        <v>437</v>
      </c>
      <c r="U308" s="7">
        <v>476.75</v>
      </c>
      <c r="V308" s="7">
        <v>73.893504450661965</v>
      </c>
      <c r="W308" s="7">
        <f t="shared" si="8"/>
        <v>15.499424111308224</v>
      </c>
    </row>
    <row r="309" spans="1:23" ht="19" x14ac:dyDescent="0.2">
      <c r="A309" s="5">
        <v>308</v>
      </c>
      <c r="B309" s="11" t="s">
        <v>438</v>
      </c>
      <c r="C309" s="7">
        <v>168.25</v>
      </c>
      <c r="D309" s="7">
        <v>17.557049866079439</v>
      </c>
      <c r="E309" s="7">
        <f t="shared" si="9"/>
        <v>10.435096502870394</v>
      </c>
      <c r="S309" s="5">
        <v>75</v>
      </c>
      <c r="T309" s="10" t="s">
        <v>143</v>
      </c>
      <c r="U309" s="7">
        <v>476.5</v>
      </c>
      <c r="V309" s="7">
        <v>145.58044740509169</v>
      </c>
      <c r="W309" s="7">
        <f t="shared" si="8"/>
        <v>30.5520351322333</v>
      </c>
    </row>
    <row r="310" spans="1:23" ht="19" x14ac:dyDescent="0.2">
      <c r="A310" s="5">
        <v>309</v>
      </c>
      <c r="B310" s="10" t="s">
        <v>51</v>
      </c>
      <c r="C310" s="7">
        <v>3217.5</v>
      </c>
      <c r="D310" s="7">
        <v>109.60687326379977</v>
      </c>
      <c r="E310" s="7">
        <f t="shared" si="9"/>
        <v>3.4065850276239242</v>
      </c>
      <c r="S310" s="5">
        <v>148</v>
      </c>
      <c r="T310" s="10" t="s">
        <v>252</v>
      </c>
      <c r="U310" s="7">
        <v>476</v>
      </c>
      <c r="V310" s="7">
        <v>112.67356980824444</v>
      </c>
      <c r="W310" s="7">
        <f t="shared" si="8"/>
        <v>23.670918026942108</v>
      </c>
    </row>
    <row r="311" spans="1:23" ht="19" x14ac:dyDescent="0.2">
      <c r="A311" s="5">
        <v>310</v>
      </c>
      <c r="B311" s="13" t="s">
        <v>10</v>
      </c>
      <c r="C311" s="7">
        <v>7860.75</v>
      </c>
      <c r="D311" s="7">
        <v>1492.1662943519398</v>
      </c>
      <c r="E311" s="7">
        <f t="shared" si="9"/>
        <v>18.982492692833887</v>
      </c>
      <c r="S311" s="5">
        <v>195</v>
      </c>
      <c r="T311" s="10" t="s">
        <v>321</v>
      </c>
      <c r="U311" s="7">
        <v>474</v>
      </c>
      <c r="V311" s="7">
        <v>20.704266871026046</v>
      </c>
      <c r="W311" s="7">
        <f t="shared" si="8"/>
        <v>4.3679887913557058</v>
      </c>
    </row>
    <row r="312" spans="1:23" ht="19" x14ac:dyDescent="0.2">
      <c r="A312" s="5">
        <v>311</v>
      </c>
      <c r="B312" s="13" t="s">
        <v>199</v>
      </c>
      <c r="C312" s="7">
        <v>1112.75</v>
      </c>
      <c r="D312" s="7">
        <v>151.83845582284704</v>
      </c>
      <c r="E312" s="7">
        <f t="shared" si="9"/>
        <v>13.645334156175872</v>
      </c>
      <c r="S312" s="5">
        <v>147</v>
      </c>
      <c r="T312" s="10" t="s">
        <v>251</v>
      </c>
      <c r="U312" s="7">
        <v>473</v>
      </c>
      <c r="V312" s="7">
        <v>80.519148861207753</v>
      </c>
      <c r="W312" s="7">
        <f t="shared" si="8"/>
        <v>17.023075869177116</v>
      </c>
    </row>
    <row r="313" spans="1:23" ht="19" x14ac:dyDescent="0.2">
      <c r="A313" s="5">
        <v>312</v>
      </c>
      <c r="B313" s="10" t="s">
        <v>439</v>
      </c>
      <c r="C313" s="7">
        <v>346</v>
      </c>
      <c r="D313" s="7">
        <v>23.280893453645632</v>
      </c>
      <c r="E313" s="7">
        <f t="shared" si="9"/>
        <v>6.7285819230189681</v>
      </c>
      <c r="S313" s="5">
        <v>164</v>
      </c>
      <c r="T313" s="10" t="s">
        <v>281</v>
      </c>
      <c r="U313" s="7">
        <v>472</v>
      </c>
      <c r="V313" s="7">
        <v>101.07423014794622</v>
      </c>
      <c r="W313" s="7">
        <f t="shared" si="8"/>
        <v>21.414031811005557</v>
      </c>
    </row>
    <row r="314" spans="1:23" ht="19" x14ac:dyDescent="0.2">
      <c r="A314" s="5">
        <v>313</v>
      </c>
      <c r="B314" s="13" t="s">
        <v>145</v>
      </c>
      <c r="C314" s="7">
        <v>1327.75</v>
      </c>
      <c r="D314" s="7">
        <v>218.81860828853962</v>
      </c>
      <c r="E314" s="7">
        <f t="shared" si="9"/>
        <v>16.48040732732364</v>
      </c>
      <c r="S314" s="5">
        <v>408</v>
      </c>
      <c r="T314" s="10" t="s">
        <v>440</v>
      </c>
      <c r="U314" s="7">
        <v>471.5</v>
      </c>
      <c r="V314" s="7">
        <v>149.32849694549262</v>
      </c>
      <c r="W314" s="7">
        <f t="shared" si="8"/>
        <v>31.670943148566831</v>
      </c>
    </row>
    <row r="315" spans="1:23" ht="19" x14ac:dyDescent="0.2">
      <c r="A315" s="5">
        <v>314</v>
      </c>
      <c r="B315" s="11" t="s">
        <v>12</v>
      </c>
      <c r="C315" s="7">
        <v>7247.75</v>
      </c>
      <c r="D315" s="7">
        <v>644.52689367214668</v>
      </c>
      <c r="E315" s="7">
        <f t="shared" si="9"/>
        <v>8.8927859497381494</v>
      </c>
      <c r="S315" s="5">
        <v>320</v>
      </c>
      <c r="T315" s="10" t="s">
        <v>441</v>
      </c>
      <c r="U315" s="7">
        <v>470.25</v>
      </c>
      <c r="V315" s="7">
        <v>13.375973484822204</v>
      </c>
      <c r="W315" s="7">
        <f t="shared" si="8"/>
        <v>2.8444388059164707</v>
      </c>
    </row>
    <row r="316" spans="1:23" ht="38" x14ac:dyDescent="0.2">
      <c r="A316" s="5">
        <v>315</v>
      </c>
      <c r="B316" s="11" t="s">
        <v>420</v>
      </c>
      <c r="C316" s="7">
        <v>529.5</v>
      </c>
      <c r="D316" s="7">
        <v>36.455452267116371</v>
      </c>
      <c r="E316" s="7">
        <f t="shared" si="9"/>
        <v>6.8848823922788238</v>
      </c>
      <c r="S316" s="5">
        <v>372</v>
      </c>
      <c r="T316" s="11" t="s">
        <v>442</v>
      </c>
      <c r="U316" s="7">
        <v>470.25</v>
      </c>
      <c r="V316" s="7">
        <v>129.43563393955057</v>
      </c>
      <c r="W316" s="7">
        <f t="shared" si="8"/>
        <v>27.524855702190443</v>
      </c>
    </row>
    <row r="317" spans="1:23" ht="19" x14ac:dyDescent="0.2">
      <c r="A317" s="5">
        <v>316</v>
      </c>
      <c r="B317" s="11" t="s">
        <v>443</v>
      </c>
      <c r="C317" s="7">
        <v>299.5</v>
      </c>
      <c r="D317" s="7">
        <v>27.922511825884623</v>
      </c>
      <c r="E317" s="7">
        <f t="shared" si="9"/>
        <v>9.3230423458713272</v>
      </c>
      <c r="S317" s="5">
        <v>92</v>
      </c>
      <c r="T317" s="10" t="s">
        <v>170</v>
      </c>
      <c r="U317" s="7">
        <v>469.25</v>
      </c>
      <c r="V317" s="7">
        <v>84.338109219181973</v>
      </c>
      <c r="W317" s="7">
        <f t="shared" si="8"/>
        <v>17.972958810694081</v>
      </c>
    </row>
    <row r="318" spans="1:23" ht="19" x14ac:dyDescent="0.2">
      <c r="A318" s="5">
        <v>317</v>
      </c>
      <c r="B318" s="11" t="s">
        <v>444</v>
      </c>
      <c r="C318" s="7">
        <v>169</v>
      </c>
      <c r="D318" s="7">
        <v>30.865298745786774</v>
      </c>
      <c r="E318" s="7">
        <f t="shared" si="9"/>
        <v>18.263490382122352</v>
      </c>
      <c r="S318" s="5">
        <v>112</v>
      </c>
      <c r="T318" s="10" t="s">
        <v>201</v>
      </c>
      <c r="U318" s="7">
        <v>466.25</v>
      </c>
      <c r="V318" s="7">
        <v>55.51801509420163</v>
      </c>
      <c r="W318" s="7">
        <f t="shared" si="8"/>
        <v>11.907349081866302</v>
      </c>
    </row>
    <row r="319" spans="1:23" ht="19" x14ac:dyDescent="0.2">
      <c r="A319" s="5">
        <v>318</v>
      </c>
      <c r="B319" s="11" t="s">
        <v>33</v>
      </c>
      <c r="C319" s="7">
        <v>4551.25</v>
      </c>
      <c r="D319" s="7">
        <v>283.19060130355081</v>
      </c>
      <c r="E319" s="7">
        <f t="shared" si="9"/>
        <v>6.2222598473727171</v>
      </c>
      <c r="S319" s="5">
        <v>565</v>
      </c>
      <c r="T319" s="10" t="s">
        <v>445</v>
      </c>
      <c r="U319" s="7">
        <v>464.75</v>
      </c>
      <c r="V319" s="7">
        <v>84.456596347867745</v>
      </c>
      <c r="W319" s="7">
        <f t="shared" si="8"/>
        <v>18.172479042037171</v>
      </c>
    </row>
    <row r="320" spans="1:23" ht="19" x14ac:dyDescent="0.2">
      <c r="A320" s="5">
        <v>319</v>
      </c>
      <c r="B320" s="11" t="s">
        <v>41</v>
      </c>
      <c r="C320" s="7">
        <v>3757</v>
      </c>
      <c r="D320" s="7">
        <v>292.89702399762734</v>
      </c>
      <c r="E320" s="7">
        <f t="shared" si="9"/>
        <v>7.7960347084808976</v>
      </c>
      <c r="S320" s="5">
        <v>423</v>
      </c>
      <c r="T320" s="10" t="s">
        <v>446</v>
      </c>
      <c r="U320" s="7">
        <v>461.5</v>
      </c>
      <c r="V320" s="7">
        <v>41.227013797589883</v>
      </c>
      <c r="W320" s="7">
        <f t="shared" si="8"/>
        <v>8.9332640948190427</v>
      </c>
    </row>
    <row r="321" spans="1:23" ht="19" x14ac:dyDescent="0.2">
      <c r="A321" s="5">
        <v>320</v>
      </c>
      <c r="B321" s="10" t="s">
        <v>441</v>
      </c>
      <c r="C321" s="7">
        <v>470.25</v>
      </c>
      <c r="D321" s="7">
        <v>13.375973484822204</v>
      </c>
      <c r="E321" s="7">
        <f t="shared" si="9"/>
        <v>2.8444388059164707</v>
      </c>
      <c r="S321" s="5">
        <v>496</v>
      </c>
      <c r="T321" s="13" t="s">
        <v>447</v>
      </c>
      <c r="U321" s="7">
        <v>459.25</v>
      </c>
      <c r="V321" s="7">
        <v>63.746241719283603</v>
      </c>
      <c r="W321" s="7">
        <f t="shared" si="8"/>
        <v>13.880509900769427</v>
      </c>
    </row>
    <row r="322" spans="1:23" ht="19" x14ac:dyDescent="0.2">
      <c r="A322" s="5">
        <v>321</v>
      </c>
      <c r="B322" s="10" t="s">
        <v>437</v>
      </c>
      <c r="C322" s="7">
        <v>476.75</v>
      </c>
      <c r="D322" s="7">
        <v>73.893504450661965</v>
      </c>
      <c r="E322" s="7">
        <f t="shared" si="9"/>
        <v>15.499424111308224</v>
      </c>
      <c r="S322" s="5">
        <v>257</v>
      </c>
      <c r="T322" s="10" t="s">
        <v>395</v>
      </c>
      <c r="U322" s="7">
        <v>458.75</v>
      </c>
      <c r="V322" s="7">
        <v>90.019905206200548</v>
      </c>
      <c r="W322" s="7">
        <f t="shared" ref="W322:W385" si="10">V322/U322*100</f>
        <v>19.622867619880228</v>
      </c>
    </row>
    <row r="323" spans="1:23" ht="19" x14ac:dyDescent="0.2">
      <c r="A323" s="5">
        <v>322</v>
      </c>
      <c r="B323" s="10" t="s">
        <v>318</v>
      </c>
      <c r="C323" s="7">
        <v>777.75</v>
      </c>
      <c r="D323" s="7">
        <v>27.83732506306356</v>
      </c>
      <c r="E323" s="7">
        <f t="shared" ref="E323:E386" si="11">D323/C323*100</f>
        <v>3.579212479982457</v>
      </c>
      <c r="S323" s="5">
        <v>50</v>
      </c>
      <c r="T323" s="11" t="s">
        <v>97</v>
      </c>
      <c r="U323" s="7">
        <v>455.75</v>
      </c>
      <c r="V323" s="7">
        <v>60.246023381907406</v>
      </c>
      <c r="W323" s="7">
        <f t="shared" si="10"/>
        <v>13.219094543479409</v>
      </c>
    </row>
    <row r="324" spans="1:23" ht="19" x14ac:dyDescent="0.2">
      <c r="A324" s="5">
        <v>323</v>
      </c>
      <c r="B324" s="11" t="s">
        <v>208</v>
      </c>
      <c r="C324" s="7">
        <v>1082.5</v>
      </c>
      <c r="D324" s="7">
        <v>84.081309853419071</v>
      </c>
      <c r="E324" s="7">
        <f t="shared" si="11"/>
        <v>7.7673265453504916</v>
      </c>
      <c r="S324" s="5">
        <v>296</v>
      </c>
      <c r="T324" s="11" t="s">
        <v>428</v>
      </c>
      <c r="U324" s="7">
        <v>454.25</v>
      </c>
      <c r="V324" s="7">
        <v>58.78420989801031</v>
      </c>
      <c r="W324" s="7">
        <f t="shared" si="10"/>
        <v>12.940937787123898</v>
      </c>
    </row>
    <row r="325" spans="1:23" ht="19" x14ac:dyDescent="0.2">
      <c r="A325" s="5">
        <v>324</v>
      </c>
      <c r="B325" s="11" t="s">
        <v>448</v>
      </c>
      <c r="C325" s="7">
        <v>71.5</v>
      </c>
      <c r="D325" s="7">
        <v>19.739976359323904</v>
      </c>
      <c r="E325" s="7">
        <f t="shared" si="11"/>
        <v>27.60835854450896</v>
      </c>
      <c r="S325" s="5">
        <v>594</v>
      </c>
      <c r="T325" s="14" t="s">
        <v>449</v>
      </c>
      <c r="U325" s="7">
        <v>451.25</v>
      </c>
      <c r="V325" s="7">
        <v>125.93219074830179</v>
      </c>
      <c r="W325" s="7">
        <f t="shared" si="10"/>
        <v>27.907410692144442</v>
      </c>
    </row>
    <row r="326" spans="1:23" ht="19" x14ac:dyDescent="0.2">
      <c r="A326" s="5">
        <v>325</v>
      </c>
      <c r="B326" s="11" t="s">
        <v>450</v>
      </c>
      <c r="C326" s="7">
        <v>210.25</v>
      </c>
      <c r="D326" s="7">
        <v>26.247222075234298</v>
      </c>
      <c r="E326" s="7">
        <f t="shared" si="11"/>
        <v>12.483815493571605</v>
      </c>
      <c r="S326" s="5">
        <v>259</v>
      </c>
      <c r="T326" s="10" t="s">
        <v>397</v>
      </c>
      <c r="U326" s="7">
        <v>451</v>
      </c>
      <c r="V326" s="7">
        <v>32.893768406797051</v>
      </c>
      <c r="W326" s="7">
        <f t="shared" si="10"/>
        <v>7.293518493746574</v>
      </c>
    </row>
    <row r="327" spans="1:23" ht="19" x14ac:dyDescent="0.2">
      <c r="A327" s="5">
        <v>326</v>
      </c>
      <c r="B327" s="11" t="s">
        <v>451</v>
      </c>
      <c r="C327" s="7">
        <v>163</v>
      </c>
      <c r="D327" s="7">
        <v>11.575836902790225</v>
      </c>
      <c r="E327" s="7">
        <f t="shared" si="11"/>
        <v>7.1017404311596479</v>
      </c>
      <c r="S327" s="5">
        <v>539</v>
      </c>
      <c r="T327" s="10" t="s">
        <v>452</v>
      </c>
      <c r="U327" s="7">
        <v>445.25</v>
      </c>
      <c r="V327" s="7">
        <v>73.377448851810044</v>
      </c>
      <c r="W327" s="7">
        <f t="shared" si="10"/>
        <v>16.480055890355992</v>
      </c>
    </row>
    <row r="328" spans="1:23" ht="19" x14ac:dyDescent="0.2">
      <c r="A328" s="5">
        <v>327</v>
      </c>
      <c r="B328" s="10" t="s">
        <v>453</v>
      </c>
      <c r="C328" s="7">
        <v>356</v>
      </c>
      <c r="D328" s="7">
        <v>31.696477196475108</v>
      </c>
      <c r="E328" s="7">
        <f t="shared" si="11"/>
        <v>8.9035048304705366</v>
      </c>
      <c r="S328" s="5">
        <v>436</v>
      </c>
      <c r="T328" s="11" t="s">
        <v>454</v>
      </c>
      <c r="U328" s="7">
        <v>444.25</v>
      </c>
      <c r="V328" s="7">
        <v>45.132213181569846</v>
      </c>
      <c r="W328" s="7">
        <f t="shared" si="10"/>
        <v>10.159192612621236</v>
      </c>
    </row>
    <row r="329" spans="1:23" ht="19" x14ac:dyDescent="0.2">
      <c r="A329" s="5">
        <v>328</v>
      </c>
      <c r="B329" s="10" t="s">
        <v>363</v>
      </c>
      <c r="C329" s="7">
        <v>702</v>
      </c>
      <c r="D329" s="7">
        <v>259.19362132069017</v>
      </c>
      <c r="E329" s="7">
        <f t="shared" si="11"/>
        <v>36.922168279300593</v>
      </c>
      <c r="S329" s="5">
        <v>555</v>
      </c>
      <c r="T329" s="10" t="s">
        <v>455</v>
      </c>
      <c r="U329" s="7">
        <v>443.25</v>
      </c>
      <c r="V329" s="7">
        <v>55.162638322207421</v>
      </c>
      <c r="W329" s="7">
        <f t="shared" si="10"/>
        <v>12.445039666600659</v>
      </c>
    </row>
    <row r="330" spans="1:23" ht="38" x14ac:dyDescent="0.2">
      <c r="A330" s="5">
        <v>329</v>
      </c>
      <c r="B330" s="10" t="s">
        <v>456</v>
      </c>
      <c r="C330" s="7">
        <v>384</v>
      </c>
      <c r="D330" s="7">
        <v>34.554305086341991</v>
      </c>
      <c r="E330" s="7">
        <f t="shared" si="11"/>
        <v>8.9985169495682271</v>
      </c>
      <c r="S330" s="5">
        <v>459</v>
      </c>
      <c r="T330" s="13" t="s">
        <v>457</v>
      </c>
      <c r="U330" s="7">
        <v>442.75</v>
      </c>
      <c r="V330" s="7">
        <v>33.688524257774588</v>
      </c>
      <c r="W330" s="7">
        <f t="shared" si="10"/>
        <v>7.6089269921568805</v>
      </c>
    </row>
    <row r="331" spans="1:23" ht="19" x14ac:dyDescent="0.2">
      <c r="A331" s="5">
        <v>330</v>
      </c>
      <c r="B331" s="10" t="s">
        <v>424</v>
      </c>
      <c r="C331" s="7">
        <v>511.5</v>
      </c>
      <c r="D331" s="7">
        <v>42.555845661906424</v>
      </c>
      <c r="E331" s="7">
        <f t="shared" si="11"/>
        <v>8.3198134236376209</v>
      </c>
      <c r="S331" s="5">
        <v>351</v>
      </c>
      <c r="T331" s="10" t="s">
        <v>458</v>
      </c>
      <c r="U331" s="7">
        <v>440.5</v>
      </c>
      <c r="V331" s="7">
        <v>64.830548354922925</v>
      </c>
      <c r="W331" s="7">
        <f t="shared" si="10"/>
        <v>14.717491113489881</v>
      </c>
    </row>
    <row r="332" spans="1:23" ht="19" x14ac:dyDescent="0.2">
      <c r="A332" s="5">
        <v>331</v>
      </c>
      <c r="B332" s="10" t="s">
        <v>459</v>
      </c>
      <c r="C332" s="7">
        <v>168.25</v>
      </c>
      <c r="D332" s="7">
        <v>27.944886234634534</v>
      </c>
      <c r="E332" s="7">
        <f t="shared" si="11"/>
        <v>16.609144864567334</v>
      </c>
      <c r="S332" s="5">
        <v>441</v>
      </c>
      <c r="T332" s="10" t="s">
        <v>460</v>
      </c>
      <c r="U332" s="7">
        <v>440</v>
      </c>
      <c r="V332" s="7">
        <v>27.36177382164151</v>
      </c>
      <c r="W332" s="7">
        <f t="shared" si="10"/>
        <v>6.2185849594639802</v>
      </c>
    </row>
    <row r="333" spans="1:23" ht="19" x14ac:dyDescent="0.2">
      <c r="A333" s="5">
        <v>332</v>
      </c>
      <c r="B333" s="10" t="s">
        <v>461</v>
      </c>
      <c r="C333" s="7">
        <v>248.25</v>
      </c>
      <c r="D333" s="7">
        <v>46.349217900629135</v>
      </c>
      <c r="E333" s="7">
        <f t="shared" si="11"/>
        <v>18.670379818984546</v>
      </c>
      <c r="S333" s="5">
        <v>572</v>
      </c>
      <c r="T333" s="10" t="s">
        <v>462</v>
      </c>
      <c r="U333" s="7">
        <v>434.25</v>
      </c>
      <c r="V333" s="7">
        <v>41.258332491752498</v>
      </c>
      <c r="W333" s="7">
        <f t="shared" si="10"/>
        <v>9.501055265803684</v>
      </c>
    </row>
    <row r="334" spans="1:23" ht="19" x14ac:dyDescent="0.2">
      <c r="A334" s="5">
        <v>333</v>
      </c>
      <c r="B334" s="10" t="s">
        <v>463</v>
      </c>
      <c r="C334" s="7">
        <v>86</v>
      </c>
      <c r="D334" s="7">
        <v>48.928519290900269</v>
      </c>
      <c r="E334" s="7">
        <f t="shared" si="11"/>
        <v>56.89362708244218</v>
      </c>
      <c r="S334" s="5">
        <v>134</v>
      </c>
      <c r="T334" s="10" t="s">
        <v>233</v>
      </c>
      <c r="U334" s="7">
        <v>433.75</v>
      </c>
      <c r="V334" s="7">
        <v>17.075811352124187</v>
      </c>
      <c r="W334" s="7">
        <f t="shared" si="10"/>
        <v>3.9367864788758937</v>
      </c>
    </row>
    <row r="335" spans="1:23" ht="19" x14ac:dyDescent="0.2">
      <c r="A335" s="5">
        <v>334</v>
      </c>
      <c r="B335" s="10" t="s">
        <v>464</v>
      </c>
      <c r="C335" s="7">
        <v>135.5</v>
      </c>
      <c r="D335" s="7">
        <v>18.138357147217054</v>
      </c>
      <c r="E335" s="7">
        <f t="shared" si="11"/>
        <v>13.386241437060557</v>
      </c>
      <c r="S335" s="5">
        <v>375</v>
      </c>
      <c r="T335" s="10" t="s">
        <v>465</v>
      </c>
      <c r="U335" s="7">
        <v>432.5</v>
      </c>
      <c r="V335" s="7">
        <v>80.022913385271508</v>
      </c>
      <c r="W335" s="7">
        <f t="shared" si="10"/>
        <v>18.502407719137921</v>
      </c>
    </row>
    <row r="336" spans="1:23" ht="19" x14ac:dyDescent="0.2">
      <c r="A336" s="5">
        <v>335</v>
      </c>
      <c r="B336" s="10" t="s">
        <v>294</v>
      </c>
      <c r="C336" s="7">
        <v>825.25</v>
      </c>
      <c r="D336" s="7">
        <v>101.6115971071544</v>
      </c>
      <c r="E336" s="7">
        <f t="shared" si="11"/>
        <v>12.312826065695777</v>
      </c>
      <c r="S336" s="5">
        <v>190</v>
      </c>
      <c r="T336" s="10" t="s">
        <v>313</v>
      </c>
      <c r="U336" s="7">
        <v>431.25</v>
      </c>
      <c r="V336" s="7">
        <v>41.242170974218446</v>
      </c>
      <c r="W336" s="7">
        <f t="shared" si="10"/>
        <v>9.5634019650361619</v>
      </c>
    </row>
    <row r="337" spans="1:23" ht="19" x14ac:dyDescent="0.2">
      <c r="A337" s="5">
        <v>336</v>
      </c>
      <c r="B337" s="11" t="s">
        <v>83</v>
      </c>
      <c r="C337" s="7">
        <v>1924</v>
      </c>
      <c r="D337" s="7">
        <v>125.34485762620393</v>
      </c>
      <c r="E337" s="7">
        <f t="shared" si="11"/>
        <v>6.514805489927439</v>
      </c>
      <c r="S337" s="5">
        <v>299</v>
      </c>
      <c r="T337" s="11" t="s">
        <v>431</v>
      </c>
      <c r="U337" s="7">
        <v>428.5</v>
      </c>
      <c r="V337" s="7">
        <v>30.62134331910778</v>
      </c>
      <c r="W337" s="7">
        <f t="shared" si="10"/>
        <v>7.1461711363145346</v>
      </c>
    </row>
    <row r="338" spans="1:23" ht="19" x14ac:dyDescent="0.2">
      <c r="A338" s="5">
        <v>337</v>
      </c>
      <c r="B338" s="10" t="s">
        <v>320</v>
      </c>
      <c r="C338" s="7">
        <v>777.5</v>
      </c>
      <c r="D338" s="7">
        <v>53.150729063673246</v>
      </c>
      <c r="E338" s="7">
        <f t="shared" si="11"/>
        <v>6.8361066319836974</v>
      </c>
      <c r="S338" s="5">
        <v>129</v>
      </c>
      <c r="T338" s="11" t="s">
        <v>227</v>
      </c>
      <c r="U338" s="7">
        <v>427.25</v>
      </c>
      <c r="V338" s="7">
        <v>26.411802917130313</v>
      </c>
      <c r="W338" s="7">
        <f t="shared" si="10"/>
        <v>6.1818146090416182</v>
      </c>
    </row>
    <row r="339" spans="1:23" ht="19" x14ac:dyDescent="0.2">
      <c r="A339" s="5">
        <v>338</v>
      </c>
      <c r="B339" s="10" t="s">
        <v>222</v>
      </c>
      <c r="C339" s="7">
        <v>1032.5</v>
      </c>
      <c r="D339" s="7">
        <v>201.91499861740499</v>
      </c>
      <c r="E339" s="7">
        <f t="shared" si="11"/>
        <v>19.555932069482324</v>
      </c>
      <c r="S339" s="5">
        <v>499</v>
      </c>
      <c r="T339" s="13" t="s">
        <v>466</v>
      </c>
      <c r="U339" s="7">
        <v>427.25</v>
      </c>
      <c r="V339" s="7">
        <v>33.260336739125179</v>
      </c>
      <c r="W339" s="7">
        <f t="shared" si="10"/>
        <v>7.7847482127852956</v>
      </c>
    </row>
    <row r="340" spans="1:23" ht="19" x14ac:dyDescent="0.2">
      <c r="A340" s="5">
        <v>339</v>
      </c>
      <c r="B340" s="10" t="s">
        <v>270</v>
      </c>
      <c r="C340" s="7">
        <v>889.25</v>
      </c>
      <c r="D340" s="7">
        <v>83.284152153936219</v>
      </c>
      <c r="E340" s="7">
        <f t="shared" si="11"/>
        <v>9.3656623170015418</v>
      </c>
      <c r="S340" s="5">
        <v>348</v>
      </c>
      <c r="T340" s="10" t="s">
        <v>467</v>
      </c>
      <c r="U340" s="7">
        <v>425.5</v>
      </c>
      <c r="V340" s="7">
        <v>68.217788491468028</v>
      </c>
      <c r="W340" s="7">
        <f t="shared" si="10"/>
        <v>16.032382724199302</v>
      </c>
    </row>
    <row r="341" spans="1:23" ht="19" x14ac:dyDescent="0.2">
      <c r="A341" s="5">
        <v>340</v>
      </c>
      <c r="B341" s="10" t="s">
        <v>468</v>
      </c>
      <c r="C341" s="7">
        <v>290</v>
      </c>
      <c r="D341" s="7">
        <v>29.063149634316421</v>
      </c>
      <c r="E341" s="7">
        <f t="shared" si="11"/>
        <v>10.021775735971179</v>
      </c>
      <c r="S341" s="5">
        <v>20</v>
      </c>
      <c r="T341" s="11" t="s">
        <v>42</v>
      </c>
      <c r="U341" s="7">
        <v>424.5</v>
      </c>
      <c r="V341" s="7">
        <v>68.898476035395731</v>
      </c>
      <c r="W341" s="7">
        <f t="shared" si="10"/>
        <v>16.230500832837627</v>
      </c>
    </row>
    <row r="342" spans="1:23" ht="19" x14ac:dyDescent="0.2">
      <c r="A342" s="5">
        <v>341</v>
      </c>
      <c r="B342" s="10" t="s">
        <v>163</v>
      </c>
      <c r="C342" s="7">
        <v>1271</v>
      </c>
      <c r="D342" s="7">
        <v>107.99074034379059</v>
      </c>
      <c r="E342" s="7">
        <f t="shared" si="11"/>
        <v>8.4965177296452072</v>
      </c>
      <c r="S342" s="5">
        <v>536</v>
      </c>
      <c r="T342" s="10" t="s">
        <v>469</v>
      </c>
      <c r="U342" s="7">
        <v>424.5</v>
      </c>
      <c r="V342" s="7">
        <v>50.73788853838257</v>
      </c>
      <c r="W342" s="7">
        <f t="shared" si="10"/>
        <v>11.952388348264446</v>
      </c>
    </row>
    <row r="343" spans="1:23" ht="19" x14ac:dyDescent="0.2">
      <c r="A343" s="5">
        <v>342</v>
      </c>
      <c r="B343" s="10" t="s">
        <v>470</v>
      </c>
      <c r="C343" s="7">
        <v>188.5</v>
      </c>
      <c r="D343" s="7">
        <v>14.821156050277139</v>
      </c>
      <c r="E343" s="7">
        <f t="shared" si="11"/>
        <v>7.8626822547889326</v>
      </c>
      <c r="S343" s="5">
        <v>109</v>
      </c>
      <c r="T343" s="11" t="s">
        <v>197</v>
      </c>
      <c r="U343" s="7">
        <v>420.75</v>
      </c>
      <c r="V343" s="7">
        <v>48.307176830501426</v>
      </c>
      <c r="W343" s="7">
        <f t="shared" si="10"/>
        <v>11.481206614498261</v>
      </c>
    </row>
    <row r="344" spans="1:23" ht="19" x14ac:dyDescent="0.2">
      <c r="A344" s="5">
        <v>343</v>
      </c>
      <c r="B344" s="10" t="s">
        <v>96</v>
      </c>
      <c r="C344" s="7">
        <v>1711.5</v>
      </c>
      <c r="D344" s="7">
        <v>94.228445811230486</v>
      </c>
      <c r="E344" s="7">
        <f t="shared" si="11"/>
        <v>5.5056059486550097</v>
      </c>
      <c r="S344" s="5">
        <v>523</v>
      </c>
      <c r="T344" s="10" t="s">
        <v>471</v>
      </c>
      <c r="U344" s="7">
        <v>418</v>
      </c>
      <c r="V344" s="7">
        <v>44.557079497351857</v>
      </c>
      <c r="W344" s="7">
        <f t="shared" si="10"/>
        <v>10.659588396495661</v>
      </c>
    </row>
    <row r="345" spans="1:23" ht="19" x14ac:dyDescent="0.2">
      <c r="A345" s="5">
        <v>344</v>
      </c>
      <c r="B345" s="10" t="s">
        <v>472</v>
      </c>
      <c r="C345" s="7">
        <v>333</v>
      </c>
      <c r="D345" s="7">
        <v>30.930028559098787</v>
      </c>
      <c r="E345" s="7">
        <f t="shared" si="11"/>
        <v>9.2882968645942316</v>
      </c>
      <c r="S345" s="5">
        <v>402</v>
      </c>
      <c r="T345" s="11" t="s">
        <v>473</v>
      </c>
      <c r="U345" s="7">
        <v>414.5</v>
      </c>
      <c r="V345" s="7">
        <v>43.760712974082132</v>
      </c>
      <c r="W345" s="7">
        <f t="shared" si="10"/>
        <v>10.557469957559018</v>
      </c>
    </row>
    <row r="346" spans="1:23" ht="19" x14ac:dyDescent="0.2">
      <c r="A346" s="5">
        <v>345</v>
      </c>
      <c r="B346" s="10" t="s">
        <v>384</v>
      </c>
      <c r="C346" s="7">
        <v>636.75</v>
      </c>
      <c r="D346" s="7">
        <v>58.72180174347514</v>
      </c>
      <c r="E346" s="7">
        <f t="shared" si="11"/>
        <v>9.2221125627758358</v>
      </c>
      <c r="S346" s="5">
        <v>505</v>
      </c>
      <c r="T346" s="13" t="s">
        <v>474</v>
      </c>
      <c r="U346" s="7">
        <v>414.25</v>
      </c>
      <c r="V346" s="7">
        <v>53.443895816079873</v>
      </c>
      <c r="W346" s="7">
        <f t="shared" si="10"/>
        <v>12.901362900683131</v>
      </c>
    </row>
    <row r="347" spans="1:23" ht="19" x14ac:dyDescent="0.2">
      <c r="A347" s="5">
        <v>346</v>
      </c>
      <c r="B347" s="10" t="s">
        <v>475</v>
      </c>
      <c r="C347" s="7">
        <v>241.75</v>
      </c>
      <c r="D347" s="7">
        <v>39.381679327660301</v>
      </c>
      <c r="E347" s="7">
        <f t="shared" si="11"/>
        <v>16.290249980417912</v>
      </c>
      <c r="S347" s="5">
        <v>448</v>
      </c>
      <c r="T347" s="14" t="s">
        <v>476</v>
      </c>
      <c r="U347" s="7">
        <v>411.75</v>
      </c>
      <c r="V347" s="7">
        <v>37.553295461250798</v>
      </c>
      <c r="W347" s="7">
        <f t="shared" si="10"/>
        <v>9.120411769581251</v>
      </c>
    </row>
    <row r="348" spans="1:23" ht="19" x14ac:dyDescent="0.2">
      <c r="A348" s="5">
        <v>347</v>
      </c>
      <c r="B348" s="10" t="s">
        <v>426</v>
      </c>
      <c r="C348" s="7">
        <v>501.5</v>
      </c>
      <c r="D348" s="7">
        <v>59.405386961116584</v>
      </c>
      <c r="E348" s="7">
        <f t="shared" si="11"/>
        <v>11.845540769913576</v>
      </c>
      <c r="S348" s="5">
        <v>443</v>
      </c>
      <c r="T348" s="10" t="s">
        <v>477</v>
      </c>
      <c r="U348" s="7">
        <v>411</v>
      </c>
      <c r="V348" s="7">
        <v>61.552145914392511</v>
      </c>
      <c r="W348" s="7">
        <f t="shared" si="10"/>
        <v>14.976191220046839</v>
      </c>
    </row>
    <row r="349" spans="1:23" ht="19" x14ac:dyDescent="0.2">
      <c r="A349" s="5">
        <v>348</v>
      </c>
      <c r="B349" s="10" t="s">
        <v>467</v>
      </c>
      <c r="C349" s="7">
        <v>425.5</v>
      </c>
      <c r="D349" s="7">
        <v>68.217788491468028</v>
      </c>
      <c r="E349" s="7">
        <f t="shared" si="11"/>
        <v>16.032382724199302</v>
      </c>
      <c r="S349" s="5">
        <v>407</v>
      </c>
      <c r="T349" s="10" t="s">
        <v>478</v>
      </c>
      <c r="U349" s="7">
        <v>408</v>
      </c>
      <c r="V349" s="7">
        <v>89.230039784816867</v>
      </c>
      <c r="W349" s="7">
        <f t="shared" si="10"/>
        <v>21.87010779039629</v>
      </c>
    </row>
    <row r="350" spans="1:23" ht="38" x14ac:dyDescent="0.2">
      <c r="A350" s="5">
        <v>349</v>
      </c>
      <c r="B350" s="10" t="s">
        <v>39</v>
      </c>
      <c r="C350" s="7">
        <v>3778.75</v>
      </c>
      <c r="D350" s="7">
        <v>375.34817170195458</v>
      </c>
      <c r="E350" s="7">
        <f t="shared" si="11"/>
        <v>9.9331305776236736</v>
      </c>
      <c r="S350" s="5">
        <v>581</v>
      </c>
      <c r="T350" s="13" t="s">
        <v>479</v>
      </c>
      <c r="U350" s="7">
        <v>405.75</v>
      </c>
      <c r="V350" s="7">
        <v>152.21120195307572</v>
      </c>
      <c r="W350" s="7">
        <f t="shared" si="10"/>
        <v>37.513543303284216</v>
      </c>
    </row>
    <row r="351" spans="1:23" ht="19" x14ac:dyDescent="0.2">
      <c r="A351" s="5">
        <v>350</v>
      </c>
      <c r="B351" s="11" t="s">
        <v>22</v>
      </c>
      <c r="C351" s="7">
        <v>5366.25</v>
      </c>
      <c r="D351" s="7">
        <v>457.24054573787163</v>
      </c>
      <c r="E351" s="7">
        <f t="shared" si="11"/>
        <v>8.5206717118634359</v>
      </c>
      <c r="S351" s="5">
        <v>431</v>
      </c>
      <c r="T351" s="11" t="s">
        <v>480</v>
      </c>
      <c r="U351" s="7">
        <v>401</v>
      </c>
      <c r="V351" s="7">
        <v>25.871477215909675</v>
      </c>
      <c r="W351" s="7">
        <f t="shared" si="10"/>
        <v>6.4517399540921883</v>
      </c>
    </row>
    <row r="352" spans="1:23" ht="19" x14ac:dyDescent="0.2">
      <c r="A352" s="5">
        <v>351</v>
      </c>
      <c r="B352" s="10" t="s">
        <v>458</v>
      </c>
      <c r="C352" s="7">
        <v>440.5</v>
      </c>
      <c r="D352" s="7">
        <v>64.830548354922925</v>
      </c>
      <c r="E352" s="7">
        <f t="shared" si="11"/>
        <v>14.717491113489881</v>
      </c>
      <c r="S352" s="5">
        <v>215</v>
      </c>
      <c r="T352" s="11" t="s">
        <v>347</v>
      </c>
      <c r="U352" s="7">
        <v>399.75</v>
      </c>
      <c r="V352" s="7">
        <v>72.591895782747898</v>
      </c>
      <c r="W352" s="7">
        <f t="shared" si="10"/>
        <v>18.15932352288878</v>
      </c>
    </row>
    <row r="353" spans="1:23" ht="19" x14ac:dyDescent="0.2">
      <c r="A353" s="5">
        <v>352</v>
      </c>
      <c r="B353" s="11" t="s">
        <v>377</v>
      </c>
      <c r="C353" s="7">
        <v>649.25</v>
      </c>
      <c r="D353" s="7">
        <v>24.55436145915154</v>
      </c>
      <c r="E353" s="7">
        <f t="shared" si="11"/>
        <v>3.781957868178905</v>
      </c>
      <c r="S353" s="5">
        <v>27</v>
      </c>
      <c r="T353" s="11" t="s">
        <v>56</v>
      </c>
      <c r="U353" s="7">
        <v>388.25</v>
      </c>
      <c r="V353" s="7">
        <v>281.47157938235966</v>
      </c>
      <c r="W353" s="7">
        <f t="shared" si="10"/>
        <v>72.497509177684393</v>
      </c>
    </row>
    <row r="354" spans="1:23" ht="38" x14ac:dyDescent="0.2">
      <c r="A354" s="5">
        <v>353</v>
      </c>
      <c r="B354" s="11" t="s">
        <v>274</v>
      </c>
      <c r="C354" s="7">
        <v>886</v>
      </c>
      <c r="D354" s="7">
        <v>99.471939091719051</v>
      </c>
      <c r="E354" s="7">
        <f t="shared" si="11"/>
        <v>11.227081161593572</v>
      </c>
      <c r="S354" s="5">
        <v>543</v>
      </c>
      <c r="T354" s="10" t="s">
        <v>481</v>
      </c>
      <c r="U354" s="7">
        <v>387.25</v>
      </c>
      <c r="V354" s="7">
        <v>44.999074064547891</v>
      </c>
      <c r="W354" s="7">
        <f t="shared" si="10"/>
        <v>11.620161152885187</v>
      </c>
    </row>
    <row r="355" spans="1:23" ht="19" x14ac:dyDescent="0.2">
      <c r="A355" s="5">
        <v>354</v>
      </c>
      <c r="B355" s="10" t="s">
        <v>359</v>
      </c>
      <c r="C355" s="7">
        <v>706.75</v>
      </c>
      <c r="D355" s="7">
        <v>23.44319375284292</v>
      </c>
      <c r="E355" s="7">
        <f t="shared" si="11"/>
        <v>3.3170419176289947</v>
      </c>
      <c r="S355" s="5">
        <v>515</v>
      </c>
      <c r="T355" s="10" t="s">
        <v>482</v>
      </c>
      <c r="U355" s="7">
        <v>386.25</v>
      </c>
      <c r="V355" s="7">
        <v>25.565275929145248</v>
      </c>
      <c r="W355" s="7">
        <f t="shared" si="10"/>
        <v>6.6188416645036243</v>
      </c>
    </row>
    <row r="356" spans="1:23" ht="19" x14ac:dyDescent="0.2">
      <c r="A356" s="5">
        <v>355</v>
      </c>
      <c r="B356" s="10" t="s">
        <v>127</v>
      </c>
      <c r="C356" s="7">
        <v>1421.5</v>
      </c>
      <c r="D356" s="7">
        <v>162.25597061433518</v>
      </c>
      <c r="E356" s="7">
        <f t="shared" si="11"/>
        <v>11.414419318630685</v>
      </c>
      <c r="S356" s="5">
        <v>63</v>
      </c>
      <c r="T356" s="10" t="s">
        <v>122</v>
      </c>
      <c r="U356" s="7">
        <v>386</v>
      </c>
      <c r="V356" s="7">
        <v>36.359317925395686</v>
      </c>
      <c r="W356" s="7">
        <f t="shared" si="10"/>
        <v>9.4195124159056185</v>
      </c>
    </row>
    <row r="357" spans="1:23" ht="38" x14ac:dyDescent="0.2">
      <c r="A357" s="5">
        <v>356</v>
      </c>
      <c r="B357" s="10" t="s">
        <v>314</v>
      </c>
      <c r="C357" s="7">
        <v>783.25</v>
      </c>
      <c r="D357" s="7">
        <v>103.8215616655166</v>
      </c>
      <c r="E357" s="7">
        <f t="shared" si="11"/>
        <v>13.255226513312046</v>
      </c>
      <c r="S357" s="5">
        <v>564</v>
      </c>
      <c r="T357" s="11" t="s">
        <v>483</v>
      </c>
      <c r="U357" s="7">
        <v>385.5</v>
      </c>
      <c r="V357" s="7">
        <v>48.349422609444538</v>
      </c>
      <c r="W357" s="7">
        <f t="shared" si="10"/>
        <v>12.542003270932437</v>
      </c>
    </row>
    <row r="358" spans="1:23" ht="19" x14ac:dyDescent="0.2">
      <c r="A358" s="5">
        <v>357</v>
      </c>
      <c r="B358" s="10" t="s">
        <v>91</v>
      </c>
      <c r="C358" s="7">
        <v>1829.25</v>
      </c>
      <c r="D358" s="7">
        <v>464.87731356419908</v>
      </c>
      <c r="E358" s="7">
        <f t="shared" si="11"/>
        <v>25.413547276982317</v>
      </c>
      <c r="S358" s="5">
        <v>329</v>
      </c>
      <c r="T358" s="10" t="s">
        <v>456</v>
      </c>
      <c r="U358" s="7">
        <v>384</v>
      </c>
      <c r="V358" s="7">
        <v>34.554305086341991</v>
      </c>
      <c r="W358" s="7">
        <f t="shared" si="10"/>
        <v>8.9985169495682271</v>
      </c>
    </row>
    <row r="359" spans="1:23" ht="19" x14ac:dyDescent="0.2">
      <c r="A359" s="5">
        <v>358</v>
      </c>
      <c r="B359" s="10" t="s">
        <v>175</v>
      </c>
      <c r="C359" s="7">
        <v>1209.25</v>
      </c>
      <c r="D359" s="7">
        <v>154.51510174305508</v>
      </c>
      <c r="E359" s="7">
        <f t="shared" si="11"/>
        <v>12.777763220430439</v>
      </c>
      <c r="S359" s="5">
        <v>214</v>
      </c>
      <c r="T359" s="11" t="s">
        <v>346</v>
      </c>
      <c r="U359" s="7">
        <v>382.5</v>
      </c>
      <c r="V359" s="7">
        <v>83.172511484664611</v>
      </c>
      <c r="W359" s="7">
        <f t="shared" si="10"/>
        <v>21.74444744697114</v>
      </c>
    </row>
    <row r="360" spans="1:23" ht="19" x14ac:dyDescent="0.2">
      <c r="A360" s="5">
        <v>359</v>
      </c>
      <c r="B360" s="11" t="s">
        <v>81</v>
      </c>
      <c r="C360" s="7">
        <v>1936</v>
      </c>
      <c r="D360" s="7">
        <v>312.71179489534239</v>
      </c>
      <c r="E360" s="7">
        <f t="shared" si="11"/>
        <v>16.152468744594131</v>
      </c>
      <c r="S360" s="5">
        <v>434</v>
      </c>
      <c r="T360" s="11" t="s">
        <v>484</v>
      </c>
      <c r="U360" s="7">
        <v>379.75</v>
      </c>
      <c r="V360" s="7">
        <v>40.95017297480765</v>
      </c>
      <c r="W360" s="7">
        <f t="shared" si="10"/>
        <v>10.783455687901949</v>
      </c>
    </row>
    <row r="361" spans="1:23" ht="38" x14ac:dyDescent="0.2">
      <c r="A361" s="5">
        <v>360</v>
      </c>
      <c r="B361" s="11" t="s">
        <v>93</v>
      </c>
      <c r="C361" s="7">
        <v>1805.75</v>
      </c>
      <c r="D361" s="7">
        <v>164.28912522338985</v>
      </c>
      <c r="E361" s="7">
        <f t="shared" si="11"/>
        <v>9.0981102158875728</v>
      </c>
      <c r="S361" s="5">
        <v>546</v>
      </c>
      <c r="T361" s="10" t="s">
        <v>485</v>
      </c>
      <c r="U361" s="7">
        <v>379.5</v>
      </c>
      <c r="V361" s="7">
        <v>41.49297129233657</v>
      </c>
      <c r="W361" s="7">
        <f t="shared" si="10"/>
        <v>10.933589273342969</v>
      </c>
    </row>
    <row r="362" spans="1:23" ht="19" x14ac:dyDescent="0.2">
      <c r="A362" s="5">
        <v>361</v>
      </c>
      <c r="B362" s="11" t="s">
        <v>6</v>
      </c>
      <c r="C362" s="7">
        <v>15246.5</v>
      </c>
      <c r="D362" s="7">
        <v>841.42201064626306</v>
      </c>
      <c r="E362" s="7">
        <f t="shared" si="11"/>
        <v>5.5187879883662676</v>
      </c>
      <c r="S362" s="5">
        <v>390</v>
      </c>
      <c r="T362" s="10" t="s">
        <v>486</v>
      </c>
      <c r="U362" s="7">
        <v>378.5</v>
      </c>
      <c r="V362" s="7">
        <v>42.186095655638326</v>
      </c>
      <c r="W362" s="7">
        <f t="shared" si="10"/>
        <v>11.145599909019372</v>
      </c>
    </row>
    <row r="363" spans="1:23" ht="19" x14ac:dyDescent="0.2">
      <c r="A363" s="5">
        <v>362</v>
      </c>
      <c r="B363" s="11" t="s">
        <v>66</v>
      </c>
      <c r="C363" s="7">
        <v>2373.25</v>
      </c>
      <c r="D363" s="7">
        <v>148.60546199024225</v>
      </c>
      <c r="E363" s="7">
        <f t="shared" si="11"/>
        <v>6.2616859576632153</v>
      </c>
      <c r="S363" s="5">
        <v>178</v>
      </c>
      <c r="T363" s="11" t="s">
        <v>297</v>
      </c>
      <c r="U363" s="7">
        <v>370.75</v>
      </c>
      <c r="V363" s="7">
        <v>38.239377609997788</v>
      </c>
      <c r="W363" s="7">
        <f t="shared" si="10"/>
        <v>10.314060043155168</v>
      </c>
    </row>
    <row r="364" spans="1:23" ht="19" x14ac:dyDescent="0.2">
      <c r="A364" s="5">
        <v>363</v>
      </c>
      <c r="B364" s="11" t="s">
        <v>487</v>
      </c>
      <c r="C364" s="7">
        <v>191.5</v>
      </c>
      <c r="D364" s="7">
        <v>16.921386861996073</v>
      </c>
      <c r="E364" s="7">
        <f t="shared" si="11"/>
        <v>8.8362333483008211</v>
      </c>
      <c r="S364" s="5">
        <v>383</v>
      </c>
      <c r="T364" s="11" t="s">
        <v>488</v>
      </c>
      <c r="U364" s="7">
        <v>368</v>
      </c>
      <c r="V364" s="7">
        <v>45.276925690687087</v>
      </c>
      <c r="W364" s="7">
        <f t="shared" si="10"/>
        <v>12.303512415947578</v>
      </c>
    </row>
    <row r="365" spans="1:23" ht="19" x14ac:dyDescent="0.2">
      <c r="A365" s="5">
        <v>364</v>
      </c>
      <c r="B365" s="11" t="s">
        <v>8</v>
      </c>
      <c r="C365" s="7">
        <v>10003.75</v>
      </c>
      <c r="D365" s="7">
        <v>500.89411722106166</v>
      </c>
      <c r="E365" s="7">
        <f t="shared" si="11"/>
        <v>5.0070635233893457</v>
      </c>
      <c r="S365" s="5">
        <v>233</v>
      </c>
      <c r="T365" s="11" t="s">
        <v>368</v>
      </c>
      <c r="U365" s="7">
        <v>362.75</v>
      </c>
      <c r="V365" s="7">
        <v>43.153794734646453</v>
      </c>
      <c r="W365" s="7">
        <f t="shared" si="10"/>
        <v>11.89629076075712</v>
      </c>
    </row>
    <row r="366" spans="1:23" ht="19" x14ac:dyDescent="0.2">
      <c r="A366" s="5">
        <v>365</v>
      </c>
      <c r="B366" s="10" t="s">
        <v>489</v>
      </c>
      <c r="C366" s="7">
        <v>183</v>
      </c>
      <c r="D366" s="7">
        <v>9.0553851381374173</v>
      </c>
      <c r="E366" s="7">
        <f t="shared" si="11"/>
        <v>4.9482978896925784</v>
      </c>
      <c r="S366" s="5">
        <v>501</v>
      </c>
      <c r="T366" s="13" t="s">
        <v>490</v>
      </c>
      <c r="U366" s="7">
        <v>362</v>
      </c>
      <c r="V366" s="7">
        <v>40.099875311526844</v>
      </c>
      <c r="W366" s="7">
        <f t="shared" si="10"/>
        <v>11.077313621968742</v>
      </c>
    </row>
    <row r="367" spans="1:23" ht="19" x14ac:dyDescent="0.2">
      <c r="A367" s="5">
        <v>366</v>
      </c>
      <c r="B367" s="10" t="s">
        <v>24</v>
      </c>
      <c r="C367" s="7">
        <v>5353.5</v>
      </c>
      <c r="D367" s="7">
        <v>345.40652377548787</v>
      </c>
      <c r="E367" s="7">
        <f t="shared" si="11"/>
        <v>6.4519757873445007</v>
      </c>
      <c r="S367" s="5">
        <v>305</v>
      </c>
      <c r="T367" s="10" t="s">
        <v>436</v>
      </c>
      <c r="U367" s="7">
        <v>361.5</v>
      </c>
      <c r="V367" s="7">
        <v>13.279056191361393</v>
      </c>
      <c r="W367" s="7">
        <f t="shared" si="10"/>
        <v>3.6733212147611041</v>
      </c>
    </row>
    <row r="368" spans="1:23" ht="19" x14ac:dyDescent="0.2">
      <c r="A368" s="5">
        <v>367</v>
      </c>
      <c r="B368" s="11" t="s">
        <v>59</v>
      </c>
      <c r="C368" s="7">
        <v>2795</v>
      </c>
      <c r="D368" s="7">
        <v>306.40387290850833</v>
      </c>
      <c r="E368" s="7">
        <f t="shared" si="11"/>
        <v>10.96257148152087</v>
      </c>
      <c r="S368" s="5">
        <v>111</v>
      </c>
      <c r="T368" s="13" t="s">
        <v>200</v>
      </c>
      <c r="U368" s="7">
        <v>358.25</v>
      </c>
      <c r="V368" s="7">
        <v>81.442720157584787</v>
      </c>
      <c r="W368" s="7">
        <f t="shared" si="10"/>
        <v>22.733487831845022</v>
      </c>
    </row>
    <row r="369" spans="1:23" ht="19" x14ac:dyDescent="0.2">
      <c r="A369" s="5">
        <v>368</v>
      </c>
      <c r="B369" s="11" t="s">
        <v>16</v>
      </c>
      <c r="C369" s="7">
        <v>6859.75</v>
      </c>
      <c r="D369" s="7">
        <v>172.26989483559416</v>
      </c>
      <c r="E369" s="7">
        <f t="shared" si="11"/>
        <v>2.5113144769939746</v>
      </c>
      <c r="S369" s="5">
        <v>116</v>
      </c>
      <c r="T369" s="10" t="s">
        <v>209</v>
      </c>
      <c r="U369" s="7">
        <v>357</v>
      </c>
      <c r="V369" s="7">
        <v>37.443290453698111</v>
      </c>
      <c r="W369" s="7">
        <f t="shared" si="10"/>
        <v>10.48831665369695</v>
      </c>
    </row>
    <row r="370" spans="1:23" ht="38" x14ac:dyDescent="0.2">
      <c r="A370" s="5">
        <v>369</v>
      </c>
      <c r="B370" s="11" t="s">
        <v>491</v>
      </c>
      <c r="C370" s="7">
        <v>17.5</v>
      </c>
      <c r="D370" s="7">
        <v>6.5574385243020004</v>
      </c>
      <c r="E370" s="7">
        <f t="shared" si="11"/>
        <v>37.471077281725719</v>
      </c>
      <c r="S370" s="5">
        <v>526</v>
      </c>
      <c r="T370" s="10" t="s">
        <v>492</v>
      </c>
      <c r="U370" s="7">
        <v>356.5</v>
      </c>
      <c r="V370" s="7">
        <v>48.802322349112309</v>
      </c>
      <c r="W370" s="7">
        <f t="shared" si="10"/>
        <v>13.689290981518178</v>
      </c>
    </row>
    <row r="371" spans="1:23" ht="19" x14ac:dyDescent="0.2">
      <c r="A371" s="5">
        <v>370</v>
      </c>
      <c r="B371" s="11" t="s">
        <v>245</v>
      </c>
      <c r="C371" s="7">
        <v>957.25</v>
      </c>
      <c r="D371" s="7">
        <v>14.997221964972935</v>
      </c>
      <c r="E371" s="7">
        <f t="shared" si="11"/>
        <v>1.5666985599344929</v>
      </c>
      <c r="S371" s="5">
        <v>253</v>
      </c>
      <c r="T371" s="10" t="s">
        <v>389</v>
      </c>
      <c r="U371" s="7">
        <v>356.25</v>
      </c>
      <c r="V371" s="7">
        <v>41.46785903966267</v>
      </c>
      <c r="W371" s="7">
        <f t="shared" si="10"/>
        <v>11.640100783063206</v>
      </c>
    </row>
    <row r="372" spans="1:23" ht="19" x14ac:dyDescent="0.2">
      <c r="A372" s="5">
        <v>371</v>
      </c>
      <c r="B372" s="11" t="s">
        <v>180</v>
      </c>
      <c r="C372" s="7">
        <v>1202.5</v>
      </c>
      <c r="D372" s="7">
        <v>175.08188560404147</v>
      </c>
      <c r="E372" s="7">
        <f t="shared" si="11"/>
        <v>14.559824166656254</v>
      </c>
      <c r="S372" s="5">
        <v>327</v>
      </c>
      <c r="T372" s="10" t="s">
        <v>453</v>
      </c>
      <c r="U372" s="7">
        <v>356</v>
      </c>
      <c r="V372" s="7">
        <v>31.696477196475108</v>
      </c>
      <c r="W372" s="7">
        <f t="shared" si="10"/>
        <v>8.9035048304705366</v>
      </c>
    </row>
    <row r="373" spans="1:23" ht="38" x14ac:dyDescent="0.2">
      <c r="A373" s="5">
        <v>372</v>
      </c>
      <c r="B373" s="11" t="s">
        <v>442</v>
      </c>
      <c r="C373" s="7">
        <v>470.25</v>
      </c>
      <c r="D373" s="7">
        <v>129.43563393955057</v>
      </c>
      <c r="E373" s="7">
        <f t="shared" si="11"/>
        <v>27.524855702190443</v>
      </c>
      <c r="S373" s="5">
        <v>91</v>
      </c>
      <c r="T373" s="10" t="s">
        <v>168</v>
      </c>
      <c r="U373" s="7">
        <v>355.75</v>
      </c>
      <c r="V373" s="7">
        <v>30.059662894539144</v>
      </c>
      <c r="W373" s="7">
        <f t="shared" si="10"/>
        <v>8.4496592816694704</v>
      </c>
    </row>
    <row r="374" spans="1:23" ht="19" x14ac:dyDescent="0.2">
      <c r="A374" s="5">
        <v>373</v>
      </c>
      <c r="B374" s="11" t="s">
        <v>493</v>
      </c>
      <c r="C374" s="7">
        <v>208</v>
      </c>
      <c r="D374" s="7">
        <v>152.59969418929603</v>
      </c>
      <c r="E374" s="7">
        <f t="shared" si="11"/>
        <v>73.365237591007698</v>
      </c>
      <c r="S374" s="5">
        <v>229</v>
      </c>
      <c r="T374" s="10" t="s">
        <v>361</v>
      </c>
      <c r="U374" s="7">
        <v>355.75</v>
      </c>
      <c r="V374" s="7">
        <v>100.98638522097917</v>
      </c>
      <c r="W374" s="7">
        <f t="shared" si="10"/>
        <v>28.386896759235185</v>
      </c>
    </row>
    <row r="375" spans="1:23" ht="19" x14ac:dyDescent="0.2">
      <c r="A375" s="5">
        <v>374</v>
      </c>
      <c r="B375" s="11" t="s">
        <v>35</v>
      </c>
      <c r="C375" s="7">
        <v>4334</v>
      </c>
      <c r="D375" s="7">
        <v>320.54432870769477</v>
      </c>
      <c r="E375" s="7">
        <f t="shared" si="11"/>
        <v>7.3960389641830826</v>
      </c>
      <c r="S375" s="5">
        <v>268</v>
      </c>
      <c r="T375" s="10" t="s">
        <v>403</v>
      </c>
      <c r="U375" s="7">
        <v>354.75</v>
      </c>
      <c r="V375" s="7">
        <v>59.230482017285659</v>
      </c>
      <c r="W375" s="7">
        <f t="shared" si="10"/>
        <v>16.696400850538591</v>
      </c>
    </row>
    <row r="376" spans="1:23" ht="19" x14ac:dyDescent="0.2">
      <c r="A376" s="5">
        <v>375</v>
      </c>
      <c r="B376" s="10" t="s">
        <v>465</v>
      </c>
      <c r="C376" s="7">
        <v>432.5</v>
      </c>
      <c r="D376" s="7">
        <v>80.022913385271508</v>
      </c>
      <c r="E376" s="7">
        <f t="shared" si="11"/>
        <v>18.502407719137921</v>
      </c>
      <c r="S376" s="5">
        <v>424</v>
      </c>
      <c r="T376" s="10" t="s">
        <v>494</v>
      </c>
      <c r="U376" s="7">
        <v>353</v>
      </c>
      <c r="V376" s="7">
        <v>58.679922744779866</v>
      </c>
      <c r="W376" s="7">
        <f t="shared" si="10"/>
        <v>16.623207576424893</v>
      </c>
    </row>
    <row r="377" spans="1:23" ht="19" x14ac:dyDescent="0.2">
      <c r="A377" s="5">
        <v>376</v>
      </c>
      <c r="B377" s="10" t="s">
        <v>430</v>
      </c>
      <c r="C377" s="7">
        <v>494.75</v>
      </c>
      <c r="D377" s="7">
        <v>93.887787633252202</v>
      </c>
      <c r="E377" s="7">
        <f t="shared" si="11"/>
        <v>18.976814074431978</v>
      </c>
      <c r="S377" s="5">
        <v>161</v>
      </c>
      <c r="T377" s="10" t="s">
        <v>275</v>
      </c>
      <c r="U377" s="7">
        <v>352.5</v>
      </c>
      <c r="V377" s="7">
        <v>37.385380386812528</v>
      </c>
      <c r="W377" s="7">
        <f t="shared" si="10"/>
        <v>10.605781670017739</v>
      </c>
    </row>
    <row r="378" spans="1:23" ht="19" x14ac:dyDescent="0.2">
      <c r="A378" s="5">
        <v>377</v>
      </c>
      <c r="B378" s="11" t="s">
        <v>243</v>
      </c>
      <c r="C378" s="7">
        <v>959.5</v>
      </c>
      <c r="D378" s="7">
        <v>130.43133570324784</v>
      </c>
      <c r="E378" s="7">
        <f t="shared" si="11"/>
        <v>13.593677509457827</v>
      </c>
      <c r="S378" s="5">
        <v>516</v>
      </c>
      <c r="T378" s="10" t="s">
        <v>495</v>
      </c>
      <c r="U378" s="7">
        <v>352.25</v>
      </c>
      <c r="V378" s="7">
        <v>99.050071512678201</v>
      </c>
      <c r="W378" s="7">
        <f t="shared" si="10"/>
        <v>28.119253800618367</v>
      </c>
    </row>
    <row r="379" spans="1:23" ht="19" x14ac:dyDescent="0.2">
      <c r="A379" s="5">
        <v>378</v>
      </c>
      <c r="B379" s="11" t="s">
        <v>496</v>
      </c>
      <c r="C379" s="7">
        <v>296</v>
      </c>
      <c r="D379" s="7">
        <v>22.045407685048602</v>
      </c>
      <c r="E379" s="7">
        <f t="shared" si="11"/>
        <v>7.4477728665704737</v>
      </c>
      <c r="S379" s="5">
        <v>427</v>
      </c>
      <c r="T379" s="11" t="s">
        <v>497</v>
      </c>
      <c r="U379" s="7">
        <v>350.25</v>
      </c>
      <c r="V379" s="7">
        <v>44.46253104206582</v>
      </c>
      <c r="W379" s="7">
        <f t="shared" si="10"/>
        <v>12.694512788598377</v>
      </c>
    </row>
    <row r="380" spans="1:23" ht="19" x14ac:dyDescent="0.2">
      <c r="A380" s="5">
        <v>379</v>
      </c>
      <c r="B380" s="11" t="s">
        <v>498</v>
      </c>
      <c r="C380" s="7">
        <v>286.75</v>
      </c>
      <c r="D380" s="7">
        <v>48.307176830501426</v>
      </c>
      <c r="E380" s="7">
        <f t="shared" si="11"/>
        <v>16.84644353286885</v>
      </c>
      <c r="S380" s="5">
        <v>474</v>
      </c>
      <c r="T380" s="13" t="s">
        <v>499</v>
      </c>
      <c r="U380" s="7">
        <v>349.5</v>
      </c>
      <c r="V380" s="7">
        <v>22.052966542697455</v>
      </c>
      <c r="W380" s="7">
        <f t="shared" si="10"/>
        <v>6.3098616717303155</v>
      </c>
    </row>
    <row r="381" spans="1:23" ht="19" x14ac:dyDescent="0.2">
      <c r="A381" s="5">
        <v>380</v>
      </c>
      <c r="B381" s="11" t="s">
        <v>500</v>
      </c>
      <c r="C381" s="7">
        <v>213.75</v>
      </c>
      <c r="D381" s="7">
        <v>45.792102667017446</v>
      </c>
      <c r="E381" s="7">
        <f t="shared" si="11"/>
        <v>21.423205926090034</v>
      </c>
      <c r="S381" s="5">
        <v>312</v>
      </c>
      <c r="T381" s="10" t="s">
        <v>439</v>
      </c>
      <c r="U381" s="7">
        <v>346</v>
      </c>
      <c r="V381" s="7">
        <v>23.280893453645632</v>
      </c>
      <c r="W381" s="7">
        <f t="shared" si="10"/>
        <v>6.7285819230189681</v>
      </c>
    </row>
    <row r="382" spans="1:23" ht="19" x14ac:dyDescent="0.2">
      <c r="A382" s="5">
        <v>381</v>
      </c>
      <c r="B382" s="11" t="s">
        <v>501</v>
      </c>
      <c r="C382" s="7">
        <v>87.75</v>
      </c>
      <c r="D382" s="7">
        <v>6.2383224240709669</v>
      </c>
      <c r="E382" s="7">
        <f t="shared" si="11"/>
        <v>7.1091993436706176</v>
      </c>
      <c r="S382" s="5">
        <v>389</v>
      </c>
      <c r="T382" s="10" t="s">
        <v>502</v>
      </c>
      <c r="U382" s="7">
        <v>345.25</v>
      </c>
      <c r="V382" s="7">
        <v>11.786291472158096</v>
      </c>
      <c r="W382" s="7">
        <f t="shared" si="10"/>
        <v>3.4138425697778705</v>
      </c>
    </row>
    <row r="383" spans="1:23" ht="38" x14ac:dyDescent="0.2">
      <c r="A383" s="5">
        <v>382</v>
      </c>
      <c r="B383" s="11" t="s">
        <v>503</v>
      </c>
      <c r="C383" s="7">
        <v>339.25</v>
      </c>
      <c r="D383" s="7">
        <v>54.408179532125502</v>
      </c>
      <c r="E383" s="7">
        <f t="shared" si="11"/>
        <v>16.037783207700958</v>
      </c>
      <c r="S383" s="5">
        <v>574</v>
      </c>
      <c r="T383" s="13" t="s">
        <v>504</v>
      </c>
      <c r="U383" s="7">
        <v>344.5</v>
      </c>
      <c r="V383" s="7">
        <v>51.655912859355546</v>
      </c>
      <c r="W383" s="7">
        <f t="shared" si="10"/>
        <v>14.994459465705528</v>
      </c>
    </row>
    <row r="384" spans="1:23" ht="19" x14ac:dyDescent="0.2">
      <c r="A384" s="5">
        <v>383</v>
      </c>
      <c r="B384" s="11" t="s">
        <v>488</v>
      </c>
      <c r="C384" s="7">
        <v>368</v>
      </c>
      <c r="D384" s="7">
        <v>45.276925690687087</v>
      </c>
      <c r="E384" s="7">
        <f t="shared" si="11"/>
        <v>12.303512415947578</v>
      </c>
      <c r="S384" s="5">
        <v>216</v>
      </c>
      <c r="T384" s="10" t="s">
        <v>349</v>
      </c>
      <c r="U384" s="7">
        <v>342.5</v>
      </c>
      <c r="V384" s="7">
        <v>27.184554438136374</v>
      </c>
      <c r="W384" s="7">
        <f t="shared" si="10"/>
        <v>7.9370961863171896</v>
      </c>
    </row>
    <row r="385" spans="1:23" ht="19" x14ac:dyDescent="0.2">
      <c r="A385" s="5">
        <v>384</v>
      </c>
      <c r="B385" s="11" t="s">
        <v>505</v>
      </c>
      <c r="C385" s="7">
        <v>44.25</v>
      </c>
      <c r="D385" s="7">
        <v>6.7019897542943667</v>
      </c>
      <c r="E385" s="7">
        <f t="shared" si="11"/>
        <v>15.145739557727383</v>
      </c>
      <c r="S385" s="5">
        <v>208</v>
      </c>
      <c r="T385" s="11" t="s">
        <v>338</v>
      </c>
      <c r="U385" s="7">
        <v>341.75</v>
      </c>
      <c r="V385" s="7">
        <v>11.954775893619532</v>
      </c>
      <c r="W385" s="7">
        <f t="shared" si="10"/>
        <v>3.4981056016443399</v>
      </c>
    </row>
    <row r="386" spans="1:23" ht="19" x14ac:dyDescent="0.2">
      <c r="A386" s="5">
        <v>385</v>
      </c>
      <c r="B386" s="11" t="s">
        <v>506</v>
      </c>
      <c r="C386" s="7">
        <v>77.25</v>
      </c>
      <c r="D386" s="7">
        <v>9.9456858318904615</v>
      </c>
      <c r="E386" s="7">
        <f t="shared" si="11"/>
        <v>12.874674216039434</v>
      </c>
      <c r="S386" s="5">
        <v>21</v>
      </c>
      <c r="T386" s="11" t="s">
        <v>44</v>
      </c>
      <c r="U386" s="7">
        <v>341.5</v>
      </c>
      <c r="V386" s="7">
        <v>70.202089237666797</v>
      </c>
      <c r="W386" s="7">
        <f t="shared" ref="W386:W449" si="12">V386/U386*100</f>
        <v>20.556980743094229</v>
      </c>
    </row>
    <row r="387" spans="1:23" ht="38" x14ac:dyDescent="0.2">
      <c r="A387" s="5">
        <v>386</v>
      </c>
      <c r="B387" s="11" t="s">
        <v>507</v>
      </c>
      <c r="C387" s="7">
        <v>24.25</v>
      </c>
      <c r="D387" s="7">
        <v>2.2173557826083452</v>
      </c>
      <c r="E387" s="7">
        <f t="shared" ref="E387:E450" si="13">D387/C387*100</f>
        <v>9.1437351860137941</v>
      </c>
      <c r="S387" s="5">
        <v>382</v>
      </c>
      <c r="T387" s="11" t="s">
        <v>503</v>
      </c>
      <c r="U387" s="7">
        <v>339.25</v>
      </c>
      <c r="V387" s="7">
        <v>54.408179532125502</v>
      </c>
      <c r="W387" s="7">
        <f t="shared" si="12"/>
        <v>16.037783207700958</v>
      </c>
    </row>
    <row r="388" spans="1:23" ht="19" x14ac:dyDescent="0.2">
      <c r="A388" s="5">
        <v>387</v>
      </c>
      <c r="B388" s="11" t="s">
        <v>508</v>
      </c>
      <c r="C388" s="7">
        <v>73</v>
      </c>
      <c r="D388" s="7">
        <v>20.461345670963741</v>
      </c>
      <c r="E388" s="7">
        <f t="shared" si="13"/>
        <v>28.029240645155813</v>
      </c>
      <c r="S388" s="5">
        <v>219</v>
      </c>
      <c r="T388" s="10" t="s">
        <v>352</v>
      </c>
      <c r="U388" s="7">
        <v>336.75</v>
      </c>
      <c r="V388" s="7">
        <v>81.036514403487686</v>
      </c>
      <c r="W388" s="7">
        <f t="shared" si="12"/>
        <v>24.064295294279937</v>
      </c>
    </row>
    <row r="389" spans="1:23" ht="38" x14ac:dyDescent="0.2">
      <c r="A389" s="5">
        <v>388</v>
      </c>
      <c r="B389" s="10" t="s">
        <v>509</v>
      </c>
      <c r="C389" s="7">
        <v>301</v>
      </c>
      <c r="D389" s="7">
        <v>51.335497789865968</v>
      </c>
      <c r="E389" s="7">
        <f t="shared" si="13"/>
        <v>17.054982654440522</v>
      </c>
      <c r="S389" s="5">
        <v>563</v>
      </c>
      <c r="T389" s="11" t="s">
        <v>510</v>
      </c>
      <c r="U389" s="7">
        <v>336.25</v>
      </c>
      <c r="V389" s="7">
        <v>26.512575632455377</v>
      </c>
      <c r="W389" s="7">
        <f t="shared" si="12"/>
        <v>7.8847808572357998</v>
      </c>
    </row>
    <row r="390" spans="1:23" ht="19" x14ac:dyDescent="0.2">
      <c r="A390" s="5">
        <v>389</v>
      </c>
      <c r="B390" s="10" t="s">
        <v>502</v>
      </c>
      <c r="C390" s="7">
        <v>345.25</v>
      </c>
      <c r="D390" s="7">
        <v>11.786291472158096</v>
      </c>
      <c r="E390" s="7">
        <f t="shared" si="13"/>
        <v>3.4138425697778705</v>
      </c>
      <c r="S390" s="5">
        <v>83</v>
      </c>
      <c r="T390" s="11" t="s">
        <v>156</v>
      </c>
      <c r="U390" s="7">
        <v>334.75</v>
      </c>
      <c r="V390" s="7">
        <v>151.17401672686128</v>
      </c>
      <c r="W390" s="7">
        <f t="shared" si="12"/>
        <v>45.160273854178129</v>
      </c>
    </row>
    <row r="391" spans="1:23" ht="19" x14ac:dyDescent="0.2">
      <c r="A391" s="5">
        <v>390</v>
      </c>
      <c r="B391" s="10" t="s">
        <v>486</v>
      </c>
      <c r="C391" s="7">
        <v>378.5</v>
      </c>
      <c r="D391" s="7">
        <v>42.186095655638326</v>
      </c>
      <c r="E391" s="7">
        <f t="shared" si="13"/>
        <v>11.145599909019372</v>
      </c>
      <c r="S391" s="5">
        <v>232</v>
      </c>
      <c r="T391" s="11" t="s">
        <v>366</v>
      </c>
      <c r="U391" s="7">
        <v>334.75</v>
      </c>
      <c r="V391" s="7">
        <v>37.419914484135319</v>
      </c>
      <c r="W391" s="7">
        <f t="shared" si="12"/>
        <v>11.178465865313015</v>
      </c>
    </row>
    <row r="392" spans="1:23" ht="19" x14ac:dyDescent="0.2">
      <c r="A392" s="5">
        <v>391</v>
      </c>
      <c r="B392" s="11" t="s">
        <v>511</v>
      </c>
      <c r="C392" s="7">
        <v>225.25</v>
      </c>
      <c r="D392" s="7">
        <v>10.719919153924002</v>
      </c>
      <c r="E392" s="7">
        <f t="shared" si="13"/>
        <v>4.7591206010761384</v>
      </c>
      <c r="S392" s="5">
        <v>509</v>
      </c>
      <c r="T392" s="10" t="s">
        <v>512</v>
      </c>
      <c r="U392" s="7">
        <v>334.5</v>
      </c>
      <c r="V392" s="7">
        <v>80.814602640859405</v>
      </c>
      <c r="W392" s="7">
        <f t="shared" si="12"/>
        <v>24.15982141729728</v>
      </c>
    </row>
    <row r="393" spans="1:23" ht="19" x14ac:dyDescent="0.2">
      <c r="A393" s="5">
        <v>392</v>
      </c>
      <c r="B393" s="10" t="s">
        <v>513</v>
      </c>
      <c r="C393" s="7">
        <v>147</v>
      </c>
      <c r="D393" s="7">
        <v>29.33712096758417</v>
      </c>
      <c r="E393" s="7">
        <f t="shared" si="13"/>
        <v>19.957225148016441</v>
      </c>
      <c r="S393" s="5">
        <v>90</v>
      </c>
      <c r="T393" s="13" t="s">
        <v>166</v>
      </c>
      <c r="U393" s="7">
        <v>333.25</v>
      </c>
      <c r="V393" s="7">
        <v>30.302640149003519</v>
      </c>
      <c r="W393" s="7">
        <f t="shared" si="12"/>
        <v>9.0930653110288127</v>
      </c>
    </row>
    <row r="394" spans="1:23" ht="19" x14ac:dyDescent="0.2">
      <c r="A394" s="5">
        <v>393</v>
      </c>
      <c r="B394" s="11" t="s">
        <v>57</v>
      </c>
      <c r="C394" s="7">
        <v>2893.25</v>
      </c>
      <c r="D394" s="7">
        <v>139.28717337453105</v>
      </c>
      <c r="E394" s="7">
        <f t="shared" si="13"/>
        <v>4.814211470648269</v>
      </c>
      <c r="S394" s="5">
        <v>344</v>
      </c>
      <c r="T394" s="10" t="s">
        <v>472</v>
      </c>
      <c r="U394" s="7">
        <v>333</v>
      </c>
      <c r="V394" s="7">
        <v>30.930028559098787</v>
      </c>
      <c r="W394" s="7">
        <f t="shared" si="12"/>
        <v>9.2882968645942316</v>
      </c>
    </row>
    <row r="395" spans="1:23" ht="19" x14ac:dyDescent="0.2">
      <c r="A395" s="5">
        <v>394</v>
      </c>
      <c r="B395" s="11" t="s">
        <v>104</v>
      </c>
      <c r="C395" s="7">
        <v>1622.25</v>
      </c>
      <c r="D395" s="7">
        <v>76.739277209696652</v>
      </c>
      <c r="E395" s="7">
        <f t="shared" si="13"/>
        <v>4.7304223892554571</v>
      </c>
      <c r="S395" s="5">
        <v>86</v>
      </c>
      <c r="T395" s="11" t="s">
        <v>160</v>
      </c>
      <c r="U395" s="7">
        <v>332</v>
      </c>
      <c r="V395" s="7">
        <v>54.729638527340313</v>
      </c>
      <c r="W395" s="7">
        <f t="shared" si="12"/>
        <v>16.48483088172901</v>
      </c>
    </row>
    <row r="396" spans="1:23" ht="19" x14ac:dyDescent="0.2">
      <c r="A396" s="5">
        <v>395</v>
      </c>
      <c r="B396" s="11" t="s">
        <v>29</v>
      </c>
      <c r="C396" s="7">
        <v>4711.25</v>
      </c>
      <c r="D396" s="7">
        <v>197.45780139901623</v>
      </c>
      <c r="E396" s="7">
        <f t="shared" si="13"/>
        <v>4.1911976948583973</v>
      </c>
      <c r="S396" s="5">
        <v>127</v>
      </c>
      <c r="T396" s="11" t="s">
        <v>225</v>
      </c>
      <c r="U396" s="7">
        <v>323.5</v>
      </c>
      <c r="V396" s="7">
        <v>20.436894741292441</v>
      </c>
      <c r="W396" s="7">
        <f t="shared" si="12"/>
        <v>6.3174326866437216</v>
      </c>
    </row>
    <row r="397" spans="1:23" ht="19" x14ac:dyDescent="0.2">
      <c r="A397" s="5">
        <v>396</v>
      </c>
      <c r="B397" s="11" t="s">
        <v>514</v>
      </c>
      <c r="C397" s="7">
        <v>90.75</v>
      </c>
      <c r="D397" s="7">
        <v>43.645351031543633</v>
      </c>
      <c r="E397" s="7">
        <f t="shared" si="13"/>
        <v>48.094050723464058</v>
      </c>
      <c r="S397" s="5">
        <v>113</v>
      </c>
      <c r="T397" s="10" t="s">
        <v>203</v>
      </c>
      <c r="U397" s="7">
        <v>323.25</v>
      </c>
      <c r="V397" s="7">
        <v>56.999269001160592</v>
      </c>
      <c r="W397" s="7">
        <f t="shared" si="12"/>
        <v>17.633184532454941</v>
      </c>
    </row>
    <row r="398" spans="1:23" ht="19" x14ac:dyDescent="0.2">
      <c r="A398" s="5">
        <v>397</v>
      </c>
      <c r="B398" s="11" t="s">
        <v>379</v>
      </c>
      <c r="C398" s="7">
        <v>644.75</v>
      </c>
      <c r="D398" s="7">
        <v>50.546183502482819</v>
      </c>
      <c r="E398" s="7">
        <f t="shared" si="13"/>
        <v>7.839656223727463</v>
      </c>
      <c r="S398" s="5">
        <v>517</v>
      </c>
      <c r="T398" s="10" t="s">
        <v>515</v>
      </c>
      <c r="U398" s="7">
        <v>321.25</v>
      </c>
      <c r="V398" s="7">
        <v>43.66825696849677</v>
      </c>
      <c r="W398" s="7">
        <f t="shared" si="12"/>
        <v>13.593231741166308</v>
      </c>
    </row>
    <row r="399" spans="1:23" ht="19" x14ac:dyDescent="0.2">
      <c r="A399" s="5">
        <v>398</v>
      </c>
      <c r="B399" s="10" t="s">
        <v>516</v>
      </c>
      <c r="C399" s="7">
        <v>291.25</v>
      </c>
      <c r="D399" s="7">
        <v>55.996279638323593</v>
      </c>
      <c r="E399" s="7">
        <f t="shared" si="13"/>
        <v>19.226190433759175</v>
      </c>
      <c r="S399" s="5">
        <v>105</v>
      </c>
      <c r="T399" s="10" t="s">
        <v>192</v>
      </c>
      <c r="U399" s="7">
        <v>321</v>
      </c>
      <c r="V399" s="7">
        <v>111.50784725749125</v>
      </c>
      <c r="W399" s="7">
        <f t="shared" si="12"/>
        <v>34.737647120713781</v>
      </c>
    </row>
    <row r="400" spans="1:23" ht="19" x14ac:dyDescent="0.2">
      <c r="A400" s="5">
        <v>399</v>
      </c>
      <c r="B400" s="10" t="s">
        <v>399</v>
      </c>
      <c r="C400" s="7">
        <v>606.5</v>
      </c>
      <c r="D400" s="7">
        <v>14.888474289418197</v>
      </c>
      <c r="E400" s="7">
        <f t="shared" si="13"/>
        <v>2.4548185143311123</v>
      </c>
      <c r="S400" s="5">
        <v>227</v>
      </c>
      <c r="T400" s="10" t="s">
        <v>358</v>
      </c>
      <c r="U400" s="7">
        <v>320.75</v>
      </c>
      <c r="V400" s="7">
        <v>17.557049866079439</v>
      </c>
      <c r="W400" s="7">
        <f t="shared" si="12"/>
        <v>5.4737489839686484</v>
      </c>
    </row>
    <row r="401" spans="1:23" ht="19" x14ac:dyDescent="0.2">
      <c r="A401" s="5">
        <v>400</v>
      </c>
      <c r="B401" s="10" t="s">
        <v>141</v>
      </c>
      <c r="C401" s="7">
        <v>1348.75</v>
      </c>
      <c r="D401" s="7">
        <v>161.60110354408681</v>
      </c>
      <c r="E401" s="7">
        <f t="shared" si="13"/>
        <v>11.981546138579189</v>
      </c>
      <c r="S401" s="5">
        <v>278</v>
      </c>
      <c r="T401" s="10" t="s">
        <v>414</v>
      </c>
      <c r="U401" s="7">
        <v>320.5</v>
      </c>
      <c r="V401" s="7">
        <v>48.754486972995622</v>
      </c>
      <c r="W401" s="7">
        <f t="shared" si="12"/>
        <v>15.212008415911271</v>
      </c>
    </row>
    <row r="402" spans="1:23" ht="19" x14ac:dyDescent="0.2">
      <c r="A402" s="5">
        <v>401</v>
      </c>
      <c r="B402" s="10" t="s">
        <v>517</v>
      </c>
      <c r="C402" s="7">
        <v>143.5</v>
      </c>
      <c r="D402" s="7">
        <v>7.32575365861197</v>
      </c>
      <c r="E402" s="7">
        <f t="shared" si="13"/>
        <v>5.1050548143637426</v>
      </c>
      <c r="S402" s="5">
        <v>525</v>
      </c>
      <c r="T402" s="10" t="s">
        <v>518</v>
      </c>
      <c r="U402" s="7">
        <v>313.75</v>
      </c>
      <c r="V402" s="7">
        <v>44.768850778191748</v>
      </c>
      <c r="W402" s="7">
        <f t="shared" si="12"/>
        <v>14.268956423328047</v>
      </c>
    </row>
    <row r="403" spans="1:23" ht="19" x14ac:dyDescent="0.2">
      <c r="A403" s="5">
        <v>402</v>
      </c>
      <c r="B403" s="11" t="s">
        <v>473</v>
      </c>
      <c r="C403" s="7">
        <v>414.5</v>
      </c>
      <c r="D403" s="7">
        <v>43.760712974082132</v>
      </c>
      <c r="E403" s="7">
        <f t="shared" si="13"/>
        <v>10.557469957559018</v>
      </c>
      <c r="S403" s="5">
        <v>484</v>
      </c>
      <c r="T403" s="13" t="s">
        <v>519</v>
      </c>
      <c r="U403" s="7">
        <v>313.5</v>
      </c>
      <c r="V403" s="7">
        <v>14.247806848775006</v>
      </c>
      <c r="W403" s="7">
        <f t="shared" si="12"/>
        <v>4.544754975685807</v>
      </c>
    </row>
    <row r="404" spans="1:23" ht="19" x14ac:dyDescent="0.2">
      <c r="A404" s="5">
        <v>403</v>
      </c>
      <c r="B404" s="11" t="s">
        <v>345</v>
      </c>
      <c r="C404" s="7">
        <v>730</v>
      </c>
      <c r="D404" s="7">
        <v>63.859220164358412</v>
      </c>
      <c r="E404" s="7">
        <f t="shared" si="13"/>
        <v>8.7478383786792353</v>
      </c>
      <c r="S404" s="5">
        <v>211</v>
      </c>
      <c r="T404" s="11" t="s">
        <v>343</v>
      </c>
      <c r="U404" s="7">
        <v>313.25</v>
      </c>
      <c r="V404" s="7">
        <v>32.242570203588507</v>
      </c>
      <c r="W404" s="7">
        <f t="shared" si="12"/>
        <v>10.292919458448047</v>
      </c>
    </row>
    <row r="405" spans="1:23" ht="38" x14ac:dyDescent="0.2">
      <c r="A405" s="5">
        <v>404</v>
      </c>
      <c r="B405" s="10" t="s">
        <v>520</v>
      </c>
      <c r="C405" s="7">
        <v>139.25</v>
      </c>
      <c r="D405" s="7">
        <v>113.94260250962616</v>
      </c>
      <c r="E405" s="7">
        <f t="shared" si="13"/>
        <v>81.825926398295266</v>
      </c>
      <c r="S405" s="5">
        <v>578</v>
      </c>
      <c r="T405" s="13" t="s">
        <v>521</v>
      </c>
      <c r="U405" s="7">
        <v>313</v>
      </c>
      <c r="V405" s="7">
        <v>96.488341264631558</v>
      </c>
      <c r="W405" s="7">
        <f t="shared" si="12"/>
        <v>30.826946090936602</v>
      </c>
    </row>
    <row r="406" spans="1:23" ht="19" x14ac:dyDescent="0.2">
      <c r="A406" s="5">
        <v>405</v>
      </c>
      <c r="B406" s="10" t="s">
        <v>522</v>
      </c>
      <c r="C406" s="7">
        <v>130.75</v>
      </c>
      <c r="D406" s="7">
        <v>19.636275953788523</v>
      </c>
      <c r="E406" s="7">
        <f t="shared" si="13"/>
        <v>15.018184285880324</v>
      </c>
      <c r="S406" s="5">
        <v>276</v>
      </c>
      <c r="T406" s="10" t="s">
        <v>410</v>
      </c>
      <c r="U406" s="7">
        <v>305.25</v>
      </c>
      <c r="V406" s="7">
        <v>50.04914251679709</v>
      </c>
      <c r="W406" s="7">
        <f t="shared" si="12"/>
        <v>16.396115484618214</v>
      </c>
    </row>
    <row r="407" spans="1:23" ht="19" x14ac:dyDescent="0.2">
      <c r="A407" s="5">
        <v>406</v>
      </c>
      <c r="B407" s="10" t="s">
        <v>523</v>
      </c>
      <c r="C407" s="7">
        <v>137.5</v>
      </c>
      <c r="D407" s="7">
        <v>22.098265391956296</v>
      </c>
      <c r="E407" s="7">
        <f t="shared" si="13"/>
        <v>16.07146573960458</v>
      </c>
      <c r="S407" s="5">
        <v>430</v>
      </c>
      <c r="T407" s="11" t="s">
        <v>524</v>
      </c>
      <c r="U407" s="7">
        <v>305</v>
      </c>
      <c r="V407" s="7">
        <v>34.717910843444095</v>
      </c>
      <c r="W407" s="7">
        <f t="shared" si="12"/>
        <v>11.382921588014458</v>
      </c>
    </row>
    <row r="408" spans="1:23" ht="19" x14ac:dyDescent="0.2">
      <c r="A408" s="5">
        <v>407</v>
      </c>
      <c r="B408" s="10" t="s">
        <v>478</v>
      </c>
      <c r="C408" s="7">
        <v>408</v>
      </c>
      <c r="D408" s="7">
        <v>89.230039784816867</v>
      </c>
      <c r="E408" s="7">
        <f t="shared" si="13"/>
        <v>21.87010779039629</v>
      </c>
      <c r="S408" s="5">
        <v>420</v>
      </c>
      <c r="T408" s="11" t="s">
        <v>525</v>
      </c>
      <c r="U408" s="7">
        <v>301.75</v>
      </c>
      <c r="V408" s="7">
        <v>57.575312996688666</v>
      </c>
      <c r="W408" s="7">
        <f t="shared" si="12"/>
        <v>19.080468267336759</v>
      </c>
    </row>
    <row r="409" spans="1:23" ht="38" x14ac:dyDescent="0.2">
      <c r="A409" s="5">
        <v>408</v>
      </c>
      <c r="B409" s="10" t="s">
        <v>440</v>
      </c>
      <c r="C409" s="7">
        <v>471.5</v>
      </c>
      <c r="D409" s="7">
        <v>149.32849694549262</v>
      </c>
      <c r="E409" s="7">
        <f t="shared" si="13"/>
        <v>31.670943148566831</v>
      </c>
      <c r="S409" s="5">
        <v>580</v>
      </c>
      <c r="T409" s="13" t="s">
        <v>526</v>
      </c>
      <c r="U409" s="7">
        <v>301.5</v>
      </c>
      <c r="V409" s="7">
        <v>46.722585544894663</v>
      </c>
      <c r="W409" s="7">
        <f t="shared" si="12"/>
        <v>15.496711623513985</v>
      </c>
    </row>
    <row r="410" spans="1:23" ht="19" x14ac:dyDescent="0.2">
      <c r="A410" s="5">
        <v>409</v>
      </c>
      <c r="B410" s="11" t="s">
        <v>527</v>
      </c>
      <c r="C410" s="7">
        <v>94.5</v>
      </c>
      <c r="D410" s="7">
        <v>13.379088160259652</v>
      </c>
      <c r="E410" s="7">
        <f t="shared" si="13"/>
        <v>14.157765248952012</v>
      </c>
      <c r="S410" s="5">
        <v>186</v>
      </c>
      <c r="T410" s="10" t="s">
        <v>308</v>
      </c>
      <c r="U410" s="7">
        <v>301</v>
      </c>
      <c r="V410" s="7">
        <v>56.485986462720703</v>
      </c>
      <c r="W410" s="7">
        <f t="shared" si="12"/>
        <v>18.766108459375648</v>
      </c>
    </row>
    <row r="411" spans="1:23" ht="19" x14ac:dyDescent="0.2">
      <c r="A411" s="5">
        <v>410</v>
      </c>
      <c r="B411" s="10" t="s">
        <v>210</v>
      </c>
      <c r="C411" s="7">
        <v>1075.5</v>
      </c>
      <c r="D411" s="7">
        <v>156.63226572665886</v>
      </c>
      <c r="E411" s="7">
        <f t="shared" si="13"/>
        <v>14.563669523631692</v>
      </c>
      <c r="S411" s="5">
        <v>388</v>
      </c>
      <c r="T411" s="10" t="s">
        <v>509</v>
      </c>
      <c r="U411" s="7">
        <v>301</v>
      </c>
      <c r="V411" s="7">
        <v>51.335497789865968</v>
      </c>
      <c r="W411" s="7">
        <f t="shared" si="12"/>
        <v>17.054982654440522</v>
      </c>
    </row>
    <row r="412" spans="1:23" ht="19" x14ac:dyDescent="0.2">
      <c r="A412" s="5">
        <v>411</v>
      </c>
      <c r="B412" s="10" t="s">
        <v>528</v>
      </c>
      <c r="C412" s="7">
        <v>180.75</v>
      </c>
      <c r="D412" s="7">
        <v>19.137659209004639</v>
      </c>
      <c r="E412" s="7">
        <f t="shared" si="13"/>
        <v>10.587916574829675</v>
      </c>
      <c r="S412" s="5">
        <v>55</v>
      </c>
      <c r="T412" s="10" t="s">
        <v>107</v>
      </c>
      <c r="U412" s="7">
        <v>300.5</v>
      </c>
      <c r="V412" s="7">
        <v>42.727820757284903</v>
      </c>
      <c r="W412" s="7">
        <f t="shared" si="12"/>
        <v>14.218908737865194</v>
      </c>
    </row>
    <row r="413" spans="1:23" ht="19" x14ac:dyDescent="0.2">
      <c r="A413" s="5">
        <v>412</v>
      </c>
      <c r="B413" s="10" t="s">
        <v>529</v>
      </c>
      <c r="C413" s="7">
        <v>182</v>
      </c>
      <c r="D413" s="7">
        <v>6.7823299831252681</v>
      </c>
      <c r="E413" s="7">
        <f t="shared" si="13"/>
        <v>3.7265549357831143</v>
      </c>
      <c r="S413" s="5">
        <v>316</v>
      </c>
      <c r="T413" s="11" t="s">
        <v>443</v>
      </c>
      <c r="U413" s="7">
        <v>299.5</v>
      </c>
      <c r="V413" s="7">
        <v>27.922511825884623</v>
      </c>
      <c r="W413" s="7">
        <f t="shared" si="12"/>
        <v>9.3230423458713272</v>
      </c>
    </row>
    <row r="414" spans="1:23" ht="19" x14ac:dyDescent="0.2">
      <c r="A414" s="5">
        <v>413</v>
      </c>
      <c r="B414" s="10" t="s">
        <v>435</v>
      </c>
      <c r="C414" s="7">
        <v>482</v>
      </c>
      <c r="D414" s="7">
        <v>49.806291436591287</v>
      </c>
      <c r="E414" s="7">
        <f t="shared" si="13"/>
        <v>10.333255484769976</v>
      </c>
      <c r="S414" s="5">
        <v>226</v>
      </c>
      <c r="T414" s="11" t="s">
        <v>357</v>
      </c>
      <c r="U414" s="7">
        <v>298.5</v>
      </c>
      <c r="V414" s="7">
        <v>43.301270189221931</v>
      </c>
      <c r="W414" s="7">
        <f t="shared" si="12"/>
        <v>14.506288170593612</v>
      </c>
    </row>
    <row r="415" spans="1:23" ht="19" x14ac:dyDescent="0.2">
      <c r="A415" s="5">
        <v>414</v>
      </c>
      <c r="B415" s="10" t="s">
        <v>530</v>
      </c>
      <c r="C415" s="7">
        <v>84.75</v>
      </c>
      <c r="D415" s="7">
        <v>23.921747427811372</v>
      </c>
      <c r="E415" s="7">
        <f t="shared" si="13"/>
        <v>28.226250652284808</v>
      </c>
      <c r="S415" s="5">
        <v>144</v>
      </c>
      <c r="T415" s="11" t="s">
        <v>248</v>
      </c>
      <c r="U415" s="7">
        <v>296.25</v>
      </c>
      <c r="V415" s="7">
        <v>77.736199203888702</v>
      </c>
      <c r="W415" s="7">
        <f t="shared" si="12"/>
        <v>26.24006724181897</v>
      </c>
    </row>
    <row r="416" spans="1:23" ht="19" x14ac:dyDescent="0.2">
      <c r="A416" s="5">
        <v>415</v>
      </c>
      <c r="B416" s="10" t="s">
        <v>68</v>
      </c>
      <c r="C416" s="7">
        <v>2343</v>
      </c>
      <c r="D416" s="7">
        <v>220.66868075616591</v>
      </c>
      <c r="E416" s="7">
        <f t="shared" si="13"/>
        <v>9.4182108730757967</v>
      </c>
      <c r="S416" s="5">
        <v>378</v>
      </c>
      <c r="T416" s="11" t="s">
        <v>496</v>
      </c>
      <c r="U416" s="7">
        <v>296</v>
      </c>
      <c r="V416" s="7">
        <v>22.045407685048602</v>
      </c>
      <c r="W416" s="7">
        <f t="shared" si="12"/>
        <v>7.4477728665704737</v>
      </c>
    </row>
    <row r="417" spans="1:23" ht="38" x14ac:dyDescent="0.2">
      <c r="A417" s="5">
        <v>416</v>
      </c>
      <c r="B417" s="10" t="s">
        <v>311</v>
      </c>
      <c r="C417" s="7">
        <v>788</v>
      </c>
      <c r="D417" s="7">
        <v>71.735625737843819</v>
      </c>
      <c r="E417" s="7">
        <f t="shared" si="13"/>
        <v>9.1035058042949011</v>
      </c>
      <c r="S417" s="5">
        <v>542</v>
      </c>
      <c r="T417" s="10" t="s">
        <v>531</v>
      </c>
      <c r="U417" s="7">
        <v>296</v>
      </c>
      <c r="V417" s="7">
        <v>74.708321714072341</v>
      </c>
      <c r="W417" s="7">
        <f t="shared" si="12"/>
        <v>25.239297876375787</v>
      </c>
    </row>
    <row r="418" spans="1:23" ht="19" x14ac:dyDescent="0.2">
      <c r="A418" s="5">
        <v>417</v>
      </c>
      <c r="B418" s="10" t="s">
        <v>255</v>
      </c>
      <c r="C418" s="7">
        <v>926.75</v>
      </c>
      <c r="D418" s="7">
        <v>99.211474470782193</v>
      </c>
      <c r="E418" s="7">
        <f t="shared" si="13"/>
        <v>10.705311515595596</v>
      </c>
      <c r="S418" s="5">
        <v>609</v>
      </c>
      <c r="T418" s="14" t="s">
        <v>532</v>
      </c>
      <c r="U418" s="7">
        <v>295.75</v>
      </c>
      <c r="V418" s="7">
        <v>70.585055075419476</v>
      </c>
      <c r="W418" s="7">
        <f t="shared" si="12"/>
        <v>23.866459873345555</v>
      </c>
    </row>
    <row r="419" spans="1:23" ht="38" x14ac:dyDescent="0.2">
      <c r="A419" s="5">
        <v>418</v>
      </c>
      <c r="B419" s="11" t="s">
        <v>129</v>
      </c>
      <c r="C419" s="7">
        <v>1417.5</v>
      </c>
      <c r="D419" s="7">
        <v>128.26145173044003</v>
      </c>
      <c r="E419" s="7">
        <f t="shared" si="13"/>
        <v>9.0484269298370386</v>
      </c>
      <c r="S419" s="5">
        <v>473</v>
      </c>
      <c r="T419" s="13" t="s">
        <v>533</v>
      </c>
      <c r="U419" s="7">
        <v>295.5</v>
      </c>
      <c r="V419" s="7">
        <v>44.335839528159006</v>
      </c>
      <c r="W419" s="7">
        <f t="shared" si="12"/>
        <v>15.003668199038581</v>
      </c>
    </row>
    <row r="420" spans="1:23" ht="19" x14ac:dyDescent="0.2">
      <c r="A420" s="5">
        <v>419</v>
      </c>
      <c r="B420" s="11" t="s">
        <v>115</v>
      </c>
      <c r="C420" s="7">
        <v>1536</v>
      </c>
      <c r="D420" s="7">
        <v>266.767064433874</v>
      </c>
      <c r="E420" s="7">
        <f t="shared" si="13"/>
        <v>17.367647424080339</v>
      </c>
      <c r="S420" s="5">
        <v>561</v>
      </c>
      <c r="T420" s="10" t="s">
        <v>534</v>
      </c>
      <c r="U420" s="7">
        <v>295.25</v>
      </c>
      <c r="V420" s="7">
        <v>109.55478081763479</v>
      </c>
      <c r="W420" s="7">
        <f t="shared" si="12"/>
        <v>37.105768270155728</v>
      </c>
    </row>
    <row r="421" spans="1:23" ht="19" x14ac:dyDescent="0.2">
      <c r="A421" s="5">
        <v>420</v>
      </c>
      <c r="B421" s="11" t="s">
        <v>525</v>
      </c>
      <c r="C421" s="7">
        <v>301.75</v>
      </c>
      <c r="D421" s="7">
        <v>57.575312996688666</v>
      </c>
      <c r="E421" s="7">
        <f t="shared" si="13"/>
        <v>19.080468267336759</v>
      </c>
      <c r="S421" s="5">
        <v>65</v>
      </c>
      <c r="T421" s="10" t="s">
        <v>126</v>
      </c>
      <c r="U421" s="7">
        <v>291.75</v>
      </c>
      <c r="V421" s="7">
        <v>79.42449244408175</v>
      </c>
      <c r="W421" s="7">
        <f t="shared" si="12"/>
        <v>27.223476416137704</v>
      </c>
    </row>
    <row r="422" spans="1:23" ht="19" x14ac:dyDescent="0.2">
      <c r="A422" s="5">
        <v>421</v>
      </c>
      <c r="B422" s="10" t="s">
        <v>392</v>
      </c>
      <c r="C422" s="7">
        <v>616.5</v>
      </c>
      <c r="D422" s="7">
        <v>29.871948937646057</v>
      </c>
      <c r="E422" s="7">
        <f t="shared" si="13"/>
        <v>4.8454093978339099</v>
      </c>
      <c r="S422" s="5">
        <v>398</v>
      </c>
      <c r="T422" s="10" t="s">
        <v>516</v>
      </c>
      <c r="U422" s="7">
        <v>291.25</v>
      </c>
      <c r="V422" s="7">
        <v>55.996279638323593</v>
      </c>
      <c r="W422" s="7">
        <f t="shared" si="12"/>
        <v>19.226190433759175</v>
      </c>
    </row>
    <row r="423" spans="1:23" ht="19" x14ac:dyDescent="0.2">
      <c r="A423" s="5">
        <v>422</v>
      </c>
      <c r="B423" s="10" t="s">
        <v>336</v>
      </c>
      <c r="C423" s="7">
        <v>750.25</v>
      </c>
      <c r="D423" s="7">
        <v>66.289139381953063</v>
      </c>
      <c r="E423" s="7">
        <f t="shared" si="13"/>
        <v>8.83560671535529</v>
      </c>
      <c r="S423" s="5">
        <v>601</v>
      </c>
      <c r="T423" s="13" t="s">
        <v>535</v>
      </c>
      <c r="U423" s="7">
        <v>290.75</v>
      </c>
      <c r="V423" s="7">
        <v>35.799208557359663</v>
      </c>
      <c r="W423" s="7">
        <f t="shared" si="12"/>
        <v>12.312711455669703</v>
      </c>
    </row>
    <row r="424" spans="1:23" ht="19" x14ac:dyDescent="0.2">
      <c r="A424" s="5">
        <v>423</v>
      </c>
      <c r="B424" s="10" t="s">
        <v>446</v>
      </c>
      <c r="C424" s="7">
        <v>461.5</v>
      </c>
      <c r="D424" s="7">
        <v>41.227013797589883</v>
      </c>
      <c r="E424" s="7">
        <f t="shared" si="13"/>
        <v>8.9332640948190427</v>
      </c>
      <c r="S424" s="5">
        <v>483</v>
      </c>
      <c r="T424" s="13" t="s">
        <v>536</v>
      </c>
      <c r="U424" s="7">
        <v>290.25</v>
      </c>
      <c r="V424" s="7">
        <v>37.42882133686107</v>
      </c>
      <c r="W424" s="7">
        <f t="shared" si="12"/>
        <v>12.895373414939215</v>
      </c>
    </row>
    <row r="425" spans="1:23" ht="19" x14ac:dyDescent="0.2">
      <c r="A425" s="5">
        <v>424</v>
      </c>
      <c r="B425" s="10" t="s">
        <v>494</v>
      </c>
      <c r="C425" s="7">
        <v>353</v>
      </c>
      <c r="D425" s="7">
        <v>58.679922744779866</v>
      </c>
      <c r="E425" s="7">
        <f t="shared" si="13"/>
        <v>16.623207576424893</v>
      </c>
      <c r="S425" s="5">
        <v>340</v>
      </c>
      <c r="T425" s="10" t="s">
        <v>468</v>
      </c>
      <c r="U425" s="7">
        <v>290</v>
      </c>
      <c r="V425" s="7">
        <v>29.063149634316421</v>
      </c>
      <c r="W425" s="7">
        <f t="shared" si="12"/>
        <v>10.021775735971179</v>
      </c>
    </row>
    <row r="426" spans="1:23" ht="19" x14ac:dyDescent="0.2">
      <c r="A426" s="5">
        <v>425</v>
      </c>
      <c r="B426" s="11" t="s">
        <v>299</v>
      </c>
      <c r="C426" s="7">
        <v>810</v>
      </c>
      <c r="D426" s="7">
        <v>86.691022218758803</v>
      </c>
      <c r="E426" s="7">
        <f t="shared" si="13"/>
        <v>10.702595335649235</v>
      </c>
      <c r="S426" s="5">
        <v>139</v>
      </c>
      <c r="T426" s="10" t="s">
        <v>240</v>
      </c>
      <c r="U426" s="7">
        <v>289</v>
      </c>
      <c r="V426" s="7">
        <v>38.824390958949159</v>
      </c>
      <c r="W426" s="7">
        <f t="shared" si="12"/>
        <v>13.434045314515281</v>
      </c>
    </row>
    <row r="427" spans="1:23" ht="38" x14ac:dyDescent="0.2">
      <c r="A427" s="5">
        <v>426</v>
      </c>
      <c r="B427" s="11" t="s">
        <v>309</v>
      </c>
      <c r="C427" s="7">
        <v>792</v>
      </c>
      <c r="D427" s="7">
        <v>97.245394064020672</v>
      </c>
      <c r="E427" s="7">
        <f t="shared" si="13"/>
        <v>12.278458846467256</v>
      </c>
      <c r="S427" s="5">
        <v>239</v>
      </c>
      <c r="T427" s="10" t="s">
        <v>371</v>
      </c>
      <c r="U427" s="7">
        <v>288</v>
      </c>
      <c r="V427" s="7">
        <v>29.944392908634274</v>
      </c>
      <c r="W427" s="7">
        <f t="shared" si="12"/>
        <v>10.397358648831345</v>
      </c>
    </row>
    <row r="428" spans="1:23" ht="19" x14ac:dyDescent="0.2">
      <c r="A428" s="5">
        <v>427</v>
      </c>
      <c r="B428" s="11" t="s">
        <v>497</v>
      </c>
      <c r="C428" s="7">
        <v>350.25</v>
      </c>
      <c r="D428" s="7">
        <v>44.46253104206582</v>
      </c>
      <c r="E428" s="7">
        <f t="shared" si="13"/>
        <v>12.694512788598377</v>
      </c>
      <c r="S428" s="5">
        <v>379</v>
      </c>
      <c r="T428" s="11" t="s">
        <v>498</v>
      </c>
      <c r="U428" s="7">
        <v>286.75</v>
      </c>
      <c r="V428" s="7">
        <v>48.307176830501426</v>
      </c>
      <c r="W428" s="7">
        <f t="shared" si="12"/>
        <v>16.84644353286885</v>
      </c>
    </row>
    <row r="429" spans="1:23" ht="19" x14ac:dyDescent="0.2">
      <c r="A429" s="5">
        <v>428</v>
      </c>
      <c r="B429" s="11" t="s">
        <v>537</v>
      </c>
      <c r="C429" s="7">
        <v>148.5</v>
      </c>
      <c r="D429" s="7">
        <v>12.974333637352377</v>
      </c>
      <c r="E429" s="7">
        <f t="shared" si="13"/>
        <v>8.7369250083180994</v>
      </c>
      <c r="S429" s="5">
        <v>85</v>
      </c>
      <c r="T429" s="11" t="s">
        <v>159</v>
      </c>
      <c r="U429" s="7">
        <v>283.75</v>
      </c>
      <c r="V429" s="7">
        <v>36.809192692405887</v>
      </c>
      <c r="W429" s="7">
        <f t="shared" si="12"/>
        <v>12.972402710980049</v>
      </c>
    </row>
    <row r="430" spans="1:23" ht="19" x14ac:dyDescent="0.2">
      <c r="A430" s="5">
        <v>429</v>
      </c>
      <c r="B430" s="11" t="s">
        <v>538</v>
      </c>
      <c r="C430" s="7">
        <v>265.5</v>
      </c>
      <c r="D430" s="7">
        <v>45.84393816707577</v>
      </c>
      <c r="E430" s="7">
        <f t="shared" si="13"/>
        <v>17.267020025263943</v>
      </c>
      <c r="S430" s="5">
        <v>108</v>
      </c>
      <c r="T430" s="10" t="s">
        <v>196</v>
      </c>
      <c r="U430" s="7">
        <v>283.5</v>
      </c>
      <c r="V430" s="7">
        <v>66.405321071934196</v>
      </c>
      <c r="W430" s="7">
        <f t="shared" si="12"/>
        <v>23.423393676167265</v>
      </c>
    </row>
    <row r="431" spans="1:23" ht="19" x14ac:dyDescent="0.2">
      <c r="A431" s="5">
        <v>430</v>
      </c>
      <c r="B431" s="11" t="s">
        <v>524</v>
      </c>
      <c r="C431" s="7">
        <v>305</v>
      </c>
      <c r="D431" s="7">
        <v>34.717910843444095</v>
      </c>
      <c r="E431" s="7">
        <f t="shared" si="13"/>
        <v>11.382921588014458</v>
      </c>
      <c r="S431" s="5">
        <v>569</v>
      </c>
      <c r="T431" s="10" t="s">
        <v>539</v>
      </c>
      <c r="U431" s="7">
        <v>279.25</v>
      </c>
      <c r="V431" s="7">
        <v>32.765581535100722</v>
      </c>
      <c r="W431" s="7">
        <f t="shared" si="12"/>
        <v>11.733422214897304</v>
      </c>
    </row>
    <row r="432" spans="1:23" ht="19" x14ac:dyDescent="0.2">
      <c r="A432" s="5">
        <v>431</v>
      </c>
      <c r="B432" s="11" t="s">
        <v>480</v>
      </c>
      <c r="C432" s="7">
        <v>401</v>
      </c>
      <c r="D432" s="7">
        <v>25.871477215909675</v>
      </c>
      <c r="E432" s="7">
        <f t="shared" si="13"/>
        <v>6.4517399540921883</v>
      </c>
      <c r="S432" s="5">
        <v>174</v>
      </c>
      <c r="T432" s="10" t="s">
        <v>291</v>
      </c>
      <c r="U432" s="7">
        <v>277.25</v>
      </c>
      <c r="V432" s="7">
        <v>46.161852937968881</v>
      </c>
      <c r="W432" s="7">
        <f t="shared" si="12"/>
        <v>16.649901871224124</v>
      </c>
    </row>
    <row r="433" spans="1:23" ht="38" x14ac:dyDescent="0.2">
      <c r="A433" s="5">
        <v>432</v>
      </c>
      <c r="B433" s="11" t="s">
        <v>540</v>
      </c>
      <c r="C433" s="7">
        <v>103.75</v>
      </c>
      <c r="D433" s="7">
        <v>10.307764064044152</v>
      </c>
      <c r="E433" s="7">
        <f t="shared" si="13"/>
        <v>9.9351942785967733</v>
      </c>
      <c r="S433" s="5">
        <v>464</v>
      </c>
      <c r="T433" s="13" t="s">
        <v>541</v>
      </c>
      <c r="U433" s="7">
        <v>276.25</v>
      </c>
      <c r="V433" s="7">
        <v>8.1802607945386843</v>
      </c>
      <c r="W433" s="7">
        <f t="shared" si="12"/>
        <v>2.9611803781135508</v>
      </c>
    </row>
    <row r="434" spans="1:23" ht="19" x14ac:dyDescent="0.2">
      <c r="A434" s="5">
        <v>433</v>
      </c>
      <c r="B434" s="11" t="s">
        <v>542</v>
      </c>
      <c r="C434" s="7">
        <v>175.25</v>
      </c>
      <c r="D434" s="7">
        <v>28.605069480775605</v>
      </c>
      <c r="E434" s="7">
        <f t="shared" si="13"/>
        <v>16.3224362229818</v>
      </c>
      <c r="S434" s="5">
        <v>46</v>
      </c>
      <c r="T434" s="10" t="s">
        <v>90</v>
      </c>
      <c r="U434" s="7">
        <v>274.25</v>
      </c>
      <c r="V434" s="7">
        <v>25.104780421266383</v>
      </c>
      <c r="W434" s="7">
        <f t="shared" si="12"/>
        <v>9.1539764526039686</v>
      </c>
    </row>
    <row r="435" spans="1:23" ht="19" x14ac:dyDescent="0.2">
      <c r="A435" s="5">
        <v>434</v>
      </c>
      <c r="B435" s="11" t="s">
        <v>484</v>
      </c>
      <c r="C435" s="7">
        <v>379.75</v>
      </c>
      <c r="D435" s="7">
        <v>40.95017297480765</v>
      </c>
      <c r="E435" s="7">
        <f t="shared" si="13"/>
        <v>10.783455687901949</v>
      </c>
      <c r="S435" s="5">
        <v>255</v>
      </c>
      <c r="T435" s="10" t="s">
        <v>393</v>
      </c>
      <c r="U435" s="7">
        <v>267</v>
      </c>
      <c r="V435" s="7">
        <v>43.665394383500839</v>
      </c>
      <c r="W435" s="7">
        <f t="shared" si="12"/>
        <v>16.354080293446007</v>
      </c>
    </row>
    <row r="436" spans="1:23" ht="19" x14ac:dyDescent="0.2">
      <c r="A436" s="5">
        <v>435</v>
      </c>
      <c r="B436" s="11" t="s">
        <v>263</v>
      </c>
      <c r="C436" s="7">
        <v>910.5</v>
      </c>
      <c r="D436" s="7">
        <v>48.100589046982229</v>
      </c>
      <c r="E436" s="7">
        <f t="shared" si="13"/>
        <v>5.2828763368459342</v>
      </c>
      <c r="S436" s="5">
        <v>429</v>
      </c>
      <c r="T436" s="11" t="s">
        <v>538</v>
      </c>
      <c r="U436" s="7">
        <v>265.5</v>
      </c>
      <c r="V436" s="7">
        <v>45.84393816707577</v>
      </c>
      <c r="W436" s="7">
        <f t="shared" si="12"/>
        <v>17.267020025263943</v>
      </c>
    </row>
    <row r="437" spans="1:23" ht="38" x14ac:dyDescent="0.2">
      <c r="A437" s="5">
        <v>436</v>
      </c>
      <c r="B437" s="11" t="s">
        <v>454</v>
      </c>
      <c r="C437" s="7">
        <v>444.25</v>
      </c>
      <c r="D437" s="7">
        <v>45.132213181569846</v>
      </c>
      <c r="E437" s="7">
        <f t="shared" si="13"/>
        <v>10.159192612621236</v>
      </c>
      <c r="S437" s="5">
        <v>577</v>
      </c>
      <c r="T437" s="13" t="s">
        <v>543</v>
      </c>
      <c r="U437" s="7">
        <v>263.5</v>
      </c>
      <c r="V437" s="7">
        <v>46.772499042350375</v>
      </c>
      <c r="W437" s="7">
        <f t="shared" si="12"/>
        <v>17.750474019867315</v>
      </c>
    </row>
    <row r="438" spans="1:23" ht="38" x14ac:dyDescent="0.2">
      <c r="A438" s="5">
        <v>437</v>
      </c>
      <c r="B438" s="11" t="s">
        <v>421</v>
      </c>
      <c r="C438" s="7">
        <v>525.25</v>
      </c>
      <c r="D438" s="7">
        <v>40.713429397845289</v>
      </c>
      <c r="E438" s="7">
        <f t="shared" si="13"/>
        <v>7.7512478625121926</v>
      </c>
      <c r="S438" s="5">
        <v>57</v>
      </c>
      <c r="T438" s="11" t="s">
        <v>111</v>
      </c>
      <c r="U438" s="7">
        <v>262.75</v>
      </c>
      <c r="V438" s="7">
        <v>29.159046623646667</v>
      </c>
      <c r="W438" s="7">
        <f t="shared" si="12"/>
        <v>11.097639057524896</v>
      </c>
    </row>
    <row r="439" spans="1:23" ht="38" x14ac:dyDescent="0.2">
      <c r="A439" s="5">
        <v>438</v>
      </c>
      <c r="B439" s="10" t="s">
        <v>544</v>
      </c>
      <c r="C439" s="7">
        <v>246.25</v>
      </c>
      <c r="D439" s="7">
        <v>22.823598898216439</v>
      </c>
      <c r="E439" s="7">
        <f t="shared" si="13"/>
        <v>9.2684665576513456</v>
      </c>
      <c r="S439" s="5">
        <v>456</v>
      </c>
      <c r="T439" s="13" t="s">
        <v>545</v>
      </c>
      <c r="U439" s="7">
        <v>262.5</v>
      </c>
      <c r="V439" s="7">
        <v>152.55490814785344</v>
      </c>
      <c r="W439" s="7">
        <f t="shared" si="12"/>
        <v>58.116155484896545</v>
      </c>
    </row>
    <row r="440" spans="1:23" ht="19" x14ac:dyDescent="0.2">
      <c r="A440" s="5">
        <v>439</v>
      </c>
      <c r="B440" s="10" t="s">
        <v>298</v>
      </c>
      <c r="C440" s="7">
        <v>816.5</v>
      </c>
      <c r="D440" s="7">
        <v>50.862559904118079</v>
      </c>
      <c r="E440" s="7">
        <f t="shared" si="13"/>
        <v>6.2293398535355884</v>
      </c>
      <c r="S440" s="5">
        <v>210</v>
      </c>
      <c r="T440" s="10" t="s">
        <v>341</v>
      </c>
      <c r="U440" s="7">
        <v>262</v>
      </c>
      <c r="V440" s="7">
        <v>27.386127875258307</v>
      </c>
      <c r="W440" s="7">
        <f t="shared" si="12"/>
        <v>10.45272056307569</v>
      </c>
    </row>
    <row r="441" spans="1:23" ht="57" x14ac:dyDescent="0.2">
      <c r="A441" s="5">
        <v>440</v>
      </c>
      <c r="B441" s="10" t="s">
        <v>546</v>
      </c>
      <c r="C441" s="7">
        <v>52.5</v>
      </c>
      <c r="D441" s="7">
        <v>2.6457513110645907</v>
      </c>
      <c r="E441" s="7">
        <f t="shared" si="13"/>
        <v>5.0395263067896972</v>
      </c>
      <c r="S441" s="5">
        <v>585</v>
      </c>
      <c r="T441" s="14" t="s">
        <v>547</v>
      </c>
      <c r="U441" s="7">
        <v>261.75</v>
      </c>
      <c r="V441" s="7">
        <v>26.221810260417442</v>
      </c>
      <c r="W441" s="7">
        <f t="shared" si="12"/>
        <v>10.017883576090714</v>
      </c>
    </row>
    <row r="442" spans="1:23" ht="19" x14ac:dyDescent="0.2">
      <c r="A442" s="5">
        <v>441</v>
      </c>
      <c r="B442" s="10" t="s">
        <v>460</v>
      </c>
      <c r="C442" s="7">
        <v>440</v>
      </c>
      <c r="D442" s="7">
        <v>27.36177382164151</v>
      </c>
      <c r="E442" s="7">
        <f t="shared" si="13"/>
        <v>6.2185849594639802</v>
      </c>
      <c r="S442" s="5">
        <v>93</v>
      </c>
      <c r="T442" s="10" t="s">
        <v>172</v>
      </c>
      <c r="U442" s="7">
        <v>259.25</v>
      </c>
      <c r="V442" s="7">
        <v>17.461863207191456</v>
      </c>
      <c r="W442" s="7">
        <f t="shared" si="12"/>
        <v>6.7355306488684503</v>
      </c>
    </row>
    <row r="443" spans="1:23" ht="19" x14ac:dyDescent="0.2">
      <c r="A443" s="5">
        <v>442</v>
      </c>
      <c r="B443" s="10" t="s">
        <v>406</v>
      </c>
      <c r="C443" s="7">
        <v>578.5</v>
      </c>
      <c r="D443" s="7">
        <v>20.141168453361058</v>
      </c>
      <c r="E443" s="7">
        <f t="shared" si="13"/>
        <v>3.4816194387832429</v>
      </c>
      <c r="S443" s="5">
        <v>51</v>
      </c>
      <c r="T443" s="11" t="s">
        <v>99</v>
      </c>
      <c r="U443" s="7">
        <v>256.75</v>
      </c>
      <c r="V443" s="7">
        <v>23.542514733987108</v>
      </c>
      <c r="W443" s="7">
        <f t="shared" si="12"/>
        <v>9.1694312498489214</v>
      </c>
    </row>
    <row r="444" spans="1:23" ht="38" x14ac:dyDescent="0.2">
      <c r="A444" s="5">
        <v>443</v>
      </c>
      <c r="B444" s="10" t="s">
        <v>477</v>
      </c>
      <c r="C444" s="7">
        <v>411</v>
      </c>
      <c r="D444" s="7">
        <v>61.552145914392511</v>
      </c>
      <c r="E444" s="7">
        <f t="shared" si="13"/>
        <v>14.976191220046839</v>
      </c>
      <c r="S444" s="5">
        <v>547</v>
      </c>
      <c r="T444" s="10" t="s">
        <v>548</v>
      </c>
      <c r="U444" s="7">
        <v>254.5</v>
      </c>
      <c r="V444" s="7">
        <v>18.947295321496416</v>
      </c>
      <c r="W444" s="7">
        <f t="shared" si="12"/>
        <v>7.4449097530437784</v>
      </c>
    </row>
    <row r="445" spans="1:23" ht="38" x14ac:dyDescent="0.2">
      <c r="A445" s="5">
        <v>444</v>
      </c>
      <c r="B445" s="11" t="s">
        <v>212</v>
      </c>
      <c r="C445" s="7">
        <v>1070.5</v>
      </c>
      <c r="D445" s="7">
        <v>169.21091375361499</v>
      </c>
      <c r="E445" s="7">
        <f t="shared" si="13"/>
        <v>15.806717772406817</v>
      </c>
      <c r="S445" s="5">
        <v>218</v>
      </c>
      <c r="T445" s="10" t="s">
        <v>351</v>
      </c>
      <c r="U445" s="7">
        <v>253</v>
      </c>
      <c r="V445" s="7">
        <v>72.180329730474355</v>
      </c>
      <c r="W445" s="7">
        <f t="shared" si="12"/>
        <v>28.529774597025437</v>
      </c>
    </row>
    <row r="446" spans="1:23" ht="38" x14ac:dyDescent="0.2">
      <c r="A446" s="5">
        <v>445</v>
      </c>
      <c r="B446" s="10" t="s">
        <v>304</v>
      </c>
      <c r="C446" s="7">
        <v>802.5</v>
      </c>
      <c r="D446" s="7">
        <v>43.859624561396629</v>
      </c>
      <c r="E446" s="7">
        <f t="shared" si="13"/>
        <v>5.4653737771210755</v>
      </c>
      <c r="S446" s="5">
        <v>157</v>
      </c>
      <c r="T446" s="10" t="s">
        <v>267</v>
      </c>
      <c r="U446" s="7">
        <v>252.5</v>
      </c>
      <c r="V446" s="7">
        <v>30.740852297878796</v>
      </c>
      <c r="W446" s="7">
        <f t="shared" si="12"/>
        <v>12.174594969456949</v>
      </c>
    </row>
    <row r="447" spans="1:23" ht="38" x14ac:dyDescent="0.2">
      <c r="A447" s="5">
        <v>446</v>
      </c>
      <c r="B447" s="13" t="s">
        <v>206</v>
      </c>
      <c r="C447" s="7">
        <v>1087</v>
      </c>
      <c r="D447" s="7">
        <v>28.971250116854353</v>
      </c>
      <c r="E447" s="7">
        <f t="shared" si="13"/>
        <v>2.6652484008145678</v>
      </c>
      <c r="S447" s="5">
        <v>576</v>
      </c>
      <c r="T447" s="13" t="s">
        <v>549</v>
      </c>
      <c r="U447" s="7">
        <v>252.5</v>
      </c>
      <c r="V447" s="7">
        <v>19.05255888325765</v>
      </c>
      <c r="W447" s="7">
        <f t="shared" si="12"/>
        <v>7.5455678745574852</v>
      </c>
    </row>
    <row r="448" spans="1:23" ht="19" x14ac:dyDescent="0.2">
      <c r="A448" s="5">
        <v>447</v>
      </c>
      <c r="B448" s="13" t="s">
        <v>257</v>
      </c>
      <c r="C448" s="7">
        <v>926.5</v>
      </c>
      <c r="D448" s="7">
        <v>114.32555853059863</v>
      </c>
      <c r="E448" s="7">
        <f t="shared" si="13"/>
        <v>12.339509825213019</v>
      </c>
      <c r="S448" s="5">
        <v>332</v>
      </c>
      <c r="T448" s="10" t="s">
        <v>461</v>
      </c>
      <c r="U448" s="7">
        <v>248.25</v>
      </c>
      <c r="V448" s="7">
        <v>46.349217900629135</v>
      </c>
      <c r="W448" s="7">
        <f t="shared" si="12"/>
        <v>18.670379818984546</v>
      </c>
    </row>
    <row r="449" spans="1:23" ht="19" x14ac:dyDescent="0.2">
      <c r="A449" s="5">
        <v>448</v>
      </c>
      <c r="B449" s="14" t="s">
        <v>476</v>
      </c>
      <c r="C449" s="7">
        <v>411.75</v>
      </c>
      <c r="D449" s="7">
        <v>37.553295461250798</v>
      </c>
      <c r="E449" s="7">
        <f t="shared" si="13"/>
        <v>9.120411769581251</v>
      </c>
      <c r="S449" s="5">
        <v>135</v>
      </c>
      <c r="T449" s="11" t="s">
        <v>234</v>
      </c>
      <c r="U449" s="7">
        <v>246.75</v>
      </c>
      <c r="V449" s="7">
        <v>38.099650042137306</v>
      </c>
      <c r="W449" s="7">
        <f t="shared" si="12"/>
        <v>15.440587656387967</v>
      </c>
    </row>
    <row r="450" spans="1:23" ht="19" x14ac:dyDescent="0.2">
      <c r="A450" s="5">
        <v>449</v>
      </c>
      <c r="B450" s="14" t="s">
        <v>237</v>
      </c>
      <c r="C450" s="7">
        <v>976</v>
      </c>
      <c r="D450" s="7">
        <v>61.822326064294927</v>
      </c>
      <c r="E450" s="7">
        <f t="shared" si="13"/>
        <v>6.3342547197023498</v>
      </c>
      <c r="S450" s="5">
        <v>438</v>
      </c>
      <c r="T450" s="10" t="s">
        <v>544</v>
      </c>
      <c r="U450" s="7">
        <v>246.25</v>
      </c>
      <c r="V450" s="7">
        <v>22.823598898216439</v>
      </c>
      <c r="W450" s="7">
        <f t="shared" ref="W450:W513" si="14">V450/U450*100</f>
        <v>9.2684665576513456</v>
      </c>
    </row>
    <row r="451" spans="1:23" ht="19" x14ac:dyDescent="0.2">
      <c r="A451" s="5">
        <v>450</v>
      </c>
      <c r="B451" s="14" t="s">
        <v>550</v>
      </c>
      <c r="C451" s="7">
        <v>86.75</v>
      </c>
      <c r="D451" s="7">
        <v>35.78058132562969</v>
      </c>
      <c r="E451" s="7">
        <f t="shared" ref="E451:E514" si="15">D451/C451*100</f>
        <v>41.245626888333938</v>
      </c>
      <c r="S451" s="5">
        <v>141</v>
      </c>
      <c r="T451" s="13" t="s">
        <v>244</v>
      </c>
      <c r="U451" s="7">
        <v>245.75</v>
      </c>
      <c r="V451" s="7">
        <v>39.62638010214912</v>
      </c>
      <c r="W451" s="7">
        <f t="shared" si="14"/>
        <v>16.124671455604933</v>
      </c>
    </row>
    <row r="452" spans="1:23" ht="19" x14ac:dyDescent="0.2">
      <c r="A452" s="5">
        <v>451</v>
      </c>
      <c r="B452" s="13" t="s">
        <v>158</v>
      </c>
      <c r="C452" s="7">
        <v>1284.75</v>
      </c>
      <c r="D452" s="7">
        <v>179.99513882324712</v>
      </c>
      <c r="E452" s="7">
        <f t="shared" si="15"/>
        <v>14.010129505603979</v>
      </c>
      <c r="S452" s="5">
        <v>183</v>
      </c>
      <c r="T452" s="10" t="s">
        <v>303</v>
      </c>
      <c r="U452" s="7">
        <v>245.75</v>
      </c>
      <c r="V452" s="7">
        <v>44.131432486758612</v>
      </c>
      <c r="W452" s="7">
        <f t="shared" si="14"/>
        <v>17.957856556158134</v>
      </c>
    </row>
    <row r="453" spans="1:23" ht="19" x14ac:dyDescent="0.2">
      <c r="A453" s="5">
        <v>452</v>
      </c>
      <c r="B453" s="13" t="s">
        <v>198</v>
      </c>
      <c r="C453" s="7">
        <v>1132</v>
      </c>
      <c r="D453" s="7">
        <v>138.72755073644649</v>
      </c>
      <c r="E453" s="7">
        <f t="shared" si="15"/>
        <v>12.255083987318596</v>
      </c>
      <c r="S453" s="5">
        <v>64</v>
      </c>
      <c r="T453" s="10" t="s">
        <v>124</v>
      </c>
      <c r="U453" s="7">
        <v>244.25</v>
      </c>
      <c r="V453" s="7">
        <v>14.056433876817168</v>
      </c>
      <c r="W453" s="7">
        <f t="shared" si="14"/>
        <v>5.7549371041216659</v>
      </c>
    </row>
    <row r="454" spans="1:23" ht="38" x14ac:dyDescent="0.2">
      <c r="A454" s="5">
        <v>453</v>
      </c>
      <c r="B454" s="13" t="s">
        <v>374</v>
      </c>
      <c r="C454" s="7">
        <v>660.25</v>
      </c>
      <c r="D454" s="7">
        <v>22.171678631383177</v>
      </c>
      <c r="E454" s="7">
        <f t="shared" si="15"/>
        <v>3.3580732497361874</v>
      </c>
      <c r="S454" s="5">
        <v>346</v>
      </c>
      <c r="T454" s="10" t="s">
        <v>475</v>
      </c>
      <c r="U454" s="7">
        <v>241.75</v>
      </c>
      <c r="V454" s="7">
        <v>39.381679327660301</v>
      </c>
      <c r="W454" s="7">
        <f t="shared" si="14"/>
        <v>16.290249980417912</v>
      </c>
    </row>
    <row r="455" spans="1:23" ht="38" x14ac:dyDescent="0.2">
      <c r="A455" s="5">
        <v>454</v>
      </c>
      <c r="B455" s="13" t="s">
        <v>119</v>
      </c>
      <c r="C455" s="7">
        <v>1505</v>
      </c>
      <c r="D455" s="7">
        <v>396.0580765493869</v>
      </c>
      <c r="E455" s="7">
        <f t="shared" si="15"/>
        <v>26.316151265739997</v>
      </c>
      <c r="S455" s="5">
        <v>575</v>
      </c>
      <c r="T455" s="13" t="s">
        <v>551</v>
      </c>
      <c r="U455" s="7">
        <v>238</v>
      </c>
      <c r="V455" s="7">
        <v>26.012817353502228</v>
      </c>
      <c r="W455" s="7">
        <f t="shared" si="14"/>
        <v>10.929755190547155</v>
      </c>
    </row>
    <row r="456" spans="1:23" ht="38" x14ac:dyDescent="0.2">
      <c r="A456" s="5">
        <v>455</v>
      </c>
      <c r="B456" s="13" t="s">
        <v>552</v>
      </c>
      <c r="C456" s="7">
        <v>203.75</v>
      </c>
      <c r="D456" s="7">
        <v>36.509131277896309</v>
      </c>
      <c r="E456" s="7">
        <f t="shared" si="15"/>
        <v>17.918592038231317</v>
      </c>
      <c r="S456" s="5">
        <v>607</v>
      </c>
      <c r="T456" s="14" t="s">
        <v>553</v>
      </c>
      <c r="U456" s="7">
        <v>233.75</v>
      </c>
      <c r="V456" s="7">
        <v>45.937457482973521</v>
      </c>
      <c r="W456" s="7">
        <f t="shared" si="14"/>
        <v>19.652388228010061</v>
      </c>
    </row>
    <row r="457" spans="1:23" ht="38" x14ac:dyDescent="0.2">
      <c r="A457" s="5">
        <v>456</v>
      </c>
      <c r="B457" s="13" t="s">
        <v>545</v>
      </c>
      <c r="C457" s="7">
        <v>262.5</v>
      </c>
      <c r="D457" s="7">
        <v>152.55490814785344</v>
      </c>
      <c r="E457" s="7">
        <f t="shared" si="15"/>
        <v>58.116155484896545</v>
      </c>
      <c r="S457" s="5">
        <v>154</v>
      </c>
      <c r="T457" s="10" t="s">
        <v>264</v>
      </c>
      <c r="U457" s="7">
        <v>233.5</v>
      </c>
      <c r="V457" s="7">
        <v>29.82728057779768</v>
      </c>
      <c r="W457" s="7">
        <f t="shared" si="14"/>
        <v>12.773995964795581</v>
      </c>
    </row>
    <row r="458" spans="1:23" ht="19" x14ac:dyDescent="0.2">
      <c r="A458" s="5">
        <v>457</v>
      </c>
      <c r="B458" s="13" t="s">
        <v>381</v>
      </c>
      <c r="C458" s="7">
        <v>642.5</v>
      </c>
      <c r="D458" s="7">
        <v>53.382269216160779</v>
      </c>
      <c r="E458" s="7">
        <f t="shared" si="15"/>
        <v>8.3085243916203542</v>
      </c>
      <c r="S458" s="5">
        <v>52</v>
      </c>
      <c r="T458" s="11" t="s">
        <v>101</v>
      </c>
      <c r="U458" s="7">
        <v>232.75</v>
      </c>
      <c r="V458" s="7">
        <v>54.107146786107037</v>
      </c>
      <c r="W458" s="7">
        <f t="shared" si="14"/>
        <v>23.246894430121177</v>
      </c>
    </row>
    <row r="459" spans="1:23" ht="19" x14ac:dyDescent="0.2">
      <c r="A459" s="5">
        <v>458</v>
      </c>
      <c r="B459" s="13" t="s">
        <v>554</v>
      </c>
      <c r="C459" s="7">
        <v>47.75</v>
      </c>
      <c r="D459" s="7">
        <v>2.5</v>
      </c>
      <c r="E459" s="7">
        <f t="shared" si="15"/>
        <v>5.2356020942408374</v>
      </c>
      <c r="S459" s="5">
        <v>260</v>
      </c>
      <c r="T459" s="10" t="s">
        <v>398</v>
      </c>
      <c r="U459" s="7">
        <v>231.75</v>
      </c>
      <c r="V459" s="7">
        <v>17.404501333467348</v>
      </c>
      <c r="W459" s="7">
        <f t="shared" si="14"/>
        <v>7.5100329378499877</v>
      </c>
    </row>
    <row r="460" spans="1:23" ht="38" x14ac:dyDescent="0.2">
      <c r="A460" s="5">
        <v>459</v>
      </c>
      <c r="B460" s="13" t="s">
        <v>457</v>
      </c>
      <c r="C460" s="7">
        <v>442.75</v>
      </c>
      <c r="D460" s="7">
        <v>33.688524257774588</v>
      </c>
      <c r="E460" s="7">
        <f t="shared" si="15"/>
        <v>7.6089269921568805</v>
      </c>
      <c r="S460" s="5">
        <v>599</v>
      </c>
      <c r="T460" s="13" t="s">
        <v>555</v>
      </c>
      <c r="U460" s="7">
        <v>231.25</v>
      </c>
      <c r="V460" s="7">
        <v>53.630681517206177</v>
      </c>
      <c r="W460" s="7">
        <f t="shared" si="14"/>
        <v>23.191646061494563</v>
      </c>
    </row>
    <row r="461" spans="1:23" ht="38" x14ac:dyDescent="0.2">
      <c r="A461" s="5">
        <v>460</v>
      </c>
      <c r="B461" s="14" t="s">
        <v>556</v>
      </c>
      <c r="C461" s="7">
        <v>117.75</v>
      </c>
      <c r="D461" s="7">
        <v>37.375348381876883</v>
      </c>
      <c r="E461" s="7">
        <f t="shared" si="15"/>
        <v>31.741272511148093</v>
      </c>
      <c r="S461" s="5">
        <v>9</v>
      </c>
      <c r="T461" s="10" t="s">
        <v>21</v>
      </c>
      <c r="U461" s="7">
        <v>229.75</v>
      </c>
      <c r="V461" s="7">
        <v>112.96422737604443</v>
      </c>
      <c r="W461" s="7">
        <f t="shared" si="14"/>
        <v>49.168325299692903</v>
      </c>
    </row>
    <row r="462" spans="1:23" ht="38" x14ac:dyDescent="0.2">
      <c r="A462" s="5">
        <v>461</v>
      </c>
      <c r="B462" s="13" t="s">
        <v>557</v>
      </c>
      <c r="C462" s="7">
        <v>173.25</v>
      </c>
      <c r="D462" s="7">
        <v>9.6738479072876338</v>
      </c>
      <c r="E462" s="7">
        <f t="shared" si="15"/>
        <v>5.5837505958370182</v>
      </c>
      <c r="S462" s="5">
        <v>391</v>
      </c>
      <c r="T462" s="11" t="s">
        <v>511</v>
      </c>
      <c r="U462" s="7">
        <v>225.25</v>
      </c>
      <c r="V462" s="7">
        <v>10.719919153924002</v>
      </c>
      <c r="W462" s="7">
        <f t="shared" si="14"/>
        <v>4.7591206010761384</v>
      </c>
    </row>
    <row r="463" spans="1:23" ht="19" x14ac:dyDescent="0.2">
      <c r="A463" s="5">
        <v>462</v>
      </c>
      <c r="B463" s="13" t="s">
        <v>558</v>
      </c>
      <c r="C463" s="7">
        <v>142.25</v>
      </c>
      <c r="D463" s="7">
        <v>21.639085008382402</v>
      </c>
      <c r="E463" s="7">
        <f t="shared" si="15"/>
        <v>15.212010550708191</v>
      </c>
      <c r="S463" s="5">
        <v>533</v>
      </c>
      <c r="T463" s="10" t="s">
        <v>559</v>
      </c>
      <c r="U463" s="7">
        <v>219.5</v>
      </c>
      <c r="V463" s="7">
        <v>20.420577856662138</v>
      </c>
      <c r="W463" s="7">
        <f t="shared" si="14"/>
        <v>9.3032245360647554</v>
      </c>
    </row>
    <row r="464" spans="1:23" ht="38" x14ac:dyDescent="0.2">
      <c r="A464" s="5">
        <v>463</v>
      </c>
      <c r="B464" s="13" t="s">
        <v>408</v>
      </c>
      <c r="C464" s="7">
        <v>564.25</v>
      </c>
      <c r="D464" s="7">
        <v>33.529837458597974</v>
      </c>
      <c r="E464" s="7">
        <f t="shared" si="15"/>
        <v>5.9423726111826269</v>
      </c>
      <c r="S464" s="5">
        <v>138</v>
      </c>
      <c r="T464" s="11" t="s">
        <v>238</v>
      </c>
      <c r="U464" s="7">
        <v>218.25</v>
      </c>
      <c r="V464" s="7">
        <v>43.797830996523103</v>
      </c>
      <c r="W464" s="7">
        <f t="shared" si="14"/>
        <v>20.067734706310699</v>
      </c>
    </row>
    <row r="465" spans="1:23" ht="38" x14ac:dyDescent="0.2">
      <c r="A465" s="5">
        <v>464</v>
      </c>
      <c r="B465" s="13" t="s">
        <v>541</v>
      </c>
      <c r="C465" s="7">
        <v>276.25</v>
      </c>
      <c r="D465" s="7">
        <v>8.1802607945386843</v>
      </c>
      <c r="E465" s="7">
        <f t="shared" si="15"/>
        <v>2.9611803781135508</v>
      </c>
      <c r="S465" s="5">
        <v>465</v>
      </c>
      <c r="T465" s="13" t="s">
        <v>560</v>
      </c>
      <c r="U465" s="7">
        <v>215.5</v>
      </c>
      <c r="V465" s="7">
        <v>35.123591312203068</v>
      </c>
      <c r="W465" s="7">
        <f t="shared" si="14"/>
        <v>16.298650260883093</v>
      </c>
    </row>
    <row r="466" spans="1:23" ht="38" x14ac:dyDescent="0.2">
      <c r="A466" s="5">
        <v>465</v>
      </c>
      <c r="B466" s="13" t="s">
        <v>560</v>
      </c>
      <c r="C466" s="7">
        <v>215.5</v>
      </c>
      <c r="D466" s="7">
        <v>35.123591312203068</v>
      </c>
      <c r="E466" s="7">
        <f t="shared" si="15"/>
        <v>16.298650260883093</v>
      </c>
      <c r="S466" s="5">
        <v>583</v>
      </c>
      <c r="T466" s="14" t="s">
        <v>561</v>
      </c>
      <c r="U466" s="7">
        <v>214.75</v>
      </c>
      <c r="V466" s="7">
        <v>20.982135258357285</v>
      </c>
      <c r="W466" s="7">
        <f t="shared" si="14"/>
        <v>9.7704937175121227</v>
      </c>
    </row>
    <row r="467" spans="1:23" ht="19" x14ac:dyDescent="0.2">
      <c r="A467" s="5">
        <v>466</v>
      </c>
      <c r="B467" s="13" t="s">
        <v>355</v>
      </c>
      <c r="C467" s="7">
        <v>710.25</v>
      </c>
      <c r="D467" s="7">
        <v>80.99125467192944</v>
      </c>
      <c r="E467" s="7">
        <f t="shared" si="15"/>
        <v>11.403203755287496</v>
      </c>
      <c r="S467" s="5">
        <v>380</v>
      </c>
      <c r="T467" s="11" t="s">
        <v>500</v>
      </c>
      <c r="U467" s="7">
        <v>213.75</v>
      </c>
      <c r="V467" s="7">
        <v>45.792102667017446</v>
      </c>
      <c r="W467" s="7">
        <f t="shared" si="14"/>
        <v>21.423205926090034</v>
      </c>
    </row>
    <row r="468" spans="1:23" ht="19" x14ac:dyDescent="0.2">
      <c r="A468" s="5">
        <v>467</v>
      </c>
      <c r="B468" s="13" t="s">
        <v>386</v>
      </c>
      <c r="C468" s="7">
        <v>635.75</v>
      </c>
      <c r="D468" s="7">
        <v>92.967288153773026</v>
      </c>
      <c r="E468" s="7">
        <f t="shared" si="15"/>
        <v>14.623246268780656</v>
      </c>
      <c r="S468" s="5">
        <v>271</v>
      </c>
      <c r="T468" s="10" t="s">
        <v>407</v>
      </c>
      <c r="U468" s="7">
        <v>213.25</v>
      </c>
      <c r="V468" s="7">
        <v>18.025444978326242</v>
      </c>
      <c r="W468" s="7">
        <f t="shared" si="14"/>
        <v>8.4527291809267258</v>
      </c>
    </row>
    <row r="469" spans="1:23" ht="19" x14ac:dyDescent="0.2">
      <c r="A469" s="5">
        <v>468</v>
      </c>
      <c r="B469" s="13" t="s">
        <v>188</v>
      </c>
      <c r="C469" s="7">
        <v>1160.5</v>
      </c>
      <c r="D469" s="7">
        <v>11.733143937865361</v>
      </c>
      <c r="E469" s="7">
        <f t="shared" si="15"/>
        <v>1.0110421316557827</v>
      </c>
      <c r="S469" s="5">
        <v>325</v>
      </c>
      <c r="T469" s="11" t="s">
        <v>450</v>
      </c>
      <c r="U469" s="7">
        <v>210.25</v>
      </c>
      <c r="V469" s="7">
        <v>26.247222075234298</v>
      </c>
      <c r="W469" s="7">
        <f t="shared" si="14"/>
        <v>12.483815493571605</v>
      </c>
    </row>
    <row r="470" spans="1:23" ht="57" x14ac:dyDescent="0.2">
      <c r="A470" s="5">
        <v>469</v>
      </c>
      <c r="B470" s="13" t="s">
        <v>219</v>
      </c>
      <c r="C470" s="7">
        <v>1049.5</v>
      </c>
      <c r="D470" s="7">
        <v>55.644706247165452</v>
      </c>
      <c r="E470" s="7">
        <f t="shared" si="15"/>
        <v>5.3020206047799379</v>
      </c>
      <c r="S470" s="5">
        <v>587</v>
      </c>
      <c r="T470" s="13" t="s">
        <v>562</v>
      </c>
      <c r="U470" s="7">
        <v>210.25</v>
      </c>
      <c r="V470" s="7">
        <v>11.086778913041726</v>
      </c>
      <c r="W470" s="7">
        <f t="shared" si="14"/>
        <v>5.2731409812326877</v>
      </c>
    </row>
    <row r="471" spans="1:23" ht="19" x14ac:dyDescent="0.2">
      <c r="A471" s="5">
        <v>470</v>
      </c>
      <c r="B471" s="13" t="s">
        <v>563</v>
      </c>
      <c r="C471" s="7">
        <v>61.75</v>
      </c>
      <c r="D471" s="7">
        <v>17.538053863907859</v>
      </c>
      <c r="E471" s="7">
        <f t="shared" si="15"/>
        <v>28.401706662198961</v>
      </c>
      <c r="S471" s="5">
        <v>295</v>
      </c>
      <c r="T471" s="10" t="s">
        <v>427</v>
      </c>
      <c r="U471" s="7">
        <v>210</v>
      </c>
      <c r="V471" s="7">
        <v>35.805027579936315</v>
      </c>
      <c r="W471" s="7">
        <f t="shared" si="14"/>
        <v>17.050013133303008</v>
      </c>
    </row>
    <row r="472" spans="1:23" ht="38" x14ac:dyDescent="0.2">
      <c r="A472" s="5">
        <v>471</v>
      </c>
      <c r="B472" s="14" t="s">
        <v>133</v>
      </c>
      <c r="C472" s="7">
        <v>1388.5</v>
      </c>
      <c r="D472" s="7">
        <v>121.65114056185416</v>
      </c>
      <c r="E472" s="7">
        <f t="shared" si="15"/>
        <v>8.7613352943359128</v>
      </c>
      <c r="S472" s="5">
        <v>373</v>
      </c>
      <c r="T472" s="11" t="s">
        <v>493</v>
      </c>
      <c r="U472" s="7">
        <v>208</v>
      </c>
      <c r="V472" s="7">
        <v>152.59969418929603</v>
      </c>
      <c r="W472" s="7">
        <f t="shared" si="14"/>
        <v>73.365237591007698</v>
      </c>
    </row>
    <row r="473" spans="1:23" ht="38" x14ac:dyDescent="0.2">
      <c r="A473" s="5">
        <v>472</v>
      </c>
      <c r="B473" s="14" t="s">
        <v>283</v>
      </c>
      <c r="C473" s="7">
        <v>849</v>
      </c>
      <c r="D473" s="7">
        <v>134.43957750603056</v>
      </c>
      <c r="E473" s="7">
        <f t="shared" si="15"/>
        <v>15.835050354067203</v>
      </c>
      <c r="S473" s="5">
        <v>568</v>
      </c>
      <c r="T473" s="10" t="s">
        <v>564</v>
      </c>
      <c r="U473" s="7">
        <v>205.75</v>
      </c>
      <c r="V473" s="7">
        <v>19.788464653260327</v>
      </c>
      <c r="W473" s="7">
        <f t="shared" si="14"/>
        <v>9.6177227962383114</v>
      </c>
    </row>
    <row r="474" spans="1:23" ht="38" x14ac:dyDescent="0.2">
      <c r="A474" s="5">
        <v>473</v>
      </c>
      <c r="B474" s="13" t="s">
        <v>533</v>
      </c>
      <c r="C474" s="7">
        <v>295.5</v>
      </c>
      <c r="D474" s="7">
        <v>44.335839528159006</v>
      </c>
      <c r="E474" s="7">
        <f t="shared" si="15"/>
        <v>15.003668199038581</v>
      </c>
      <c r="S474" s="5">
        <v>455</v>
      </c>
      <c r="T474" s="13" t="s">
        <v>552</v>
      </c>
      <c r="U474" s="7">
        <v>203.75</v>
      </c>
      <c r="V474" s="7">
        <v>36.509131277896309</v>
      </c>
      <c r="W474" s="7">
        <f t="shared" si="14"/>
        <v>17.918592038231317</v>
      </c>
    </row>
    <row r="475" spans="1:23" ht="38" x14ac:dyDescent="0.2">
      <c r="A475" s="5">
        <v>474</v>
      </c>
      <c r="B475" s="13" t="s">
        <v>499</v>
      </c>
      <c r="C475" s="7">
        <v>349.5</v>
      </c>
      <c r="D475" s="7">
        <v>22.052966542697455</v>
      </c>
      <c r="E475" s="7">
        <f t="shared" si="15"/>
        <v>6.3098616717303155</v>
      </c>
      <c r="S475" s="5">
        <v>549</v>
      </c>
      <c r="T475" s="10" t="s">
        <v>565</v>
      </c>
      <c r="U475" s="7">
        <v>203</v>
      </c>
      <c r="V475" s="7">
        <v>46.547466812563137</v>
      </c>
      <c r="W475" s="7">
        <f t="shared" si="14"/>
        <v>22.929786607173959</v>
      </c>
    </row>
    <row r="476" spans="1:23" ht="19" x14ac:dyDescent="0.2">
      <c r="A476" s="5">
        <v>475</v>
      </c>
      <c r="B476" s="13" t="s">
        <v>150</v>
      </c>
      <c r="C476" s="7">
        <v>1310.75</v>
      </c>
      <c r="D476" s="7">
        <v>148.340542895955</v>
      </c>
      <c r="E476" s="7">
        <f t="shared" si="15"/>
        <v>11.317226236578676</v>
      </c>
      <c r="S476" s="5">
        <v>89</v>
      </c>
      <c r="T476" s="10" t="s">
        <v>164</v>
      </c>
      <c r="U476" s="7">
        <v>202.5</v>
      </c>
      <c r="V476" s="7">
        <v>15.545631755148024</v>
      </c>
      <c r="W476" s="7">
        <f t="shared" si="14"/>
        <v>7.6768551877274191</v>
      </c>
    </row>
    <row r="477" spans="1:23" ht="19" x14ac:dyDescent="0.2">
      <c r="A477" s="5">
        <v>476</v>
      </c>
      <c r="B477" s="13" t="s">
        <v>566</v>
      </c>
      <c r="C477" s="7">
        <v>83</v>
      </c>
      <c r="D477" s="7">
        <v>9.9331096171675597</v>
      </c>
      <c r="E477" s="7">
        <f t="shared" si="15"/>
        <v>11.96760194839465</v>
      </c>
      <c r="S477" s="5">
        <v>53</v>
      </c>
      <c r="T477" s="11" t="s">
        <v>103</v>
      </c>
      <c r="U477" s="7">
        <v>201.25</v>
      </c>
      <c r="V477" s="7">
        <v>10.812801055539063</v>
      </c>
      <c r="W477" s="7">
        <f t="shared" si="14"/>
        <v>5.372820400267857</v>
      </c>
    </row>
    <row r="478" spans="1:23" ht="19" x14ac:dyDescent="0.2">
      <c r="A478" s="5">
        <v>477</v>
      </c>
      <c r="B478" s="13" t="s">
        <v>62</v>
      </c>
      <c r="C478" s="7">
        <v>2599</v>
      </c>
      <c r="D478" s="7">
        <v>361.99079177975415</v>
      </c>
      <c r="E478" s="7">
        <f t="shared" si="15"/>
        <v>13.928079714496119</v>
      </c>
      <c r="S478" s="5">
        <v>522</v>
      </c>
      <c r="T478" s="10" t="s">
        <v>567</v>
      </c>
      <c r="U478" s="7">
        <v>198.75</v>
      </c>
      <c r="V478" s="7">
        <v>45.915683595041898</v>
      </c>
      <c r="W478" s="7">
        <f t="shared" si="14"/>
        <v>23.102230739643723</v>
      </c>
    </row>
    <row r="479" spans="1:23" ht="19" x14ac:dyDescent="0.2">
      <c r="A479" s="5">
        <v>478</v>
      </c>
      <c r="B479" s="13" t="s">
        <v>568</v>
      </c>
      <c r="C479" s="7">
        <v>73.5</v>
      </c>
      <c r="D479" s="7">
        <v>9.8488578017961039</v>
      </c>
      <c r="E479" s="7">
        <f t="shared" si="15"/>
        <v>13.399806533055925</v>
      </c>
      <c r="S479" s="5">
        <v>58</v>
      </c>
      <c r="T479" s="10" t="s">
        <v>113</v>
      </c>
      <c r="U479" s="7">
        <v>197</v>
      </c>
      <c r="V479" s="7">
        <v>36.905284174491868</v>
      </c>
      <c r="W479" s="7">
        <f t="shared" si="14"/>
        <v>18.733646789082169</v>
      </c>
    </row>
    <row r="480" spans="1:23" ht="19" x14ac:dyDescent="0.2">
      <c r="A480" s="5">
        <v>479</v>
      </c>
      <c r="B480" s="13" t="s">
        <v>79</v>
      </c>
      <c r="C480" s="7">
        <v>2020.5</v>
      </c>
      <c r="D480" s="7">
        <v>228.13519383616958</v>
      </c>
      <c r="E480" s="7">
        <f t="shared" si="15"/>
        <v>11.291026668456796</v>
      </c>
      <c r="S480" s="5">
        <v>593</v>
      </c>
      <c r="T480" s="13" t="s">
        <v>569</v>
      </c>
      <c r="U480" s="7">
        <v>192</v>
      </c>
      <c r="V480" s="7">
        <v>48.668949718138222</v>
      </c>
      <c r="W480" s="7">
        <f t="shared" si="14"/>
        <v>25.348411311530324</v>
      </c>
    </row>
    <row r="481" spans="1:23" ht="19" x14ac:dyDescent="0.2">
      <c r="A481" s="5">
        <v>480</v>
      </c>
      <c r="B481" s="13" t="s">
        <v>570</v>
      </c>
      <c r="C481" s="7">
        <v>130.25</v>
      </c>
      <c r="D481" s="7">
        <v>24.770614310778274</v>
      </c>
      <c r="E481" s="7">
        <f t="shared" si="15"/>
        <v>19.017746111921898</v>
      </c>
      <c r="S481" s="5">
        <v>363</v>
      </c>
      <c r="T481" s="11" t="s">
        <v>487</v>
      </c>
      <c r="U481" s="7">
        <v>191.5</v>
      </c>
      <c r="V481" s="7">
        <v>16.921386861996073</v>
      </c>
      <c r="W481" s="7">
        <f t="shared" si="14"/>
        <v>8.8362333483008211</v>
      </c>
    </row>
    <row r="482" spans="1:23" ht="57" x14ac:dyDescent="0.2">
      <c r="A482" s="5">
        <v>481</v>
      </c>
      <c r="B482" s="13" t="s">
        <v>571</v>
      </c>
      <c r="C482" s="7">
        <v>138.25</v>
      </c>
      <c r="D482" s="7">
        <v>7.4105780251385696</v>
      </c>
      <c r="E482" s="7">
        <f t="shared" si="15"/>
        <v>5.3602734359049329</v>
      </c>
      <c r="S482" s="5">
        <v>567</v>
      </c>
      <c r="T482" s="10" t="s">
        <v>572</v>
      </c>
      <c r="U482" s="7">
        <v>190.5</v>
      </c>
      <c r="V482" s="7">
        <v>41.040630274562467</v>
      </c>
      <c r="W482" s="7">
        <f t="shared" si="14"/>
        <v>21.543637939402871</v>
      </c>
    </row>
    <row r="483" spans="1:23" ht="19" x14ac:dyDescent="0.2">
      <c r="A483" s="5">
        <v>482</v>
      </c>
      <c r="B483" s="13" t="s">
        <v>573</v>
      </c>
      <c r="C483" s="7">
        <v>109.75</v>
      </c>
      <c r="D483" s="7">
        <v>18.080837001274766</v>
      </c>
      <c r="E483" s="7">
        <f t="shared" si="15"/>
        <v>16.474566743758327</v>
      </c>
      <c r="S483" s="5">
        <v>596</v>
      </c>
      <c r="T483" s="10" t="s">
        <v>574</v>
      </c>
      <c r="U483" s="7">
        <v>189.75</v>
      </c>
      <c r="V483" s="7">
        <v>22.035955466766882</v>
      </c>
      <c r="W483" s="7">
        <f t="shared" si="14"/>
        <v>11.613151761141967</v>
      </c>
    </row>
    <row r="484" spans="1:23" ht="19" x14ac:dyDescent="0.2">
      <c r="A484" s="5">
        <v>483</v>
      </c>
      <c r="B484" s="13" t="s">
        <v>536</v>
      </c>
      <c r="C484" s="7">
        <v>290.25</v>
      </c>
      <c r="D484" s="7">
        <v>37.42882133686107</v>
      </c>
      <c r="E484" s="7">
        <f t="shared" si="15"/>
        <v>12.895373414939215</v>
      </c>
      <c r="S484" s="5">
        <v>512</v>
      </c>
      <c r="T484" s="10" t="s">
        <v>575</v>
      </c>
      <c r="U484" s="7">
        <v>189.5</v>
      </c>
      <c r="V484" s="7">
        <v>60.185823358439933</v>
      </c>
      <c r="W484" s="7">
        <f t="shared" si="14"/>
        <v>31.760328949044819</v>
      </c>
    </row>
    <row r="485" spans="1:23" ht="19" x14ac:dyDescent="0.2">
      <c r="A485" s="5">
        <v>484</v>
      </c>
      <c r="B485" s="13" t="s">
        <v>519</v>
      </c>
      <c r="C485" s="7">
        <v>313.5</v>
      </c>
      <c r="D485" s="7">
        <v>14.247806848775006</v>
      </c>
      <c r="E485" s="7">
        <f t="shared" si="15"/>
        <v>4.544754975685807</v>
      </c>
      <c r="S485" s="5">
        <v>342</v>
      </c>
      <c r="T485" s="10" t="s">
        <v>470</v>
      </c>
      <c r="U485" s="7">
        <v>188.5</v>
      </c>
      <c r="V485" s="7">
        <v>14.821156050277139</v>
      </c>
      <c r="W485" s="7">
        <f t="shared" si="14"/>
        <v>7.8626822547889326</v>
      </c>
    </row>
    <row r="486" spans="1:23" ht="19" x14ac:dyDescent="0.2">
      <c r="A486" s="5">
        <v>485</v>
      </c>
      <c r="B486" s="13" t="s">
        <v>76</v>
      </c>
      <c r="C486" s="7">
        <v>2171.25</v>
      </c>
      <c r="D486" s="7">
        <v>121.03821710517715</v>
      </c>
      <c r="E486" s="7">
        <f t="shared" si="15"/>
        <v>5.5745868557364266</v>
      </c>
      <c r="S486" s="5">
        <v>158</v>
      </c>
      <c r="T486" s="10" t="s">
        <v>269</v>
      </c>
      <c r="U486" s="7">
        <v>187.75</v>
      </c>
      <c r="V486" s="7">
        <v>30.836936726378426</v>
      </c>
      <c r="W486" s="7">
        <f t="shared" si="14"/>
        <v>16.424466964782116</v>
      </c>
    </row>
    <row r="487" spans="1:23" ht="38" x14ac:dyDescent="0.2">
      <c r="A487" s="5">
        <v>486</v>
      </c>
      <c r="B487" s="13" t="s">
        <v>576</v>
      </c>
      <c r="C487" s="7">
        <v>113.75</v>
      </c>
      <c r="D487" s="7">
        <v>2.6299556396765835</v>
      </c>
      <c r="E487" s="7">
        <f t="shared" si="15"/>
        <v>2.3120489140013922</v>
      </c>
      <c r="S487" s="5">
        <v>582</v>
      </c>
      <c r="T487" s="13" t="s">
        <v>577</v>
      </c>
      <c r="U487" s="7">
        <v>187.5</v>
      </c>
      <c r="V487" s="7">
        <v>18.430047929038782</v>
      </c>
      <c r="W487" s="7">
        <f t="shared" si="14"/>
        <v>9.8293588954873492</v>
      </c>
    </row>
    <row r="488" spans="1:23" ht="19" x14ac:dyDescent="0.2">
      <c r="A488" s="5">
        <v>487</v>
      </c>
      <c r="B488" s="13" t="s">
        <v>578</v>
      </c>
      <c r="C488" s="7">
        <v>72.5</v>
      </c>
      <c r="D488" s="7">
        <v>8.3864970836060824</v>
      </c>
      <c r="E488" s="7">
        <f t="shared" si="15"/>
        <v>11.567582184284252</v>
      </c>
      <c r="S488" s="5">
        <v>162</v>
      </c>
      <c r="T488" s="10" t="s">
        <v>277</v>
      </c>
      <c r="U488" s="7">
        <v>183.75</v>
      </c>
      <c r="V488" s="7">
        <v>33.320414163092273</v>
      </c>
      <c r="W488" s="7">
        <f t="shared" si="14"/>
        <v>18.13355872821348</v>
      </c>
    </row>
    <row r="489" spans="1:23" ht="19" x14ac:dyDescent="0.2">
      <c r="A489" s="5">
        <v>488</v>
      </c>
      <c r="B489" s="13" t="s">
        <v>579</v>
      </c>
      <c r="C489" s="7">
        <v>137.5</v>
      </c>
      <c r="D489" s="7">
        <v>3</v>
      </c>
      <c r="E489" s="7">
        <f t="shared" si="15"/>
        <v>2.1818181818181821</v>
      </c>
      <c r="S489" s="5">
        <v>163</v>
      </c>
      <c r="T489" s="10" t="s">
        <v>279</v>
      </c>
      <c r="U489" s="7">
        <v>183.25</v>
      </c>
      <c r="V489" s="7">
        <v>61.418645377442182</v>
      </c>
      <c r="W489" s="7">
        <f t="shared" si="14"/>
        <v>33.516313984961627</v>
      </c>
    </row>
    <row r="490" spans="1:23" ht="19" x14ac:dyDescent="0.2">
      <c r="A490" s="5">
        <v>489</v>
      </c>
      <c r="B490" s="13" t="s">
        <v>332</v>
      </c>
      <c r="C490" s="7">
        <v>755.75</v>
      </c>
      <c r="D490" s="7">
        <v>59.382236401132623</v>
      </c>
      <c r="E490" s="7">
        <f t="shared" si="15"/>
        <v>7.8573915185091128</v>
      </c>
      <c r="S490" s="5">
        <v>365</v>
      </c>
      <c r="T490" s="10" t="s">
        <v>489</v>
      </c>
      <c r="U490" s="7">
        <v>183</v>
      </c>
      <c r="V490" s="7">
        <v>9.0553851381374173</v>
      </c>
      <c r="W490" s="7">
        <f t="shared" si="14"/>
        <v>4.9482978896925784</v>
      </c>
    </row>
    <row r="491" spans="1:23" ht="19" x14ac:dyDescent="0.2">
      <c r="A491" s="5">
        <v>490</v>
      </c>
      <c r="B491" s="13" t="s">
        <v>580</v>
      </c>
      <c r="C491" s="7">
        <v>15.25</v>
      </c>
      <c r="D491" s="7">
        <v>6.3442887702247601</v>
      </c>
      <c r="E491" s="7">
        <f t="shared" si="15"/>
        <v>41.601893575244333</v>
      </c>
      <c r="S491" s="5">
        <v>412</v>
      </c>
      <c r="T491" s="10" t="s">
        <v>529</v>
      </c>
      <c r="U491" s="7">
        <v>182</v>
      </c>
      <c r="V491" s="7">
        <v>6.7823299831252681</v>
      </c>
      <c r="W491" s="7">
        <f t="shared" si="14"/>
        <v>3.7265549357831143</v>
      </c>
    </row>
    <row r="492" spans="1:23" ht="19" x14ac:dyDescent="0.2">
      <c r="A492" s="5">
        <v>491</v>
      </c>
      <c r="B492" s="13" t="s">
        <v>187</v>
      </c>
      <c r="C492" s="7">
        <v>1161.75</v>
      </c>
      <c r="D492" s="7">
        <v>83.432108127906417</v>
      </c>
      <c r="E492" s="7">
        <f t="shared" si="15"/>
        <v>7.1815888209947429</v>
      </c>
      <c r="S492" s="5">
        <v>411</v>
      </c>
      <c r="T492" s="10" t="s">
        <v>528</v>
      </c>
      <c r="U492" s="7">
        <v>180.75</v>
      </c>
      <c r="V492" s="7">
        <v>19.137659209004639</v>
      </c>
      <c r="W492" s="7">
        <f t="shared" si="14"/>
        <v>10.587916574829675</v>
      </c>
    </row>
    <row r="493" spans="1:23" ht="19" x14ac:dyDescent="0.2">
      <c r="A493" s="5">
        <v>492</v>
      </c>
      <c r="B493" s="14" t="s">
        <v>581</v>
      </c>
      <c r="C493" s="7">
        <v>178</v>
      </c>
      <c r="D493" s="7">
        <v>39.606396789744288</v>
      </c>
      <c r="E493" s="7">
        <f t="shared" si="15"/>
        <v>22.250784713339488</v>
      </c>
      <c r="S493" s="5">
        <v>592</v>
      </c>
      <c r="T493" s="13" t="s">
        <v>582</v>
      </c>
      <c r="U493" s="7">
        <v>180</v>
      </c>
      <c r="V493" s="7">
        <v>34.525353003264136</v>
      </c>
      <c r="W493" s="7">
        <f t="shared" si="14"/>
        <v>19.180751668480074</v>
      </c>
    </row>
    <row r="494" spans="1:23" ht="19" x14ac:dyDescent="0.2">
      <c r="A494" s="5">
        <v>493</v>
      </c>
      <c r="B494" s="13" t="s">
        <v>232</v>
      </c>
      <c r="C494" s="7">
        <v>985</v>
      </c>
      <c r="D494" s="7">
        <v>133.92037435232425</v>
      </c>
      <c r="E494" s="7">
        <f t="shared" si="15"/>
        <v>13.595977091606523</v>
      </c>
      <c r="S494" s="5">
        <v>297</v>
      </c>
      <c r="T494" s="10" t="s">
        <v>429</v>
      </c>
      <c r="U494" s="7">
        <v>179.25</v>
      </c>
      <c r="V494" s="7">
        <v>8.6554414483991895</v>
      </c>
      <c r="W494" s="7">
        <f t="shared" si="14"/>
        <v>4.8286981581027559</v>
      </c>
    </row>
    <row r="495" spans="1:23" ht="38" x14ac:dyDescent="0.2">
      <c r="A495" s="5">
        <v>494</v>
      </c>
      <c r="B495" s="13" t="s">
        <v>583</v>
      </c>
      <c r="C495" s="7">
        <v>119.75</v>
      </c>
      <c r="D495" s="7">
        <v>48.937885800948393</v>
      </c>
      <c r="E495" s="7">
        <f t="shared" si="15"/>
        <v>40.866710480958993</v>
      </c>
      <c r="S495" s="5">
        <v>545</v>
      </c>
      <c r="T495" s="10" t="s">
        <v>584</v>
      </c>
      <c r="U495" s="7">
        <v>178.5</v>
      </c>
      <c r="V495" s="7">
        <v>26.388128644019709</v>
      </c>
      <c r="W495" s="7">
        <f t="shared" si="14"/>
        <v>14.783265346789754</v>
      </c>
    </row>
    <row r="496" spans="1:23" ht="19" x14ac:dyDescent="0.2">
      <c r="A496" s="5">
        <v>495</v>
      </c>
      <c r="B496" s="13" t="s">
        <v>353</v>
      </c>
      <c r="C496" s="7">
        <v>717</v>
      </c>
      <c r="D496" s="7">
        <v>75.387885852657604</v>
      </c>
      <c r="E496" s="7">
        <f t="shared" si="15"/>
        <v>10.514349491305106</v>
      </c>
      <c r="S496" s="5">
        <v>492</v>
      </c>
      <c r="T496" s="14" t="s">
        <v>581</v>
      </c>
      <c r="U496" s="7">
        <v>178</v>
      </c>
      <c r="V496" s="7">
        <v>39.606396789744288</v>
      </c>
      <c r="W496" s="7">
        <f t="shared" si="14"/>
        <v>22.250784713339488</v>
      </c>
    </row>
    <row r="497" spans="1:23" ht="19" x14ac:dyDescent="0.2">
      <c r="A497" s="5">
        <v>496</v>
      </c>
      <c r="B497" s="13" t="s">
        <v>447</v>
      </c>
      <c r="C497" s="7">
        <v>459.25</v>
      </c>
      <c r="D497" s="7">
        <v>63.746241719283603</v>
      </c>
      <c r="E497" s="7">
        <f t="shared" si="15"/>
        <v>13.880509900769427</v>
      </c>
      <c r="S497" s="5">
        <v>527</v>
      </c>
      <c r="T497" s="10" t="s">
        <v>585</v>
      </c>
      <c r="U497" s="7">
        <v>177.5</v>
      </c>
      <c r="V497" s="7">
        <v>32.357379374726875</v>
      </c>
      <c r="W497" s="7">
        <f t="shared" si="14"/>
        <v>18.22950950688838</v>
      </c>
    </row>
    <row r="498" spans="1:23" ht="19" x14ac:dyDescent="0.2">
      <c r="A498" s="5">
        <v>497</v>
      </c>
      <c r="B498" s="13" t="s">
        <v>413</v>
      </c>
      <c r="C498" s="7">
        <v>550.75</v>
      </c>
      <c r="D498" s="7">
        <v>98.408587023694224</v>
      </c>
      <c r="E498" s="7">
        <f t="shared" si="15"/>
        <v>17.868104770530042</v>
      </c>
      <c r="S498" s="5">
        <v>433</v>
      </c>
      <c r="T498" s="11" t="s">
        <v>542</v>
      </c>
      <c r="U498" s="7">
        <v>175.25</v>
      </c>
      <c r="V498" s="7">
        <v>28.605069480775605</v>
      </c>
      <c r="W498" s="7">
        <f t="shared" si="14"/>
        <v>16.3224362229818</v>
      </c>
    </row>
    <row r="499" spans="1:23" ht="38" x14ac:dyDescent="0.2">
      <c r="A499" s="5">
        <v>498</v>
      </c>
      <c r="B499" s="13" t="s">
        <v>121</v>
      </c>
      <c r="C499" s="7">
        <v>1503.5</v>
      </c>
      <c r="D499" s="7">
        <v>153.66088203139623</v>
      </c>
      <c r="E499" s="7">
        <f t="shared" si="15"/>
        <v>10.220211641596025</v>
      </c>
      <c r="S499" s="5">
        <v>461</v>
      </c>
      <c r="T499" s="13" t="s">
        <v>557</v>
      </c>
      <c r="U499" s="7">
        <v>173.25</v>
      </c>
      <c r="V499" s="7">
        <v>9.6738479072876338</v>
      </c>
      <c r="W499" s="7">
        <f t="shared" si="14"/>
        <v>5.5837505958370182</v>
      </c>
    </row>
    <row r="500" spans="1:23" ht="19" x14ac:dyDescent="0.2">
      <c r="A500" s="5">
        <v>499</v>
      </c>
      <c r="B500" s="13" t="s">
        <v>466</v>
      </c>
      <c r="C500" s="7">
        <v>427.25</v>
      </c>
      <c r="D500" s="7">
        <v>33.260336739125179</v>
      </c>
      <c r="E500" s="7">
        <f t="shared" si="15"/>
        <v>7.7847482127852956</v>
      </c>
      <c r="S500" s="5">
        <v>254</v>
      </c>
      <c r="T500" s="10" t="s">
        <v>391</v>
      </c>
      <c r="U500" s="7">
        <v>172.5</v>
      </c>
      <c r="V500" s="7">
        <v>48.425200051213004</v>
      </c>
      <c r="W500" s="7">
        <f t="shared" si="14"/>
        <v>28.072579739833625</v>
      </c>
    </row>
    <row r="501" spans="1:23" ht="19" x14ac:dyDescent="0.2">
      <c r="A501" s="5">
        <v>500</v>
      </c>
      <c r="B501" s="14" t="s">
        <v>55</v>
      </c>
      <c r="C501" s="7">
        <v>2896</v>
      </c>
      <c r="D501" s="7">
        <v>162.23028899273609</v>
      </c>
      <c r="E501" s="7">
        <f t="shared" si="15"/>
        <v>5.6018746199149207</v>
      </c>
      <c r="S501" s="5">
        <v>317</v>
      </c>
      <c r="T501" s="11" t="s">
        <v>444</v>
      </c>
      <c r="U501" s="7">
        <v>169</v>
      </c>
      <c r="V501" s="7">
        <v>30.865298745786774</v>
      </c>
      <c r="W501" s="7">
        <f t="shared" si="14"/>
        <v>18.263490382122352</v>
      </c>
    </row>
    <row r="502" spans="1:23" ht="19" x14ac:dyDescent="0.2">
      <c r="A502" s="5">
        <v>501</v>
      </c>
      <c r="B502" s="13" t="s">
        <v>490</v>
      </c>
      <c r="C502" s="7">
        <v>362</v>
      </c>
      <c r="D502" s="7">
        <v>40.099875311526844</v>
      </c>
      <c r="E502" s="7">
        <f t="shared" si="15"/>
        <v>11.077313621968742</v>
      </c>
      <c r="S502" s="5">
        <v>126</v>
      </c>
      <c r="T502" s="11" t="s">
        <v>224</v>
      </c>
      <c r="U502" s="7">
        <v>168.75</v>
      </c>
      <c r="V502" s="7">
        <v>15.435349040433131</v>
      </c>
      <c r="W502" s="7">
        <f t="shared" si="14"/>
        <v>9.1468735054418548</v>
      </c>
    </row>
    <row r="503" spans="1:23" ht="19" x14ac:dyDescent="0.2">
      <c r="A503" s="5">
        <v>502</v>
      </c>
      <c r="B503" s="13" t="s">
        <v>586</v>
      </c>
      <c r="C503" s="7">
        <v>12.75</v>
      </c>
      <c r="D503" s="7">
        <v>6.800735254367722</v>
      </c>
      <c r="E503" s="7">
        <f t="shared" si="15"/>
        <v>53.339100034256646</v>
      </c>
      <c r="S503" s="5">
        <v>308</v>
      </c>
      <c r="T503" s="11" t="s">
        <v>438</v>
      </c>
      <c r="U503" s="7">
        <v>168.25</v>
      </c>
      <c r="V503" s="7">
        <v>17.557049866079439</v>
      </c>
      <c r="W503" s="7">
        <f t="shared" si="14"/>
        <v>10.435096502870394</v>
      </c>
    </row>
    <row r="504" spans="1:23" ht="19" x14ac:dyDescent="0.2">
      <c r="A504" s="5">
        <v>503</v>
      </c>
      <c r="B504" s="13" t="s">
        <v>147</v>
      </c>
      <c r="C504" s="7">
        <v>1327.25</v>
      </c>
      <c r="D504" s="7">
        <v>184.26679027974629</v>
      </c>
      <c r="E504" s="7">
        <f t="shared" si="15"/>
        <v>13.883352064776513</v>
      </c>
      <c r="S504" s="5">
        <v>331</v>
      </c>
      <c r="T504" s="10" t="s">
        <v>459</v>
      </c>
      <c r="U504" s="7">
        <v>168.25</v>
      </c>
      <c r="V504" s="7">
        <v>27.944886234634534</v>
      </c>
      <c r="W504" s="7">
        <f t="shared" si="14"/>
        <v>16.609144864567334</v>
      </c>
    </row>
    <row r="505" spans="1:23" ht="57" x14ac:dyDescent="0.2">
      <c r="A505" s="5">
        <v>504</v>
      </c>
      <c r="B505" s="13" t="s">
        <v>157</v>
      </c>
      <c r="C505" s="7">
        <v>1291.25</v>
      </c>
      <c r="D505" s="7">
        <v>155.2962223193683</v>
      </c>
      <c r="E505" s="7">
        <f t="shared" si="15"/>
        <v>12.026812957937526</v>
      </c>
      <c r="S505" s="5">
        <v>584</v>
      </c>
      <c r="T505" s="14" t="s">
        <v>587</v>
      </c>
      <c r="U505" s="7">
        <v>166</v>
      </c>
      <c r="V505" s="7">
        <v>9.41629792788369</v>
      </c>
      <c r="W505" s="7">
        <f t="shared" si="14"/>
        <v>5.672468631255235</v>
      </c>
    </row>
    <row r="506" spans="1:23" ht="19" x14ac:dyDescent="0.2">
      <c r="A506" s="5">
        <v>505</v>
      </c>
      <c r="B506" s="13" t="s">
        <v>474</v>
      </c>
      <c r="C506" s="7">
        <v>414.25</v>
      </c>
      <c r="D506" s="7">
        <v>53.443895816079873</v>
      </c>
      <c r="E506" s="7">
        <f t="shared" si="15"/>
        <v>12.901362900683131</v>
      </c>
      <c r="S506" s="5">
        <v>326</v>
      </c>
      <c r="T506" s="11" t="s">
        <v>451</v>
      </c>
      <c r="U506" s="7">
        <v>163</v>
      </c>
      <c r="V506" s="7">
        <v>11.575836902790225</v>
      </c>
      <c r="W506" s="7">
        <f t="shared" si="14"/>
        <v>7.1017404311596479</v>
      </c>
    </row>
    <row r="507" spans="1:23" ht="19" x14ac:dyDescent="0.2">
      <c r="A507" s="5">
        <v>506</v>
      </c>
      <c r="B507" s="14" t="s">
        <v>588</v>
      </c>
      <c r="C507" s="7">
        <v>77</v>
      </c>
      <c r="D507" s="7">
        <v>23.902580055996744</v>
      </c>
      <c r="E507" s="7">
        <f t="shared" si="15"/>
        <v>31.042311761034728</v>
      </c>
      <c r="S507" s="5">
        <v>74</v>
      </c>
      <c r="T507" s="10" t="s">
        <v>142</v>
      </c>
      <c r="U507" s="7">
        <v>160.25</v>
      </c>
      <c r="V507" s="7">
        <v>23.514180118955171</v>
      </c>
      <c r="W507" s="7">
        <f t="shared" si="14"/>
        <v>14.673435331641294</v>
      </c>
    </row>
    <row r="508" spans="1:23" ht="38" x14ac:dyDescent="0.2">
      <c r="A508" s="5">
        <v>507</v>
      </c>
      <c r="B508" s="14" t="s">
        <v>409</v>
      </c>
      <c r="C508" s="7">
        <v>563.5</v>
      </c>
      <c r="D508" s="7">
        <v>78.32624081366346</v>
      </c>
      <c r="E508" s="7">
        <f t="shared" si="15"/>
        <v>13.899954004199373</v>
      </c>
      <c r="S508" s="5">
        <v>187</v>
      </c>
      <c r="T508" s="11" t="s">
        <v>310</v>
      </c>
      <c r="U508" s="7">
        <v>158.75</v>
      </c>
      <c r="V508" s="7">
        <v>17.036725037400821</v>
      </c>
      <c r="W508" s="7">
        <f t="shared" si="14"/>
        <v>10.731795299150123</v>
      </c>
    </row>
    <row r="509" spans="1:23" ht="38" x14ac:dyDescent="0.2">
      <c r="A509" s="5">
        <v>508</v>
      </c>
      <c r="B509" s="10" t="s">
        <v>589</v>
      </c>
      <c r="C509" s="7">
        <v>141</v>
      </c>
      <c r="D509" s="7">
        <v>40.890096600521744</v>
      </c>
      <c r="E509" s="7">
        <f t="shared" si="15"/>
        <v>29.00006851100833</v>
      </c>
      <c r="S509" s="5">
        <v>579</v>
      </c>
      <c r="T509" s="13" t="s">
        <v>590</v>
      </c>
      <c r="U509" s="7">
        <v>158.25</v>
      </c>
      <c r="V509" s="7">
        <v>14.244882121894399</v>
      </c>
      <c r="W509" s="7">
        <f t="shared" si="14"/>
        <v>9.0015052902966186</v>
      </c>
    </row>
    <row r="510" spans="1:23" ht="19" x14ac:dyDescent="0.2">
      <c r="A510" s="5">
        <v>509</v>
      </c>
      <c r="B510" s="10" t="s">
        <v>512</v>
      </c>
      <c r="C510" s="7">
        <v>334.5</v>
      </c>
      <c r="D510" s="7">
        <v>80.814602640859405</v>
      </c>
      <c r="E510" s="7">
        <f t="shared" si="15"/>
        <v>24.15982141729728</v>
      </c>
      <c r="S510" s="5">
        <v>591</v>
      </c>
      <c r="T510" s="10" t="s">
        <v>591</v>
      </c>
      <c r="U510" s="7">
        <v>158.25</v>
      </c>
      <c r="V510" s="7">
        <v>38.621021909490345</v>
      </c>
      <c r="W510" s="7">
        <f t="shared" si="14"/>
        <v>24.405069137118701</v>
      </c>
    </row>
    <row r="511" spans="1:23" ht="19" x14ac:dyDescent="0.2">
      <c r="A511" s="5">
        <v>510</v>
      </c>
      <c r="B511" s="10" t="s">
        <v>592</v>
      </c>
      <c r="C511" s="7">
        <v>142.25</v>
      </c>
      <c r="D511" s="7">
        <v>14.863265679744362</v>
      </c>
      <c r="E511" s="7">
        <f t="shared" si="15"/>
        <v>10.448692920734173</v>
      </c>
      <c r="S511" s="5">
        <v>511</v>
      </c>
      <c r="T511" s="10" t="s">
        <v>593</v>
      </c>
      <c r="U511" s="7">
        <v>155.75</v>
      </c>
      <c r="V511" s="7">
        <v>53.487537489275638</v>
      </c>
      <c r="W511" s="7">
        <f t="shared" si="14"/>
        <v>34.341918131156106</v>
      </c>
    </row>
    <row r="512" spans="1:23" ht="19" x14ac:dyDescent="0.2">
      <c r="A512" s="5">
        <v>511</v>
      </c>
      <c r="B512" s="10" t="s">
        <v>593</v>
      </c>
      <c r="C512" s="7">
        <v>155.75</v>
      </c>
      <c r="D512" s="7">
        <v>53.487537489275638</v>
      </c>
      <c r="E512" s="7">
        <f t="shared" si="15"/>
        <v>34.341918131156106</v>
      </c>
      <c r="S512" s="5">
        <v>277</v>
      </c>
      <c r="T512" s="10" t="s">
        <v>412</v>
      </c>
      <c r="U512" s="7">
        <v>154</v>
      </c>
      <c r="V512" s="7">
        <v>62.81719509815764</v>
      </c>
      <c r="W512" s="7">
        <f t="shared" si="14"/>
        <v>40.79038642737509</v>
      </c>
    </row>
    <row r="513" spans="1:23" ht="19" x14ac:dyDescent="0.2">
      <c r="A513" s="5">
        <v>512</v>
      </c>
      <c r="B513" s="10" t="s">
        <v>575</v>
      </c>
      <c r="C513" s="7">
        <v>189.5</v>
      </c>
      <c r="D513" s="7">
        <v>60.185823358439933</v>
      </c>
      <c r="E513" s="7">
        <f t="shared" si="15"/>
        <v>31.760328949044819</v>
      </c>
      <c r="S513" s="5">
        <v>160</v>
      </c>
      <c r="T513" s="10" t="s">
        <v>273</v>
      </c>
      <c r="U513" s="7">
        <v>152.25</v>
      </c>
      <c r="V513" s="7">
        <v>17.23127002477376</v>
      </c>
      <c r="W513" s="7">
        <f t="shared" si="14"/>
        <v>11.317747142708544</v>
      </c>
    </row>
    <row r="514" spans="1:23" ht="38" x14ac:dyDescent="0.2">
      <c r="A514" s="5">
        <v>513</v>
      </c>
      <c r="B514" s="10" t="s">
        <v>329</v>
      </c>
      <c r="C514" s="7">
        <v>757.75</v>
      </c>
      <c r="D514" s="7">
        <v>147.42088273601766</v>
      </c>
      <c r="E514" s="7">
        <f t="shared" si="15"/>
        <v>19.455081852328295</v>
      </c>
      <c r="S514" s="5">
        <v>548</v>
      </c>
      <c r="T514" s="10" t="s">
        <v>594</v>
      </c>
      <c r="U514" s="7">
        <v>150.5</v>
      </c>
      <c r="V514" s="7">
        <v>12.714820748507099</v>
      </c>
      <c r="W514" s="7">
        <f t="shared" ref="W514:W577" si="16">V514/U514*100</f>
        <v>8.448385879406711</v>
      </c>
    </row>
    <row r="515" spans="1:23" ht="19" x14ac:dyDescent="0.2">
      <c r="A515" s="5">
        <v>514</v>
      </c>
      <c r="B515" s="10" t="s">
        <v>432</v>
      </c>
      <c r="C515" s="7">
        <v>485</v>
      </c>
      <c r="D515" s="7">
        <v>56.503687195320857</v>
      </c>
      <c r="E515" s="7">
        <f t="shared" ref="E515:E578" si="17">D515/C515*100</f>
        <v>11.650244782540382</v>
      </c>
      <c r="S515" s="5">
        <v>551</v>
      </c>
      <c r="T515" s="10" t="s">
        <v>595</v>
      </c>
      <c r="U515" s="7">
        <v>150</v>
      </c>
      <c r="V515" s="7">
        <v>17.416467303484175</v>
      </c>
      <c r="W515" s="7">
        <f t="shared" si="16"/>
        <v>11.610978202322784</v>
      </c>
    </row>
    <row r="516" spans="1:23" ht="19" x14ac:dyDescent="0.2">
      <c r="A516" s="5">
        <v>515</v>
      </c>
      <c r="B516" s="10" t="s">
        <v>482</v>
      </c>
      <c r="C516" s="7">
        <v>386.25</v>
      </c>
      <c r="D516" s="7">
        <v>25.565275929145248</v>
      </c>
      <c r="E516" s="7">
        <f t="shared" si="17"/>
        <v>6.6188416645036243</v>
      </c>
      <c r="S516" s="5">
        <v>541</v>
      </c>
      <c r="T516" s="10" t="s">
        <v>596</v>
      </c>
      <c r="U516" s="7">
        <v>149.75</v>
      </c>
      <c r="V516" s="7">
        <v>10.781929326423912</v>
      </c>
      <c r="W516" s="7">
        <f t="shared" si="16"/>
        <v>7.1999528056253164</v>
      </c>
    </row>
    <row r="517" spans="1:23" ht="19" x14ac:dyDescent="0.2">
      <c r="A517" s="5">
        <v>516</v>
      </c>
      <c r="B517" s="10" t="s">
        <v>495</v>
      </c>
      <c r="C517" s="7">
        <v>352.25</v>
      </c>
      <c r="D517" s="7">
        <v>99.050071512678201</v>
      </c>
      <c r="E517" s="7">
        <f t="shared" si="17"/>
        <v>28.119253800618367</v>
      </c>
      <c r="S517" s="5">
        <v>428</v>
      </c>
      <c r="T517" s="11" t="s">
        <v>537</v>
      </c>
      <c r="U517" s="7">
        <v>148.5</v>
      </c>
      <c r="V517" s="7">
        <v>12.974333637352377</v>
      </c>
      <c r="W517" s="7">
        <f t="shared" si="16"/>
        <v>8.7369250083180994</v>
      </c>
    </row>
    <row r="518" spans="1:23" ht="19" x14ac:dyDescent="0.2">
      <c r="A518" s="5">
        <v>517</v>
      </c>
      <c r="B518" s="10" t="s">
        <v>515</v>
      </c>
      <c r="C518" s="7">
        <v>321.25</v>
      </c>
      <c r="D518" s="7">
        <v>43.66825696849677</v>
      </c>
      <c r="E518" s="7">
        <f t="shared" si="17"/>
        <v>13.593231741166308</v>
      </c>
      <c r="S518" s="5">
        <v>534</v>
      </c>
      <c r="T518" s="10" t="s">
        <v>597</v>
      </c>
      <c r="U518" s="7">
        <v>148.5</v>
      </c>
      <c r="V518" s="7">
        <v>6.757711644237764</v>
      </c>
      <c r="W518" s="7">
        <f t="shared" si="16"/>
        <v>4.5506475718772821</v>
      </c>
    </row>
    <row r="519" spans="1:23" ht="19" x14ac:dyDescent="0.2">
      <c r="A519" s="5">
        <v>518</v>
      </c>
      <c r="B519" s="10" t="s">
        <v>598</v>
      </c>
      <c r="C519" s="7">
        <v>116.25</v>
      </c>
      <c r="D519" s="7">
        <v>43.091955939208269</v>
      </c>
      <c r="E519" s="7">
        <f t="shared" si="17"/>
        <v>37.068349195017866</v>
      </c>
      <c r="S519" s="5">
        <v>266</v>
      </c>
      <c r="T519" s="10" t="s">
        <v>401</v>
      </c>
      <c r="U519" s="7">
        <v>147</v>
      </c>
      <c r="V519" s="7">
        <v>17.795130420052185</v>
      </c>
      <c r="W519" s="7">
        <f t="shared" si="16"/>
        <v>12.105530897994683</v>
      </c>
    </row>
    <row r="520" spans="1:23" ht="19" x14ac:dyDescent="0.2">
      <c r="A520" s="5">
        <v>519</v>
      </c>
      <c r="B520" s="10" t="s">
        <v>296</v>
      </c>
      <c r="C520" s="7">
        <v>821.75</v>
      </c>
      <c r="D520" s="7">
        <v>105.33873931275237</v>
      </c>
      <c r="E520" s="7">
        <f t="shared" si="17"/>
        <v>12.818830460937313</v>
      </c>
      <c r="S520" s="5">
        <v>392</v>
      </c>
      <c r="T520" s="10" t="s">
        <v>513</v>
      </c>
      <c r="U520" s="7">
        <v>147</v>
      </c>
      <c r="V520" s="7">
        <v>29.33712096758417</v>
      </c>
      <c r="W520" s="7">
        <f t="shared" si="16"/>
        <v>19.957225148016441</v>
      </c>
    </row>
    <row r="521" spans="1:23" ht="19" x14ac:dyDescent="0.2">
      <c r="A521" s="5">
        <v>520</v>
      </c>
      <c r="B521" s="10" t="s">
        <v>261</v>
      </c>
      <c r="C521" s="7">
        <v>916.5</v>
      </c>
      <c r="D521" s="7">
        <v>296.70018537237218</v>
      </c>
      <c r="E521" s="7">
        <f t="shared" si="17"/>
        <v>32.37317898225556</v>
      </c>
      <c r="S521" s="5">
        <v>401</v>
      </c>
      <c r="T521" s="10" t="s">
        <v>517</v>
      </c>
      <c r="U521" s="7">
        <v>143.5</v>
      </c>
      <c r="V521" s="7">
        <v>7.32575365861197</v>
      </c>
      <c r="W521" s="7">
        <f t="shared" si="16"/>
        <v>5.1050548143637426</v>
      </c>
    </row>
    <row r="522" spans="1:23" ht="19" x14ac:dyDescent="0.2">
      <c r="A522" s="5">
        <v>521</v>
      </c>
      <c r="B522" s="10" t="s">
        <v>280</v>
      </c>
      <c r="C522" s="7">
        <v>864</v>
      </c>
      <c r="D522" s="7">
        <v>78.251730545294222</v>
      </c>
      <c r="E522" s="7">
        <f t="shared" si="17"/>
        <v>9.056913257557202</v>
      </c>
      <c r="S522" s="5">
        <v>462</v>
      </c>
      <c r="T522" s="13" t="s">
        <v>558</v>
      </c>
      <c r="U522" s="7">
        <v>142.25</v>
      </c>
      <c r="V522" s="7">
        <v>21.639085008382402</v>
      </c>
      <c r="W522" s="7">
        <f t="shared" si="16"/>
        <v>15.212010550708191</v>
      </c>
    </row>
    <row r="523" spans="1:23" ht="19" x14ac:dyDescent="0.2">
      <c r="A523" s="5">
        <v>522</v>
      </c>
      <c r="B523" s="10" t="s">
        <v>567</v>
      </c>
      <c r="C523" s="7">
        <v>198.75</v>
      </c>
      <c r="D523" s="7">
        <v>45.915683595041898</v>
      </c>
      <c r="E523" s="7">
        <f t="shared" si="17"/>
        <v>23.102230739643723</v>
      </c>
      <c r="S523" s="5">
        <v>510</v>
      </c>
      <c r="T523" s="10" t="s">
        <v>592</v>
      </c>
      <c r="U523" s="7">
        <v>142.25</v>
      </c>
      <c r="V523" s="7">
        <v>14.863265679744362</v>
      </c>
      <c r="W523" s="7">
        <f t="shared" si="16"/>
        <v>10.448692920734173</v>
      </c>
    </row>
    <row r="524" spans="1:23" ht="19" x14ac:dyDescent="0.2">
      <c r="A524" s="5">
        <v>523</v>
      </c>
      <c r="B524" s="10" t="s">
        <v>471</v>
      </c>
      <c r="C524" s="7">
        <v>418</v>
      </c>
      <c r="D524" s="7">
        <v>44.557079497351857</v>
      </c>
      <c r="E524" s="7">
        <f t="shared" si="17"/>
        <v>10.659588396495661</v>
      </c>
      <c r="S524" s="5">
        <v>508</v>
      </c>
      <c r="T524" s="10" t="s">
        <v>589</v>
      </c>
      <c r="U524" s="7">
        <v>141</v>
      </c>
      <c r="V524" s="7">
        <v>40.890096600521744</v>
      </c>
      <c r="W524" s="7">
        <f t="shared" si="16"/>
        <v>29.00006851100833</v>
      </c>
    </row>
    <row r="525" spans="1:23" ht="57" x14ac:dyDescent="0.2">
      <c r="A525" s="5">
        <v>524</v>
      </c>
      <c r="B525" s="10" t="s">
        <v>171</v>
      </c>
      <c r="C525" s="7">
        <v>1233.5</v>
      </c>
      <c r="D525" s="7">
        <v>320.79952202790662</v>
      </c>
      <c r="E525" s="7">
        <f t="shared" si="17"/>
        <v>26.00725756205161</v>
      </c>
      <c r="S525" s="5">
        <v>586</v>
      </c>
      <c r="T525" s="13" t="s">
        <v>599</v>
      </c>
      <c r="U525" s="7">
        <v>139.5</v>
      </c>
      <c r="V525" s="7">
        <v>17.559422921421231</v>
      </c>
      <c r="W525" s="7">
        <f t="shared" si="16"/>
        <v>12.587399943671132</v>
      </c>
    </row>
    <row r="526" spans="1:23" ht="19" x14ac:dyDescent="0.2">
      <c r="A526" s="5">
        <v>525</v>
      </c>
      <c r="B526" s="10" t="s">
        <v>518</v>
      </c>
      <c r="C526" s="7">
        <v>313.75</v>
      </c>
      <c r="D526" s="7">
        <v>44.768850778191748</v>
      </c>
      <c r="E526" s="7">
        <f t="shared" si="17"/>
        <v>14.268956423328047</v>
      </c>
      <c r="S526" s="5">
        <v>404</v>
      </c>
      <c r="T526" s="10" t="s">
        <v>520</v>
      </c>
      <c r="U526" s="7">
        <v>139.25</v>
      </c>
      <c r="V526" s="7">
        <v>113.94260250962616</v>
      </c>
      <c r="W526" s="7">
        <f t="shared" si="16"/>
        <v>81.825926398295266</v>
      </c>
    </row>
    <row r="527" spans="1:23" ht="19" x14ac:dyDescent="0.2">
      <c r="A527" s="5">
        <v>526</v>
      </c>
      <c r="B527" s="10" t="s">
        <v>492</v>
      </c>
      <c r="C527" s="7">
        <v>356.5</v>
      </c>
      <c r="D527" s="7">
        <v>48.802322349112309</v>
      </c>
      <c r="E527" s="7">
        <f t="shared" si="17"/>
        <v>13.689290981518178</v>
      </c>
      <c r="S527" s="5">
        <v>231</v>
      </c>
      <c r="T527" s="11" t="s">
        <v>364</v>
      </c>
      <c r="U527" s="7">
        <v>138.25</v>
      </c>
      <c r="V527" s="7">
        <v>13.696106502701172</v>
      </c>
      <c r="W527" s="7">
        <f t="shared" si="16"/>
        <v>9.9067678138887327</v>
      </c>
    </row>
    <row r="528" spans="1:23" ht="19" x14ac:dyDescent="0.2">
      <c r="A528" s="5">
        <v>527</v>
      </c>
      <c r="B528" s="10" t="s">
        <v>585</v>
      </c>
      <c r="C528" s="7">
        <v>177.5</v>
      </c>
      <c r="D528" s="7">
        <v>32.357379374726875</v>
      </c>
      <c r="E528" s="7">
        <f t="shared" si="17"/>
        <v>18.22950950688838</v>
      </c>
      <c r="S528" s="5">
        <v>481</v>
      </c>
      <c r="T528" s="13" t="s">
        <v>571</v>
      </c>
      <c r="U528" s="7">
        <v>138.25</v>
      </c>
      <c r="V528" s="7">
        <v>7.4105780251385696</v>
      </c>
      <c r="W528" s="7">
        <f t="shared" si="16"/>
        <v>5.3602734359049329</v>
      </c>
    </row>
    <row r="529" spans="1:23" ht="19" x14ac:dyDescent="0.2">
      <c r="A529" s="5">
        <v>528</v>
      </c>
      <c r="B529" s="10" t="s">
        <v>402</v>
      </c>
      <c r="C529" s="7">
        <v>585.25</v>
      </c>
      <c r="D529" s="7">
        <v>46.764480823234493</v>
      </c>
      <c r="E529" s="7">
        <f t="shared" si="17"/>
        <v>7.9905135964518568</v>
      </c>
      <c r="S529" s="5">
        <v>406</v>
      </c>
      <c r="T529" s="10" t="s">
        <v>523</v>
      </c>
      <c r="U529" s="7">
        <v>137.5</v>
      </c>
      <c r="V529" s="7">
        <v>22.098265391956296</v>
      </c>
      <c r="W529" s="7">
        <f t="shared" si="16"/>
        <v>16.07146573960458</v>
      </c>
    </row>
    <row r="530" spans="1:23" ht="19" x14ac:dyDescent="0.2">
      <c r="A530" s="5">
        <v>529</v>
      </c>
      <c r="B530" s="10" t="s">
        <v>600</v>
      </c>
      <c r="C530" s="7">
        <v>87</v>
      </c>
      <c r="D530" s="7">
        <v>8.5244745683629475</v>
      </c>
      <c r="E530" s="7">
        <f t="shared" si="17"/>
        <v>9.7982466303022395</v>
      </c>
      <c r="S530" s="5">
        <v>488</v>
      </c>
      <c r="T530" s="13" t="s">
        <v>579</v>
      </c>
      <c r="U530" s="7">
        <v>137.5</v>
      </c>
      <c r="V530" s="7">
        <v>3</v>
      </c>
      <c r="W530" s="7">
        <f t="shared" si="16"/>
        <v>2.1818181818181821</v>
      </c>
    </row>
    <row r="531" spans="1:23" ht="19" x14ac:dyDescent="0.2">
      <c r="A531" s="5">
        <v>530</v>
      </c>
      <c r="B531" s="10" t="s">
        <v>601</v>
      </c>
      <c r="C531" s="7">
        <v>47.25</v>
      </c>
      <c r="D531" s="7">
        <v>4.924428900898052</v>
      </c>
      <c r="E531" s="7">
        <f t="shared" si="17"/>
        <v>10.422071747932385</v>
      </c>
      <c r="S531" s="5">
        <v>334</v>
      </c>
      <c r="T531" s="10" t="s">
        <v>464</v>
      </c>
      <c r="U531" s="7">
        <v>135.5</v>
      </c>
      <c r="V531" s="7">
        <v>18.138357147217054</v>
      </c>
      <c r="W531" s="7">
        <f t="shared" si="16"/>
        <v>13.386241437060557</v>
      </c>
    </row>
    <row r="532" spans="1:23" ht="19" x14ac:dyDescent="0.2">
      <c r="A532" s="5">
        <v>531</v>
      </c>
      <c r="B532" s="11" t="s">
        <v>602</v>
      </c>
      <c r="C532" s="7">
        <v>37.25</v>
      </c>
      <c r="D532" s="7">
        <v>2.8722813232690143</v>
      </c>
      <c r="E532" s="7">
        <f t="shared" si="17"/>
        <v>7.7108223443463482</v>
      </c>
      <c r="S532" s="5">
        <v>137</v>
      </c>
      <c r="T532" s="11" t="s">
        <v>236</v>
      </c>
      <c r="U532" s="7">
        <v>135</v>
      </c>
      <c r="V532" s="7">
        <v>38.961519477556315</v>
      </c>
      <c r="W532" s="7">
        <f t="shared" si="16"/>
        <v>28.860384798189862</v>
      </c>
    </row>
    <row r="533" spans="1:23" ht="19" x14ac:dyDescent="0.2">
      <c r="A533" s="5">
        <v>532</v>
      </c>
      <c r="B533" s="10" t="s">
        <v>49</v>
      </c>
      <c r="C533" s="7">
        <v>3382.5</v>
      </c>
      <c r="D533" s="7">
        <v>298.93421795884569</v>
      </c>
      <c r="E533" s="7">
        <f t="shared" si="17"/>
        <v>8.8376708930922607</v>
      </c>
      <c r="S533" s="5">
        <v>600</v>
      </c>
      <c r="T533" s="13" t="s">
        <v>603</v>
      </c>
      <c r="U533" s="7">
        <v>132</v>
      </c>
      <c r="V533" s="7">
        <v>23.166067138525406</v>
      </c>
      <c r="W533" s="7">
        <f t="shared" si="16"/>
        <v>17.55005086251925</v>
      </c>
    </row>
    <row r="534" spans="1:23" ht="19" x14ac:dyDescent="0.2">
      <c r="A534" s="5">
        <v>533</v>
      </c>
      <c r="B534" s="10" t="s">
        <v>559</v>
      </c>
      <c r="C534" s="7">
        <v>219.5</v>
      </c>
      <c r="D534" s="7">
        <v>20.420577856662138</v>
      </c>
      <c r="E534" s="7">
        <f t="shared" si="17"/>
        <v>9.3032245360647554</v>
      </c>
      <c r="S534" s="5">
        <v>405</v>
      </c>
      <c r="T534" s="10" t="s">
        <v>522</v>
      </c>
      <c r="U534" s="7">
        <v>130.75</v>
      </c>
      <c r="V534" s="7">
        <v>19.636275953788523</v>
      </c>
      <c r="W534" s="7">
        <f t="shared" si="16"/>
        <v>15.018184285880324</v>
      </c>
    </row>
    <row r="535" spans="1:23" ht="19" x14ac:dyDescent="0.2">
      <c r="A535" s="5">
        <v>534</v>
      </c>
      <c r="B535" s="10" t="s">
        <v>597</v>
      </c>
      <c r="C535" s="7">
        <v>148.5</v>
      </c>
      <c r="D535" s="7">
        <v>6.757711644237764</v>
      </c>
      <c r="E535" s="7">
        <f t="shared" si="17"/>
        <v>4.5506475718772821</v>
      </c>
      <c r="S535" s="5">
        <v>279</v>
      </c>
      <c r="T535" s="10" t="s">
        <v>415</v>
      </c>
      <c r="U535" s="7">
        <v>130.5</v>
      </c>
      <c r="V535" s="7">
        <v>24.090108620206205</v>
      </c>
      <c r="W535" s="7">
        <f t="shared" si="16"/>
        <v>18.459853348817017</v>
      </c>
    </row>
    <row r="536" spans="1:23" ht="19" x14ac:dyDescent="0.2">
      <c r="A536" s="5">
        <v>535</v>
      </c>
      <c r="B536" s="10" t="s">
        <v>367</v>
      </c>
      <c r="C536" s="7">
        <v>685</v>
      </c>
      <c r="D536" s="7">
        <v>31.654383582688826</v>
      </c>
      <c r="E536" s="7">
        <f t="shared" si="17"/>
        <v>4.6210778952830402</v>
      </c>
      <c r="S536" s="5">
        <v>480</v>
      </c>
      <c r="T536" s="13" t="s">
        <v>570</v>
      </c>
      <c r="U536" s="7">
        <v>130.25</v>
      </c>
      <c r="V536" s="7">
        <v>24.770614310778274</v>
      </c>
      <c r="W536" s="7">
        <f t="shared" si="16"/>
        <v>19.017746111921898</v>
      </c>
    </row>
    <row r="537" spans="1:23" ht="19" x14ac:dyDescent="0.2">
      <c r="A537" s="5">
        <v>536</v>
      </c>
      <c r="B537" s="10" t="s">
        <v>469</v>
      </c>
      <c r="C537" s="7">
        <v>424.5</v>
      </c>
      <c r="D537" s="7">
        <v>50.73788853838257</v>
      </c>
      <c r="E537" s="7">
        <f t="shared" si="17"/>
        <v>11.952388348264446</v>
      </c>
      <c r="S537" s="5">
        <v>241</v>
      </c>
      <c r="T537" s="11" t="s">
        <v>373</v>
      </c>
      <c r="U537" s="7">
        <v>130</v>
      </c>
      <c r="V537" s="7">
        <v>17.663521732655695</v>
      </c>
      <c r="W537" s="7">
        <f t="shared" si="16"/>
        <v>13.58732440973515</v>
      </c>
    </row>
    <row r="538" spans="1:23" ht="19" x14ac:dyDescent="0.2">
      <c r="A538" s="5">
        <v>537</v>
      </c>
      <c r="B538" s="10" t="s">
        <v>434</v>
      </c>
      <c r="C538" s="7">
        <v>482.75</v>
      </c>
      <c r="D538" s="7">
        <v>63.918567985627881</v>
      </c>
      <c r="E538" s="7">
        <f t="shared" si="17"/>
        <v>13.240511234723536</v>
      </c>
      <c r="S538" s="5">
        <v>69</v>
      </c>
      <c r="T538" s="11" t="s">
        <v>132</v>
      </c>
      <c r="U538" s="7">
        <v>128.75</v>
      </c>
      <c r="V538" s="7">
        <v>6.7019897542943667</v>
      </c>
      <c r="W538" s="7">
        <f t="shared" si="16"/>
        <v>5.2054289353742655</v>
      </c>
    </row>
    <row r="539" spans="1:23" ht="19" x14ac:dyDescent="0.2">
      <c r="A539" s="5">
        <v>538</v>
      </c>
      <c r="B539" s="13" t="s">
        <v>604</v>
      </c>
      <c r="C539" s="7">
        <v>80.25</v>
      </c>
      <c r="D539" s="7">
        <v>43.828263331629586</v>
      </c>
      <c r="E539" s="7">
        <f t="shared" si="17"/>
        <v>54.614658357170818</v>
      </c>
      <c r="S539" s="5">
        <v>56</v>
      </c>
      <c r="T539" s="10" t="s">
        <v>109</v>
      </c>
      <c r="U539" s="7">
        <v>126.75</v>
      </c>
      <c r="V539" s="7">
        <v>7.3654599313281173</v>
      </c>
      <c r="W539" s="7">
        <f t="shared" si="16"/>
        <v>5.8110137525271144</v>
      </c>
    </row>
    <row r="540" spans="1:23" ht="19" x14ac:dyDescent="0.2">
      <c r="A540" s="5">
        <v>539</v>
      </c>
      <c r="B540" s="10" t="s">
        <v>452</v>
      </c>
      <c r="C540" s="7">
        <v>445.25</v>
      </c>
      <c r="D540" s="7">
        <v>73.377448851810044</v>
      </c>
      <c r="E540" s="7">
        <f t="shared" si="17"/>
        <v>16.480055890355992</v>
      </c>
      <c r="S540" s="5">
        <v>494</v>
      </c>
      <c r="T540" s="13" t="s">
        <v>583</v>
      </c>
      <c r="U540" s="7">
        <v>119.75</v>
      </c>
      <c r="V540" s="7">
        <v>48.937885800948393</v>
      </c>
      <c r="W540" s="7">
        <f t="shared" si="16"/>
        <v>40.866710480958993</v>
      </c>
    </row>
    <row r="541" spans="1:23" ht="19" x14ac:dyDescent="0.2">
      <c r="A541" s="5">
        <v>540</v>
      </c>
      <c r="B541" s="13" t="s">
        <v>47</v>
      </c>
      <c r="C541" s="7">
        <v>3528</v>
      </c>
      <c r="D541" s="7">
        <v>312.54972937651593</v>
      </c>
      <c r="E541" s="7">
        <f t="shared" si="17"/>
        <v>8.8591193133933093</v>
      </c>
      <c r="S541" s="5">
        <v>595</v>
      </c>
      <c r="T541" s="14" t="s">
        <v>605</v>
      </c>
      <c r="U541" s="7">
        <v>119.75</v>
      </c>
      <c r="V541" s="7">
        <v>82.67355482055109</v>
      </c>
      <c r="W541" s="7">
        <f t="shared" si="16"/>
        <v>69.038459140334936</v>
      </c>
    </row>
    <row r="542" spans="1:23" ht="19" x14ac:dyDescent="0.2">
      <c r="A542" s="5">
        <v>541</v>
      </c>
      <c r="B542" s="10" t="s">
        <v>596</v>
      </c>
      <c r="C542" s="7">
        <v>149.75</v>
      </c>
      <c r="D542" s="7">
        <v>10.781929326423912</v>
      </c>
      <c r="E542" s="7">
        <f t="shared" si="17"/>
        <v>7.1999528056253164</v>
      </c>
      <c r="S542" s="5">
        <v>261</v>
      </c>
      <c r="T542" s="10" t="s">
        <v>400</v>
      </c>
      <c r="U542" s="7">
        <v>119.5</v>
      </c>
      <c r="V542" s="7">
        <v>13.478377746103819</v>
      </c>
      <c r="W542" s="7">
        <f t="shared" si="16"/>
        <v>11.278977193392317</v>
      </c>
    </row>
    <row r="543" spans="1:23" ht="38" x14ac:dyDescent="0.2">
      <c r="A543" s="5">
        <v>542</v>
      </c>
      <c r="B543" s="10" t="s">
        <v>531</v>
      </c>
      <c r="C543" s="7">
        <v>296</v>
      </c>
      <c r="D543" s="7">
        <v>74.708321714072341</v>
      </c>
      <c r="E543" s="7">
        <f t="shared" si="17"/>
        <v>25.239297876375787</v>
      </c>
      <c r="S543" s="5">
        <v>460</v>
      </c>
      <c r="T543" s="14" t="s">
        <v>556</v>
      </c>
      <c r="U543" s="7">
        <v>117.75</v>
      </c>
      <c r="V543" s="7">
        <v>37.375348381876883</v>
      </c>
      <c r="W543" s="7">
        <f t="shared" si="16"/>
        <v>31.741272511148093</v>
      </c>
    </row>
    <row r="544" spans="1:23" ht="38" x14ac:dyDescent="0.2">
      <c r="A544" s="5">
        <v>543</v>
      </c>
      <c r="B544" s="10" t="s">
        <v>481</v>
      </c>
      <c r="C544" s="7">
        <v>387.25</v>
      </c>
      <c r="D544" s="7">
        <v>44.999074064547891</v>
      </c>
      <c r="E544" s="7">
        <f t="shared" si="17"/>
        <v>11.620161152885187</v>
      </c>
      <c r="S544" s="5">
        <v>243</v>
      </c>
      <c r="T544" s="11" t="s">
        <v>376</v>
      </c>
      <c r="U544" s="7">
        <v>117.5</v>
      </c>
      <c r="V544" s="7">
        <v>100.87120500916008</v>
      </c>
      <c r="W544" s="7">
        <f t="shared" si="16"/>
        <v>85.847834050349007</v>
      </c>
    </row>
    <row r="545" spans="1:23" ht="38" x14ac:dyDescent="0.2">
      <c r="A545" s="5">
        <v>544</v>
      </c>
      <c r="B545" s="10" t="s">
        <v>230</v>
      </c>
      <c r="C545" s="7">
        <v>992</v>
      </c>
      <c r="D545" s="7">
        <v>71.661240104629314</v>
      </c>
      <c r="E545" s="7">
        <f t="shared" si="17"/>
        <v>7.2239153331279544</v>
      </c>
      <c r="S545" s="5">
        <v>518</v>
      </c>
      <c r="T545" s="10" t="s">
        <v>598</v>
      </c>
      <c r="U545" s="7">
        <v>116.25</v>
      </c>
      <c r="V545" s="7">
        <v>43.091955939208269</v>
      </c>
      <c r="W545" s="7">
        <f t="shared" si="16"/>
        <v>37.068349195017866</v>
      </c>
    </row>
    <row r="546" spans="1:23" ht="38" x14ac:dyDescent="0.2">
      <c r="A546" s="5">
        <v>545</v>
      </c>
      <c r="B546" s="10" t="s">
        <v>584</v>
      </c>
      <c r="C546" s="7">
        <v>178.5</v>
      </c>
      <c r="D546" s="7">
        <v>26.388128644019709</v>
      </c>
      <c r="E546" s="7">
        <f t="shared" si="17"/>
        <v>14.783265346789754</v>
      </c>
      <c r="S546" s="5">
        <v>228</v>
      </c>
      <c r="T546" s="11" t="s">
        <v>360</v>
      </c>
      <c r="U546" s="7">
        <v>115</v>
      </c>
      <c r="V546" s="7">
        <v>19.407902170679517</v>
      </c>
      <c r="W546" s="7">
        <f t="shared" si="16"/>
        <v>16.876436670156099</v>
      </c>
    </row>
    <row r="547" spans="1:23" ht="38" x14ac:dyDescent="0.2">
      <c r="A547" s="5">
        <v>546</v>
      </c>
      <c r="B547" s="10" t="s">
        <v>485</v>
      </c>
      <c r="C547" s="7">
        <v>379.5</v>
      </c>
      <c r="D547" s="7">
        <v>41.49297129233657</v>
      </c>
      <c r="E547" s="7">
        <f t="shared" si="17"/>
        <v>10.933589273342969</v>
      </c>
      <c r="S547" s="5">
        <v>486</v>
      </c>
      <c r="T547" s="13" t="s">
        <v>576</v>
      </c>
      <c r="U547" s="7">
        <v>113.75</v>
      </c>
      <c r="V547" s="7">
        <v>2.6299556396765835</v>
      </c>
      <c r="W547" s="7">
        <f t="shared" si="16"/>
        <v>2.3120489140013922</v>
      </c>
    </row>
    <row r="548" spans="1:23" ht="38" x14ac:dyDescent="0.2">
      <c r="A548" s="5">
        <v>547</v>
      </c>
      <c r="B548" s="10" t="s">
        <v>548</v>
      </c>
      <c r="C548" s="7">
        <v>254.5</v>
      </c>
      <c r="D548" s="7">
        <v>18.947295321496416</v>
      </c>
      <c r="E548" s="7">
        <f t="shared" si="17"/>
        <v>7.4449097530437784</v>
      </c>
      <c r="S548" s="5">
        <v>560</v>
      </c>
      <c r="T548" s="10" t="s">
        <v>606</v>
      </c>
      <c r="U548" s="7">
        <v>113.25</v>
      </c>
      <c r="V548" s="7">
        <v>27.801378862687127</v>
      </c>
      <c r="W548" s="7">
        <f t="shared" si="16"/>
        <v>24.548678907450004</v>
      </c>
    </row>
    <row r="549" spans="1:23" ht="38" x14ac:dyDescent="0.2">
      <c r="A549" s="5">
        <v>548</v>
      </c>
      <c r="B549" s="10" t="s">
        <v>594</v>
      </c>
      <c r="C549" s="7">
        <v>150.5</v>
      </c>
      <c r="D549" s="7">
        <v>12.714820748507099</v>
      </c>
      <c r="E549" s="7">
        <f t="shared" si="17"/>
        <v>8.448385879406711</v>
      </c>
      <c r="S549" s="5">
        <v>247</v>
      </c>
      <c r="T549" s="10" t="s">
        <v>382</v>
      </c>
      <c r="U549" s="7">
        <v>111</v>
      </c>
      <c r="V549" s="7">
        <v>23.706539182259394</v>
      </c>
      <c r="W549" s="7">
        <f t="shared" si="16"/>
        <v>21.357242506539993</v>
      </c>
    </row>
    <row r="550" spans="1:23" ht="38" x14ac:dyDescent="0.2">
      <c r="A550" s="5">
        <v>549</v>
      </c>
      <c r="B550" s="10" t="s">
        <v>565</v>
      </c>
      <c r="C550" s="7">
        <v>203</v>
      </c>
      <c r="D550" s="7">
        <v>46.547466812563137</v>
      </c>
      <c r="E550" s="7">
        <f t="shared" si="17"/>
        <v>22.929786607173959</v>
      </c>
      <c r="S550" s="5">
        <v>482</v>
      </c>
      <c r="T550" s="13" t="s">
        <v>573</v>
      </c>
      <c r="U550" s="7">
        <v>109.75</v>
      </c>
      <c r="V550" s="7">
        <v>18.080837001274766</v>
      </c>
      <c r="W550" s="7">
        <f t="shared" si="16"/>
        <v>16.474566743758327</v>
      </c>
    </row>
    <row r="551" spans="1:23" ht="19" x14ac:dyDescent="0.2">
      <c r="A551" s="5">
        <v>550</v>
      </c>
      <c r="B551" s="10" t="s">
        <v>285</v>
      </c>
      <c r="C551" s="7">
        <v>845.75</v>
      </c>
      <c r="D551" s="7">
        <v>50.565963519611358</v>
      </c>
      <c r="E551" s="7">
        <f t="shared" si="17"/>
        <v>5.9788310398594575</v>
      </c>
      <c r="S551" s="5">
        <v>270</v>
      </c>
      <c r="T551" s="10" t="s">
        <v>405</v>
      </c>
      <c r="U551" s="7">
        <v>107</v>
      </c>
      <c r="V551" s="7">
        <v>14.877275736280932</v>
      </c>
      <c r="W551" s="7">
        <f t="shared" si="16"/>
        <v>13.903996015215824</v>
      </c>
    </row>
    <row r="552" spans="1:23" ht="19" x14ac:dyDescent="0.2">
      <c r="A552" s="5">
        <v>551</v>
      </c>
      <c r="B552" s="10" t="s">
        <v>595</v>
      </c>
      <c r="C552" s="7">
        <v>150</v>
      </c>
      <c r="D552" s="7">
        <v>17.416467303484175</v>
      </c>
      <c r="E552" s="7">
        <f t="shared" si="17"/>
        <v>11.610978202322784</v>
      </c>
      <c r="S552" s="5">
        <v>73</v>
      </c>
      <c r="T552" s="10" t="s">
        <v>140</v>
      </c>
      <c r="U552" s="7">
        <v>105.5</v>
      </c>
      <c r="V552" s="7">
        <v>81.716991297200039</v>
      </c>
      <c r="W552" s="7">
        <f t="shared" si="16"/>
        <v>77.456863788815198</v>
      </c>
    </row>
    <row r="553" spans="1:23" ht="19" x14ac:dyDescent="0.2">
      <c r="A553" s="5">
        <v>552</v>
      </c>
      <c r="B553" s="10" t="s">
        <v>607</v>
      </c>
      <c r="C553" s="7">
        <v>104.75</v>
      </c>
      <c r="D553" s="7">
        <v>13.5</v>
      </c>
      <c r="E553" s="7">
        <f t="shared" si="17"/>
        <v>12.887828162291171</v>
      </c>
      <c r="S553" s="5">
        <v>598</v>
      </c>
      <c r="T553" s="13" t="s">
        <v>608</v>
      </c>
      <c r="U553" s="7">
        <v>105.5</v>
      </c>
      <c r="V553" s="7">
        <v>18.064698539785638</v>
      </c>
      <c r="W553" s="7">
        <f t="shared" si="16"/>
        <v>17.122937004536151</v>
      </c>
    </row>
    <row r="554" spans="1:23" ht="19" x14ac:dyDescent="0.2">
      <c r="A554" s="5">
        <v>553</v>
      </c>
      <c r="B554" s="10" t="s">
        <v>609</v>
      </c>
      <c r="C554" s="7">
        <v>71.75</v>
      </c>
      <c r="D554" s="7">
        <v>2.0615528128088303</v>
      </c>
      <c r="E554" s="7">
        <f t="shared" si="17"/>
        <v>2.8732443384095196</v>
      </c>
      <c r="S554" s="5">
        <v>552</v>
      </c>
      <c r="T554" s="10" t="s">
        <v>607</v>
      </c>
      <c r="U554" s="7">
        <v>104.75</v>
      </c>
      <c r="V554" s="7">
        <v>13.5</v>
      </c>
      <c r="W554" s="7">
        <f t="shared" si="16"/>
        <v>12.887828162291171</v>
      </c>
    </row>
    <row r="555" spans="1:23" ht="19" x14ac:dyDescent="0.2">
      <c r="A555" s="5">
        <v>554</v>
      </c>
      <c r="B555" s="10" t="s">
        <v>610</v>
      </c>
      <c r="C555" s="7">
        <v>85.25</v>
      </c>
      <c r="D555" s="7">
        <v>5.1881274720911268</v>
      </c>
      <c r="E555" s="7">
        <f t="shared" si="17"/>
        <v>6.0857800259133459</v>
      </c>
      <c r="S555" s="5">
        <v>432</v>
      </c>
      <c r="T555" s="11" t="s">
        <v>540</v>
      </c>
      <c r="U555" s="7">
        <v>103.75</v>
      </c>
      <c r="V555" s="7">
        <v>10.307764064044152</v>
      </c>
      <c r="W555" s="7">
        <f t="shared" si="16"/>
        <v>9.9351942785967733</v>
      </c>
    </row>
    <row r="556" spans="1:23" ht="19" x14ac:dyDescent="0.2">
      <c r="A556" s="5">
        <v>555</v>
      </c>
      <c r="B556" s="10" t="s">
        <v>455</v>
      </c>
      <c r="C556" s="7">
        <v>443.25</v>
      </c>
      <c r="D556" s="7">
        <v>55.162638322207421</v>
      </c>
      <c r="E556" s="7">
        <f t="shared" si="17"/>
        <v>12.445039666600659</v>
      </c>
      <c r="S556" s="5">
        <v>556</v>
      </c>
      <c r="T556" s="10" t="s">
        <v>611</v>
      </c>
      <c r="U556" s="7">
        <v>98.75</v>
      </c>
      <c r="V556" s="7">
        <v>43.622433066791068</v>
      </c>
      <c r="W556" s="7">
        <f t="shared" si="16"/>
        <v>44.174615763839057</v>
      </c>
    </row>
    <row r="557" spans="1:23" ht="19" x14ac:dyDescent="0.2">
      <c r="A557" s="5">
        <v>556</v>
      </c>
      <c r="B557" s="10" t="s">
        <v>611</v>
      </c>
      <c r="C557" s="7">
        <v>98.75</v>
      </c>
      <c r="D557" s="7">
        <v>43.622433066791068</v>
      </c>
      <c r="E557" s="7">
        <f t="shared" si="17"/>
        <v>44.174615763839057</v>
      </c>
      <c r="S557" s="5">
        <v>54</v>
      </c>
      <c r="T557" s="11" t="s">
        <v>105</v>
      </c>
      <c r="U557" s="7">
        <v>97</v>
      </c>
      <c r="V557" s="7">
        <v>10.230672835481871</v>
      </c>
      <c r="W557" s="7">
        <f t="shared" si="16"/>
        <v>10.547085397403992</v>
      </c>
    </row>
    <row r="558" spans="1:23" ht="38" x14ac:dyDescent="0.2">
      <c r="A558" s="5">
        <v>557</v>
      </c>
      <c r="B558" s="10" t="s">
        <v>301</v>
      </c>
      <c r="C558" s="7">
        <v>808.25</v>
      </c>
      <c r="D558" s="7">
        <v>71.313275996362222</v>
      </c>
      <c r="E558" s="7">
        <f t="shared" si="17"/>
        <v>8.8231705532152453</v>
      </c>
      <c r="S558" s="5">
        <v>225</v>
      </c>
      <c r="T558" s="11" t="s">
        <v>356</v>
      </c>
      <c r="U558" s="7">
        <v>96.75</v>
      </c>
      <c r="V558" s="7">
        <v>14.545904349105742</v>
      </c>
      <c r="W558" s="7">
        <f t="shared" si="16"/>
        <v>15.034526459024022</v>
      </c>
    </row>
    <row r="559" spans="1:23" ht="38" x14ac:dyDescent="0.2">
      <c r="A559" s="5">
        <v>558</v>
      </c>
      <c r="B559" s="10" t="s">
        <v>25</v>
      </c>
      <c r="C559" s="7">
        <v>5250.25</v>
      </c>
      <c r="D559" s="7">
        <v>248.76143189811398</v>
      </c>
      <c r="E559" s="7">
        <f t="shared" si="17"/>
        <v>4.7380873653276323</v>
      </c>
      <c r="S559" s="5">
        <v>409</v>
      </c>
      <c r="T559" s="11" t="s">
        <v>527</v>
      </c>
      <c r="U559" s="7">
        <v>94.5</v>
      </c>
      <c r="V559" s="7">
        <v>13.379088160259652</v>
      </c>
      <c r="W559" s="7">
        <f t="shared" si="16"/>
        <v>14.157765248952012</v>
      </c>
    </row>
    <row r="560" spans="1:23" ht="19" x14ac:dyDescent="0.2">
      <c r="A560" s="5">
        <v>559</v>
      </c>
      <c r="B560" s="11" t="s">
        <v>339</v>
      </c>
      <c r="C560" s="7">
        <v>746.5</v>
      </c>
      <c r="D560" s="7">
        <v>104.28326807307106</v>
      </c>
      <c r="E560" s="7">
        <f t="shared" si="17"/>
        <v>13.969627337316954</v>
      </c>
      <c r="S560" s="5">
        <v>396</v>
      </c>
      <c r="T560" s="11" t="s">
        <v>514</v>
      </c>
      <c r="U560" s="7">
        <v>90.75</v>
      </c>
      <c r="V560" s="7">
        <v>43.645351031543633</v>
      </c>
      <c r="W560" s="7">
        <f t="shared" si="16"/>
        <v>48.094050723464058</v>
      </c>
    </row>
    <row r="561" spans="1:23" ht="19" x14ac:dyDescent="0.2">
      <c r="A561" s="5">
        <v>560</v>
      </c>
      <c r="B561" s="10" t="s">
        <v>606</v>
      </c>
      <c r="C561" s="7">
        <v>113.25</v>
      </c>
      <c r="D561" s="7">
        <v>27.801378862687127</v>
      </c>
      <c r="E561" s="7">
        <f t="shared" si="17"/>
        <v>24.548678907450004</v>
      </c>
      <c r="S561" s="5">
        <v>2</v>
      </c>
      <c r="T561" s="10" t="s">
        <v>7</v>
      </c>
      <c r="U561" s="7">
        <v>90</v>
      </c>
      <c r="V561" s="7">
        <v>73.079864988016141</v>
      </c>
      <c r="W561" s="7">
        <f t="shared" si="16"/>
        <v>81.199849986684598</v>
      </c>
    </row>
    <row r="562" spans="1:23" ht="19" x14ac:dyDescent="0.2">
      <c r="A562" s="5">
        <v>561</v>
      </c>
      <c r="B562" s="10" t="s">
        <v>534</v>
      </c>
      <c r="C562" s="7">
        <v>295.25</v>
      </c>
      <c r="D562" s="7">
        <v>109.55478081763479</v>
      </c>
      <c r="E562" s="7">
        <f t="shared" si="17"/>
        <v>37.105768270155728</v>
      </c>
      <c r="S562" s="5">
        <v>258</v>
      </c>
      <c r="T562" s="10" t="s">
        <v>396</v>
      </c>
      <c r="U562" s="7">
        <v>90</v>
      </c>
      <c r="V562" s="7">
        <v>6.2716292407422598</v>
      </c>
      <c r="W562" s="7">
        <f t="shared" si="16"/>
        <v>6.9684769341580663</v>
      </c>
    </row>
    <row r="563" spans="1:23" ht="19" x14ac:dyDescent="0.2">
      <c r="A563" s="5">
        <v>562</v>
      </c>
      <c r="B563" s="10" t="s">
        <v>18</v>
      </c>
      <c r="C563" s="7">
        <v>5761.5</v>
      </c>
      <c r="D563" s="7">
        <v>651.37214145729831</v>
      </c>
      <c r="E563" s="7">
        <f t="shared" si="17"/>
        <v>11.305599955867367</v>
      </c>
      <c r="S563" s="5">
        <v>603</v>
      </c>
      <c r="T563" s="13" t="s">
        <v>612</v>
      </c>
      <c r="U563" s="7">
        <v>88.5</v>
      </c>
      <c r="V563" s="7">
        <v>9.9498743710661994</v>
      </c>
      <c r="W563" s="7">
        <f t="shared" si="16"/>
        <v>11.242795899509831</v>
      </c>
    </row>
    <row r="564" spans="1:23" ht="38" x14ac:dyDescent="0.2">
      <c r="A564" s="5">
        <v>563</v>
      </c>
      <c r="B564" s="11" t="s">
        <v>510</v>
      </c>
      <c r="C564" s="7">
        <v>336.25</v>
      </c>
      <c r="D564" s="7">
        <v>26.512575632455377</v>
      </c>
      <c r="E564" s="7">
        <f t="shared" si="17"/>
        <v>7.8847808572357998</v>
      </c>
      <c r="S564" s="5">
        <v>381</v>
      </c>
      <c r="T564" s="11" t="s">
        <v>501</v>
      </c>
      <c r="U564" s="7">
        <v>87.75</v>
      </c>
      <c r="V564" s="7">
        <v>6.2383224240709669</v>
      </c>
      <c r="W564" s="7">
        <f t="shared" si="16"/>
        <v>7.1091993436706176</v>
      </c>
    </row>
    <row r="565" spans="1:23" ht="38" x14ac:dyDescent="0.2">
      <c r="A565" s="5">
        <v>564</v>
      </c>
      <c r="B565" s="11" t="s">
        <v>483</v>
      </c>
      <c r="C565" s="7">
        <v>385.5</v>
      </c>
      <c r="D565" s="7">
        <v>48.349422609444538</v>
      </c>
      <c r="E565" s="7">
        <f t="shared" si="17"/>
        <v>12.542003270932437</v>
      </c>
      <c r="S565" s="5">
        <v>529</v>
      </c>
      <c r="T565" s="10" t="s">
        <v>600</v>
      </c>
      <c r="U565" s="7">
        <v>87</v>
      </c>
      <c r="V565" s="7">
        <v>8.5244745683629475</v>
      </c>
      <c r="W565" s="7">
        <f t="shared" si="16"/>
        <v>9.7982466303022395</v>
      </c>
    </row>
    <row r="566" spans="1:23" ht="19" x14ac:dyDescent="0.2">
      <c r="A566" s="5">
        <v>565</v>
      </c>
      <c r="B566" s="10" t="s">
        <v>445</v>
      </c>
      <c r="C566" s="7">
        <v>464.75</v>
      </c>
      <c r="D566" s="7">
        <v>84.456596347867745</v>
      </c>
      <c r="E566" s="7">
        <f t="shared" si="17"/>
        <v>18.172479042037171</v>
      </c>
      <c r="S566" s="5">
        <v>450</v>
      </c>
      <c r="T566" s="14" t="s">
        <v>550</v>
      </c>
      <c r="U566" s="7">
        <v>86.75</v>
      </c>
      <c r="V566" s="7">
        <v>35.78058132562969</v>
      </c>
      <c r="W566" s="7">
        <f t="shared" si="16"/>
        <v>41.245626888333938</v>
      </c>
    </row>
    <row r="567" spans="1:23" ht="38" x14ac:dyDescent="0.2">
      <c r="A567" s="5">
        <v>566</v>
      </c>
      <c r="B567" s="10" t="s">
        <v>112</v>
      </c>
      <c r="C567" s="7">
        <v>1570</v>
      </c>
      <c r="D567" s="7">
        <v>253.41796831848106</v>
      </c>
      <c r="E567" s="7">
        <f t="shared" si="17"/>
        <v>16.141271867419178</v>
      </c>
      <c r="S567" s="5">
        <v>602</v>
      </c>
      <c r="T567" s="13" t="s">
        <v>613</v>
      </c>
      <c r="U567" s="7">
        <v>86.25</v>
      </c>
      <c r="V567" s="7">
        <v>13.889444433333777</v>
      </c>
      <c r="W567" s="7">
        <f t="shared" si="16"/>
        <v>16.103703690821771</v>
      </c>
    </row>
    <row r="568" spans="1:23" ht="57" x14ac:dyDescent="0.2">
      <c r="A568" s="5">
        <v>567</v>
      </c>
      <c r="B568" s="10" t="s">
        <v>572</v>
      </c>
      <c r="C568" s="7">
        <v>190.5</v>
      </c>
      <c r="D568" s="7">
        <v>41.040630274562467</v>
      </c>
      <c r="E568" s="7">
        <f t="shared" si="17"/>
        <v>21.543637939402871</v>
      </c>
      <c r="S568" s="5">
        <v>333</v>
      </c>
      <c r="T568" s="10" t="s">
        <v>463</v>
      </c>
      <c r="U568" s="7">
        <v>86</v>
      </c>
      <c r="V568" s="7">
        <v>48.928519290900269</v>
      </c>
      <c r="W568" s="7">
        <f t="shared" si="16"/>
        <v>56.89362708244218</v>
      </c>
    </row>
    <row r="569" spans="1:23" ht="19" x14ac:dyDescent="0.2">
      <c r="A569" s="5">
        <v>568</v>
      </c>
      <c r="B569" s="10" t="s">
        <v>564</v>
      </c>
      <c r="C569" s="7">
        <v>205.75</v>
      </c>
      <c r="D569" s="7">
        <v>19.788464653260327</v>
      </c>
      <c r="E569" s="7">
        <f t="shared" si="17"/>
        <v>9.6177227962383114</v>
      </c>
      <c r="S569" s="5">
        <v>301</v>
      </c>
      <c r="T569" s="11" t="s">
        <v>433</v>
      </c>
      <c r="U569" s="7">
        <v>85.5</v>
      </c>
      <c r="V569" s="7">
        <v>12.124355652982141</v>
      </c>
      <c r="W569" s="7">
        <f t="shared" si="16"/>
        <v>14.180532927464492</v>
      </c>
    </row>
    <row r="570" spans="1:23" ht="19" x14ac:dyDescent="0.2">
      <c r="A570" s="5">
        <v>569</v>
      </c>
      <c r="B570" s="10" t="s">
        <v>539</v>
      </c>
      <c r="C570" s="7">
        <v>279.25</v>
      </c>
      <c r="D570" s="7">
        <v>32.765581535100722</v>
      </c>
      <c r="E570" s="7">
        <f t="shared" si="17"/>
        <v>11.733422214897304</v>
      </c>
      <c r="S570" s="5">
        <v>554</v>
      </c>
      <c r="T570" s="10" t="s">
        <v>610</v>
      </c>
      <c r="U570" s="7">
        <v>85.25</v>
      </c>
      <c r="V570" s="7">
        <v>5.1881274720911268</v>
      </c>
      <c r="W570" s="7">
        <f t="shared" si="16"/>
        <v>6.0857800259133459</v>
      </c>
    </row>
    <row r="571" spans="1:23" ht="38" x14ac:dyDescent="0.2">
      <c r="A571" s="5">
        <v>570</v>
      </c>
      <c r="B571" s="13" t="s">
        <v>165</v>
      </c>
      <c r="C571" s="7">
        <v>1269.75</v>
      </c>
      <c r="D571" s="7">
        <v>162.9363372609069</v>
      </c>
      <c r="E571" s="7">
        <f t="shared" si="17"/>
        <v>12.832158870715253</v>
      </c>
      <c r="S571" s="5">
        <v>414</v>
      </c>
      <c r="T571" s="10" t="s">
        <v>530</v>
      </c>
      <c r="U571" s="7">
        <v>84.75</v>
      </c>
      <c r="V571" s="7">
        <v>23.921747427811372</v>
      </c>
      <c r="W571" s="7">
        <f t="shared" si="16"/>
        <v>28.226250652284808</v>
      </c>
    </row>
    <row r="572" spans="1:23" ht="38" x14ac:dyDescent="0.2">
      <c r="A572" s="5">
        <v>571</v>
      </c>
      <c r="B572" s="11" t="s">
        <v>223</v>
      </c>
      <c r="C572" s="7">
        <v>1031.5</v>
      </c>
      <c r="D572" s="7">
        <v>77.19455939378112</v>
      </c>
      <c r="E572" s="7">
        <f t="shared" si="17"/>
        <v>7.4837187972642871</v>
      </c>
      <c r="S572" s="5">
        <v>476</v>
      </c>
      <c r="T572" s="13" t="s">
        <v>566</v>
      </c>
      <c r="U572" s="7">
        <v>83</v>
      </c>
      <c r="V572" s="7">
        <v>9.9331096171675597</v>
      </c>
      <c r="W572" s="7">
        <f t="shared" si="16"/>
        <v>11.96760194839465</v>
      </c>
    </row>
    <row r="573" spans="1:23" ht="19" x14ac:dyDescent="0.2">
      <c r="A573" s="5">
        <v>572</v>
      </c>
      <c r="B573" s="10" t="s">
        <v>462</v>
      </c>
      <c r="C573" s="7">
        <v>434.25</v>
      </c>
      <c r="D573" s="7">
        <v>41.258332491752498</v>
      </c>
      <c r="E573" s="7">
        <f t="shared" si="17"/>
        <v>9.501055265803684</v>
      </c>
      <c r="S573" s="5">
        <v>538</v>
      </c>
      <c r="T573" s="13" t="s">
        <v>604</v>
      </c>
      <c r="U573" s="7">
        <v>80.25</v>
      </c>
      <c r="V573" s="7">
        <v>43.828263331629586</v>
      </c>
      <c r="W573" s="7">
        <f t="shared" si="16"/>
        <v>54.614658357170818</v>
      </c>
    </row>
    <row r="574" spans="1:23" ht="19" x14ac:dyDescent="0.2">
      <c r="A574" s="5">
        <v>573</v>
      </c>
      <c r="B574" s="13" t="s">
        <v>370</v>
      </c>
      <c r="C574" s="7">
        <v>667.5</v>
      </c>
      <c r="D574" s="7">
        <v>76.657245797989205</v>
      </c>
      <c r="E574" s="7">
        <f t="shared" si="17"/>
        <v>11.484231580223101</v>
      </c>
      <c r="S574" s="5">
        <v>1</v>
      </c>
      <c r="T574" s="10" t="s">
        <v>5</v>
      </c>
      <c r="U574" s="7">
        <v>80</v>
      </c>
      <c r="V574" s="7">
        <v>20.281354326901674</v>
      </c>
      <c r="W574" s="7">
        <f t="shared" si="16"/>
        <v>25.351692908627093</v>
      </c>
    </row>
    <row r="575" spans="1:23" ht="38" x14ac:dyDescent="0.2">
      <c r="A575" s="5">
        <v>574</v>
      </c>
      <c r="B575" s="13" t="s">
        <v>504</v>
      </c>
      <c r="C575" s="7">
        <v>344.5</v>
      </c>
      <c r="D575" s="7">
        <v>51.655912859355546</v>
      </c>
      <c r="E575" s="7">
        <f t="shared" si="17"/>
        <v>14.994459465705528</v>
      </c>
      <c r="S575" s="5">
        <v>385</v>
      </c>
      <c r="T575" s="11" t="s">
        <v>506</v>
      </c>
      <c r="U575" s="7">
        <v>77.25</v>
      </c>
      <c r="V575" s="7">
        <v>9.9456858318904615</v>
      </c>
      <c r="W575" s="7">
        <f t="shared" si="16"/>
        <v>12.874674216039434</v>
      </c>
    </row>
    <row r="576" spans="1:23" ht="38" x14ac:dyDescent="0.2">
      <c r="A576" s="5">
        <v>575</v>
      </c>
      <c r="B576" s="13" t="s">
        <v>551</v>
      </c>
      <c r="C576" s="7">
        <v>238</v>
      </c>
      <c r="D576" s="7">
        <v>26.012817353502228</v>
      </c>
      <c r="E576" s="7">
        <f t="shared" si="17"/>
        <v>10.929755190547155</v>
      </c>
      <c r="S576" s="5">
        <v>506</v>
      </c>
      <c r="T576" s="14" t="s">
        <v>588</v>
      </c>
      <c r="U576" s="7">
        <v>77</v>
      </c>
      <c r="V576" s="7">
        <v>23.902580055996744</v>
      </c>
      <c r="W576" s="7">
        <f t="shared" si="16"/>
        <v>31.042311761034728</v>
      </c>
    </row>
    <row r="577" spans="1:23" ht="38" x14ac:dyDescent="0.2">
      <c r="A577" s="5">
        <v>576</v>
      </c>
      <c r="B577" s="13" t="s">
        <v>549</v>
      </c>
      <c r="C577" s="7">
        <v>252.5</v>
      </c>
      <c r="D577" s="7">
        <v>19.05255888325765</v>
      </c>
      <c r="E577" s="7">
        <f t="shared" si="17"/>
        <v>7.5455678745574852</v>
      </c>
      <c r="S577" s="5">
        <v>478</v>
      </c>
      <c r="T577" s="13" t="s">
        <v>568</v>
      </c>
      <c r="U577" s="7">
        <v>73.5</v>
      </c>
      <c r="V577" s="7">
        <v>9.8488578017961039</v>
      </c>
      <c r="W577" s="7">
        <f t="shared" si="16"/>
        <v>13.399806533055925</v>
      </c>
    </row>
    <row r="578" spans="1:23" ht="38" x14ac:dyDescent="0.2">
      <c r="A578" s="5">
        <v>577</v>
      </c>
      <c r="B578" s="13" t="s">
        <v>543</v>
      </c>
      <c r="C578" s="7">
        <v>263.5</v>
      </c>
      <c r="D578" s="7">
        <v>46.772499042350375</v>
      </c>
      <c r="E578" s="7">
        <f t="shared" si="17"/>
        <v>17.750474019867315</v>
      </c>
      <c r="S578" s="5">
        <v>387</v>
      </c>
      <c r="T578" s="11" t="s">
        <v>508</v>
      </c>
      <c r="U578" s="7">
        <v>73</v>
      </c>
      <c r="V578" s="7">
        <v>20.461345670963741</v>
      </c>
      <c r="W578" s="7">
        <f t="shared" ref="W578:W610" si="18">V578/U578*100</f>
        <v>28.029240645155813</v>
      </c>
    </row>
    <row r="579" spans="1:23" ht="38" x14ac:dyDescent="0.2">
      <c r="A579" s="5">
        <v>578</v>
      </c>
      <c r="B579" s="13" t="s">
        <v>521</v>
      </c>
      <c r="C579" s="7">
        <v>313</v>
      </c>
      <c r="D579" s="7">
        <v>96.488341264631558</v>
      </c>
      <c r="E579" s="7">
        <f t="shared" ref="E579:E610" si="19">D579/C579*100</f>
        <v>30.826946090936602</v>
      </c>
      <c r="S579" s="5">
        <v>487</v>
      </c>
      <c r="T579" s="13" t="s">
        <v>578</v>
      </c>
      <c r="U579" s="7">
        <v>72.5</v>
      </c>
      <c r="V579" s="7">
        <v>8.3864970836060824</v>
      </c>
      <c r="W579" s="7">
        <f t="shared" si="18"/>
        <v>11.567582184284252</v>
      </c>
    </row>
    <row r="580" spans="1:23" ht="38" x14ac:dyDescent="0.2">
      <c r="A580" s="5">
        <v>579</v>
      </c>
      <c r="B580" s="13" t="s">
        <v>590</v>
      </c>
      <c r="C580" s="7">
        <v>158.25</v>
      </c>
      <c r="D580" s="7">
        <v>14.244882121894399</v>
      </c>
      <c r="E580" s="7">
        <f t="shared" si="19"/>
        <v>9.0015052902966186</v>
      </c>
      <c r="S580" s="5">
        <v>553</v>
      </c>
      <c r="T580" s="10" t="s">
        <v>609</v>
      </c>
      <c r="U580" s="7">
        <v>71.75</v>
      </c>
      <c r="V580" s="7">
        <v>2.0615528128088303</v>
      </c>
      <c r="W580" s="7">
        <f t="shared" si="18"/>
        <v>2.8732443384095196</v>
      </c>
    </row>
    <row r="581" spans="1:23" ht="38" x14ac:dyDescent="0.2">
      <c r="A581" s="5">
        <v>580</v>
      </c>
      <c r="B581" s="13" t="s">
        <v>526</v>
      </c>
      <c r="C581" s="7">
        <v>301.5</v>
      </c>
      <c r="D581" s="7">
        <v>46.722585544894663</v>
      </c>
      <c r="E581" s="7">
        <f t="shared" si="19"/>
        <v>15.496711623513985</v>
      </c>
      <c r="S581" s="5">
        <v>324</v>
      </c>
      <c r="T581" s="11" t="s">
        <v>448</v>
      </c>
      <c r="U581" s="7">
        <v>71.5</v>
      </c>
      <c r="V581" s="7">
        <v>19.739976359323904</v>
      </c>
      <c r="W581" s="7">
        <f t="shared" si="18"/>
        <v>27.60835854450896</v>
      </c>
    </row>
    <row r="582" spans="1:23" ht="38" x14ac:dyDescent="0.2">
      <c r="A582" s="5">
        <v>581</v>
      </c>
      <c r="B582" s="13" t="s">
        <v>479</v>
      </c>
      <c r="C582" s="7">
        <v>405.75</v>
      </c>
      <c r="D582" s="7">
        <v>152.21120195307572</v>
      </c>
      <c r="E582" s="7">
        <f t="shared" si="19"/>
        <v>37.513543303284216</v>
      </c>
      <c r="S582" s="5">
        <v>470</v>
      </c>
      <c r="T582" s="13" t="s">
        <v>563</v>
      </c>
      <c r="U582" s="7">
        <v>61.75</v>
      </c>
      <c r="V582" s="7">
        <v>17.538053863907859</v>
      </c>
      <c r="W582" s="7">
        <f t="shared" si="18"/>
        <v>28.401706662198961</v>
      </c>
    </row>
    <row r="583" spans="1:23" ht="38" x14ac:dyDescent="0.2">
      <c r="A583" s="5">
        <v>582</v>
      </c>
      <c r="B583" s="13" t="s">
        <v>577</v>
      </c>
      <c r="C583" s="7">
        <v>187.5</v>
      </c>
      <c r="D583" s="7">
        <v>18.430047929038782</v>
      </c>
      <c r="E583" s="7">
        <f t="shared" si="19"/>
        <v>9.8293588954873492</v>
      </c>
      <c r="S583" s="5">
        <v>256</v>
      </c>
      <c r="T583" s="10" t="s">
        <v>394</v>
      </c>
      <c r="U583" s="7">
        <v>61</v>
      </c>
      <c r="V583" s="7">
        <v>39.707262140150974</v>
      </c>
      <c r="W583" s="7">
        <f t="shared" si="18"/>
        <v>65.093872360903234</v>
      </c>
    </row>
    <row r="584" spans="1:23" ht="38" x14ac:dyDescent="0.2">
      <c r="A584" s="5">
        <v>583</v>
      </c>
      <c r="B584" s="14" t="s">
        <v>561</v>
      </c>
      <c r="C584" s="7">
        <v>214.75</v>
      </c>
      <c r="D584" s="7">
        <v>20.982135258357285</v>
      </c>
      <c r="E584" s="7">
        <f t="shared" si="19"/>
        <v>9.7704937175121227</v>
      </c>
      <c r="S584" s="5">
        <v>440</v>
      </c>
      <c r="T584" s="10" t="s">
        <v>546</v>
      </c>
      <c r="U584" s="7">
        <v>52.5</v>
      </c>
      <c r="V584" s="7">
        <v>2.6457513110645907</v>
      </c>
      <c r="W584" s="7">
        <f t="shared" si="18"/>
        <v>5.0395263067896972</v>
      </c>
    </row>
    <row r="585" spans="1:23" ht="57" x14ac:dyDescent="0.2">
      <c r="A585" s="5">
        <v>584</v>
      </c>
      <c r="B585" s="14" t="s">
        <v>587</v>
      </c>
      <c r="C585" s="7">
        <v>166</v>
      </c>
      <c r="D585" s="7">
        <v>9.41629792788369</v>
      </c>
      <c r="E585" s="7">
        <f t="shared" si="19"/>
        <v>5.672468631255235</v>
      </c>
      <c r="S585" s="5">
        <v>458</v>
      </c>
      <c r="T585" s="13" t="s">
        <v>554</v>
      </c>
      <c r="U585" s="7">
        <v>47.75</v>
      </c>
      <c r="V585" s="7">
        <v>2.5</v>
      </c>
      <c r="W585" s="7">
        <f t="shared" si="18"/>
        <v>5.2356020942408374</v>
      </c>
    </row>
    <row r="586" spans="1:23" ht="57" x14ac:dyDescent="0.2">
      <c r="A586" s="5">
        <v>585</v>
      </c>
      <c r="B586" s="14" t="s">
        <v>547</v>
      </c>
      <c r="C586" s="7">
        <v>261.75</v>
      </c>
      <c r="D586" s="7">
        <v>26.221810260417442</v>
      </c>
      <c r="E586" s="7">
        <f t="shared" si="19"/>
        <v>10.017883576090714</v>
      </c>
      <c r="S586" s="5">
        <v>530</v>
      </c>
      <c r="T586" s="10" t="s">
        <v>601</v>
      </c>
      <c r="U586" s="7">
        <v>47.25</v>
      </c>
      <c r="V586" s="7">
        <v>4.924428900898052</v>
      </c>
      <c r="W586" s="7">
        <f t="shared" si="18"/>
        <v>10.422071747932385</v>
      </c>
    </row>
    <row r="587" spans="1:23" ht="57" x14ac:dyDescent="0.2">
      <c r="A587" s="5">
        <v>586</v>
      </c>
      <c r="B587" s="13" t="s">
        <v>599</v>
      </c>
      <c r="C587" s="7">
        <v>139.5</v>
      </c>
      <c r="D587" s="7">
        <v>17.559422921421231</v>
      </c>
      <c r="E587" s="7">
        <f t="shared" si="19"/>
        <v>12.587399943671132</v>
      </c>
      <c r="S587" s="5">
        <v>207</v>
      </c>
      <c r="T587" s="10" t="s">
        <v>337</v>
      </c>
      <c r="U587" s="7">
        <v>44.5</v>
      </c>
      <c r="V587" s="7">
        <v>4.0414518843273806</v>
      </c>
      <c r="W587" s="7">
        <f t="shared" si="18"/>
        <v>9.0819143468031029</v>
      </c>
    </row>
    <row r="588" spans="1:23" ht="57" x14ac:dyDescent="0.2">
      <c r="A588" s="5">
        <v>587</v>
      </c>
      <c r="B588" s="13" t="s">
        <v>562</v>
      </c>
      <c r="C588" s="7">
        <v>210.25</v>
      </c>
      <c r="D588" s="7">
        <v>11.086778913041726</v>
      </c>
      <c r="E588" s="7">
        <f t="shared" si="19"/>
        <v>5.2731409812326877</v>
      </c>
      <c r="S588" s="5">
        <v>384</v>
      </c>
      <c r="T588" s="11" t="s">
        <v>505</v>
      </c>
      <c r="U588" s="7">
        <v>44.25</v>
      </c>
      <c r="V588" s="7">
        <v>6.7019897542943667</v>
      </c>
      <c r="W588" s="7">
        <f t="shared" si="18"/>
        <v>15.145739557727383</v>
      </c>
    </row>
    <row r="589" spans="1:23" ht="19" x14ac:dyDescent="0.2">
      <c r="A589" s="5">
        <v>588</v>
      </c>
      <c r="B589" s="13" t="s">
        <v>241</v>
      </c>
      <c r="C589" s="7">
        <v>969.5</v>
      </c>
      <c r="D589" s="7">
        <v>185.78571886270842</v>
      </c>
      <c r="E589" s="7">
        <f t="shared" si="19"/>
        <v>19.163044751181889</v>
      </c>
      <c r="S589" s="5">
        <v>197</v>
      </c>
      <c r="T589" s="10" t="s">
        <v>323</v>
      </c>
      <c r="U589" s="7">
        <v>42.5</v>
      </c>
      <c r="V589" s="7">
        <v>2.5166114784235831</v>
      </c>
      <c r="W589" s="7">
        <f t="shared" si="18"/>
        <v>5.9214387727613715</v>
      </c>
    </row>
    <row r="590" spans="1:23" ht="19" x14ac:dyDescent="0.2">
      <c r="A590" s="5">
        <v>589</v>
      </c>
      <c r="B590" s="13" t="s">
        <v>419</v>
      </c>
      <c r="C590" s="7">
        <v>539.75</v>
      </c>
      <c r="D590" s="7">
        <v>95.416193594169329</v>
      </c>
      <c r="E590" s="7">
        <f t="shared" si="19"/>
        <v>17.677849670063793</v>
      </c>
      <c r="S590" s="5">
        <v>13</v>
      </c>
      <c r="T590" s="10" t="s">
        <v>28</v>
      </c>
      <c r="U590" s="7">
        <v>39</v>
      </c>
      <c r="V590" s="7">
        <v>8.5244745683629475</v>
      </c>
      <c r="W590" s="7">
        <f t="shared" si="18"/>
        <v>21.857627098366532</v>
      </c>
    </row>
    <row r="591" spans="1:23" ht="19" x14ac:dyDescent="0.2">
      <c r="A591" s="5">
        <v>590</v>
      </c>
      <c r="B591" s="13" t="s">
        <v>425</v>
      </c>
      <c r="C591" s="7">
        <v>505.25</v>
      </c>
      <c r="D591" s="7">
        <v>76.11121248979461</v>
      </c>
      <c r="E591" s="7">
        <f t="shared" si="19"/>
        <v>15.064069765421992</v>
      </c>
      <c r="S591" s="5">
        <v>250</v>
      </c>
      <c r="T591" s="10" t="s">
        <v>385</v>
      </c>
      <c r="U591" s="7">
        <v>37.5</v>
      </c>
      <c r="V591" s="7">
        <v>4.6547466812563139</v>
      </c>
      <c r="W591" s="7">
        <f t="shared" si="18"/>
        <v>12.412657816683502</v>
      </c>
    </row>
    <row r="592" spans="1:23" ht="19" x14ac:dyDescent="0.2">
      <c r="A592" s="5">
        <v>591</v>
      </c>
      <c r="B592" s="10" t="s">
        <v>591</v>
      </c>
      <c r="C592" s="7">
        <v>158.25</v>
      </c>
      <c r="D592" s="7">
        <v>38.621021909490345</v>
      </c>
      <c r="E592" s="7">
        <f t="shared" si="19"/>
        <v>24.405069137118701</v>
      </c>
      <c r="S592" s="5">
        <v>531</v>
      </c>
      <c r="T592" s="11" t="s">
        <v>602</v>
      </c>
      <c r="U592" s="7">
        <v>37.25</v>
      </c>
      <c r="V592" s="7">
        <v>2.8722813232690143</v>
      </c>
      <c r="W592" s="7">
        <f t="shared" si="18"/>
        <v>7.7108223443463482</v>
      </c>
    </row>
    <row r="593" spans="1:23" ht="19" x14ac:dyDescent="0.2">
      <c r="A593" s="5">
        <v>592</v>
      </c>
      <c r="B593" s="13" t="s">
        <v>582</v>
      </c>
      <c r="C593" s="7">
        <v>180</v>
      </c>
      <c r="D593" s="7">
        <v>34.525353003264136</v>
      </c>
      <c r="E593" s="7">
        <f t="shared" si="19"/>
        <v>19.180751668480074</v>
      </c>
      <c r="S593" s="5">
        <v>15</v>
      </c>
      <c r="T593" s="10" t="s">
        <v>32</v>
      </c>
      <c r="U593" s="7">
        <v>29</v>
      </c>
      <c r="V593" s="7">
        <v>6.0553007081949835</v>
      </c>
      <c r="W593" s="7">
        <f t="shared" si="18"/>
        <v>20.880347269637873</v>
      </c>
    </row>
    <row r="594" spans="1:23" ht="19" x14ac:dyDescent="0.2">
      <c r="A594" s="5">
        <v>593</v>
      </c>
      <c r="B594" s="13" t="s">
        <v>569</v>
      </c>
      <c r="C594" s="7">
        <v>192</v>
      </c>
      <c r="D594" s="7">
        <v>48.668949718138222</v>
      </c>
      <c r="E594" s="7">
        <f t="shared" si="19"/>
        <v>25.348411311530324</v>
      </c>
      <c r="S594" s="5">
        <v>289</v>
      </c>
      <c r="T594" s="10" t="s">
        <v>423</v>
      </c>
      <c r="U594" s="7">
        <v>27.5</v>
      </c>
      <c r="V594" s="7">
        <v>5</v>
      </c>
      <c r="W594" s="7">
        <f t="shared" si="18"/>
        <v>18.181818181818183</v>
      </c>
    </row>
    <row r="595" spans="1:23" ht="19" x14ac:dyDescent="0.2">
      <c r="A595" s="5">
        <v>594</v>
      </c>
      <c r="B595" s="14" t="s">
        <v>449</v>
      </c>
      <c r="C595" s="7">
        <v>451.25</v>
      </c>
      <c r="D595" s="7">
        <v>125.93219074830179</v>
      </c>
      <c r="E595" s="7">
        <f t="shared" si="19"/>
        <v>27.907410692144442</v>
      </c>
      <c r="S595" s="5">
        <v>95</v>
      </c>
      <c r="T595" s="10" t="s">
        <v>176</v>
      </c>
      <c r="U595" s="7">
        <v>26</v>
      </c>
      <c r="V595" s="7">
        <v>10.984838035522721</v>
      </c>
      <c r="W595" s="7">
        <f t="shared" si="18"/>
        <v>42.249377059702766</v>
      </c>
    </row>
    <row r="596" spans="1:23" ht="19" x14ac:dyDescent="0.2">
      <c r="A596" s="5">
        <v>595</v>
      </c>
      <c r="B596" s="14" t="s">
        <v>605</v>
      </c>
      <c r="C596" s="7">
        <v>119.75</v>
      </c>
      <c r="D596" s="7">
        <v>82.67355482055109</v>
      </c>
      <c r="E596" s="7">
        <f t="shared" si="19"/>
        <v>69.038459140334936</v>
      </c>
      <c r="S596" s="5">
        <v>24</v>
      </c>
      <c r="T596" s="11" t="s">
        <v>50</v>
      </c>
      <c r="U596" s="7">
        <v>24.5</v>
      </c>
      <c r="V596" s="7">
        <v>2.6457513110645907</v>
      </c>
      <c r="W596" s="7">
        <f t="shared" si="18"/>
        <v>10.798984943120779</v>
      </c>
    </row>
    <row r="597" spans="1:23" ht="38" x14ac:dyDescent="0.2">
      <c r="A597" s="5">
        <v>596</v>
      </c>
      <c r="B597" s="10" t="s">
        <v>574</v>
      </c>
      <c r="C597" s="7">
        <v>189.75</v>
      </c>
      <c r="D597" s="7">
        <v>22.035955466766882</v>
      </c>
      <c r="E597" s="7">
        <f t="shared" si="19"/>
        <v>11.613151761141967</v>
      </c>
      <c r="S597" s="5">
        <v>386</v>
      </c>
      <c r="T597" s="11" t="s">
        <v>507</v>
      </c>
      <c r="U597" s="7">
        <v>24.25</v>
      </c>
      <c r="V597" s="7">
        <v>2.2173557826083452</v>
      </c>
      <c r="W597" s="7">
        <f t="shared" si="18"/>
        <v>9.1437351860137941</v>
      </c>
    </row>
    <row r="598" spans="1:23" ht="19" x14ac:dyDescent="0.2">
      <c r="A598" s="5">
        <v>597</v>
      </c>
      <c r="B598" s="10" t="s">
        <v>417</v>
      </c>
      <c r="C598" s="7">
        <v>541.25</v>
      </c>
      <c r="D598" s="7">
        <v>46.636001829773811</v>
      </c>
      <c r="E598" s="7">
        <f t="shared" si="19"/>
        <v>8.6163513773254152</v>
      </c>
      <c r="S598" s="5">
        <v>3</v>
      </c>
      <c r="T598" s="10" t="s">
        <v>9</v>
      </c>
      <c r="U598" s="7">
        <v>24</v>
      </c>
      <c r="V598" s="7">
        <v>42.324145984689792</v>
      </c>
      <c r="W598" s="7">
        <f t="shared" si="18"/>
        <v>176.3506082695408</v>
      </c>
    </row>
    <row r="599" spans="1:23" ht="19" x14ac:dyDescent="0.2">
      <c r="A599" s="5">
        <v>598</v>
      </c>
      <c r="B599" s="13" t="s">
        <v>608</v>
      </c>
      <c r="C599" s="7">
        <v>105.5</v>
      </c>
      <c r="D599" s="7">
        <v>18.064698539785638</v>
      </c>
      <c r="E599" s="7">
        <f t="shared" si="19"/>
        <v>17.122937004536151</v>
      </c>
      <c r="S599" s="5">
        <v>71</v>
      </c>
      <c r="T599" s="11" t="s">
        <v>136</v>
      </c>
      <c r="U599" s="7">
        <v>23.75</v>
      </c>
      <c r="V599" s="7">
        <v>19.207203509794617</v>
      </c>
      <c r="W599" s="7">
        <f t="shared" si="18"/>
        <v>80.872435830714167</v>
      </c>
    </row>
    <row r="600" spans="1:23" ht="38" x14ac:dyDescent="0.2">
      <c r="A600" s="5">
        <v>599</v>
      </c>
      <c r="B600" s="13" t="s">
        <v>555</v>
      </c>
      <c r="C600" s="7">
        <v>231.25</v>
      </c>
      <c r="D600" s="7">
        <v>53.630681517206177</v>
      </c>
      <c r="E600" s="7">
        <f t="shared" si="19"/>
        <v>23.191646061494563</v>
      </c>
      <c r="S600" s="5">
        <v>369</v>
      </c>
      <c r="T600" s="11" t="s">
        <v>491</v>
      </c>
      <c r="U600" s="7">
        <v>17.5</v>
      </c>
      <c r="V600" s="7">
        <v>6.5574385243020004</v>
      </c>
      <c r="W600" s="7">
        <f t="shared" si="18"/>
        <v>37.471077281725719</v>
      </c>
    </row>
    <row r="601" spans="1:23" ht="19" x14ac:dyDescent="0.2">
      <c r="A601" s="5">
        <v>600</v>
      </c>
      <c r="B601" s="13" t="s">
        <v>603</v>
      </c>
      <c r="C601" s="7">
        <v>132</v>
      </c>
      <c r="D601" s="7">
        <v>23.166067138525406</v>
      </c>
      <c r="E601" s="7">
        <f t="shared" si="19"/>
        <v>17.55005086251925</v>
      </c>
      <c r="S601" s="5">
        <v>165</v>
      </c>
      <c r="T601" s="10" t="s">
        <v>282</v>
      </c>
      <c r="U601" s="7">
        <v>15.75</v>
      </c>
      <c r="V601" s="7">
        <v>34.393555597912041</v>
      </c>
      <c r="W601" s="7">
        <f t="shared" si="18"/>
        <v>218.37178157404469</v>
      </c>
    </row>
    <row r="602" spans="1:23" ht="19" x14ac:dyDescent="0.2">
      <c r="A602" s="5">
        <v>601</v>
      </c>
      <c r="B602" s="13" t="s">
        <v>535</v>
      </c>
      <c r="C602" s="7">
        <v>290.75</v>
      </c>
      <c r="D602" s="7">
        <v>35.799208557359663</v>
      </c>
      <c r="E602" s="7">
        <f t="shared" si="19"/>
        <v>12.312711455669703</v>
      </c>
      <c r="S602" s="5">
        <v>490</v>
      </c>
      <c r="T602" s="13" t="s">
        <v>580</v>
      </c>
      <c r="U602" s="7">
        <v>15.25</v>
      </c>
      <c r="V602" s="7">
        <v>6.3442887702247601</v>
      </c>
      <c r="W602" s="7">
        <f t="shared" si="18"/>
        <v>41.601893575244333</v>
      </c>
    </row>
    <row r="603" spans="1:23" ht="38" x14ac:dyDescent="0.2">
      <c r="A603" s="5">
        <v>602</v>
      </c>
      <c r="B603" s="13" t="s">
        <v>613</v>
      </c>
      <c r="C603" s="7">
        <v>86.25</v>
      </c>
      <c r="D603" s="7">
        <v>13.889444433333777</v>
      </c>
      <c r="E603" s="7">
        <f t="shared" si="19"/>
        <v>16.103703690821771</v>
      </c>
      <c r="S603" s="5">
        <v>4</v>
      </c>
      <c r="T603" s="10" t="s">
        <v>11</v>
      </c>
      <c r="U603" s="7">
        <v>14.25</v>
      </c>
      <c r="V603" s="7">
        <v>3.5</v>
      </c>
      <c r="W603" s="7">
        <f t="shared" si="18"/>
        <v>24.561403508771928</v>
      </c>
    </row>
    <row r="604" spans="1:23" ht="19" x14ac:dyDescent="0.2">
      <c r="A604" s="5">
        <v>603</v>
      </c>
      <c r="B604" s="13" t="s">
        <v>612</v>
      </c>
      <c r="C604" s="7">
        <v>88.5</v>
      </c>
      <c r="D604" s="7">
        <v>9.9498743710661994</v>
      </c>
      <c r="E604" s="7">
        <f t="shared" si="19"/>
        <v>11.242795899509831</v>
      </c>
      <c r="S604" s="5">
        <v>502</v>
      </c>
      <c r="T604" s="13" t="s">
        <v>586</v>
      </c>
      <c r="U604" s="7">
        <v>12.75</v>
      </c>
      <c r="V604" s="7">
        <v>6.800735254367722</v>
      </c>
      <c r="W604" s="7">
        <f t="shared" si="18"/>
        <v>53.339100034256646</v>
      </c>
    </row>
    <row r="605" spans="1:23" ht="19" x14ac:dyDescent="0.2">
      <c r="A605" s="5">
        <v>604</v>
      </c>
      <c r="B605" s="13" t="s">
        <v>411</v>
      </c>
      <c r="C605" s="7">
        <v>557</v>
      </c>
      <c r="D605" s="7">
        <v>56.290911048469155</v>
      </c>
      <c r="E605" s="7">
        <f t="shared" si="19"/>
        <v>10.106088159509723</v>
      </c>
      <c r="S605" s="5">
        <v>288</v>
      </c>
      <c r="T605" s="11" t="s">
        <v>422</v>
      </c>
      <c r="U605" s="7">
        <v>12.5</v>
      </c>
      <c r="V605" s="7">
        <v>5.0662280511902216</v>
      </c>
      <c r="W605" s="7">
        <f t="shared" si="18"/>
        <v>40.529824409521773</v>
      </c>
    </row>
    <row r="606" spans="1:23" ht="38" x14ac:dyDescent="0.2">
      <c r="A606" s="5">
        <v>605</v>
      </c>
      <c r="B606" s="14" t="s">
        <v>265</v>
      </c>
      <c r="C606" s="7">
        <v>901.25</v>
      </c>
      <c r="D606" s="7">
        <v>86.125393080863986</v>
      </c>
      <c r="E606" s="7">
        <f t="shared" si="19"/>
        <v>9.5562155984315105</v>
      </c>
      <c r="S606" s="5">
        <v>72</v>
      </c>
      <c r="T606" s="11" t="s">
        <v>138</v>
      </c>
      <c r="U606" s="7">
        <v>9.25</v>
      </c>
      <c r="V606" s="7">
        <v>5.315072906367325</v>
      </c>
      <c r="W606" s="7">
        <f t="shared" si="18"/>
        <v>57.460247636403516</v>
      </c>
    </row>
    <row r="607" spans="1:23" ht="38" x14ac:dyDescent="0.2">
      <c r="A607" s="5">
        <v>606</v>
      </c>
      <c r="B607" s="14" t="s">
        <v>100</v>
      </c>
      <c r="C607" s="7">
        <v>1647.25</v>
      </c>
      <c r="D607" s="7">
        <v>165.26418244737727</v>
      </c>
      <c r="E607" s="7">
        <f t="shared" si="19"/>
        <v>10.032732277879937</v>
      </c>
      <c r="S607" s="5">
        <v>60</v>
      </c>
      <c r="T607" s="10" t="s">
        <v>116</v>
      </c>
      <c r="U607" s="7">
        <v>6.75</v>
      </c>
      <c r="V607" s="7">
        <v>3.3040379335998349</v>
      </c>
      <c r="W607" s="7">
        <f t="shared" si="18"/>
        <v>48.948710127404958</v>
      </c>
    </row>
    <row r="608" spans="1:23" ht="38" x14ac:dyDescent="0.2">
      <c r="A608" s="5">
        <v>607</v>
      </c>
      <c r="B608" s="14" t="s">
        <v>553</v>
      </c>
      <c r="C608" s="7">
        <v>233.75</v>
      </c>
      <c r="D608" s="7">
        <v>45.937457482973521</v>
      </c>
      <c r="E608" s="7">
        <f t="shared" si="19"/>
        <v>19.652388228010061</v>
      </c>
      <c r="S608" s="5">
        <v>230</v>
      </c>
      <c r="T608" s="10" t="s">
        <v>362</v>
      </c>
      <c r="U608" s="7">
        <v>4</v>
      </c>
      <c r="V608" s="7">
        <v>10</v>
      </c>
      <c r="W608" s="7">
        <f t="shared" si="18"/>
        <v>250</v>
      </c>
    </row>
    <row r="609" spans="1:23" ht="19" x14ac:dyDescent="0.2">
      <c r="A609" s="5">
        <v>608</v>
      </c>
      <c r="B609" s="14" t="s">
        <v>292</v>
      </c>
      <c r="C609" s="7">
        <v>825.5</v>
      </c>
      <c r="D609" s="7">
        <v>89.310320418937778</v>
      </c>
      <c r="E609" s="7">
        <f t="shared" si="19"/>
        <v>10.818936452930076</v>
      </c>
      <c r="S609" s="5">
        <v>131</v>
      </c>
      <c r="T609" s="10" t="s">
        <v>229</v>
      </c>
      <c r="U609" s="7">
        <v>0.5</v>
      </c>
      <c r="V609" s="7">
        <v>3.5118845842842465</v>
      </c>
      <c r="W609" s="7">
        <f t="shared" si="18"/>
        <v>702.37691685684933</v>
      </c>
    </row>
    <row r="610" spans="1:23" ht="20" thickBot="1" x14ac:dyDescent="0.25">
      <c r="A610" s="5">
        <v>609</v>
      </c>
      <c r="B610" s="15" t="s">
        <v>532</v>
      </c>
      <c r="C610" s="7">
        <v>295.75</v>
      </c>
      <c r="D610" s="7">
        <v>70.585055075419476</v>
      </c>
      <c r="E610" s="7">
        <f t="shared" si="19"/>
        <v>23.866459873345555</v>
      </c>
      <c r="S610" s="5">
        <v>49</v>
      </c>
      <c r="T610" s="16" t="s">
        <v>95</v>
      </c>
      <c r="U610" s="7">
        <v>-1.25</v>
      </c>
      <c r="V610" s="7">
        <v>5.315072906367325</v>
      </c>
      <c r="W610" s="7">
        <f t="shared" si="18"/>
        <v>-425.20583250938603</v>
      </c>
    </row>
    <row r="611" spans="1:23" x14ac:dyDescent="0.2">
      <c r="A611" s="17"/>
      <c r="B611" s="18"/>
      <c r="S611" s="17"/>
      <c r="T611" s="18"/>
    </row>
    <row r="613" spans="1:23" x14ac:dyDescent="0.2">
      <c r="B613" s="18"/>
      <c r="T613" s="18"/>
    </row>
    <row r="616" spans="1:23" x14ac:dyDescent="0.2">
      <c r="B616" s="18"/>
      <c r="T616" s="18"/>
    </row>
    <row r="617" spans="1:23" x14ac:dyDescent="0.2">
      <c r="B617" s="22"/>
      <c r="T617" s="22"/>
    </row>
    <row r="618" spans="1:23" x14ac:dyDescent="0.2">
      <c r="B618" s="18"/>
      <c r="T618" s="18"/>
    </row>
    <row r="632" spans="2:20" x14ac:dyDescent="0.2">
      <c r="B632" s="18"/>
      <c r="T632" s="1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76210-2F46-2E44-B42C-F78BCF1E70A7}">
  <dimension ref="A1:W632"/>
  <sheetViews>
    <sheetView zoomScale="75" zoomScaleNormal="75" workbookViewId="0">
      <selection activeCell="T1" sqref="T1"/>
    </sheetView>
  </sheetViews>
  <sheetFormatPr baseColWidth="10" defaultColWidth="8.83203125" defaultRowHeight="18" x14ac:dyDescent="0.2"/>
  <cols>
    <col min="1" max="1" width="13.83203125" style="20" bestFit="1" customWidth="1"/>
    <col min="2" max="2" width="151.1640625" style="21" customWidth="1"/>
    <col min="3" max="3" width="22" style="19" bestFit="1" customWidth="1"/>
    <col min="4" max="4" width="6.5" style="19" bestFit="1" customWidth="1"/>
    <col min="5" max="5" width="10.6640625" style="19" bestFit="1" customWidth="1"/>
    <col min="6" max="18" width="8.83203125" style="4"/>
    <col min="19" max="19" width="13.83203125" style="20" bestFit="1" customWidth="1"/>
    <col min="20" max="20" width="151.1640625" style="21" customWidth="1"/>
    <col min="21" max="21" width="22" style="19" bestFit="1" customWidth="1"/>
    <col min="22" max="22" width="6.5" style="19" bestFit="1" customWidth="1"/>
    <col min="23" max="23" width="10.6640625" style="19" bestFit="1" customWidth="1"/>
    <col min="24" max="16384" width="8.83203125" style="4"/>
  </cols>
  <sheetData>
    <row r="1" spans="1:23" ht="39" thickBot="1" x14ac:dyDescent="0.25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S1" s="1" t="s">
        <v>0</v>
      </c>
      <c r="T1" s="2" t="s">
        <v>616</v>
      </c>
      <c r="U1" s="3" t="s">
        <v>2</v>
      </c>
      <c r="V1" s="3" t="s">
        <v>3</v>
      </c>
      <c r="W1" s="3" t="s">
        <v>4</v>
      </c>
    </row>
    <row r="2" spans="1:23" ht="19" x14ac:dyDescent="0.2">
      <c r="A2" s="5">
        <v>1</v>
      </c>
      <c r="B2" s="6" t="s">
        <v>5</v>
      </c>
      <c r="C2" s="7">
        <v>20.5</v>
      </c>
      <c r="D2" s="7">
        <v>1.9148542155126762</v>
      </c>
      <c r="E2" s="7">
        <f>D2/C2*100</f>
        <v>9.3407522707935424</v>
      </c>
      <c r="S2" s="23">
        <v>361</v>
      </c>
      <c r="T2" s="9" t="s">
        <v>6</v>
      </c>
      <c r="U2" s="7">
        <v>830.75</v>
      </c>
      <c r="V2" s="7">
        <v>36.509131277896309</v>
      </c>
      <c r="W2" s="7">
        <f t="shared" ref="W2:W65" si="0">V2/U2*100</f>
        <v>4.3947193834362093</v>
      </c>
    </row>
    <row r="3" spans="1:23" ht="19" x14ac:dyDescent="0.2">
      <c r="A3" s="5">
        <v>2</v>
      </c>
      <c r="B3" s="10" t="s">
        <v>7</v>
      </c>
      <c r="C3" s="7">
        <v>5.75</v>
      </c>
      <c r="D3" s="7">
        <v>10.843584893075414</v>
      </c>
      <c r="E3" s="7">
        <f t="shared" ref="E3:E66" si="1">D3/C3*100</f>
        <v>188.58408509696375</v>
      </c>
      <c r="S3" s="23">
        <v>310</v>
      </c>
      <c r="T3" s="13" t="s">
        <v>10</v>
      </c>
      <c r="U3" s="7">
        <v>435.25</v>
      </c>
      <c r="V3" s="7">
        <v>53.393975939862976</v>
      </c>
      <c r="W3" s="7">
        <f t="shared" si="0"/>
        <v>12.267426982162661</v>
      </c>
    </row>
    <row r="4" spans="1:23" ht="19" x14ac:dyDescent="0.2">
      <c r="A4" s="5">
        <v>3</v>
      </c>
      <c r="B4" s="10" t="s">
        <v>9</v>
      </c>
      <c r="C4" s="7">
        <v>11.5</v>
      </c>
      <c r="D4" s="7">
        <v>3.872983346207417</v>
      </c>
      <c r="E4" s="7">
        <f t="shared" si="1"/>
        <v>33.67811605397754</v>
      </c>
      <c r="S4" s="5">
        <v>540</v>
      </c>
      <c r="T4" s="13" t="s">
        <v>47</v>
      </c>
      <c r="U4" s="7">
        <v>323.75</v>
      </c>
      <c r="V4" s="7">
        <v>31.658332236553459</v>
      </c>
      <c r="W4" s="7">
        <f t="shared" si="0"/>
        <v>9.7786354398620734</v>
      </c>
    </row>
    <row r="5" spans="1:23" ht="19" x14ac:dyDescent="0.2">
      <c r="A5" s="5">
        <v>4</v>
      </c>
      <c r="B5" s="10" t="s">
        <v>11</v>
      </c>
      <c r="C5" s="7">
        <v>0</v>
      </c>
      <c r="D5" s="7">
        <v>10.392304845413264</v>
      </c>
      <c r="E5" s="7" t="e">
        <f t="shared" si="1"/>
        <v>#DIV/0!</v>
      </c>
      <c r="S5" s="23">
        <v>364</v>
      </c>
      <c r="T5" s="11" t="s">
        <v>8</v>
      </c>
      <c r="U5" s="7">
        <v>287</v>
      </c>
      <c r="V5" s="7">
        <v>13.73559851869101</v>
      </c>
      <c r="W5" s="7">
        <f t="shared" si="0"/>
        <v>4.7859228288121987</v>
      </c>
    </row>
    <row r="6" spans="1:23" ht="19" x14ac:dyDescent="0.2">
      <c r="A6" s="5">
        <v>5</v>
      </c>
      <c r="B6" s="10" t="s">
        <v>13</v>
      </c>
      <c r="C6" s="7">
        <v>96.25</v>
      </c>
      <c r="D6" s="7">
        <v>75.530898754527385</v>
      </c>
      <c r="E6" s="7">
        <f t="shared" si="1"/>
        <v>78.473661043664805</v>
      </c>
      <c r="S6" s="5">
        <v>314</v>
      </c>
      <c r="T6" s="11" t="s">
        <v>12</v>
      </c>
      <c r="U6" s="7">
        <v>272.5</v>
      </c>
      <c r="V6" s="7">
        <v>4.6547466812563139</v>
      </c>
      <c r="W6" s="7">
        <f t="shared" si="0"/>
        <v>1.7081639197270877</v>
      </c>
    </row>
    <row r="7" spans="1:23" ht="19" x14ac:dyDescent="0.2">
      <c r="A7" s="5">
        <v>6</v>
      </c>
      <c r="B7" s="10" t="s">
        <v>15</v>
      </c>
      <c r="C7" s="7">
        <v>141.5</v>
      </c>
      <c r="D7" s="7">
        <v>5.3229064742237702</v>
      </c>
      <c r="E7" s="7">
        <f t="shared" si="1"/>
        <v>3.7617713598754556</v>
      </c>
      <c r="S7" s="5">
        <v>11</v>
      </c>
      <c r="T7" s="10" t="s">
        <v>20</v>
      </c>
      <c r="U7" s="7">
        <v>265.5</v>
      </c>
      <c r="V7" s="7">
        <v>115.28949070347508</v>
      </c>
      <c r="W7" s="7">
        <f t="shared" si="0"/>
        <v>43.423536988126209</v>
      </c>
    </row>
    <row r="8" spans="1:23" ht="19" x14ac:dyDescent="0.2">
      <c r="A8" s="5">
        <v>7</v>
      </c>
      <c r="B8" s="10" t="s">
        <v>17</v>
      </c>
      <c r="C8" s="7">
        <v>163</v>
      </c>
      <c r="D8" s="7">
        <v>33.773757070640912</v>
      </c>
      <c r="E8" s="7">
        <f t="shared" si="1"/>
        <v>20.720096362356387</v>
      </c>
      <c r="S8" s="5">
        <v>395</v>
      </c>
      <c r="T8" s="11" t="s">
        <v>29</v>
      </c>
      <c r="U8" s="7">
        <v>254</v>
      </c>
      <c r="V8" s="7">
        <v>28.437065014988214</v>
      </c>
      <c r="W8" s="7">
        <f t="shared" si="0"/>
        <v>11.195694887790635</v>
      </c>
    </row>
    <row r="9" spans="1:23" ht="38" x14ac:dyDescent="0.2">
      <c r="A9" s="5">
        <v>8</v>
      </c>
      <c r="B9" s="10" t="s">
        <v>19</v>
      </c>
      <c r="C9" s="7">
        <v>68</v>
      </c>
      <c r="D9" s="7">
        <v>21.924111536540465</v>
      </c>
      <c r="E9" s="7">
        <f t="shared" si="1"/>
        <v>32.24134049491245</v>
      </c>
      <c r="S9" s="5">
        <v>558</v>
      </c>
      <c r="T9" s="10" t="s">
        <v>25</v>
      </c>
      <c r="U9" s="7">
        <v>234</v>
      </c>
      <c r="V9" s="7">
        <v>41.737273509418415</v>
      </c>
      <c r="W9" s="7">
        <f t="shared" si="0"/>
        <v>17.836441670691631</v>
      </c>
    </row>
    <row r="10" spans="1:23" ht="19" x14ac:dyDescent="0.2">
      <c r="A10" s="5">
        <v>9</v>
      </c>
      <c r="B10" s="10" t="s">
        <v>21</v>
      </c>
      <c r="C10" s="7">
        <v>14.75</v>
      </c>
      <c r="D10" s="7">
        <v>2.0615528128088303</v>
      </c>
      <c r="E10" s="7">
        <f t="shared" si="1"/>
        <v>13.9766292393819</v>
      </c>
      <c r="S10" s="5">
        <v>374</v>
      </c>
      <c r="T10" s="11" t="s">
        <v>35</v>
      </c>
      <c r="U10" s="7">
        <v>217.5</v>
      </c>
      <c r="V10" s="7">
        <v>21.916508237703681</v>
      </c>
      <c r="W10" s="7">
        <f t="shared" si="0"/>
        <v>10.0765555115879</v>
      </c>
    </row>
    <row r="11" spans="1:23" ht="19" x14ac:dyDescent="0.2">
      <c r="A11" s="5">
        <v>10</v>
      </c>
      <c r="B11" s="10" t="s">
        <v>23</v>
      </c>
      <c r="C11" s="7">
        <v>33.5</v>
      </c>
      <c r="D11" s="7">
        <v>2.6457513110645907</v>
      </c>
      <c r="E11" s="7">
        <f t="shared" si="1"/>
        <v>7.8977651076554949</v>
      </c>
      <c r="S11" s="5">
        <v>291</v>
      </c>
      <c r="T11" s="11" t="s">
        <v>27</v>
      </c>
      <c r="U11" s="7">
        <v>215.25</v>
      </c>
      <c r="V11" s="7">
        <v>26.650515942472857</v>
      </c>
      <c r="W11" s="7">
        <f t="shared" si="0"/>
        <v>12.381192075481003</v>
      </c>
    </row>
    <row r="12" spans="1:23" ht="19" x14ac:dyDescent="0.2">
      <c r="A12" s="5">
        <v>11</v>
      </c>
      <c r="B12" s="10" t="s">
        <v>20</v>
      </c>
      <c r="C12" s="7">
        <v>265.5</v>
      </c>
      <c r="D12" s="7">
        <v>115.28949070347508</v>
      </c>
      <c r="E12" s="7">
        <f t="shared" si="1"/>
        <v>43.423536988126209</v>
      </c>
      <c r="S12" s="5">
        <v>368</v>
      </c>
      <c r="T12" s="11" t="s">
        <v>16</v>
      </c>
      <c r="U12" s="7">
        <v>210.25</v>
      </c>
      <c r="V12" s="7">
        <v>10.045728777279759</v>
      </c>
      <c r="W12" s="7">
        <f t="shared" si="0"/>
        <v>4.7779922840807423</v>
      </c>
    </row>
    <row r="13" spans="1:23" ht="19" x14ac:dyDescent="0.2">
      <c r="A13" s="5">
        <v>12</v>
      </c>
      <c r="B13" s="10" t="s">
        <v>26</v>
      </c>
      <c r="C13" s="7">
        <v>178.5</v>
      </c>
      <c r="D13" s="7">
        <v>32.929217016706204</v>
      </c>
      <c r="E13" s="7">
        <f t="shared" si="1"/>
        <v>18.447740625605714</v>
      </c>
      <c r="S13" s="5">
        <v>349</v>
      </c>
      <c r="T13" s="10" t="s">
        <v>39</v>
      </c>
      <c r="U13" s="7">
        <v>206.75</v>
      </c>
      <c r="V13" s="7">
        <v>15.819292019556375</v>
      </c>
      <c r="W13" s="7">
        <f t="shared" si="0"/>
        <v>7.651410892167533</v>
      </c>
    </row>
    <row r="14" spans="1:23" ht="19" x14ac:dyDescent="0.2">
      <c r="A14" s="5">
        <v>13</v>
      </c>
      <c r="B14" s="10" t="s">
        <v>28</v>
      </c>
      <c r="C14" s="7">
        <v>13</v>
      </c>
      <c r="D14" s="7">
        <v>0.81649658092772603</v>
      </c>
      <c r="E14" s="7">
        <f t="shared" si="1"/>
        <v>6.2807429302132771</v>
      </c>
      <c r="S14" s="5">
        <v>532</v>
      </c>
      <c r="T14" s="10" t="s">
        <v>49</v>
      </c>
      <c r="U14" s="7">
        <v>203.25</v>
      </c>
      <c r="V14" s="7">
        <v>25.303161857759989</v>
      </c>
      <c r="W14" s="7">
        <f t="shared" si="0"/>
        <v>12.449280126819183</v>
      </c>
    </row>
    <row r="15" spans="1:23" ht="19" x14ac:dyDescent="0.2">
      <c r="A15" s="5">
        <v>14</v>
      </c>
      <c r="B15" s="10" t="s">
        <v>30</v>
      </c>
      <c r="C15" s="7">
        <v>140.5</v>
      </c>
      <c r="D15" s="7">
        <v>26.751946969644408</v>
      </c>
      <c r="E15" s="7">
        <f t="shared" si="1"/>
        <v>19.040531650992463</v>
      </c>
      <c r="S15" s="5">
        <v>146</v>
      </c>
      <c r="T15" s="10" t="s">
        <v>161</v>
      </c>
      <c r="U15" s="7">
        <v>197.25</v>
      </c>
      <c r="V15" s="7">
        <v>181.27396393304804</v>
      </c>
      <c r="W15" s="7">
        <f t="shared" si="0"/>
        <v>91.900615428668203</v>
      </c>
    </row>
    <row r="16" spans="1:23" ht="19" x14ac:dyDescent="0.2">
      <c r="A16" s="5">
        <v>15</v>
      </c>
      <c r="B16" s="10" t="s">
        <v>32</v>
      </c>
      <c r="C16" s="7">
        <v>12.25</v>
      </c>
      <c r="D16" s="7">
        <v>0.9574271077563381</v>
      </c>
      <c r="E16" s="7">
        <f t="shared" si="1"/>
        <v>7.8157314918884735</v>
      </c>
      <c r="S16" s="5">
        <v>350</v>
      </c>
      <c r="T16" s="11" t="s">
        <v>22</v>
      </c>
      <c r="U16" s="7">
        <v>194.5</v>
      </c>
      <c r="V16" s="7">
        <v>16.822603841260722</v>
      </c>
      <c r="W16" s="7">
        <f t="shared" si="0"/>
        <v>8.649153645892401</v>
      </c>
    </row>
    <row r="17" spans="1:23" ht="19" x14ac:dyDescent="0.2">
      <c r="A17" s="5">
        <v>16</v>
      </c>
      <c r="B17" s="10" t="s">
        <v>34</v>
      </c>
      <c r="C17" s="7">
        <v>77</v>
      </c>
      <c r="D17" s="7">
        <v>2.1602468994692869</v>
      </c>
      <c r="E17" s="7">
        <f t="shared" si="1"/>
        <v>2.8055154538562168</v>
      </c>
      <c r="S17" s="5">
        <v>366</v>
      </c>
      <c r="T17" s="10" t="s">
        <v>24</v>
      </c>
      <c r="U17" s="7">
        <v>191</v>
      </c>
      <c r="V17" s="7">
        <v>8.0415587212098796</v>
      </c>
      <c r="W17" s="7">
        <f t="shared" si="0"/>
        <v>4.210240168172712</v>
      </c>
    </row>
    <row r="18" spans="1:23" ht="19" x14ac:dyDescent="0.2">
      <c r="A18" s="5">
        <v>17</v>
      </c>
      <c r="B18" s="10" t="s">
        <v>36</v>
      </c>
      <c r="C18" s="7">
        <v>78.5</v>
      </c>
      <c r="D18" s="7">
        <v>18.717193521821944</v>
      </c>
      <c r="E18" s="7">
        <f t="shared" si="1"/>
        <v>23.843558626524768</v>
      </c>
      <c r="S18" s="5">
        <v>290</v>
      </c>
      <c r="T18" s="11" t="s">
        <v>14</v>
      </c>
      <c r="U18" s="7">
        <v>185.5</v>
      </c>
      <c r="V18" s="7">
        <v>79.088557958784406</v>
      </c>
      <c r="W18" s="7">
        <f t="shared" si="0"/>
        <v>42.635341217673535</v>
      </c>
    </row>
    <row r="19" spans="1:23" ht="19" x14ac:dyDescent="0.2">
      <c r="A19" s="5">
        <v>18</v>
      </c>
      <c r="B19" s="10" t="s">
        <v>38</v>
      </c>
      <c r="C19" s="7">
        <v>98.5</v>
      </c>
      <c r="D19" s="7">
        <v>4.7958315233127191</v>
      </c>
      <c r="E19" s="7">
        <f t="shared" si="1"/>
        <v>4.8688644906728111</v>
      </c>
      <c r="S19" s="5">
        <v>562</v>
      </c>
      <c r="T19" s="10" t="s">
        <v>18</v>
      </c>
      <c r="U19" s="7">
        <v>183.75</v>
      </c>
      <c r="V19" s="7">
        <v>10.843584893075414</v>
      </c>
      <c r="W19" s="7">
        <f t="shared" si="0"/>
        <v>5.9012706901090697</v>
      </c>
    </row>
    <row r="20" spans="1:23" ht="19" x14ac:dyDescent="0.2">
      <c r="A20" s="5">
        <v>19</v>
      </c>
      <c r="B20" s="11" t="s">
        <v>40</v>
      </c>
      <c r="C20" s="7">
        <v>32</v>
      </c>
      <c r="D20" s="7">
        <v>5.4772255750516612</v>
      </c>
      <c r="E20" s="7">
        <f t="shared" si="1"/>
        <v>17.116329922036442</v>
      </c>
      <c r="S20" s="5">
        <v>318</v>
      </c>
      <c r="T20" s="11" t="s">
        <v>33</v>
      </c>
      <c r="U20" s="7">
        <v>180</v>
      </c>
      <c r="V20" s="7">
        <v>20.461345670963741</v>
      </c>
      <c r="W20" s="7">
        <f t="shared" si="0"/>
        <v>11.367414261646523</v>
      </c>
    </row>
    <row r="21" spans="1:23" ht="19" x14ac:dyDescent="0.2">
      <c r="A21" s="5">
        <v>20</v>
      </c>
      <c r="B21" s="11" t="s">
        <v>42</v>
      </c>
      <c r="C21" s="7">
        <v>28.25</v>
      </c>
      <c r="D21" s="7">
        <v>5.1881274720911268</v>
      </c>
      <c r="E21" s="7">
        <f t="shared" si="1"/>
        <v>18.36505299855266</v>
      </c>
      <c r="S21" s="5">
        <v>485</v>
      </c>
      <c r="T21" s="13" t="s">
        <v>76</v>
      </c>
      <c r="U21" s="7">
        <v>180</v>
      </c>
      <c r="V21" s="7">
        <v>24.344746182013619</v>
      </c>
      <c r="W21" s="7">
        <f t="shared" si="0"/>
        <v>13.524858990007566</v>
      </c>
    </row>
    <row r="22" spans="1:23" ht="19" x14ac:dyDescent="0.2">
      <c r="A22" s="5">
        <v>21</v>
      </c>
      <c r="B22" s="11" t="s">
        <v>44</v>
      </c>
      <c r="C22" s="7">
        <v>23.75</v>
      </c>
      <c r="D22" s="7">
        <v>0.9574271077563381</v>
      </c>
      <c r="E22" s="7">
        <f t="shared" si="1"/>
        <v>4.0312720326582658</v>
      </c>
      <c r="S22" s="5">
        <v>12</v>
      </c>
      <c r="T22" s="10" t="s">
        <v>26</v>
      </c>
      <c r="U22" s="7">
        <v>178.5</v>
      </c>
      <c r="V22" s="7">
        <v>32.929217016706204</v>
      </c>
      <c r="W22" s="7">
        <f t="shared" si="0"/>
        <v>18.447740625605714</v>
      </c>
    </row>
    <row r="23" spans="1:23" ht="19" x14ac:dyDescent="0.2">
      <c r="A23" s="5">
        <v>22</v>
      </c>
      <c r="B23" s="11" t="s">
        <v>46</v>
      </c>
      <c r="C23" s="7">
        <v>50.75</v>
      </c>
      <c r="D23" s="7">
        <v>5.315072906367325</v>
      </c>
      <c r="E23" s="7">
        <f t="shared" si="1"/>
        <v>10.473050061807538</v>
      </c>
      <c r="S23" s="5">
        <v>303</v>
      </c>
      <c r="T23" s="11" t="s">
        <v>31</v>
      </c>
      <c r="U23" s="7">
        <v>177</v>
      </c>
      <c r="V23" s="7">
        <v>21.710212650578374</v>
      </c>
      <c r="W23" s="7">
        <f t="shared" si="0"/>
        <v>12.265656864733545</v>
      </c>
    </row>
    <row r="24" spans="1:23" ht="19" x14ac:dyDescent="0.2">
      <c r="A24" s="5">
        <v>23</v>
      </c>
      <c r="B24" s="11" t="s">
        <v>48</v>
      </c>
      <c r="C24" s="7">
        <v>53.75</v>
      </c>
      <c r="D24" s="7">
        <v>6.6017674401127868</v>
      </c>
      <c r="E24" s="7">
        <f t="shared" si="1"/>
        <v>12.282358028116814</v>
      </c>
      <c r="S24" s="5">
        <v>177</v>
      </c>
      <c r="T24" s="10" t="s">
        <v>53</v>
      </c>
      <c r="U24" s="7">
        <v>169.5</v>
      </c>
      <c r="V24" s="7">
        <v>10.016652800877813</v>
      </c>
      <c r="W24" s="7">
        <f t="shared" si="0"/>
        <v>5.9095296760341078</v>
      </c>
    </row>
    <row r="25" spans="1:23" ht="19" x14ac:dyDescent="0.2">
      <c r="A25" s="5">
        <v>24</v>
      </c>
      <c r="B25" s="11" t="s">
        <v>50</v>
      </c>
      <c r="C25" s="7">
        <v>27.5</v>
      </c>
      <c r="D25" s="7">
        <v>1.7320508075688772</v>
      </c>
      <c r="E25" s="7">
        <f t="shared" si="1"/>
        <v>6.2983665729777361</v>
      </c>
      <c r="S25" s="5">
        <v>37</v>
      </c>
      <c r="T25" s="10" t="s">
        <v>75</v>
      </c>
      <c r="U25" s="7">
        <v>169.25</v>
      </c>
      <c r="V25" s="7">
        <v>9.1058589197651578</v>
      </c>
      <c r="W25" s="7">
        <f t="shared" si="0"/>
        <v>5.3801234385613936</v>
      </c>
    </row>
    <row r="26" spans="1:23" ht="19" x14ac:dyDescent="0.2">
      <c r="A26" s="5">
        <v>25</v>
      </c>
      <c r="B26" s="10" t="s">
        <v>52</v>
      </c>
      <c r="C26" s="7">
        <v>90.75</v>
      </c>
      <c r="D26" s="7">
        <v>28.523382221141542</v>
      </c>
      <c r="E26" s="7">
        <f t="shared" si="1"/>
        <v>31.430724210624287</v>
      </c>
      <c r="S26" s="5">
        <v>7</v>
      </c>
      <c r="T26" s="10" t="s">
        <v>17</v>
      </c>
      <c r="U26" s="7">
        <v>163</v>
      </c>
      <c r="V26" s="7">
        <v>33.773757070640912</v>
      </c>
      <c r="W26" s="7">
        <f t="shared" si="0"/>
        <v>20.720096362356387</v>
      </c>
    </row>
    <row r="27" spans="1:23" ht="19" x14ac:dyDescent="0.2">
      <c r="A27" s="5">
        <v>26</v>
      </c>
      <c r="B27" s="10" t="s">
        <v>54</v>
      </c>
      <c r="C27" s="7">
        <v>109.25</v>
      </c>
      <c r="D27" s="7">
        <v>15.063753405664428</v>
      </c>
      <c r="E27" s="7">
        <f t="shared" si="1"/>
        <v>13.788332636763778</v>
      </c>
      <c r="S27" s="5">
        <v>235</v>
      </c>
      <c r="T27" s="10" t="s">
        <v>37</v>
      </c>
      <c r="U27" s="7">
        <v>153</v>
      </c>
      <c r="V27" s="7">
        <v>7.4833147735478827</v>
      </c>
      <c r="W27" s="7">
        <f t="shared" si="0"/>
        <v>4.8910554075476353</v>
      </c>
    </row>
    <row r="28" spans="1:23" ht="19" x14ac:dyDescent="0.2">
      <c r="A28" s="5">
        <v>27</v>
      </c>
      <c r="B28" s="11" t="s">
        <v>56</v>
      </c>
      <c r="C28" s="7">
        <v>45.25</v>
      </c>
      <c r="D28" s="7">
        <v>6.6520673478250352</v>
      </c>
      <c r="E28" s="7">
        <f t="shared" si="1"/>
        <v>14.700701321160297</v>
      </c>
      <c r="S28" s="5">
        <v>292</v>
      </c>
      <c r="T28" s="10" t="s">
        <v>45</v>
      </c>
      <c r="U28" s="7">
        <v>147.75</v>
      </c>
      <c r="V28" s="7">
        <v>5.8523499553598128</v>
      </c>
      <c r="W28" s="7">
        <f t="shared" si="0"/>
        <v>3.960981357265525</v>
      </c>
    </row>
    <row r="29" spans="1:23" ht="38" x14ac:dyDescent="0.2">
      <c r="A29" s="5">
        <v>28</v>
      </c>
      <c r="B29" s="10" t="s">
        <v>58</v>
      </c>
      <c r="C29" s="7">
        <v>107.25</v>
      </c>
      <c r="D29" s="7">
        <v>12.816005617976296</v>
      </c>
      <c r="E29" s="7">
        <f t="shared" si="1"/>
        <v>11.949655587856686</v>
      </c>
      <c r="S29" s="5">
        <v>544</v>
      </c>
      <c r="T29" s="10" t="s">
        <v>230</v>
      </c>
      <c r="U29" s="7">
        <v>146</v>
      </c>
      <c r="V29" s="7">
        <v>1.8257418583505538</v>
      </c>
      <c r="W29" s="7">
        <f t="shared" si="0"/>
        <v>1.2505081221579137</v>
      </c>
    </row>
    <row r="30" spans="1:23" ht="21" x14ac:dyDescent="0.2">
      <c r="A30" s="5">
        <v>29</v>
      </c>
      <c r="B30" s="10" t="s">
        <v>60</v>
      </c>
      <c r="C30" s="7">
        <v>55.25</v>
      </c>
      <c r="D30" s="7">
        <v>17.632829230349468</v>
      </c>
      <c r="E30" s="7">
        <f t="shared" si="1"/>
        <v>31.914623041356506</v>
      </c>
      <c r="S30" s="5">
        <v>48</v>
      </c>
      <c r="T30" s="10" t="s">
        <v>64</v>
      </c>
      <c r="U30" s="7">
        <v>144</v>
      </c>
      <c r="V30" s="7">
        <v>10.033277962194941</v>
      </c>
      <c r="W30" s="7">
        <f t="shared" si="0"/>
        <v>6.9675541404131529</v>
      </c>
    </row>
    <row r="31" spans="1:23" ht="19" x14ac:dyDescent="0.2">
      <c r="A31" s="5">
        <v>30</v>
      </c>
      <c r="B31" s="10" t="s">
        <v>61</v>
      </c>
      <c r="C31" s="7">
        <v>50</v>
      </c>
      <c r="D31" s="7">
        <v>5.8878405775518976</v>
      </c>
      <c r="E31" s="7">
        <f t="shared" si="1"/>
        <v>11.775681155103795</v>
      </c>
      <c r="S31" s="5">
        <v>6</v>
      </c>
      <c r="T31" s="10" t="s">
        <v>15</v>
      </c>
      <c r="U31" s="7">
        <v>141.5</v>
      </c>
      <c r="V31" s="7">
        <v>5.3229064742237702</v>
      </c>
      <c r="W31" s="7">
        <f t="shared" si="0"/>
        <v>3.7617713598754556</v>
      </c>
    </row>
    <row r="32" spans="1:23" ht="19" x14ac:dyDescent="0.2">
      <c r="A32" s="5">
        <v>31</v>
      </c>
      <c r="B32" s="10" t="s">
        <v>63</v>
      </c>
      <c r="C32" s="7">
        <v>55.75</v>
      </c>
      <c r="D32" s="7">
        <v>10.3400515794974</v>
      </c>
      <c r="E32" s="7">
        <f t="shared" si="1"/>
        <v>18.54717772107157</v>
      </c>
      <c r="S32" s="5">
        <v>14</v>
      </c>
      <c r="T32" s="10" t="s">
        <v>30</v>
      </c>
      <c r="U32" s="7">
        <v>140.5</v>
      </c>
      <c r="V32" s="7">
        <v>26.751946969644408</v>
      </c>
      <c r="W32" s="7">
        <f t="shared" si="0"/>
        <v>19.040531650992463</v>
      </c>
    </row>
    <row r="33" spans="1:23" ht="19" x14ac:dyDescent="0.2">
      <c r="A33" s="5">
        <v>32</v>
      </c>
      <c r="B33" s="10" t="s">
        <v>65</v>
      </c>
      <c r="C33" s="7">
        <v>45.25</v>
      </c>
      <c r="D33" s="7">
        <v>12.996794476587935</v>
      </c>
      <c r="E33" s="7">
        <f t="shared" si="1"/>
        <v>28.722197738315881</v>
      </c>
      <c r="S33" s="5">
        <v>236</v>
      </c>
      <c r="T33" s="10" t="s">
        <v>43</v>
      </c>
      <c r="U33" s="7">
        <v>138.25</v>
      </c>
      <c r="V33" s="7">
        <v>11.295279249904951</v>
      </c>
      <c r="W33" s="7">
        <f t="shared" si="0"/>
        <v>8.170183905898698</v>
      </c>
    </row>
    <row r="34" spans="1:23" ht="19" x14ac:dyDescent="0.2">
      <c r="A34" s="5">
        <v>33</v>
      </c>
      <c r="B34" s="10" t="s">
        <v>67</v>
      </c>
      <c r="C34" s="7">
        <v>35.25</v>
      </c>
      <c r="D34" s="7">
        <v>6.0207972893961479</v>
      </c>
      <c r="E34" s="7">
        <f t="shared" si="1"/>
        <v>17.080275998286947</v>
      </c>
      <c r="S34" s="5">
        <v>359</v>
      </c>
      <c r="T34" s="11" t="s">
        <v>81</v>
      </c>
      <c r="U34" s="7">
        <v>137</v>
      </c>
      <c r="V34" s="7">
        <v>15.57776192739723</v>
      </c>
      <c r="W34" s="7">
        <f t="shared" si="0"/>
        <v>11.370629144085569</v>
      </c>
    </row>
    <row r="35" spans="1:23" ht="19" x14ac:dyDescent="0.2">
      <c r="A35" s="5">
        <v>34</v>
      </c>
      <c r="B35" s="11" t="s">
        <v>69</v>
      </c>
      <c r="C35" s="7">
        <v>43.75</v>
      </c>
      <c r="D35" s="7">
        <v>5.123475382979799</v>
      </c>
      <c r="E35" s="7">
        <f t="shared" si="1"/>
        <v>11.710800875382397</v>
      </c>
      <c r="S35" s="5">
        <v>393</v>
      </c>
      <c r="T35" s="11" t="s">
        <v>57</v>
      </c>
      <c r="U35" s="7">
        <v>134.75</v>
      </c>
      <c r="V35" s="7">
        <v>3.2015621187164243</v>
      </c>
      <c r="W35" s="7">
        <f t="shared" si="0"/>
        <v>2.3759273608285154</v>
      </c>
    </row>
    <row r="36" spans="1:23" ht="19" x14ac:dyDescent="0.2">
      <c r="A36" s="5">
        <v>35</v>
      </c>
      <c r="B36" s="11" t="s">
        <v>71</v>
      </c>
      <c r="C36" s="7">
        <v>70.25</v>
      </c>
      <c r="D36" s="7">
        <v>13.425721582097552</v>
      </c>
      <c r="E36" s="7">
        <f t="shared" si="1"/>
        <v>19.111347447825697</v>
      </c>
      <c r="S36" s="5">
        <v>222</v>
      </c>
      <c r="T36" s="10" t="s">
        <v>137</v>
      </c>
      <c r="U36" s="7">
        <v>132</v>
      </c>
      <c r="V36" s="7">
        <v>9.3094933625126277</v>
      </c>
      <c r="W36" s="7">
        <f t="shared" si="0"/>
        <v>7.05264648675199</v>
      </c>
    </row>
    <row r="37" spans="1:23" ht="19" x14ac:dyDescent="0.2">
      <c r="A37" s="5">
        <v>36</v>
      </c>
      <c r="B37" s="10" t="s">
        <v>73</v>
      </c>
      <c r="C37" s="7">
        <v>43.75</v>
      </c>
      <c r="D37" s="7">
        <v>3.3040379335998349</v>
      </c>
      <c r="E37" s="7">
        <f t="shared" si="1"/>
        <v>7.5520867053710514</v>
      </c>
      <c r="S37" s="5">
        <v>166</v>
      </c>
      <c r="T37" s="11" t="s">
        <v>72</v>
      </c>
      <c r="U37" s="7">
        <v>128.5</v>
      </c>
      <c r="V37" s="7">
        <v>11.387127235025815</v>
      </c>
      <c r="W37" s="7">
        <f t="shared" si="0"/>
        <v>8.8615776148060821</v>
      </c>
    </row>
    <row r="38" spans="1:23" ht="19" x14ac:dyDescent="0.2">
      <c r="A38" s="5">
        <v>37</v>
      </c>
      <c r="B38" s="10" t="s">
        <v>75</v>
      </c>
      <c r="C38" s="7">
        <v>169.25</v>
      </c>
      <c r="D38" s="7">
        <v>9.1058589197651578</v>
      </c>
      <c r="E38" s="7">
        <f t="shared" si="1"/>
        <v>5.3801234385613936</v>
      </c>
      <c r="S38" s="5">
        <v>419</v>
      </c>
      <c r="T38" s="11" t="s">
        <v>115</v>
      </c>
      <c r="U38" s="7">
        <v>128.25</v>
      </c>
      <c r="V38" s="7">
        <v>10.812801055539063</v>
      </c>
      <c r="W38" s="7">
        <f t="shared" si="0"/>
        <v>8.4310339614339682</v>
      </c>
    </row>
    <row r="39" spans="1:23" ht="19" x14ac:dyDescent="0.2">
      <c r="A39" s="5">
        <v>38</v>
      </c>
      <c r="B39" s="10" t="s">
        <v>77</v>
      </c>
      <c r="C39" s="7">
        <v>101.25</v>
      </c>
      <c r="D39" s="7">
        <v>19.5</v>
      </c>
      <c r="E39" s="7">
        <f t="shared" si="1"/>
        <v>19.25925925925926</v>
      </c>
      <c r="S39" s="5">
        <v>309</v>
      </c>
      <c r="T39" s="10" t="s">
        <v>51</v>
      </c>
      <c r="U39" s="7">
        <v>125.75</v>
      </c>
      <c r="V39" s="7">
        <v>13.30100246848585</v>
      </c>
      <c r="W39" s="7">
        <f t="shared" si="0"/>
        <v>10.577337947106043</v>
      </c>
    </row>
    <row r="40" spans="1:23" ht="19" x14ac:dyDescent="0.2">
      <c r="A40" s="5">
        <v>39</v>
      </c>
      <c r="B40" s="10" t="s">
        <v>78</v>
      </c>
      <c r="C40" s="7">
        <v>36</v>
      </c>
      <c r="D40" s="7">
        <v>4.6904157598234297</v>
      </c>
      <c r="E40" s="7">
        <f t="shared" si="1"/>
        <v>13.028932666176193</v>
      </c>
      <c r="S40" s="5">
        <v>500</v>
      </c>
      <c r="T40" s="14" t="s">
        <v>55</v>
      </c>
      <c r="U40" s="7">
        <v>125.5</v>
      </c>
      <c r="V40" s="7">
        <v>8.736894948054104</v>
      </c>
      <c r="W40" s="7">
        <f t="shared" si="0"/>
        <v>6.9616692813180112</v>
      </c>
    </row>
    <row r="41" spans="1:23" ht="19" x14ac:dyDescent="0.2">
      <c r="A41" s="5">
        <v>40</v>
      </c>
      <c r="B41" s="10" t="s">
        <v>80</v>
      </c>
      <c r="C41" s="7">
        <v>50</v>
      </c>
      <c r="D41" s="7">
        <v>7.2571803523590805</v>
      </c>
      <c r="E41" s="7">
        <f t="shared" si="1"/>
        <v>14.514360704718159</v>
      </c>
      <c r="S41" s="5">
        <v>362</v>
      </c>
      <c r="T41" s="11" t="s">
        <v>66</v>
      </c>
      <c r="U41" s="7">
        <v>124.25</v>
      </c>
      <c r="V41" s="7">
        <v>19.872510326243805</v>
      </c>
      <c r="W41" s="7">
        <f t="shared" si="0"/>
        <v>15.993972093556383</v>
      </c>
    </row>
    <row r="42" spans="1:23" ht="19" x14ac:dyDescent="0.2">
      <c r="A42" s="5">
        <v>41</v>
      </c>
      <c r="B42" s="10" t="s">
        <v>82</v>
      </c>
      <c r="C42" s="7">
        <v>73</v>
      </c>
      <c r="D42" s="7">
        <v>11.16542281629615</v>
      </c>
      <c r="E42" s="7">
        <f t="shared" si="1"/>
        <v>15.295099748350891</v>
      </c>
      <c r="S42" s="5">
        <v>124</v>
      </c>
      <c r="T42" s="10" t="s">
        <v>204</v>
      </c>
      <c r="U42" s="7">
        <v>121.5</v>
      </c>
      <c r="V42" s="7">
        <v>10.376254944182254</v>
      </c>
      <c r="W42" s="7">
        <f t="shared" si="0"/>
        <v>8.5401275260759295</v>
      </c>
    </row>
    <row r="43" spans="1:23" ht="19" x14ac:dyDescent="0.2">
      <c r="A43" s="5">
        <v>42</v>
      </c>
      <c r="B43" s="10" t="s">
        <v>84</v>
      </c>
      <c r="C43" s="7">
        <v>69.5</v>
      </c>
      <c r="D43" s="7">
        <v>4.1231056256176606</v>
      </c>
      <c r="E43" s="7">
        <f t="shared" si="1"/>
        <v>5.9325260800254114</v>
      </c>
      <c r="S43" s="5">
        <v>343</v>
      </c>
      <c r="T43" s="10" t="s">
        <v>96</v>
      </c>
      <c r="U43" s="7">
        <v>120.25</v>
      </c>
      <c r="V43" s="7">
        <v>30.324632451743472</v>
      </c>
      <c r="W43" s="7">
        <f t="shared" si="0"/>
        <v>25.21798956485944</v>
      </c>
    </row>
    <row r="44" spans="1:23" ht="19" x14ac:dyDescent="0.2">
      <c r="A44" s="5">
        <v>43</v>
      </c>
      <c r="B44" s="10" t="s">
        <v>85</v>
      </c>
      <c r="C44" s="7">
        <v>43.75</v>
      </c>
      <c r="D44" s="7">
        <v>10.307764064044152</v>
      </c>
      <c r="E44" s="7">
        <f t="shared" si="1"/>
        <v>23.560603574958062</v>
      </c>
      <c r="S44" s="5">
        <v>371</v>
      </c>
      <c r="T44" s="11" t="s">
        <v>180</v>
      </c>
      <c r="U44" s="7">
        <v>119</v>
      </c>
      <c r="V44" s="7">
        <v>22.3308456325923</v>
      </c>
      <c r="W44" s="7">
        <f t="shared" si="0"/>
        <v>18.765416497976723</v>
      </c>
    </row>
    <row r="45" spans="1:23" ht="19" x14ac:dyDescent="0.2">
      <c r="A45" s="5">
        <v>44</v>
      </c>
      <c r="B45" s="10" t="s">
        <v>86</v>
      </c>
      <c r="C45" s="7">
        <v>40.25</v>
      </c>
      <c r="D45" s="7">
        <v>6.7019897542943667</v>
      </c>
      <c r="E45" s="7">
        <f t="shared" si="1"/>
        <v>16.650906221849358</v>
      </c>
      <c r="S45" s="5">
        <v>224</v>
      </c>
      <c r="T45" s="10" t="s">
        <v>89</v>
      </c>
      <c r="U45" s="7">
        <v>117.25</v>
      </c>
      <c r="V45" s="7">
        <v>17.23127002477376</v>
      </c>
      <c r="W45" s="7">
        <f t="shared" si="0"/>
        <v>14.696179125606617</v>
      </c>
    </row>
    <row r="46" spans="1:23" ht="19" x14ac:dyDescent="0.2">
      <c r="A46" s="5">
        <v>45</v>
      </c>
      <c r="B46" s="10" t="s">
        <v>88</v>
      </c>
      <c r="C46" s="7">
        <v>67</v>
      </c>
      <c r="D46" s="7">
        <v>6.3770421565696633</v>
      </c>
      <c r="E46" s="7">
        <f t="shared" si="1"/>
        <v>9.5179733680144238</v>
      </c>
      <c r="S46" s="5">
        <v>264</v>
      </c>
      <c r="T46" s="10" t="s">
        <v>106</v>
      </c>
      <c r="U46" s="7">
        <v>116.75</v>
      </c>
      <c r="V46" s="7">
        <v>60.516526668340774</v>
      </c>
      <c r="W46" s="7">
        <f t="shared" si="0"/>
        <v>51.834284084231932</v>
      </c>
    </row>
    <row r="47" spans="1:23" ht="19" x14ac:dyDescent="0.2">
      <c r="A47" s="5">
        <v>46</v>
      </c>
      <c r="B47" s="10" t="s">
        <v>90</v>
      </c>
      <c r="C47" s="7">
        <v>24.75</v>
      </c>
      <c r="D47" s="7">
        <v>4.0311288741492746</v>
      </c>
      <c r="E47" s="7">
        <f t="shared" si="1"/>
        <v>16.287389390502121</v>
      </c>
      <c r="S47" s="5">
        <v>319</v>
      </c>
      <c r="T47" s="11" t="s">
        <v>41</v>
      </c>
      <c r="U47" s="7">
        <v>116.5</v>
      </c>
      <c r="V47" s="7">
        <v>6.5574385243020004</v>
      </c>
      <c r="W47" s="7">
        <f t="shared" si="0"/>
        <v>5.6287025959673826</v>
      </c>
    </row>
    <row r="48" spans="1:23" ht="19" x14ac:dyDescent="0.2">
      <c r="A48" s="5">
        <v>47</v>
      </c>
      <c r="B48" s="10" t="s">
        <v>92</v>
      </c>
      <c r="C48" s="7">
        <v>53.25</v>
      </c>
      <c r="D48" s="7">
        <v>8.0983537421708949</v>
      </c>
      <c r="E48" s="7">
        <f t="shared" si="1"/>
        <v>15.208176041635483</v>
      </c>
      <c r="S48" s="5">
        <v>357</v>
      </c>
      <c r="T48" s="10" t="s">
        <v>91</v>
      </c>
      <c r="U48" s="7">
        <v>116.25</v>
      </c>
      <c r="V48" s="7">
        <v>9.4295634398770911</v>
      </c>
      <c r="W48" s="7">
        <f t="shared" si="0"/>
        <v>8.1114524213996475</v>
      </c>
    </row>
    <row r="49" spans="1:23" ht="38" x14ac:dyDescent="0.2">
      <c r="A49" s="5">
        <v>48</v>
      </c>
      <c r="B49" s="10" t="s">
        <v>64</v>
      </c>
      <c r="C49" s="7">
        <v>144</v>
      </c>
      <c r="D49" s="7">
        <v>10.033277962194941</v>
      </c>
      <c r="E49" s="7">
        <f t="shared" si="1"/>
        <v>6.9675541404131529</v>
      </c>
      <c r="S49" s="5">
        <v>571</v>
      </c>
      <c r="T49" s="11" t="s">
        <v>223</v>
      </c>
      <c r="U49" s="7">
        <v>115.5</v>
      </c>
      <c r="V49" s="7">
        <v>9.3273790530888157</v>
      </c>
      <c r="W49" s="7">
        <f t="shared" si="0"/>
        <v>8.075652859817156</v>
      </c>
    </row>
    <row r="50" spans="1:23" ht="19" x14ac:dyDescent="0.2">
      <c r="A50" s="5">
        <v>49</v>
      </c>
      <c r="B50" s="10" t="s">
        <v>95</v>
      </c>
      <c r="C50" s="7">
        <v>27</v>
      </c>
      <c r="D50" s="7">
        <v>37.300580871259008</v>
      </c>
      <c r="E50" s="7">
        <f t="shared" si="1"/>
        <v>138.15029952318153</v>
      </c>
      <c r="S50" s="5">
        <v>477</v>
      </c>
      <c r="T50" s="13" t="s">
        <v>62</v>
      </c>
      <c r="U50" s="7">
        <v>115.25</v>
      </c>
      <c r="V50" s="7">
        <v>12.284814474246922</v>
      </c>
      <c r="W50" s="7">
        <f t="shared" si="0"/>
        <v>10.659275031884532</v>
      </c>
    </row>
    <row r="51" spans="1:23" ht="19" x14ac:dyDescent="0.2">
      <c r="A51" s="5">
        <v>50</v>
      </c>
      <c r="B51" s="11" t="s">
        <v>97</v>
      </c>
      <c r="C51" s="7">
        <v>49.75</v>
      </c>
      <c r="D51" s="7">
        <v>6.946221994724902</v>
      </c>
      <c r="E51" s="7">
        <f t="shared" si="1"/>
        <v>13.962255265778698</v>
      </c>
      <c r="S51" s="5">
        <v>394</v>
      </c>
      <c r="T51" s="11" t="s">
        <v>104</v>
      </c>
      <c r="U51" s="7">
        <v>114.25</v>
      </c>
      <c r="V51" s="7">
        <v>14.080127840328723</v>
      </c>
      <c r="W51" s="7">
        <f t="shared" si="0"/>
        <v>12.323963098755994</v>
      </c>
    </row>
    <row r="52" spans="1:23" ht="19" x14ac:dyDescent="0.2">
      <c r="A52" s="5">
        <v>51</v>
      </c>
      <c r="B52" s="11" t="s">
        <v>99</v>
      </c>
      <c r="C52" s="7">
        <v>18</v>
      </c>
      <c r="D52" s="7">
        <v>6.6833125519211407</v>
      </c>
      <c r="E52" s="7">
        <f t="shared" si="1"/>
        <v>37.129514177339672</v>
      </c>
      <c r="S52" s="5">
        <v>84</v>
      </c>
      <c r="T52" s="11" t="s">
        <v>98</v>
      </c>
      <c r="U52" s="7">
        <v>113.25</v>
      </c>
      <c r="V52" s="7">
        <v>4.5734742446707477</v>
      </c>
      <c r="W52" s="7">
        <f t="shared" si="0"/>
        <v>4.0383878540139051</v>
      </c>
    </row>
    <row r="53" spans="1:23" ht="19" x14ac:dyDescent="0.2">
      <c r="A53" s="5">
        <v>52</v>
      </c>
      <c r="B53" s="11" t="s">
        <v>101</v>
      </c>
      <c r="C53" s="7">
        <v>26</v>
      </c>
      <c r="D53" s="7">
        <v>0.81649658092772603</v>
      </c>
      <c r="E53" s="7">
        <f t="shared" si="1"/>
        <v>3.1403714651066386</v>
      </c>
      <c r="S53" s="5">
        <v>293</v>
      </c>
      <c r="T53" s="10" t="s">
        <v>70</v>
      </c>
      <c r="U53" s="7">
        <v>112</v>
      </c>
      <c r="V53" s="7">
        <v>19.544820285692065</v>
      </c>
      <c r="W53" s="7">
        <f t="shared" si="0"/>
        <v>17.450732397939344</v>
      </c>
    </row>
    <row r="54" spans="1:23" ht="19" x14ac:dyDescent="0.2">
      <c r="A54" s="5">
        <v>53</v>
      </c>
      <c r="B54" s="11" t="s">
        <v>103</v>
      </c>
      <c r="C54" s="7">
        <v>11.5</v>
      </c>
      <c r="D54" s="7">
        <v>4.5092497528228943</v>
      </c>
      <c r="E54" s="7">
        <f t="shared" si="1"/>
        <v>39.210867415851254</v>
      </c>
      <c r="S54" s="5">
        <v>449</v>
      </c>
      <c r="T54" s="14" t="s">
        <v>237</v>
      </c>
      <c r="U54" s="7">
        <v>109.75</v>
      </c>
      <c r="V54" s="7">
        <v>13.073510112692254</v>
      </c>
      <c r="W54" s="7">
        <f t="shared" si="0"/>
        <v>11.912082107236678</v>
      </c>
    </row>
    <row r="55" spans="1:23" ht="19" x14ac:dyDescent="0.2">
      <c r="A55" s="5">
        <v>54</v>
      </c>
      <c r="B55" s="11" t="s">
        <v>105</v>
      </c>
      <c r="C55" s="7">
        <v>12</v>
      </c>
      <c r="D55" s="7">
        <v>2.1602468994692869</v>
      </c>
      <c r="E55" s="7">
        <f t="shared" si="1"/>
        <v>18.002057495577393</v>
      </c>
      <c r="S55" s="5">
        <v>26</v>
      </c>
      <c r="T55" s="10" t="s">
        <v>54</v>
      </c>
      <c r="U55" s="7">
        <v>109.25</v>
      </c>
      <c r="V55" s="7">
        <v>15.063753405664428</v>
      </c>
      <c r="W55" s="7">
        <f t="shared" si="0"/>
        <v>13.788332636763778</v>
      </c>
    </row>
    <row r="56" spans="1:23" ht="19" x14ac:dyDescent="0.2">
      <c r="A56" s="5">
        <v>55</v>
      </c>
      <c r="B56" s="10" t="s">
        <v>107</v>
      </c>
      <c r="C56" s="7">
        <v>22</v>
      </c>
      <c r="D56" s="7">
        <v>2.1602468994692869</v>
      </c>
      <c r="E56" s="7">
        <f t="shared" si="1"/>
        <v>9.8193040884967591</v>
      </c>
      <c r="S56" s="5">
        <v>298</v>
      </c>
      <c r="T56" s="10" t="s">
        <v>94</v>
      </c>
      <c r="U56" s="7">
        <v>109</v>
      </c>
      <c r="V56" s="7">
        <v>8.2865352631040352</v>
      </c>
      <c r="W56" s="7">
        <f t="shared" si="0"/>
        <v>7.6023259294532437</v>
      </c>
    </row>
    <row r="57" spans="1:23" ht="19" x14ac:dyDescent="0.2">
      <c r="A57" s="5">
        <v>56</v>
      </c>
      <c r="B57" s="10" t="s">
        <v>109</v>
      </c>
      <c r="C57" s="7">
        <v>15.5</v>
      </c>
      <c r="D57" s="7">
        <v>5.0662280511902216</v>
      </c>
      <c r="E57" s="7">
        <f t="shared" si="1"/>
        <v>32.685342265743365</v>
      </c>
      <c r="S57" s="5">
        <v>367</v>
      </c>
      <c r="T57" s="11" t="s">
        <v>59</v>
      </c>
      <c r="U57" s="7">
        <v>108.75</v>
      </c>
      <c r="V57" s="7">
        <v>6.946221994724902</v>
      </c>
      <c r="W57" s="7">
        <f t="shared" si="0"/>
        <v>6.3873305698619793</v>
      </c>
    </row>
    <row r="58" spans="1:23" ht="19" x14ac:dyDescent="0.2">
      <c r="A58" s="5">
        <v>57</v>
      </c>
      <c r="B58" s="11" t="s">
        <v>111</v>
      </c>
      <c r="C58" s="7">
        <v>14.25</v>
      </c>
      <c r="D58" s="7">
        <v>2.2173557826083452</v>
      </c>
      <c r="E58" s="7">
        <f t="shared" si="1"/>
        <v>15.560391456900668</v>
      </c>
      <c r="S58" s="5">
        <v>167</v>
      </c>
      <c r="T58" s="10" t="s">
        <v>173</v>
      </c>
      <c r="U58" s="7">
        <v>108.25</v>
      </c>
      <c r="V58" s="7">
        <v>16.25576820700886</v>
      </c>
      <c r="W58" s="7">
        <f t="shared" si="0"/>
        <v>15.016875941809571</v>
      </c>
    </row>
    <row r="59" spans="1:23" ht="19" x14ac:dyDescent="0.2">
      <c r="A59" s="5">
        <v>58</v>
      </c>
      <c r="B59" s="10" t="s">
        <v>113</v>
      </c>
      <c r="C59" s="7">
        <v>30.25</v>
      </c>
      <c r="D59" s="7">
        <v>4.5734742446707477</v>
      </c>
      <c r="E59" s="7">
        <f t="shared" si="1"/>
        <v>15.118923122878506</v>
      </c>
      <c r="S59" s="5">
        <v>199</v>
      </c>
      <c r="T59" s="10" t="s">
        <v>250</v>
      </c>
      <c r="U59" s="7">
        <v>108</v>
      </c>
      <c r="V59" s="7">
        <v>2.4494897427831779</v>
      </c>
      <c r="W59" s="7">
        <f t="shared" si="0"/>
        <v>2.2680460581325721</v>
      </c>
    </row>
    <row r="60" spans="1:23" ht="19" x14ac:dyDescent="0.2">
      <c r="A60" s="5">
        <v>59</v>
      </c>
      <c r="B60" s="10" t="s">
        <v>114</v>
      </c>
      <c r="C60" s="7">
        <v>72.25</v>
      </c>
      <c r="D60" s="7">
        <v>5.4390562906935731</v>
      </c>
      <c r="E60" s="7">
        <f t="shared" si="1"/>
        <v>7.5281055926554652</v>
      </c>
      <c r="S60" s="5">
        <v>28</v>
      </c>
      <c r="T60" s="10" t="s">
        <v>58</v>
      </c>
      <c r="U60" s="7">
        <v>107.25</v>
      </c>
      <c r="V60" s="7">
        <v>12.816005617976296</v>
      </c>
      <c r="W60" s="7">
        <f t="shared" si="0"/>
        <v>11.949655587856686</v>
      </c>
    </row>
    <row r="61" spans="1:23" ht="19" x14ac:dyDescent="0.2">
      <c r="A61" s="5">
        <v>60</v>
      </c>
      <c r="B61" s="10" t="s">
        <v>116</v>
      </c>
      <c r="C61" s="7">
        <v>6.25</v>
      </c>
      <c r="D61" s="7">
        <v>1.5</v>
      </c>
      <c r="E61" s="7">
        <f t="shared" si="1"/>
        <v>24</v>
      </c>
      <c r="S61" s="5">
        <v>360</v>
      </c>
      <c r="T61" s="11" t="s">
        <v>93</v>
      </c>
      <c r="U61" s="7">
        <v>106</v>
      </c>
      <c r="V61" s="7">
        <v>4.6904157598234297</v>
      </c>
      <c r="W61" s="7">
        <f t="shared" si="0"/>
        <v>4.4249205281353108</v>
      </c>
    </row>
    <row r="62" spans="1:23" ht="19" x14ac:dyDescent="0.2">
      <c r="A62" s="5">
        <v>61</v>
      </c>
      <c r="B62" s="10" t="s">
        <v>118</v>
      </c>
      <c r="C62" s="7">
        <v>57.75</v>
      </c>
      <c r="D62" s="7">
        <v>1.8929694486000912</v>
      </c>
      <c r="E62" s="7">
        <f t="shared" si="1"/>
        <v>3.277869175065093</v>
      </c>
      <c r="S62" s="5">
        <v>400</v>
      </c>
      <c r="T62" s="10" t="s">
        <v>141</v>
      </c>
      <c r="U62" s="7">
        <v>103.25</v>
      </c>
      <c r="V62" s="7">
        <v>11.324751652906125</v>
      </c>
      <c r="W62" s="7">
        <f t="shared" si="0"/>
        <v>10.968282472548305</v>
      </c>
    </row>
    <row r="63" spans="1:23" ht="19" x14ac:dyDescent="0.2">
      <c r="A63" s="5">
        <v>62</v>
      </c>
      <c r="B63" s="10" t="s">
        <v>120</v>
      </c>
      <c r="C63" s="7">
        <v>40</v>
      </c>
      <c r="D63" s="7">
        <v>8.9069261439249239</v>
      </c>
      <c r="E63" s="7">
        <f t="shared" si="1"/>
        <v>22.267315359812308</v>
      </c>
      <c r="S63" s="5">
        <v>118</v>
      </c>
      <c r="T63" s="10" t="s">
        <v>213</v>
      </c>
      <c r="U63" s="7">
        <v>102.75</v>
      </c>
      <c r="V63" s="7">
        <v>17.969882210706523</v>
      </c>
      <c r="W63" s="7">
        <f t="shared" si="0"/>
        <v>17.488936458108537</v>
      </c>
    </row>
    <row r="64" spans="1:23" ht="38" x14ac:dyDescent="0.2">
      <c r="A64" s="5">
        <v>63</v>
      </c>
      <c r="B64" s="10" t="s">
        <v>122</v>
      </c>
      <c r="C64" s="7">
        <v>33</v>
      </c>
      <c r="D64" s="7">
        <v>3.3665016461206929</v>
      </c>
      <c r="E64" s="7">
        <f t="shared" si="1"/>
        <v>10.201520139759676</v>
      </c>
      <c r="S64" s="5">
        <v>606</v>
      </c>
      <c r="T64" s="14" t="s">
        <v>100</v>
      </c>
      <c r="U64" s="7">
        <v>102.75</v>
      </c>
      <c r="V64" s="7">
        <v>26.437032107758743</v>
      </c>
      <c r="W64" s="7">
        <f t="shared" si="0"/>
        <v>25.729471637721403</v>
      </c>
    </row>
    <row r="65" spans="1:23" ht="19" x14ac:dyDescent="0.2">
      <c r="A65" s="5">
        <v>64</v>
      </c>
      <c r="B65" s="10" t="s">
        <v>124</v>
      </c>
      <c r="C65" s="7">
        <v>23.25</v>
      </c>
      <c r="D65" s="7">
        <v>2.753785273643051</v>
      </c>
      <c r="E65" s="7">
        <f t="shared" si="1"/>
        <v>11.844237736099144</v>
      </c>
      <c r="S65" s="5">
        <v>38</v>
      </c>
      <c r="T65" s="10" t="s">
        <v>77</v>
      </c>
      <c r="U65" s="7">
        <v>101.25</v>
      </c>
      <c r="V65" s="7">
        <v>19.5</v>
      </c>
      <c r="W65" s="7">
        <f t="shared" si="0"/>
        <v>19.25925925925926</v>
      </c>
    </row>
    <row r="66" spans="1:23" ht="19" x14ac:dyDescent="0.2">
      <c r="A66" s="5">
        <v>65</v>
      </c>
      <c r="B66" s="10" t="s">
        <v>126</v>
      </c>
      <c r="C66" s="7">
        <v>28.75</v>
      </c>
      <c r="D66" s="7">
        <v>2.5</v>
      </c>
      <c r="E66" s="7">
        <f t="shared" si="1"/>
        <v>8.695652173913043</v>
      </c>
      <c r="S66" s="5">
        <v>336</v>
      </c>
      <c r="T66" s="11" t="s">
        <v>83</v>
      </c>
      <c r="U66" s="7">
        <v>100.5</v>
      </c>
      <c r="V66" s="7">
        <v>9.3273790530888157</v>
      </c>
      <c r="W66" s="7">
        <f t="shared" ref="W66:W129" si="2">V66/U66*100</f>
        <v>9.2809741821779248</v>
      </c>
    </row>
    <row r="67" spans="1:23" ht="19" x14ac:dyDescent="0.2">
      <c r="A67" s="5">
        <v>66</v>
      </c>
      <c r="B67" s="10" t="s">
        <v>128</v>
      </c>
      <c r="C67" s="7">
        <v>39</v>
      </c>
      <c r="D67" s="7">
        <v>6.2716292407422598</v>
      </c>
      <c r="E67" s="7">
        <f t="shared" ref="E67:E130" si="3">D67/C67*100</f>
        <v>16.081100617287845</v>
      </c>
      <c r="S67" s="5">
        <v>79</v>
      </c>
      <c r="T67" s="10" t="s">
        <v>125</v>
      </c>
      <c r="U67" s="7">
        <v>99.25</v>
      </c>
      <c r="V67" s="7">
        <v>11.026483271348727</v>
      </c>
      <c r="W67" s="7">
        <f t="shared" si="2"/>
        <v>11.109806822517609</v>
      </c>
    </row>
    <row r="68" spans="1:23" ht="19" x14ac:dyDescent="0.2">
      <c r="A68" s="5">
        <v>67</v>
      </c>
      <c r="B68" s="10" t="s">
        <v>130</v>
      </c>
      <c r="C68" s="7">
        <v>56.75</v>
      </c>
      <c r="D68" s="7">
        <v>6.2383224240709669</v>
      </c>
      <c r="E68" s="7">
        <f t="shared" si="3"/>
        <v>10.992638632724171</v>
      </c>
      <c r="S68" s="5">
        <v>18</v>
      </c>
      <c r="T68" s="10" t="s">
        <v>38</v>
      </c>
      <c r="U68" s="7">
        <v>98.5</v>
      </c>
      <c r="V68" s="7">
        <v>4.7958315233127191</v>
      </c>
      <c r="W68" s="7">
        <f t="shared" si="2"/>
        <v>4.8688644906728111</v>
      </c>
    </row>
    <row r="69" spans="1:23" ht="19" x14ac:dyDescent="0.2">
      <c r="A69" s="5">
        <v>68</v>
      </c>
      <c r="B69" s="10" t="s">
        <v>131</v>
      </c>
      <c r="C69" s="7">
        <v>50.25</v>
      </c>
      <c r="D69" s="7">
        <v>5.6789083458002736</v>
      </c>
      <c r="E69" s="7">
        <f t="shared" si="3"/>
        <v>11.301310140896065</v>
      </c>
      <c r="S69" s="5">
        <v>524</v>
      </c>
      <c r="T69" s="10" t="s">
        <v>171</v>
      </c>
      <c r="U69" s="7">
        <v>98</v>
      </c>
      <c r="V69" s="7">
        <v>20.672042311618203</v>
      </c>
      <c r="W69" s="7">
        <f t="shared" si="2"/>
        <v>21.093920726141025</v>
      </c>
    </row>
    <row r="70" spans="1:23" ht="19" x14ac:dyDescent="0.2">
      <c r="A70" s="5">
        <v>69</v>
      </c>
      <c r="B70" s="11" t="s">
        <v>132</v>
      </c>
      <c r="C70" s="7">
        <v>20.5</v>
      </c>
      <c r="D70" s="7">
        <v>9.7467943448089631</v>
      </c>
      <c r="E70" s="7">
        <f t="shared" si="3"/>
        <v>47.545338267360798</v>
      </c>
      <c r="S70" s="5">
        <v>156</v>
      </c>
      <c r="T70" s="10" t="s">
        <v>117</v>
      </c>
      <c r="U70" s="7">
        <v>97.75</v>
      </c>
      <c r="V70" s="7">
        <v>11.7011395456454</v>
      </c>
      <c r="W70" s="7">
        <f t="shared" si="2"/>
        <v>11.970475238511918</v>
      </c>
    </row>
    <row r="71" spans="1:23" ht="38" x14ac:dyDescent="0.2">
      <c r="A71" s="5">
        <v>70</v>
      </c>
      <c r="B71" s="11" t="s">
        <v>134</v>
      </c>
      <c r="C71" s="7">
        <v>40.5</v>
      </c>
      <c r="D71" s="7">
        <v>3.6968455021364721</v>
      </c>
      <c r="E71" s="7">
        <f t="shared" si="3"/>
        <v>9.1280135855221527</v>
      </c>
      <c r="S71" s="5">
        <v>582</v>
      </c>
      <c r="T71" s="13" t="s">
        <v>577</v>
      </c>
      <c r="U71" s="7">
        <v>97</v>
      </c>
      <c r="V71" s="7">
        <v>8.2865352631040352</v>
      </c>
      <c r="W71" s="7">
        <f t="shared" si="2"/>
        <v>8.5428198588701392</v>
      </c>
    </row>
    <row r="72" spans="1:23" ht="19" x14ac:dyDescent="0.2">
      <c r="A72" s="5">
        <v>71</v>
      </c>
      <c r="B72" s="11" t="s">
        <v>136</v>
      </c>
      <c r="C72" s="7">
        <v>8</v>
      </c>
      <c r="D72" s="7">
        <v>4.0824829046386304</v>
      </c>
      <c r="E72" s="7">
        <f t="shared" si="3"/>
        <v>51.03103630798288</v>
      </c>
      <c r="S72" s="5">
        <v>5</v>
      </c>
      <c r="T72" s="10" t="s">
        <v>13</v>
      </c>
      <c r="U72" s="7">
        <v>96.25</v>
      </c>
      <c r="V72" s="7">
        <v>75.530898754527385</v>
      </c>
      <c r="W72" s="7">
        <f t="shared" si="2"/>
        <v>78.473661043664805</v>
      </c>
    </row>
    <row r="73" spans="1:23" ht="19" x14ac:dyDescent="0.2">
      <c r="A73" s="5">
        <v>72</v>
      </c>
      <c r="B73" s="11" t="s">
        <v>138</v>
      </c>
      <c r="C73" s="7">
        <v>16.75</v>
      </c>
      <c r="D73" s="7">
        <v>20.434855843223687</v>
      </c>
      <c r="E73" s="7">
        <f t="shared" si="3"/>
        <v>121.99913936252949</v>
      </c>
      <c r="S73" s="5">
        <v>125</v>
      </c>
      <c r="T73" s="10" t="s">
        <v>169</v>
      </c>
      <c r="U73" s="7">
        <v>95</v>
      </c>
      <c r="V73" s="7">
        <v>8.8317608663278477</v>
      </c>
      <c r="W73" s="7">
        <f t="shared" si="2"/>
        <v>9.2965903856082619</v>
      </c>
    </row>
    <row r="74" spans="1:23" ht="19" x14ac:dyDescent="0.2">
      <c r="A74" s="5">
        <v>73</v>
      </c>
      <c r="B74" s="10" t="s">
        <v>140</v>
      </c>
      <c r="C74" s="7">
        <v>8</v>
      </c>
      <c r="D74" s="7">
        <v>7.6157731058639087</v>
      </c>
      <c r="E74" s="7">
        <f t="shared" si="3"/>
        <v>95.197163823298865</v>
      </c>
      <c r="S74" s="5">
        <v>200</v>
      </c>
      <c r="T74" s="10" t="s">
        <v>74</v>
      </c>
      <c r="U74" s="7">
        <v>94.75</v>
      </c>
      <c r="V74" s="7">
        <v>10.144785195688801</v>
      </c>
      <c r="W74" s="7">
        <f t="shared" si="2"/>
        <v>10.706897304157046</v>
      </c>
    </row>
    <row r="75" spans="1:23" ht="19" x14ac:dyDescent="0.2">
      <c r="A75" s="5">
        <v>74</v>
      </c>
      <c r="B75" s="10" t="s">
        <v>142</v>
      </c>
      <c r="C75" s="7">
        <v>11</v>
      </c>
      <c r="D75" s="7">
        <v>5.3541261347363367</v>
      </c>
      <c r="E75" s="7">
        <f t="shared" si="3"/>
        <v>48.673873952148519</v>
      </c>
      <c r="S75" s="5">
        <v>424</v>
      </c>
      <c r="T75" s="10" t="s">
        <v>494</v>
      </c>
      <c r="U75" s="7">
        <v>94.75</v>
      </c>
      <c r="V75" s="7">
        <v>67.292272959084983</v>
      </c>
      <c r="W75" s="7">
        <f t="shared" si="2"/>
        <v>71.020868558401034</v>
      </c>
    </row>
    <row r="76" spans="1:23" ht="19" x14ac:dyDescent="0.2">
      <c r="A76" s="5">
        <v>75</v>
      </c>
      <c r="B76" s="10" t="s">
        <v>143</v>
      </c>
      <c r="C76" s="7">
        <v>73</v>
      </c>
      <c r="D76" s="7">
        <v>4.9665548085837798</v>
      </c>
      <c r="E76" s="7">
        <f t="shared" si="3"/>
        <v>6.8034997377859989</v>
      </c>
      <c r="S76" s="5">
        <v>358</v>
      </c>
      <c r="T76" s="10" t="s">
        <v>175</v>
      </c>
      <c r="U76" s="7">
        <v>94.25</v>
      </c>
      <c r="V76" s="7">
        <v>6.5</v>
      </c>
      <c r="W76" s="7">
        <f t="shared" si="2"/>
        <v>6.8965517241379306</v>
      </c>
    </row>
    <row r="77" spans="1:23" ht="19" x14ac:dyDescent="0.2">
      <c r="A77" s="5">
        <v>76</v>
      </c>
      <c r="B77" s="10" t="s">
        <v>144</v>
      </c>
      <c r="C77" s="7">
        <v>38.75</v>
      </c>
      <c r="D77" s="7">
        <v>2.2173557826083452</v>
      </c>
      <c r="E77" s="7">
        <f t="shared" si="3"/>
        <v>5.7222084712473427</v>
      </c>
      <c r="S77" s="5">
        <v>503</v>
      </c>
      <c r="T77" s="13" t="s">
        <v>147</v>
      </c>
      <c r="U77" s="7">
        <v>94.25</v>
      </c>
      <c r="V77" s="7">
        <v>14.930394055974098</v>
      </c>
      <c r="W77" s="7">
        <f t="shared" si="2"/>
        <v>15.841266902890288</v>
      </c>
    </row>
    <row r="78" spans="1:23" ht="19" x14ac:dyDescent="0.2">
      <c r="A78" s="5">
        <v>77</v>
      </c>
      <c r="B78" s="10" t="s">
        <v>146</v>
      </c>
      <c r="C78" s="7">
        <v>87</v>
      </c>
      <c r="D78" s="7">
        <v>12.727922061357855</v>
      </c>
      <c r="E78" s="7">
        <f t="shared" si="3"/>
        <v>14.629795472825121</v>
      </c>
      <c r="S78" s="5">
        <v>88</v>
      </c>
      <c r="T78" s="10" t="s">
        <v>87</v>
      </c>
      <c r="U78" s="7">
        <v>93.75</v>
      </c>
      <c r="V78" s="7">
        <v>4.5734742446707477</v>
      </c>
      <c r="W78" s="7">
        <f t="shared" si="2"/>
        <v>4.8783725276487981</v>
      </c>
    </row>
    <row r="79" spans="1:23" ht="19" x14ac:dyDescent="0.2">
      <c r="A79" s="5">
        <v>78</v>
      </c>
      <c r="B79" s="10" t="s">
        <v>148</v>
      </c>
      <c r="C79" s="7">
        <v>65.75</v>
      </c>
      <c r="D79" s="7">
        <v>3.8622100754188224</v>
      </c>
      <c r="E79" s="7">
        <f t="shared" si="3"/>
        <v>5.8740837648955475</v>
      </c>
      <c r="S79" s="5">
        <v>321</v>
      </c>
      <c r="T79" s="10" t="s">
        <v>437</v>
      </c>
      <c r="U79" s="7">
        <v>93.75</v>
      </c>
      <c r="V79" s="7">
        <v>28.523382221141542</v>
      </c>
      <c r="W79" s="7">
        <f t="shared" si="2"/>
        <v>30.424941035884313</v>
      </c>
    </row>
    <row r="80" spans="1:23" ht="38" x14ac:dyDescent="0.2">
      <c r="A80" s="5">
        <v>79</v>
      </c>
      <c r="B80" s="10" t="s">
        <v>125</v>
      </c>
      <c r="C80" s="7">
        <v>99.25</v>
      </c>
      <c r="D80" s="7">
        <v>11.026483271348727</v>
      </c>
      <c r="E80" s="7">
        <f t="shared" si="3"/>
        <v>11.109806822517609</v>
      </c>
      <c r="S80" s="5">
        <v>444</v>
      </c>
      <c r="T80" s="11" t="s">
        <v>212</v>
      </c>
      <c r="U80" s="7">
        <v>93.5</v>
      </c>
      <c r="V80" s="7">
        <v>5.3229064742237702</v>
      </c>
      <c r="W80" s="7">
        <f t="shared" si="2"/>
        <v>5.6929481007740863</v>
      </c>
    </row>
    <row r="81" spans="1:23" ht="19" x14ac:dyDescent="0.2">
      <c r="A81" s="5">
        <v>80</v>
      </c>
      <c r="B81" s="10" t="s">
        <v>151</v>
      </c>
      <c r="C81" s="7">
        <v>71.5</v>
      </c>
      <c r="D81" s="7">
        <v>18.520259177452136</v>
      </c>
      <c r="E81" s="7">
        <f t="shared" si="3"/>
        <v>25.902460388044947</v>
      </c>
      <c r="S81" s="5">
        <v>180</v>
      </c>
      <c r="T81" s="10" t="s">
        <v>272</v>
      </c>
      <c r="U81" s="7">
        <v>93.25</v>
      </c>
      <c r="V81" s="7">
        <v>2.8722813232690143</v>
      </c>
      <c r="W81" s="7">
        <f t="shared" si="2"/>
        <v>3.0801944485458597</v>
      </c>
    </row>
    <row r="82" spans="1:23" ht="19" x14ac:dyDescent="0.2">
      <c r="A82" s="5">
        <v>81</v>
      </c>
      <c r="B82" s="10" t="s">
        <v>108</v>
      </c>
      <c r="C82" s="7">
        <v>86.5</v>
      </c>
      <c r="D82" s="7">
        <v>10.785793124908958</v>
      </c>
      <c r="E82" s="7">
        <f t="shared" si="3"/>
        <v>12.469124999894749</v>
      </c>
      <c r="S82" s="5">
        <v>498</v>
      </c>
      <c r="T82" s="13" t="s">
        <v>121</v>
      </c>
      <c r="U82" s="7">
        <v>91.75</v>
      </c>
      <c r="V82" s="7">
        <v>7.8049129826453969</v>
      </c>
      <c r="W82" s="7">
        <f t="shared" si="2"/>
        <v>8.5067171472974348</v>
      </c>
    </row>
    <row r="83" spans="1:23" ht="19" x14ac:dyDescent="0.2">
      <c r="A83" s="5">
        <v>82</v>
      </c>
      <c r="B83" s="11" t="s">
        <v>154</v>
      </c>
      <c r="C83" s="7">
        <v>57.75</v>
      </c>
      <c r="D83" s="7">
        <v>6.6520673478250352</v>
      </c>
      <c r="E83" s="7">
        <f t="shared" si="3"/>
        <v>11.518731338225169</v>
      </c>
      <c r="S83" s="5">
        <v>323</v>
      </c>
      <c r="T83" s="11" t="s">
        <v>208</v>
      </c>
      <c r="U83" s="7">
        <v>91.25</v>
      </c>
      <c r="V83" s="7">
        <v>12.284814474246922</v>
      </c>
      <c r="W83" s="7">
        <f t="shared" si="2"/>
        <v>13.462810382736354</v>
      </c>
    </row>
    <row r="84" spans="1:23" ht="19" x14ac:dyDescent="0.2">
      <c r="A84" s="5">
        <v>83</v>
      </c>
      <c r="B84" s="11" t="s">
        <v>156</v>
      </c>
      <c r="C84" s="7">
        <v>43.75</v>
      </c>
      <c r="D84" s="7">
        <v>3.5939764421413041</v>
      </c>
      <c r="E84" s="7">
        <f t="shared" si="3"/>
        <v>8.2148032963229802</v>
      </c>
      <c r="S84" s="5">
        <v>422</v>
      </c>
      <c r="T84" s="10" t="s">
        <v>336</v>
      </c>
      <c r="U84" s="7">
        <v>91.25</v>
      </c>
      <c r="V84" s="7">
        <v>33.330416539051335</v>
      </c>
      <c r="W84" s="7">
        <f t="shared" si="2"/>
        <v>36.526483878412421</v>
      </c>
    </row>
    <row r="85" spans="1:23" ht="19" x14ac:dyDescent="0.2">
      <c r="A85" s="5">
        <v>84</v>
      </c>
      <c r="B85" s="11" t="s">
        <v>98</v>
      </c>
      <c r="C85" s="7">
        <v>113.25</v>
      </c>
      <c r="D85" s="7">
        <v>4.5734742446707477</v>
      </c>
      <c r="E85" s="7">
        <f t="shared" si="3"/>
        <v>4.0383878540139051</v>
      </c>
      <c r="S85" s="5">
        <v>313</v>
      </c>
      <c r="T85" s="13" t="s">
        <v>145</v>
      </c>
      <c r="U85" s="7">
        <v>91</v>
      </c>
      <c r="V85" s="7">
        <v>8.1649658092772608</v>
      </c>
      <c r="W85" s="7">
        <f t="shared" si="2"/>
        <v>8.9724899003046819</v>
      </c>
    </row>
    <row r="86" spans="1:23" ht="19" x14ac:dyDescent="0.2">
      <c r="A86" s="5">
        <v>85</v>
      </c>
      <c r="B86" s="11" t="s">
        <v>159</v>
      </c>
      <c r="C86" s="7">
        <v>26.75</v>
      </c>
      <c r="D86" s="7">
        <v>1.707825127659933</v>
      </c>
      <c r="E86" s="7">
        <f t="shared" si="3"/>
        <v>6.3843930005978811</v>
      </c>
      <c r="S86" s="5">
        <v>25</v>
      </c>
      <c r="T86" s="10" t="s">
        <v>52</v>
      </c>
      <c r="U86" s="7">
        <v>90.75</v>
      </c>
      <c r="V86" s="7">
        <v>28.523382221141542</v>
      </c>
      <c r="W86" s="7">
        <f t="shared" si="2"/>
        <v>31.430724210624287</v>
      </c>
    </row>
    <row r="87" spans="1:23" ht="19" x14ac:dyDescent="0.2">
      <c r="A87" s="5">
        <v>86</v>
      </c>
      <c r="B87" s="11" t="s">
        <v>160</v>
      </c>
      <c r="C87" s="7">
        <v>26</v>
      </c>
      <c r="D87" s="7">
        <v>1.4142135623730951</v>
      </c>
      <c r="E87" s="7">
        <f t="shared" si="3"/>
        <v>5.439282932204212</v>
      </c>
      <c r="S87" s="5">
        <v>217</v>
      </c>
      <c r="T87" s="10" t="s">
        <v>152</v>
      </c>
      <c r="U87" s="7">
        <v>90.25</v>
      </c>
      <c r="V87" s="7">
        <v>6.3966136874651625</v>
      </c>
      <c r="W87" s="7">
        <f t="shared" si="2"/>
        <v>7.0876605955292664</v>
      </c>
    </row>
    <row r="88" spans="1:23" ht="38" x14ac:dyDescent="0.2">
      <c r="A88" s="5">
        <v>87</v>
      </c>
      <c r="B88" s="11" t="s">
        <v>162</v>
      </c>
      <c r="C88" s="7">
        <v>42.5</v>
      </c>
      <c r="D88" s="7">
        <v>4.0414518843273806</v>
      </c>
      <c r="E88" s="7">
        <f t="shared" si="3"/>
        <v>9.5092985513585422</v>
      </c>
      <c r="S88" s="5">
        <v>454</v>
      </c>
      <c r="T88" s="13" t="s">
        <v>119</v>
      </c>
      <c r="U88" s="7">
        <v>90.25</v>
      </c>
      <c r="V88" s="7">
        <v>4.9916597106239795</v>
      </c>
      <c r="W88" s="7">
        <f t="shared" si="2"/>
        <v>5.5309248871179832</v>
      </c>
    </row>
    <row r="89" spans="1:23" ht="19" x14ac:dyDescent="0.2">
      <c r="A89" s="5">
        <v>88</v>
      </c>
      <c r="B89" s="10" t="s">
        <v>87</v>
      </c>
      <c r="C89" s="7">
        <v>93.75</v>
      </c>
      <c r="D89" s="7">
        <v>4.5734742446707477</v>
      </c>
      <c r="E89" s="7">
        <f t="shared" si="3"/>
        <v>4.8783725276487981</v>
      </c>
      <c r="S89" s="5">
        <v>566</v>
      </c>
      <c r="T89" s="10" t="s">
        <v>112</v>
      </c>
      <c r="U89" s="7">
        <v>90.25</v>
      </c>
      <c r="V89" s="7">
        <v>18.83923211457056</v>
      </c>
      <c r="W89" s="7">
        <f t="shared" si="2"/>
        <v>20.874495417806717</v>
      </c>
    </row>
    <row r="90" spans="1:23" ht="19" x14ac:dyDescent="0.2">
      <c r="A90" s="5">
        <v>89</v>
      </c>
      <c r="B90" s="10" t="s">
        <v>164</v>
      </c>
      <c r="C90" s="7">
        <v>24.25</v>
      </c>
      <c r="D90" s="7">
        <v>3.5939764421413041</v>
      </c>
      <c r="E90" s="7">
        <f t="shared" si="3"/>
        <v>14.820521410891976</v>
      </c>
      <c r="S90" s="5">
        <v>355</v>
      </c>
      <c r="T90" s="10" t="s">
        <v>127</v>
      </c>
      <c r="U90" s="7">
        <v>90</v>
      </c>
      <c r="V90" s="7">
        <v>12.987173159185437</v>
      </c>
      <c r="W90" s="7">
        <f t="shared" si="2"/>
        <v>14.430192399094929</v>
      </c>
    </row>
    <row r="91" spans="1:23" ht="19" x14ac:dyDescent="0.2">
      <c r="A91" s="5">
        <v>90</v>
      </c>
      <c r="B91" s="13" t="s">
        <v>166</v>
      </c>
      <c r="C91" s="7">
        <v>27.75</v>
      </c>
      <c r="D91" s="7">
        <v>3.9475730941090039</v>
      </c>
      <c r="E91" s="7">
        <f t="shared" si="3"/>
        <v>14.225488627419832</v>
      </c>
      <c r="S91" s="5">
        <v>418</v>
      </c>
      <c r="T91" s="11" t="s">
        <v>129</v>
      </c>
      <c r="U91" s="7">
        <v>90</v>
      </c>
      <c r="V91" s="7">
        <v>9.3452305125841235</v>
      </c>
      <c r="W91" s="7">
        <f t="shared" si="2"/>
        <v>10.383589458426803</v>
      </c>
    </row>
    <row r="92" spans="1:23" ht="19" x14ac:dyDescent="0.2">
      <c r="A92" s="5">
        <v>91</v>
      </c>
      <c r="B92" s="10" t="s">
        <v>168</v>
      </c>
      <c r="C92" s="7">
        <v>33.5</v>
      </c>
      <c r="D92" s="7">
        <v>2.5166114784235831</v>
      </c>
      <c r="E92" s="7">
        <f t="shared" si="3"/>
        <v>7.512273069921144</v>
      </c>
      <c r="S92" s="5">
        <v>415</v>
      </c>
      <c r="T92" s="10" t="s">
        <v>68</v>
      </c>
      <c r="U92" s="7">
        <v>89.75</v>
      </c>
      <c r="V92" s="7">
        <v>13.375973484822204</v>
      </c>
      <c r="W92" s="7">
        <f t="shared" si="2"/>
        <v>14.903591626542845</v>
      </c>
    </row>
    <row r="93" spans="1:23" ht="19" x14ac:dyDescent="0.2">
      <c r="A93" s="5">
        <v>92</v>
      </c>
      <c r="B93" s="10" t="s">
        <v>170</v>
      </c>
      <c r="C93" s="7">
        <v>46</v>
      </c>
      <c r="D93" s="7">
        <v>1.8257418583505538</v>
      </c>
      <c r="E93" s="7">
        <f t="shared" si="3"/>
        <v>3.9690040398925084</v>
      </c>
      <c r="S93" s="5">
        <v>452</v>
      </c>
      <c r="T93" s="13" t="s">
        <v>198</v>
      </c>
      <c r="U93" s="7">
        <v>89.5</v>
      </c>
      <c r="V93" s="7">
        <v>9.1469484893414954</v>
      </c>
      <c r="W93" s="7">
        <f t="shared" si="2"/>
        <v>10.220054178035189</v>
      </c>
    </row>
    <row r="94" spans="1:23" ht="38" x14ac:dyDescent="0.2">
      <c r="A94" s="5">
        <v>93</v>
      </c>
      <c r="B94" s="10" t="s">
        <v>172</v>
      </c>
      <c r="C94" s="7">
        <v>31</v>
      </c>
      <c r="D94" s="7">
        <v>6.2716292407422598</v>
      </c>
      <c r="E94" s="7">
        <f t="shared" si="3"/>
        <v>20.231062066910514</v>
      </c>
      <c r="S94" s="5">
        <v>557</v>
      </c>
      <c r="T94" s="10" t="s">
        <v>301</v>
      </c>
      <c r="U94" s="7">
        <v>89</v>
      </c>
      <c r="V94" s="7">
        <v>5.3541261347363367</v>
      </c>
      <c r="W94" s="7">
        <f t="shared" si="2"/>
        <v>6.0158720615015016</v>
      </c>
    </row>
    <row r="95" spans="1:23" ht="19" x14ac:dyDescent="0.2">
      <c r="A95" s="5">
        <v>94</v>
      </c>
      <c r="B95" s="10" t="s">
        <v>174</v>
      </c>
      <c r="C95" s="7">
        <v>51</v>
      </c>
      <c r="D95" s="7">
        <v>4.7609522856952333</v>
      </c>
      <c r="E95" s="7">
        <f t="shared" si="3"/>
        <v>9.3352005601867329</v>
      </c>
      <c r="S95" s="5">
        <v>151</v>
      </c>
      <c r="T95" s="10" t="s">
        <v>258</v>
      </c>
      <c r="U95" s="7">
        <v>88.75</v>
      </c>
      <c r="V95" s="7">
        <v>36.390245945857522</v>
      </c>
      <c r="W95" s="7">
        <f t="shared" si="2"/>
        <v>41.003094023501433</v>
      </c>
    </row>
    <row r="96" spans="1:23" ht="19" x14ac:dyDescent="0.2">
      <c r="A96" s="5">
        <v>95</v>
      </c>
      <c r="B96" s="10" t="s">
        <v>176</v>
      </c>
      <c r="C96" s="7">
        <v>12</v>
      </c>
      <c r="D96" s="7">
        <v>4.9665548085837798</v>
      </c>
      <c r="E96" s="7">
        <f t="shared" si="3"/>
        <v>41.38795673819817</v>
      </c>
      <c r="S96" s="5">
        <v>155</v>
      </c>
      <c r="T96" s="10" t="s">
        <v>249</v>
      </c>
      <c r="U96" s="7">
        <v>87.75</v>
      </c>
      <c r="V96" s="7">
        <v>13.225606476327151</v>
      </c>
      <c r="W96" s="7">
        <f t="shared" si="2"/>
        <v>15.071916212338635</v>
      </c>
    </row>
    <row r="97" spans="1:23" ht="38" x14ac:dyDescent="0.2">
      <c r="A97" s="5">
        <v>96</v>
      </c>
      <c r="B97" s="10" t="s">
        <v>178</v>
      </c>
      <c r="C97" s="7">
        <v>42.5</v>
      </c>
      <c r="D97" s="7">
        <v>12.793227374930325</v>
      </c>
      <c r="E97" s="7">
        <f t="shared" si="3"/>
        <v>30.101711470424291</v>
      </c>
      <c r="S97" s="5">
        <v>472</v>
      </c>
      <c r="T97" s="14" t="s">
        <v>283</v>
      </c>
      <c r="U97" s="7">
        <v>87.5</v>
      </c>
      <c r="V97" s="7">
        <v>12.233832869001711</v>
      </c>
      <c r="W97" s="7">
        <f t="shared" si="2"/>
        <v>13.981523278859099</v>
      </c>
    </row>
    <row r="98" spans="1:23" ht="19" x14ac:dyDescent="0.2">
      <c r="A98" s="5">
        <v>97</v>
      </c>
      <c r="B98" s="10" t="s">
        <v>139</v>
      </c>
      <c r="C98" s="7">
        <v>72.25</v>
      </c>
      <c r="D98" s="7">
        <v>7.5</v>
      </c>
      <c r="E98" s="7">
        <f t="shared" si="3"/>
        <v>10.380622837370241</v>
      </c>
      <c r="S98" s="5">
        <v>77</v>
      </c>
      <c r="T98" s="10" t="s">
        <v>146</v>
      </c>
      <c r="U98" s="7">
        <v>87</v>
      </c>
      <c r="V98" s="7">
        <v>12.727922061357855</v>
      </c>
      <c r="W98" s="7">
        <f t="shared" si="2"/>
        <v>14.629795472825121</v>
      </c>
    </row>
    <row r="99" spans="1:23" ht="19" x14ac:dyDescent="0.2">
      <c r="A99" s="5">
        <v>98</v>
      </c>
      <c r="B99" s="10" t="s">
        <v>181</v>
      </c>
      <c r="C99" s="7">
        <v>45.5</v>
      </c>
      <c r="D99" s="7">
        <v>4.7958315233127191</v>
      </c>
      <c r="E99" s="7">
        <f t="shared" si="3"/>
        <v>10.540289062225757</v>
      </c>
      <c r="S99" s="5">
        <v>81</v>
      </c>
      <c r="T99" s="10" t="s">
        <v>108</v>
      </c>
      <c r="U99" s="7">
        <v>86.5</v>
      </c>
      <c r="V99" s="7">
        <v>10.785793124908958</v>
      </c>
      <c r="W99" s="7">
        <f t="shared" si="2"/>
        <v>12.469124999894749</v>
      </c>
    </row>
    <row r="100" spans="1:23" ht="19" x14ac:dyDescent="0.2">
      <c r="A100" s="5">
        <v>99</v>
      </c>
      <c r="B100" s="10" t="s">
        <v>183</v>
      </c>
      <c r="C100" s="7">
        <v>65.75</v>
      </c>
      <c r="D100" s="7">
        <v>9.1058589197651578</v>
      </c>
      <c r="E100" s="7">
        <f t="shared" si="3"/>
        <v>13.849215087095295</v>
      </c>
      <c r="S100" s="5">
        <v>447</v>
      </c>
      <c r="T100" s="13" t="s">
        <v>257</v>
      </c>
      <c r="U100" s="7">
        <v>84.5</v>
      </c>
      <c r="V100" s="7">
        <v>28.489764243788798</v>
      </c>
      <c r="W100" s="7">
        <f t="shared" si="2"/>
        <v>33.715697329927572</v>
      </c>
    </row>
    <row r="101" spans="1:23" ht="19" x14ac:dyDescent="0.2">
      <c r="A101" s="5">
        <v>100</v>
      </c>
      <c r="B101" s="10" t="s">
        <v>184</v>
      </c>
      <c r="C101" s="7">
        <v>74.75</v>
      </c>
      <c r="D101" s="7">
        <v>10.5</v>
      </c>
      <c r="E101" s="7">
        <f t="shared" si="3"/>
        <v>14.046822742474916</v>
      </c>
      <c r="S101" s="5">
        <v>475</v>
      </c>
      <c r="T101" s="13" t="s">
        <v>150</v>
      </c>
      <c r="U101" s="7">
        <v>84.5</v>
      </c>
      <c r="V101" s="7">
        <v>7.1879528842826081</v>
      </c>
      <c r="W101" s="7">
        <f t="shared" si="2"/>
        <v>8.5064531174942122</v>
      </c>
    </row>
    <row r="102" spans="1:23" ht="19" x14ac:dyDescent="0.2">
      <c r="A102" s="5">
        <v>101</v>
      </c>
      <c r="B102" s="10" t="s">
        <v>186</v>
      </c>
      <c r="C102" s="7">
        <v>83.75</v>
      </c>
      <c r="D102" s="7">
        <v>4.1932485418030412</v>
      </c>
      <c r="E102" s="7">
        <f t="shared" si="3"/>
        <v>5.006863930511094</v>
      </c>
      <c r="S102" s="5">
        <v>101</v>
      </c>
      <c r="T102" s="10" t="s">
        <v>186</v>
      </c>
      <c r="U102" s="7">
        <v>83.75</v>
      </c>
      <c r="V102" s="7">
        <v>4.1932485418030412</v>
      </c>
      <c r="W102" s="7">
        <f t="shared" si="2"/>
        <v>5.006863930511094</v>
      </c>
    </row>
    <row r="103" spans="1:23" ht="19" x14ac:dyDescent="0.2">
      <c r="A103" s="5">
        <v>102</v>
      </c>
      <c r="B103" s="13" t="s">
        <v>179</v>
      </c>
      <c r="C103" s="7">
        <v>58.5</v>
      </c>
      <c r="D103" s="7">
        <v>2.6457513110645907</v>
      </c>
      <c r="E103" s="7">
        <f t="shared" si="3"/>
        <v>4.5226518137856253</v>
      </c>
      <c r="S103" s="5">
        <v>446</v>
      </c>
      <c r="T103" s="13" t="s">
        <v>206</v>
      </c>
      <c r="U103" s="7">
        <v>82.5</v>
      </c>
      <c r="V103" s="7">
        <v>7.9372539331937721</v>
      </c>
      <c r="W103" s="7">
        <f t="shared" si="2"/>
        <v>9.620913858416694</v>
      </c>
    </row>
    <row r="104" spans="1:23" ht="19" x14ac:dyDescent="0.2">
      <c r="A104" s="5">
        <v>103</v>
      </c>
      <c r="B104" s="11" t="s">
        <v>189</v>
      </c>
      <c r="C104" s="7">
        <v>52</v>
      </c>
      <c r="D104" s="7">
        <v>4.0824829046386304</v>
      </c>
      <c r="E104" s="7">
        <f t="shared" si="3"/>
        <v>7.8509286627665968</v>
      </c>
      <c r="S104" s="5">
        <v>181</v>
      </c>
      <c r="T104" s="10" t="s">
        <v>300</v>
      </c>
      <c r="U104" s="7">
        <v>82.25</v>
      </c>
      <c r="V104" s="7">
        <v>14.660036380127666</v>
      </c>
      <c r="W104" s="7">
        <f t="shared" si="2"/>
        <v>17.823752437845187</v>
      </c>
    </row>
    <row r="105" spans="1:23" ht="57" x14ac:dyDescent="0.2">
      <c r="A105" s="5">
        <v>104</v>
      </c>
      <c r="B105" s="14" t="s">
        <v>190</v>
      </c>
      <c r="C105" s="7">
        <v>45.5</v>
      </c>
      <c r="D105" s="7">
        <v>5.6862407030773268</v>
      </c>
      <c r="E105" s="7">
        <f t="shared" si="3"/>
        <v>12.497232314455662</v>
      </c>
      <c r="S105" s="5">
        <v>584</v>
      </c>
      <c r="T105" s="14" t="s">
        <v>587</v>
      </c>
      <c r="U105" s="7">
        <v>81.75</v>
      </c>
      <c r="V105" s="7">
        <v>7.8049129826453969</v>
      </c>
      <c r="W105" s="7">
        <f t="shared" si="2"/>
        <v>9.5472941683735737</v>
      </c>
    </row>
    <row r="106" spans="1:23" ht="19" x14ac:dyDescent="0.2">
      <c r="A106" s="5">
        <v>105</v>
      </c>
      <c r="B106" s="10" t="s">
        <v>192</v>
      </c>
      <c r="C106" s="7">
        <v>35.75</v>
      </c>
      <c r="D106" s="7">
        <v>3.5939764421413041</v>
      </c>
      <c r="E106" s="7">
        <f t="shared" si="3"/>
        <v>10.053080957038613</v>
      </c>
      <c r="S106" s="5">
        <v>265</v>
      </c>
      <c r="T106" s="10" t="s">
        <v>195</v>
      </c>
      <c r="U106" s="7">
        <v>81.25</v>
      </c>
      <c r="V106" s="7">
        <v>14.863265679744362</v>
      </c>
      <c r="W106" s="7">
        <f t="shared" si="2"/>
        <v>18.293250067377677</v>
      </c>
    </row>
    <row r="107" spans="1:23" ht="19" x14ac:dyDescent="0.2">
      <c r="A107" s="5">
        <v>106</v>
      </c>
      <c r="B107" s="10" t="s">
        <v>193</v>
      </c>
      <c r="C107" s="7">
        <v>31.5</v>
      </c>
      <c r="D107" s="7">
        <v>9.9498743710661994</v>
      </c>
      <c r="E107" s="7">
        <f t="shared" si="3"/>
        <v>31.586902765289519</v>
      </c>
      <c r="S107" s="5">
        <v>132</v>
      </c>
      <c r="T107" s="13" t="s">
        <v>191</v>
      </c>
      <c r="U107" s="7">
        <v>80.75</v>
      </c>
      <c r="V107" s="7">
        <v>6.946221994724902</v>
      </c>
      <c r="W107" s="7">
        <f t="shared" si="2"/>
        <v>8.6021325012073095</v>
      </c>
    </row>
    <row r="108" spans="1:23" ht="19" x14ac:dyDescent="0.2">
      <c r="A108" s="5">
        <v>107</v>
      </c>
      <c r="B108" s="10" t="s">
        <v>194</v>
      </c>
      <c r="C108" s="7">
        <v>45.25</v>
      </c>
      <c r="D108" s="7">
        <v>5.3774219349672263</v>
      </c>
      <c r="E108" s="7">
        <f t="shared" si="3"/>
        <v>11.883805381143041</v>
      </c>
      <c r="S108" s="5">
        <v>122</v>
      </c>
      <c r="T108" s="10" t="s">
        <v>135</v>
      </c>
      <c r="U108" s="7">
        <v>80.25</v>
      </c>
      <c r="V108" s="7">
        <v>11.729592206608606</v>
      </c>
      <c r="W108" s="7">
        <f t="shared" si="2"/>
        <v>14.616314276147795</v>
      </c>
    </row>
    <row r="109" spans="1:23" ht="19" x14ac:dyDescent="0.2">
      <c r="A109" s="5">
        <v>108</v>
      </c>
      <c r="B109" s="10" t="s">
        <v>196</v>
      </c>
      <c r="C109" s="7">
        <v>16.75</v>
      </c>
      <c r="D109" s="7">
        <v>2.2173557826083452</v>
      </c>
      <c r="E109" s="7">
        <f t="shared" si="3"/>
        <v>13.237944970796089</v>
      </c>
      <c r="S109" s="5">
        <v>212</v>
      </c>
      <c r="T109" s="11" t="s">
        <v>110</v>
      </c>
      <c r="U109" s="7">
        <v>79.75</v>
      </c>
      <c r="V109" s="7">
        <v>18.445866745696716</v>
      </c>
      <c r="W109" s="7">
        <f t="shared" si="2"/>
        <v>23.129613474227856</v>
      </c>
    </row>
    <row r="110" spans="1:23" ht="19" x14ac:dyDescent="0.2">
      <c r="A110" s="5">
        <v>109</v>
      </c>
      <c r="B110" s="11" t="s">
        <v>197</v>
      </c>
      <c r="C110" s="7">
        <v>31.5</v>
      </c>
      <c r="D110" s="7">
        <v>4.4347115652166904</v>
      </c>
      <c r="E110" s="7">
        <f t="shared" si="3"/>
        <v>14.078449413386318</v>
      </c>
      <c r="S110" s="5">
        <v>479</v>
      </c>
      <c r="T110" s="13" t="s">
        <v>79</v>
      </c>
      <c r="U110" s="7">
        <v>79.75</v>
      </c>
      <c r="V110" s="7">
        <v>6.0759087111860612</v>
      </c>
      <c r="W110" s="7">
        <f t="shared" si="2"/>
        <v>7.6186943086972558</v>
      </c>
    </row>
    <row r="111" spans="1:23" ht="19" x14ac:dyDescent="0.2">
      <c r="A111" s="5">
        <v>110</v>
      </c>
      <c r="B111" s="10" t="s">
        <v>182</v>
      </c>
      <c r="C111" s="7">
        <v>64.25</v>
      </c>
      <c r="D111" s="7">
        <v>5.7373048260195016</v>
      </c>
      <c r="E111" s="7">
        <f t="shared" si="3"/>
        <v>8.9296573167618707</v>
      </c>
      <c r="S111" s="5">
        <v>431</v>
      </c>
      <c r="T111" s="11" t="s">
        <v>480</v>
      </c>
      <c r="U111" s="7">
        <v>79</v>
      </c>
      <c r="V111" s="7">
        <v>7.7028133388608957</v>
      </c>
      <c r="W111" s="7">
        <f t="shared" si="2"/>
        <v>9.7503966314694885</v>
      </c>
    </row>
    <row r="112" spans="1:23" ht="19" x14ac:dyDescent="0.2">
      <c r="A112" s="5">
        <v>111</v>
      </c>
      <c r="B112" s="13" t="s">
        <v>200</v>
      </c>
      <c r="C112" s="7">
        <v>54</v>
      </c>
      <c r="D112" s="7">
        <v>6.6833125519211407</v>
      </c>
      <c r="E112" s="7">
        <f t="shared" si="3"/>
        <v>12.37650472577989</v>
      </c>
      <c r="S112" s="5">
        <v>17</v>
      </c>
      <c r="T112" s="10" t="s">
        <v>36</v>
      </c>
      <c r="U112" s="7">
        <v>78.5</v>
      </c>
      <c r="V112" s="7">
        <v>18.717193521821944</v>
      </c>
      <c r="W112" s="7">
        <f t="shared" si="2"/>
        <v>23.843558626524768</v>
      </c>
    </row>
    <row r="113" spans="1:23" ht="19" x14ac:dyDescent="0.2">
      <c r="A113" s="5">
        <v>112</v>
      </c>
      <c r="B113" s="10" t="s">
        <v>201</v>
      </c>
      <c r="C113" s="7">
        <v>41.75</v>
      </c>
      <c r="D113" s="7">
        <v>4.5734742446707477</v>
      </c>
      <c r="E113" s="7">
        <f t="shared" si="3"/>
        <v>10.95442932855269</v>
      </c>
      <c r="S113" s="5">
        <v>172</v>
      </c>
      <c r="T113" s="10" t="s">
        <v>239</v>
      </c>
      <c r="U113" s="7">
        <v>78</v>
      </c>
      <c r="V113" s="7">
        <v>3.6514837167011076</v>
      </c>
      <c r="W113" s="7">
        <f t="shared" si="2"/>
        <v>4.6813893803860358</v>
      </c>
    </row>
    <row r="114" spans="1:23" ht="19" x14ac:dyDescent="0.2">
      <c r="A114" s="5">
        <v>113</v>
      </c>
      <c r="B114" s="10" t="s">
        <v>203</v>
      </c>
      <c r="C114" s="7">
        <v>38.75</v>
      </c>
      <c r="D114" s="7">
        <v>13.400870618483463</v>
      </c>
      <c r="E114" s="7">
        <f t="shared" si="3"/>
        <v>34.582891918667002</v>
      </c>
      <c r="S114" s="5">
        <v>201</v>
      </c>
      <c r="T114" s="10" t="s">
        <v>328</v>
      </c>
      <c r="U114" s="7">
        <v>77.75</v>
      </c>
      <c r="V114" s="7">
        <v>18.154430129677255</v>
      </c>
      <c r="W114" s="7">
        <f t="shared" si="2"/>
        <v>23.349749362928947</v>
      </c>
    </row>
    <row r="115" spans="1:23" ht="19" x14ac:dyDescent="0.2">
      <c r="A115" s="5">
        <v>114</v>
      </c>
      <c r="B115" s="10" t="s">
        <v>205</v>
      </c>
      <c r="C115" s="7">
        <v>52.25</v>
      </c>
      <c r="D115" s="7">
        <v>15.713582235335986</v>
      </c>
      <c r="E115" s="7">
        <f t="shared" si="3"/>
        <v>30.07384159872916</v>
      </c>
      <c r="S115" s="5">
        <v>16</v>
      </c>
      <c r="T115" s="10" t="s">
        <v>34</v>
      </c>
      <c r="U115" s="7">
        <v>77</v>
      </c>
      <c r="V115" s="7">
        <v>2.1602468994692869</v>
      </c>
      <c r="W115" s="7">
        <f t="shared" si="2"/>
        <v>2.8055154538562168</v>
      </c>
    </row>
    <row r="116" spans="1:23" ht="19" x14ac:dyDescent="0.2">
      <c r="A116" s="5">
        <v>115</v>
      </c>
      <c r="B116" s="10" t="s">
        <v>207</v>
      </c>
      <c r="C116" s="7">
        <v>49.25</v>
      </c>
      <c r="D116" s="7">
        <v>6.8495741960115053</v>
      </c>
      <c r="E116" s="7">
        <f t="shared" si="3"/>
        <v>13.907764864997979</v>
      </c>
      <c r="S116" s="5">
        <v>497</v>
      </c>
      <c r="T116" s="13" t="s">
        <v>413</v>
      </c>
      <c r="U116" s="7">
        <v>76.5</v>
      </c>
      <c r="V116" s="7">
        <v>7.7244201508376449</v>
      </c>
      <c r="W116" s="7">
        <f t="shared" si="2"/>
        <v>10.097281242925025</v>
      </c>
    </row>
    <row r="117" spans="1:23" ht="19" x14ac:dyDescent="0.2">
      <c r="A117" s="5">
        <v>116</v>
      </c>
      <c r="B117" s="10" t="s">
        <v>209</v>
      </c>
      <c r="C117" s="7">
        <v>41.5</v>
      </c>
      <c r="D117" s="7">
        <v>8.736894948054104</v>
      </c>
      <c r="E117" s="7">
        <f t="shared" si="3"/>
        <v>21.052758910973747</v>
      </c>
      <c r="S117" s="5">
        <v>128</v>
      </c>
      <c r="T117" s="10" t="s">
        <v>226</v>
      </c>
      <c r="U117" s="7">
        <v>76.25</v>
      </c>
      <c r="V117" s="7">
        <v>7.1355915428692152</v>
      </c>
      <c r="W117" s="7">
        <f t="shared" si="2"/>
        <v>9.3581528431071668</v>
      </c>
    </row>
    <row r="118" spans="1:23" ht="19" x14ac:dyDescent="0.2">
      <c r="A118" s="5">
        <v>117</v>
      </c>
      <c r="B118" s="10" t="s">
        <v>211</v>
      </c>
      <c r="C118" s="7">
        <v>67.75</v>
      </c>
      <c r="D118" s="7">
        <v>8.2209083034256825</v>
      </c>
      <c r="E118" s="7">
        <f t="shared" si="3"/>
        <v>12.134181997676285</v>
      </c>
      <c r="S118" s="5">
        <v>196</v>
      </c>
      <c r="T118" s="10" t="s">
        <v>266</v>
      </c>
      <c r="U118" s="7">
        <v>75.75</v>
      </c>
      <c r="V118" s="7">
        <v>10.626225419530053</v>
      </c>
      <c r="W118" s="7">
        <f t="shared" si="2"/>
        <v>14.028020355815251</v>
      </c>
    </row>
    <row r="119" spans="1:23" ht="19" x14ac:dyDescent="0.2">
      <c r="A119" s="5">
        <v>118</v>
      </c>
      <c r="B119" s="10" t="s">
        <v>213</v>
      </c>
      <c r="C119" s="7">
        <v>102.75</v>
      </c>
      <c r="D119" s="7">
        <v>17.969882210706523</v>
      </c>
      <c r="E119" s="7">
        <f t="shared" si="3"/>
        <v>17.488936458108537</v>
      </c>
      <c r="S119" s="5">
        <v>248</v>
      </c>
      <c r="T119" s="10" t="s">
        <v>123</v>
      </c>
      <c r="U119" s="7">
        <v>75.25</v>
      </c>
      <c r="V119" s="7">
        <v>11.528949070347508</v>
      </c>
      <c r="W119" s="7">
        <f t="shared" si="2"/>
        <v>15.320862551956822</v>
      </c>
    </row>
    <row r="120" spans="1:23" ht="19" x14ac:dyDescent="0.2">
      <c r="A120" s="5">
        <v>119</v>
      </c>
      <c r="B120" s="10" t="s">
        <v>215</v>
      </c>
      <c r="C120" s="7">
        <v>50.25</v>
      </c>
      <c r="D120" s="7">
        <v>9.5</v>
      </c>
      <c r="E120" s="7">
        <f t="shared" si="3"/>
        <v>18.905472636815919</v>
      </c>
      <c r="S120" s="5">
        <v>100</v>
      </c>
      <c r="T120" s="10" t="s">
        <v>184</v>
      </c>
      <c r="U120" s="7">
        <v>74.75</v>
      </c>
      <c r="V120" s="7">
        <v>10.5</v>
      </c>
      <c r="W120" s="7">
        <f t="shared" si="2"/>
        <v>14.046822742474916</v>
      </c>
    </row>
    <row r="121" spans="1:23" ht="19" x14ac:dyDescent="0.2">
      <c r="A121" s="5">
        <v>120</v>
      </c>
      <c r="B121" s="10" t="s">
        <v>167</v>
      </c>
      <c r="C121" s="7">
        <v>49.5</v>
      </c>
      <c r="D121" s="7">
        <v>2.6457513110645907</v>
      </c>
      <c r="E121" s="7">
        <f t="shared" si="3"/>
        <v>5.3449521435648295</v>
      </c>
      <c r="S121" s="5">
        <v>528</v>
      </c>
      <c r="T121" s="10" t="s">
        <v>402</v>
      </c>
      <c r="U121" s="7">
        <v>74.5</v>
      </c>
      <c r="V121" s="7">
        <v>12.233832869001711</v>
      </c>
      <c r="W121" s="7">
        <f t="shared" si="2"/>
        <v>16.42125217315666</v>
      </c>
    </row>
    <row r="122" spans="1:23" ht="38" x14ac:dyDescent="0.2">
      <c r="A122" s="5">
        <v>121</v>
      </c>
      <c r="B122" s="10" t="s">
        <v>218</v>
      </c>
      <c r="C122" s="7">
        <v>52.5</v>
      </c>
      <c r="D122" s="7">
        <v>15.609825965290794</v>
      </c>
      <c r="E122" s="7">
        <f t="shared" si="3"/>
        <v>29.73300183864913</v>
      </c>
      <c r="S122" s="5">
        <v>605</v>
      </c>
      <c r="T122" s="14" t="s">
        <v>265</v>
      </c>
      <c r="U122" s="7">
        <v>74.5</v>
      </c>
      <c r="V122" s="7">
        <v>7.32575365861197</v>
      </c>
      <c r="W122" s="7">
        <f t="shared" si="2"/>
        <v>9.8332263873986179</v>
      </c>
    </row>
    <row r="123" spans="1:23" ht="19" x14ac:dyDescent="0.2">
      <c r="A123" s="5">
        <v>122</v>
      </c>
      <c r="B123" s="10" t="s">
        <v>135</v>
      </c>
      <c r="C123" s="7">
        <v>80.25</v>
      </c>
      <c r="D123" s="7">
        <v>11.729592206608606</v>
      </c>
      <c r="E123" s="7">
        <f t="shared" si="3"/>
        <v>14.616314276147795</v>
      </c>
      <c r="S123" s="5">
        <v>489</v>
      </c>
      <c r="T123" s="13" t="s">
        <v>332</v>
      </c>
      <c r="U123" s="7">
        <v>74.25</v>
      </c>
      <c r="V123" s="7">
        <v>9.0691785736085269</v>
      </c>
      <c r="W123" s="7">
        <f t="shared" si="2"/>
        <v>12.214381917317882</v>
      </c>
    </row>
    <row r="124" spans="1:23" ht="19" x14ac:dyDescent="0.2">
      <c r="A124" s="5">
        <v>123</v>
      </c>
      <c r="B124" s="10" t="s">
        <v>220</v>
      </c>
      <c r="C124" s="7">
        <v>64.25</v>
      </c>
      <c r="D124" s="7">
        <v>7.8049129826453969</v>
      </c>
      <c r="E124" s="7">
        <f t="shared" si="3"/>
        <v>12.147724486607622</v>
      </c>
      <c r="S124" s="5">
        <v>377</v>
      </c>
      <c r="T124" s="11" t="s">
        <v>243</v>
      </c>
      <c r="U124" s="7">
        <v>73.75</v>
      </c>
      <c r="V124" s="7">
        <v>10.657548185832111</v>
      </c>
      <c r="W124" s="7">
        <f t="shared" si="2"/>
        <v>14.450912794348625</v>
      </c>
    </row>
    <row r="125" spans="1:23" ht="19" x14ac:dyDescent="0.2">
      <c r="A125" s="5">
        <v>124</v>
      </c>
      <c r="B125" s="10" t="s">
        <v>204</v>
      </c>
      <c r="C125" s="7">
        <v>121.5</v>
      </c>
      <c r="D125" s="7">
        <v>10.376254944182254</v>
      </c>
      <c r="E125" s="7">
        <f t="shared" si="3"/>
        <v>8.5401275260759295</v>
      </c>
      <c r="S125" s="5">
        <v>41</v>
      </c>
      <c r="T125" s="10" t="s">
        <v>82</v>
      </c>
      <c r="U125" s="7">
        <v>73</v>
      </c>
      <c r="V125" s="7">
        <v>11.16542281629615</v>
      </c>
      <c r="W125" s="7">
        <f t="shared" si="2"/>
        <v>15.295099748350891</v>
      </c>
    </row>
    <row r="126" spans="1:23" ht="19" x14ac:dyDescent="0.2">
      <c r="A126" s="5">
        <v>125</v>
      </c>
      <c r="B126" s="10" t="s">
        <v>169</v>
      </c>
      <c r="C126" s="7">
        <v>95</v>
      </c>
      <c r="D126" s="7">
        <v>8.8317608663278477</v>
      </c>
      <c r="E126" s="7">
        <f t="shared" si="3"/>
        <v>9.2965903856082619</v>
      </c>
      <c r="S126" s="5">
        <v>75</v>
      </c>
      <c r="T126" s="10" t="s">
        <v>143</v>
      </c>
      <c r="U126" s="7">
        <v>73</v>
      </c>
      <c r="V126" s="7">
        <v>4.9665548085837798</v>
      </c>
      <c r="W126" s="7">
        <f t="shared" si="2"/>
        <v>6.8034997377859989</v>
      </c>
    </row>
    <row r="127" spans="1:23" ht="19" x14ac:dyDescent="0.2">
      <c r="A127" s="5">
        <v>126</v>
      </c>
      <c r="B127" s="11" t="s">
        <v>224</v>
      </c>
      <c r="C127" s="7">
        <v>18.5</v>
      </c>
      <c r="D127" s="7">
        <v>3.415650255319866</v>
      </c>
      <c r="E127" s="7">
        <f t="shared" si="3"/>
        <v>18.462974353080359</v>
      </c>
      <c r="S127" s="5">
        <v>130</v>
      </c>
      <c r="T127" s="11" t="s">
        <v>228</v>
      </c>
      <c r="U127" s="7">
        <v>72.75</v>
      </c>
      <c r="V127" s="7">
        <v>16.760568804985905</v>
      </c>
      <c r="W127" s="7">
        <f t="shared" si="2"/>
        <v>23.038582549808805</v>
      </c>
    </row>
    <row r="128" spans="1:23" ht="19" x14ac:dyDescent="0.2">
      <c r="A128" s="5">
        <v>127</v>
      </c>
      <c r="B128" s="11" t="s">
        <v>225</v>
      </c>
      <c r="C128" s="7">
        <v>16</v>
      </c>
      <c r="D128" s="7">
        <v>3.5590260840104371</v>
      </c>
      <c r="E128" s="7">
        <f t="shared" si="3"/>
        <v>22.243913025065233</v>
      </c>
      <c r="S128" s="5">
        <v>59</v>
      </c>
      <c r="T128" s="10" t="s">
        <v>114</v>
      </c>
      <c r="U128" s="7">
        <v>72.25</v>
      </c>
      <c r="V128" s="7">
        <v>5.4390562906935731</v>
      </c>
      <c r="W128" s="7">
        <f t="shared" si="2"/>
        <v>7.5281055926554652</v>
      </c>
    </row>
    <row r="129" spans="1:23" ht="19" x14ac:dyDescent="0.2">
      <c r="A129" s="5">
        <v>128</v>
      </c>
      <c r="B129" s="10" t="s">
        <v>226</v>
      </c>
      <c r="C129" s="7">
        <v>76.25</v>
      </c>
      <c r="D129" s="7">
        <v>7.1355915428692152</v>
      </c>
      <c r="E129" s="7">
        <f t="shared" si="3"/>
        <v>9.3581528431071668</v>
      </c>
      <c r="S129" s="5">
        <v>97</v>
      </c>
      <c r="T129" s="10" t="s">
        <v>139</v>
      </c>
      <c r="U129" s="7">
        <v>72.25</v>
      </c>
      <c r="V129" s="7">
        <v>7.5</v>
      </c>
      <c r="W129" s="7">
        <f t="shared" si="2"/>
        <v>10.380622837370241</v>
      </c>
    </row>
    <row r="130" spans="1:23" ht="19" x14ac:dyDescent="0.2">
      <c r="A130" s="5">
        <v>129</v>
      </c>
      <c r="B130" s="11" t="s">
        <v>227</v>
      </c>
      <c r="C130" s="7">
        <v>29.25</v>
      </c>
      <c r="D130" s="7">
        <v>4.4253060157839181</v>
      </c>
      <c r="E130" s="7">
        <f t="shared" si="3"/>
        <v>15.129251336013393</v>
      </c>
      <c r="S130" s="5">
        <v>169</v>
      </c>
      <c r="T130" s="10" t="s">
        <v>286</v>
      </c>
      <c r="U130" s="7">
        <v>72.25</v>
      </c>
      <c r="V130" s="7">
        <v>7.932002689527196</v>
      </c>
      <c r="W130" s="7">
        <f t="shared" ref="W130:W193" si="4">V130/U130*100</f>
        <v>10.978550435331758</v>
      </c>
    </row>
    <row r="131" spans="1:23" ht="19" x14ac:dyDescent="0.2">
      <c r="A131" s="5">
        <v>130</v>
      </c>
      <c r="B131" s="11" t="s">
        <v>228</v>
      </c>
      <c r="C131" s="7">
        <v>72.75</v>
      </c>
      <c r="D131" s="7">
        <v>16.760568804985905</v>
      </c>
      <c r="E131" s="7">
        <f t="shared" ref="E131:E194" si="5">D131/C131*100</f>
        <v>23.038582549808805</v>
      </c>
      <c r="S131" s="5">
        <v>168</v>
      </c>
      <c r="T131" s="10" t="s">
        <v>284</v>
      </c>
      <c r="U131" s="7">
        <v>71.75</v>
      </c>
      <c r="V131" s="7">
        <v>12.711543310445563</v>
      </c>
      <c r="W131" s="7">
        <f t="shared" si="4"/>
        <v>17.716436669610541</v>
      </c>
    </row>
    <row r="132" spans="1:23" ht="19" x14ac:dyDescent="0.2">
      <c r="A132" s="5">
        <v>131</v>
      </c>
      <c r="B132" s="10" t="s">
        <v>229</v>
      </c>
      <c r="C132" s="7">
        <v>4.25</v>
      </c>
      <c r="D132" s="7">
        <v>2.6299556396765835</v>
      </c>
      <c r="E132" s="7">
        <f t="shared" si="5"/>
        <v>61.881309168860788</v>
      </c>
      <c r="S132" s="5">
        <v>80</v>
      </c>
      <c r="T132" s="10" t="s">
        <v>151</v>
      </c>
      <c r="U132" s="7">
        <v>71.5</v>
      </c>
      <c r="V132" s="7">
        <v>18.520259177452136</v>
      </c>
      <c r="W132" s="7">
        <f t="shared" si="4"/>
        <v>25.902460388044947</v>
      </c>
    </row>
    <row r="133" spans="1:23" ht="38" x14ac:dyDescent="0.2">
      <c r="A133" s="5">
        <v>132</v>
      </c>
      <c r="B133" s="13" t="s">
        <v>191</v>
      </c>
      <c r="C133" s="7">
        <v>80.75</v>
      </c>
      <c r="D133" s="7">
        <v>6.946221994724902</v>
      </c>
      <c r="E133" s="7">
        <f t="shared" si="5"/>
        <v>8.6021325012073095</v>
      </c>
      <c r="S133" s="5">
        <v>570</v>
      </c>
      <c r="T133" s="13" t="s">
        <v>165</v>
      </c>
      <c r="U133" s="7">
        <v>71.5</v>
      </c>
      <c r="V133" s="7">
        <v>3.415650255319866</v>
      </c>
      <c r="W133" s="7">
        <f t="shared" si="4"/>
        <v>4.7771332242235891</v>
      </c>
    </row>
    <row r="134" spans="1:23" ht="19" x14ac:dyDescent="0.2">
      <c r="A134" s="5">
        <v>133</v>
      </c>
      <c r="B134" s="10" t="s">
        <v>185</v>
      </c>
      <c r="C134" s="7">
        <v>64.25</v>
      </c>
      <c r="D134" s="7">
        <v>15.945218719101975</v>
      </c>
      <c r="E134" s="7">
        <f t="shared" si="5"/>
        <v>24.817461041403853</v>
      </c>
      <c r="S134" s="5">
        <v>35</v>
      </c>
      <c r="T134" s="11" t="s">
        <v>71</v>
      </c>
      <c r="U134" s="7">
        <v>70.25</v>
      </c>
      <c r="V134" s="7">
        <v>13.425721582097552</v>
      </c>
      <c r="W134" s="7">
        <f t="shared" si="4"/>
        <v>19.111347447825697</v>
      </c>
    </row>
    <row r="135" spans="1:23" ht="38" x14ac:dyDescent="0.2">
      <c r="A135" s="5">
        <v>134</v>
      </c>
      <c r="B135" s="10" t="s">
        <v>233</v>
      </c>
      <c r="C135" s="7">
        <v>55.25</v>
      </c>
      <c r="D135" s="7">
        <v>7.4105780251385696</v>
      </c>
      <c r="E135" s="7">
        <f t="shared" si="5"/>
        <v>13.412810905228181</v>
      </c>
      <c r="S135" s="5">
        <v>471</v>
      </c>
      <c r="T135" s="14" t="s">
        <v>133</v>
      </c>
      <c r="U135" s="7">
        <v>70.25</v>
      </c>
      <c r="V135" s="7">
        <v>6.8495741960115053</v>
      </c>
      <c r="W135" s="7">
        <f t="shared" si="4"/>
        <v>9.7502835530412888</v>
      </c>
    </row>
    <row r="136" spans="1:23" ht="19" x14ac:dyDescent="0.2">
      <c r="A136" s="5">
        <v>135</v>
      </c>
      <c r="B136" s="11" t="s">
        <v>234</v>
      </c>
      <c r="C136" s="7">
        <v>41</v>
      </c>
      <c r="D136" s="7">
        <v>4.6904157598234297</v>
      </c>
      <c r="E136" s="7">
        <f t="shared" si="5"/>
        <v>11.44003843859373</v>
      </c>
      <c r="S136" s="5">
        <v>42</v>
      </c>
      <c r="T136" s="10" t="s">
        <v>84</v>
      </c>
      <c r="U136" s="7">
        <v>69.5</v>
      </c>
      <c r="V136" s="7">
        <v>4.1231056256176606</v>
      </c>
      <c r="W136" s="7">
        <f t="shared" si="4"/>
        <v>5.9325260800254114</v>
      </c>
    </row>
    <row r="137" spans="1:23" ht="19" x14ac:dyDescent="0.2">
      <c r="A137" s="5">
        <v>136</v>
      </c>
      <c r="B137" s="11" t="s">
        <v>235</v>
      </c>
      <c r="C137" s="7">
        <v>50.5</v>
      </c>
      <c r="D137" s="7">
        <v>3.6968455021364721</v>
      </c>
      <c r="E137" s="7">
        <f t="shared" si="5"/>
        <v>7.3204861428444996</v>
      </c>
      <c r="S137" s="5">
        <v>171</v>
      </c>
      <c r="T137" s="10" t="s">
        <v>288</v>
      </c>
      <c r="U137" s="7">
        <v>69.5</v>
      </c>
      <c r="V137" s="7">
        <v>6.757711644237764</v>
      </c>
      <c r="W137" s="7">
        <f t="shared" si="4"/>
        <v>9.723326106816927</v>
      </c>
    </row>
    <row r="138" spans="1:23" ht="19" x14ac:dyDescent="0.2">
      <c r="A138" s="5">
        <v>137</v>
      </c>
      <c r="B138" s="11" t="s">
        <v>236</v>
      </c>
      <c r="C138" s="7">
        <v>15</v>
      </c>
      <c r="D138" s="7">
        <v>14.7648230602334</v>
      </c>
      <c r="E138" s="7">
        <f t="shared" si="5"/>
        <v>98.43215373488934</v>
      </c>
      <c r="S138" s="5">
        <v>213</v>
      </c>
      <c r="T138" s="10" t="s">
        <v>344</v>
      </c>
      <c r="U138" s="7">
        <v>69</v>
      </c>
      <c r="V138" s="7">
        <v>12.935738607954837</v>
      </c>
      <c r="W138" s="7">
        <f t="shared" si="4"/>
        <v>18.747447257905563</v>
      </c>
    </row>
    <row r="139" spans="1:23" ht="19" x14ac:dyDescent="0.2">
      <c r="A139" s="5">
        <v>138</v>
      </c>
      <c r="B139" s="11" t="s">
        <v>238</v>
      </c>
      <c r="C139" s="7">
        <v>15.75</v>
      </c>
      <c r="D139" s="7">
        <v>0.9574271077563381</v>
      </c>
      <c r="E139" s="7">
        <f t="shared" si="5"/>
        <v>6.078902271468813</v>
      </c>
      <c r="S139" s="5">
        <v>149</v>
      </c>
      <c r="T139" s="10" t="s">
        <v>254</v>
      </c>
      <c r="U139" s="7">
        <v>68.5</v>
      </c>
      <c r="V139" s="7">
        <v>4.2031734043061642</v>
      </c>
      <c r="W139" s="7">
        <f t="shared" si="4"/>
        <v>6.1360195683301662</v>
      </c>
    </row>
    <row r="140" spans="1:23" ht="19" x14ac:dyDescent="0.2">
      <c r="A140" s="5">
        <v>139</v>
      </c>
      <c r="B140" s="10" t="s">
        <v>240</v>
      </c>
      <c r="C140" s="7">
        <v>34.25</v>
      </c>
      <c r="D140" s="7">
        <v>4.2720018726587652</v>
      </c>
      <c r="E140" s="7">
        <f t="shared" si="5"/>
        <v>12.472998168346759</v>
      </c>
      <c r="S140" s="5">
        <v>273</v>
      </c>
      <c r="T140" s="10" t="s">
        <v>153</v>
      </c>
      <c r="U140" s="7">
        <v>68.25</v>
      </c>
      <c r="V140" s="7">
        <v>7.2743842809317316</v>
      </c>
      <c r="W140" s="7">
        <f t="shared" si="4"/>
        <v>10.65843850685968</v>
      </c>
    </row>
    <row r="141" spans="1:23" ht="19" x14ac:dyDescent="0.2">
      <c r="A141" s="5">
        <v>140</v>
      </c>
      <c r="B141" s="10" t="s">
        <v>242</v>
      </c>
      <c r="C141" s="7">
        <v>55</v>
      </c>
      <c r="D141" s="7">
        <v>6.6833125519211407</v>
      </c>
      <c r="E141" s="7">
        <f t="shared" si="5"/>
        <v>12.151477367129347</v>
      </c>
      <c r="S141" s="5">
        <v>504</v>
      </c>
      <c r="T141" s="13" t="s">
        <v>157</v>
      </c>
      <c r="U141" s="7">
        <v>68.25</v>
      </c>
      <c r="V141" s="7">
        <v>2.2173557826083452</v>
      </c>
      <c r="W141" s="7">
        <f t="shared" si="4"/>
        <v>3.2488729415506885</v>
      </c>
    </row>
    <row r="142" spans="1:23" ht="19" x14ac:dyDescent="0.2">
      <c r="A142" s="5">
        <v>141</v>
      </c>
      <c r="B142" s="13" t="s">
        <v>244</v>
      </c>
      <c r="C142" s="7">
        <v>41</v>
      </c>
      <c r="D142" s="7">
        <v>4.0824829046386304</v>
      </c>
      <c r="E142" s="7">
        <f t="shared" si="5"/>
        <v>9.9572753771673899</v>
      </c>
      <c r="S142" s="5">
        <v>8</v>
      </c>
      <c r="T142" s="10" t="s">
        <v>19</v>
      </c>
      <c r="U142" s="7">
        <v>68</v>
      </c>
      <c r="V142" s="7">
        <v>21.924111536540465</v>
      </c>
      <c r="W142" s="7">
        <f t="shared" si="4"/>
        <v>32.24134049491245</v>
      </c>
    </row>
    <row r="143" spans="1:23" ht="19" x14ac:dyDescent="0.2">
      <c r="A143" s="5">
        <v>142</v>
      </c>
      <c r="B143" s="10" t="s">
        <v>246</v>
      </c>
      <c r="C143" s="7">
        <v>60.5</v>
      </c>
      <c r="D143" s="7">
        <v>5.4467115461227307</v>
      </c>
      <c r="E143" s="7">
        <f t="shared" si="5"/>
        <v>9.0028290018557531</v>
      </c>
      <c r="S143" s="5">
        <v>117</v>
      </c>
      <c r="T143" s="10" t="s">
        <v>211</v>
      </c>
      <c r="U143" s="7">
        <v>67.75</v>
      </c>
      <c r="V143" s="7">
        <v>8.2209083034256825</v>
      </c>
      <c r="W143" s="7">
        <f t="shared" si="4"/>
        <v>12.134181997676285</v>
      </c>
    </row>
    <row r="144" spans="1:23" ht="19" x14ac:dyDescent="0.2">
      <c r="A144" s="5">
        <v>143</v>
      </c>
      <c r="B144" s="10" t="s">
        <v>247</v>
      </c>
      <c r="C144" s="7">
        <v>44</v>
      </c>
      <c r="D144" s="7">
        <v>12.192894105447921</v>
      </c>
      <c r="E144" s="7">
        <f t="shared" si="5"/>
        <v>27.711122966927093</v>
      </c>
      <c r="S144" s="5">
        <v>45</v>
      </c>
      <c r="T144" s="10" t="s">
        <v>88</v>
      </c>
      <c r="U144" s="7">
        <v>67</v>
      </c>
      <c r="V144" s="7">
        <v>6.3770421565696633</v>
      </c>
      <c r="W144" s="7">
        <f t="shared" si="4"/>
        <v>9.5179733680144238</v>
      </c>
    </row>
    <row r="145" spans="1:23" ht="19" x14ac:dyDescent="0.2">
      <c r="A145" s="5">
        <v>144</v>
      </c>
      <c r="B145" s="11" t="s">
        <v>248</v>
      </c>
      <c r="C145" s="7">
        <v>18.25</v>
      </c>
      <c r="D145" s="7">
        <v>5.3774219349672263</v>
      </c>
      <c r="E145" s="7">
        <f t="shared" si="5"/>
        <v>29.465325671053293</v>
      </c>
      <c r="S145" s="5">
        <v>281</v>
      </c>
      <c r="T145" s="10" t="s">
        <v>231</v>
      </c>
      <c r="U145" s="7">
        <v>66.75</v>
      </c>
      <c r="V145" s="7">
        <v>7.7190241179396075</v>
      </c>
      <c r="W145" s="7">
        <f t="shared" si="4"/>
        <v>11.564081075564955</v>
      </c>
    </row>
    <row r="146" spans="1:23" ht="19" x14ac:dyDescent="0.2">
      <c r="A146" s="5">
        <v>145</v>
      </c>
      <c r="B146" s="10" t="s">
        <v>216</v>
      </c>
      <c r="C146" s="7">
        <v>66.5</v>
      </c>
      <c r="D146" s="7">
        <v>1.7320508075688772</v>
      </c>
      <c r="E146" s="7">
        <f t="shared" si="5"/>
        <v>2.6045876805547024</v>
      </c>
      <c r="S146" s="5">
        <v>145</v>
      </c>
      <c r="T146" s="10" t="s">
        <v>216</v>
      </c>
      <c r="U146" s="7">
        <v>66.5</v>
      </c>
      <c r="V146" s="7">
        <v>1.7320508075688772</v>
      </c>
      <c r="W146" s="7">
        <f t="shared" si="4"/>
        <v>2.6045876805547024</v>
      </c>
    </row>
    <row r="147" spans="1:23" ht="19" x14ac:dyDescent="0.2">
      <c r="A147" s="5">
        <v>146</v>
      </c>
      <c r="B147" s="10" t="s">
        <v>161</v>
      </c>
      <c r="C147" s="7">
        <v>197.25</v>
      </c>
      <c r="D147" s="7">
        <v>181.27396393304804</v>
      </c>
      <c r="E147" s="7">
        <f t="shared" si="5"/>
        <v>91.900615428668203</v>
      </c>
      <c r="S147" s="5">
        <v>274</v>
      </c>
      <c r="T147" s="10" t="s">
        <v>383</v>
      </c>
      <c r="U147" s="7">
        <v>66.5</v>
      </c>
      <c r="V147" s="7">
        <v>5.196152422706632</v>
      </c>
      <c r="W147" s="7">
        <f t="shared" si="4"/>
        <v>7.8137630416641084</v>
      </c>
    </row>
    <row r="148" spans="1:23" ht="19" x14ac:dyDescent="0.2">
      <c r="A148" s="5">
        <v>147</v>
      </c>
      <c r="B148" s="10" t="s">
        <v>251</v>
      </c>
      <c r="C148" s="7">
        <v>33.5</v>
      </c>
      <c r="D148" s="7">
        <v>3.6968455021364721</v>
      </c>
      <c r="E148" s="7">
        <f t="shared" si="5"/>
        <v>11.035359707870066</v>
      </c>
      <c r="S148" s="5">
        <v>237</v>
      </c>
      <c r="T148" s="10" t="s">
        <v>177</v>
      </c>
      <c r="U148" s="7">
        <v>66.25</v>
      </c>
      <c r="V148" s="7">
        <v>6.946221994724902</v>
      </c>
      <c r="W148" s="7">
        <f t="shared" si="4"/>
        <v>10.484863388264003</v>
      </c>
    </row>
    <row r="149" spans="1:23" ht="19" x14ac:dyDescent="0.2">
      <c r="A149" s="5">
        <v>148</v>
      </c>
      <c r="B149" s="10" t="s">
        <v>252</v>
      </c>
      <c r="C149" s="7">
        <v>29.75</v>
      </c>
      <c r="D149" s="7">
        <v>2.0615528128088303</v>
      </c>
      <c r="E149" s="7">
        <f t="shared" si="5"/>
        <v>6.9295892867523703</v>
      </c>
      <c r="S149" s="5">
        <v>439</v>
      </c>
      <c r="T149" s="10" t="s">
        <v>298</v>
      </c>
      <c r="U149" s="7">
        <v>66</v>
      </c>
      <c r="V149" s="7">
        <v>12.516655570345725</v>
      </c>
      <c r="W149" s="7">
        <f t="shared" si="4"/>
        <v>18.96462965203898</v>
      </c>
    </row>
    <row r="150" spans="1:23" ht="19" x14ac:dyDescent="0.2">
      <c r="A150" s="5">
        <v>149</v>
      </c>
      <c r="B150" s="10" t="s">
        <v>254</v>
      </c>
      <c r="C150" s="7">
        <v>68.5</v>
      </c>
      <c r="D150" s="7">
        <v>4.2031734043061642</v>
      </c>
      <c r="E150" s="7">
        <f t="shared" si="5"/>
        <v>6.1360195683301662</v>
      </c>
      <c r="S150" s="5">
        <v>78</v>
      </c>
      <c r="T150" s="10" t="s">
        <v>148</v>
      </c>
      <c r="U150" s="7">
        <v>65.75</v>
      </c>
      <c r="V150" s="7">
        <v>3.8622100754188224</v>
      </c>
      <c r="W150" s="7">
        <f t="shared" si="4"/>
        <v>5.8740837648955475</v>
      </c>
    </row>
    <row r="151" spans="1:23" ht="19" x14ac:dyDescent="0.2">
      <c r="A151" s="5">
        <v>150</v>
      </c>
      <c r="B151" s="10" t="s">
        <v>256</v>
      </c>
      <c r="C151" s="7">
        <v>52.75</v>
      </c>
      <c r="D151" s="7">
        <v>5.9090326337452783</v>
      </c>
      <c r="E151" s="7">
        <f t="shared" si="5"/>
        <v>11.201957599517115</v>
      </c>
      <c r="S151" s="5">
        <v>99</v>
      </c>
      <c r="T151" s="10" t="s">
        <v>183</v>
      </c>
      <c r="U151" s="7">
        <v>65.75</v>
      </c>
      <c r="V151" s="7">
        <v>9.1058589197651578</v>
      </c>
      <c r="W151" s="7">
        <f t="shared" si="4"/>
        <v>13.849215087095295</v>
      </c>
    </row>
    <row r="152" spans="1:23" ht="19" x14ac:dyDescent="0.2">
      <c r="A152" s="5">
        <v>151</v>
      </c>
      <c r="B152" s="10" t="s">
        <v>258</v>
      </c>
      <c r="C152" s="7">
        <v>88.75</v>
      </c>
      <c r="D152" s="7">
        <v>36.390245945857522</v>
      </c>
      <c r="E152" s="7">
        <f t="shared" si="5"/>
        <v>41.003094023501433</v>
      </c>
      <c r="S152" s="5">
        <v>245</v>
      </c>
      <c r="T152" s="10" t="s">
        <v>378</v>
      </c>
      <c r="U152" s="7">
        <v>65.75</v>
      </c>
      <c r="V152" s="7">
        <v>3.7749172176353749</v>
      </c>
      <c r="W152" s="7">
        <f t="shared" si="4"/>
        <v>5.7413189621830796</v>
      </c>
    </row>
    <row r="153" spans="1:23" ht="19" x14ac:dyDescent="0.2">
      <c r="A153" s="5">
        <v>152</v>
      </c>
      <c r="B153" s="10" t="s">
        <v>260</v>
      </c>
      <c r="C153" s="7">
        <v>52.5</v>
      </c>
      <c r="D153" s="7">
        <v>4.4347115652166904</v>
      </c>
      <c r="E153" s="7">
        <f t="shared" si="5"/>
        <v>8.4470696480317908</v>
      </c>
      <c r="S153" s="5">
        <v>191</v>
      </c>
      <c r="T153" s="10" t="s">
        <v>315</v>
      </c>
      <c r="U153" s="7">
        <v>65.5</v>
      </c>
      <c r="V153" s="7">
        <v>1.2909944487358056</v>
      </c>
      <c r="W153" s="7">
        <f t="shared" si="4"/>
        <v>1.9709838911997031</v>
      </c>
    </row>
    <row r="154" spans="1:23" ht="19" x14ac:dyDescent="0.2">
      <c r="A154" s="5">
        <v>153</v>
      </c>
      <c r="B154" s="10" t="s">
        <v>262</v>
      </c>
      <c r="C154" s="7">
        <v>46.25</v>
      </c>
      <c r="D154" s="7">
        <v>4.1932485418030412</v>
      </c>
      <c r="E154" s="7">
        <f t="shared" si="5"/>
        <v>9.0664833336281969</v>
      </c>
      <c r="S154" s="5">
        <v>280</v>
      </c>
      <c r="T154" s="10" t="s">
        <v>102</v>
      </c>
      <c r="U154" s="7">
        <v>65.5</v>
      </c>
      <c r="V154" s="7">
        <v>5.3229064742237702</v>
      </c>
      <c r="W154" s="7">
        <f t="shared" si="4"/>
        <v>8.1265747698072826</v>
      </c>
    </row>
    <row r="155" spans="1:23" ht="19" x14ac:dyDescent="0.2">
      <c r="A155" s="5">
        <v>154</v>
      </c>
      <c r="B155" s="10" t="s">
        <v>264</v>
      </c>
      <c r="C155" s="7">
        <v>13</v>
      </c>
      <c r="D155" s="7">
        <v>1.4142135623730951</v>
      </c>
      <c r="E155" s="7">
        <f t="shared" si="5"/>
        <v>10.878565864408424</v>
      </c>
      <c r="S155" s="5">
        <v>338</v>
      </c>
      <c r="T155" s="10" t="s">
        <v>222</v>
      </c>
      <c r="U155" s="7">
        <v>64.75</v>
      </c>
      <c r="V155" s="7">
        <v>10.3400515794974</v>
      </c>
      <c r="W155" s="7">
        <f t="shared" si="4"/>
        <v>15.969191628567414</v>
      </c>
    </row>
    <row r="156" spans="1:23" ht="19" x14ac:dyDescent="0.2">
      <c r="A156" s="5">
        <v>155</v>
      </c>
      <c r="B156" s="10" t="s">
        <v>249</v>
      </c>
      <c r="C156" s="7">
        <v>87.75</v>
      </c>
      <c r="D156" s="7">
        <v>13.225606476327151</v>
      </c>
      <c r="E156" s="7">
        <f t="shared" si="5"/>
        <v>15.071916212338635</v>
      </c>
      <c r="S156" s="5">
        <v>491</v>
      </c>
      <c r="T156" s="13" t="s">
        <v>187</v>
      </c>
      <c r="U156" s="7">
        <v>64.75</v>
      </c>
      <c r="V156" s="7">
        <v>11.7011395456454</v>
      </c>
      <c r="W156" s="7">
        <f t="shared" si="4"/>
        <v>18.071257985552741</v>
      </c>
    </row>
    <row r="157" spans="1:23" ht="19" x14ac:dyDescent="0.2">
      <c r="A157" s="5">
        <v>156</v>
      </c>
      <c r="B157" s="10" t="s">
        <v>117</v>
      </c>
      <c r="C157" s="7">
        <v>97.75</v>
      </c>
      <c r="D157" s="7">
        <v>11.7011395456454</v>
      </c>
      <c r="E157" s="7">
        <f t="shared" si="5"/>
        <v>11.970475238511918</v>
      </c>
      <c r="S157" s="5">
        <v>110</v>
      </c>
      <c r="T157" s="10" t="s">
        <v>182</v>
      </c>
      <c r="U157" s="7">
        <v>64.25</v>
      </c>
      <c r="V157" s="7">
        <v>5.7373048260195016</v>
      </c>
      <c r="W157" s="7">
        <f t="shared" si="4"/>
        <v>8.9296573167618707</v>
      </c>
    </row>
    <row r="158" spans="1:23" ht="19" x14ac:dyDescent="0.2">
      <c r="A158" s="5">
        <v>157</v>
      </c>
      <c r="B158" s="10" t="s">
        <v>267</v>
      </c>
      <c r="C158" s="7">
        <v>24</v>
      </c>
      <c r="D158" s="7">
        <v>6.97614984548545</v>
      </c>
      <c r="E158" s="7">
        <f t="shared" si="5"/>
        <v>29.06729102285604</v>
      </c>
      <c r="S158" s="5">
        <v>123</v>
      </c>
      <c r="T158" s="10" t="s">
        <v>220</v>
      </c>
      <c r="U158" s="7">
        <v>64.25</v>
      </c>
      <c r="V158" s="7">
        <v>7.8049129826453969</v>
      </c>
      <c r="W158" s="7">
        <f t="shared" si="4"/>
        <v>12.147724486607622</v>
      </c>
    </row>
    <row r="159" spans="1:23" ht="19" x14ac:dyDescent="0.2">
      <c r="A159" s="5">
        <v>158</v>
      </c>
      <c r="B159" s="10" t="s">
        <v>269</v>
      </c>
      <c r="C159" s="7">
        <v>24.5</v>
      </c>
      <c r="D159" s="7">
        <v>4.7958315233127191</v>
      </c>
      <c r="E159" s="7">
        <f t="shared" si="5"/>
        <v>19.574822544133546</v>
      </c>
      <c r="S159" s="5">
        <v>133</v>
      </c>
      <c r="T159" s="10" t="s">
        <v>185</v>
      </c>
      <c r="U159" s="7">
        <v>64.25</v>
      </c>
      <c r="V159" s="7">
        <v>15.945218719101975</v>
      </c>
      <c r="W159" s="7">
        <f t="shared" si="4"/>
        <v>24.817461041403853</v>
      </c>
    </row>
    <row r="160" spans="1:23" ht="19" x14ac:dyDescent="0.2">
      <c r="A160" s="5">
        <v>159</v>
      </c>
      <c r="B160" s="10" t="s">
        <v>271</v>
      </c>
      <c r="C160" s="7">
        <v>46</v>
      </c>
      <c r="D160" s="7">
        <v>6</v>
      </c>
      <c r="E160" s="7">
        <f t="shared" si="5"/>
        <v>13.043478260869565</v>
      </c>
      <c r="S160" s="5">
        <v>189</v>
      </c>
      <c r="T160" s="10" t="s">
        <v>217</v>
      </c>
      <c r="U160" s="7">
        <v>64</v>
      </c>
      <c r="V160" s="7">
        <v>6.0553007081949835</v>
      </c>
      <c r="W160" s="7">
        <f t="shared" si="4"/>
        <v>9.4614073565546608</v>
      </c>
    </row>
    <row r="161" spans="1:23" ht="19" x14ac:dyDescent="0.2">
      <c r="A161" s="5">
        <v>160</v>
      </c>
      <c r="B161" s="10" t="s">
        <v>273</v>
      </c>
      <c r="C161" s="7">
        <v>27.75</v>
      </c>
      <c r="D161" s="7">
        <v>0.9574271077563381</v>
      </c>
      <c r="E161" s="7">
        <f t="shared" si="5"/>
        <v>3.4501877756985158</v>
      </c>
      <c r="S161" s="5">
        <v>205</v>
      </c>
      <c r="T161" s="10" t="s">
        <v>333</v>
      </c>
      <c r="U161" s="7">
        <v>64</v>
      </c>
      <c r="V161" s="7">
        <v>13.466006584482772</v>
      </c>
      <c r="W161" s="7">
        <f t="shared" si="4"/>
        <v>21.040635288254332</v>
      </c>
    </row>
    <row r="162" spans="1:23" ht="19" x14ac:dyDescent="0.2">
      <c r="A162" s="5">
        <v>161</v>
      </c>
      <c r="B162" s="10" t="s">
        <v>275</v>
      </c>
      <c r="C162" s="7">
        <v>26.25</v>
      </c>
      <c r="D162" s="7">
        <v>4.6457866215887842</v>
      </c>
      <c r="E162" s="7">
        <f t="shared" si="5"/>
        <v>17.698234748909655</v>
      </c>
      <c r="S162" s="5">
        <v>311</v>
      </c>
      <c r="T162" s="13" t="s">
        <v>199</v>
      </c>
      <c r="U162" s="7">
        <v>63.25</v>
      </c>
      <c r="V162" s="7">
        <v>6.8980673621916262</v>
      </c>
      <c r="W162" s="7">
        <f t="shared" si="4"/>
        <v>10.906035355243677</v>
      </c>
    </row>
    <row r="163" spans="1:23" ht="19" x14ac:dyDescent="0.2">
      <c r="A163" s="5">
        <v>162</v>
      </c>
      <c r="B163" s="10" t="s">
        <v>277</v>
      </c>
      <c r="C163" s="7">
        <v>20</v>
      </c>
      <c r="D163" s="7">
        <v>2.4494897427831779</v>
      </c>
      <c r="E163" s="7">
        <f t="shared" si="5"/>
        <v>12.24744871391589</v>
      </c>
      <c r="S163" s="5">
        <v>244</v>
      </c>
      <c r="T163" s="11" t="s">
        <v>278</v>
      </c>
      <c r="U163" s="7">
        <v>62.75</v>
      </c>
      <c r="V163" s="7">
        <v>17.308475765743594</v>
      </c>
      <c r="W163" s="7">
        <f t="shared" si="4"/>
        <v>27.583228311941983</v>
      </c>
    </row>
    <row r="164" spans="1:23" ht="19" x14ac:dyDescent="0.2">
      <c r="A164" s="5">
        <v>163</v>
      </c>
      <c r="B164" s="10" t="s">
        <v>279</v>
      </c>
      <c r="C164" s="7">
        <v>14.5</v>
      </c>
      <c r="D164" s="7">
        <v>0.57735026918962573</v>
      </c>
      <c r="E164" s="7">
        <f t="shared" si="5"/>
        <v>3.9817259944112124</v>
      </c>
      <c r="S164" s="5">
        <v>287</v>
      </c>
      <c r="T164" s="10" t="s">
        <v>372</v>
      </c>
      <c r="U164" s="7">
        <v>62.75</v>
      </c>
      <c r="V164" s="7">
        <v>8.8081401744825403</v>
      </c>
      <c r="W164" s="7">
        <f t="shared" si="4"/>
        <v>14.036876772083728</v>
      </c>
    </row>
    <row r="165" spans="1:23" ht="19" x14ac:dyDescent="0.2">
      <c r="A165" s="5">
        <v>164</v>
      </c>
      <c r="B165" s="10" t="s">
        <v>281</v>
      </c>
      <c r="C165" s="7">
        <v>35.5</v>
      </c>
      <c r="D165" s="7">
        <v>2.8867513459481291</v>
      </c>
      <c r="E165" s="7">
        <f t="shared" si="5"/>
        <v>8.1316939322482504</v>
      </c>
      <c r="S165" s="5">
        <v>306</v>
      </c>
      <c r="T165" s="10" t="s">
        <v>307</v>
      </c>
      <c r="U165" s="7">
        <v>62.5</v>
      </c>
      <c r="V165" s="7">
        <v>9.2556289179432145</v>
      </c>
      <c r="W165" s="7">
        <f t="shared" si="4"/>
        <v>14.809006268709144</v>
      </c>
    </row>
    <row r="166" spans="1:23" ht="19" x14ac:dyDescent="0.2">
      <c r="A166" s="5">
        <v>165</v>
      </c>
      <c r="B166" s="10" t="s">
        <v>282</v>
      </c>
      <c r="C166" s="7">
        <v>6.25</v>
      </c>
      <c r="D166" s="7">
        <v>0.9574271077563381</v>
      </c>
      <c r="E166" s="7">
        <f t="shared" si="5"/>
        <v>15.31883372410141</v>
      </c>
      <c r="S166" s="5">
        <v>341</v>
      </c>
      <c r="T166" s="10" t="s">
        <v>163</v>
      </c>
      <c r="U166" s="7">
        <v>62.5</v>
      </c>
      <c r="V166" s="7">
        <v>3.6968455021364721</v>
      </c>
      <c r="W166" s="7">
        <f t="shared" si="4"/>
        <v>5.9149528034183554</v>
      </c>
    </row>
    <row r="167" spans="1:23" ht="19" x14ac:dyDescent="0.2">
      <c r="A167" s="5">
        <v>166</v>
      </c>
      <c r="B167" s="11" t="s">
        <v>72</v>
      </c>
      <c r="C167" s="7">
        <v>128.5</v>
      </c>
      <c r="D167" s="7">
        <v>11.387127235025815</v>
      </c>
      <c r="E167" s="7">
        <f t="shared" si="5"/>
        <v>8.8615776148060821</v>
      </c>
      <c r="S167" s="5">
        <v>370</v>
      </c>
      <c r="T167" s="11" t="s">
        <v>245</v>
      </c>
      <c r="U167" s="7">
        <v>61.75</v>
      </c>
      <c r="V167" s="7">
        <v>7.6321687612368736</v>
      </c>
      <c r="W167" s="7">
        <f t="shared" si="4"/>
        <v>12.359787467590079</v>
      </c>
    </row>
    <row r="168" spans="1:23" ht="19" x14ac:dyDescent="0.2">
      <c r="A168" s="5">
        <v>167</v>
      </c>
      <c r="B168" s="10" t="s">
        <v>173</v>
      </c>
      <c r="C168" s="7">
        <v>108.25</v>
      </c>
      <c r="D168" s="7">
        <v>16.25576820700886</v>
      </c>
      <c r="E168" s="7">
        <f t="shared" si="5"/>
        <v>15.016875941809571</v>
      </c>
      <c r="S168" s="5">
        <v>170</v>
      </c>
      <c r="T168" s="13" t="s">
        <v>287</v>
      </c>
      <c r="U168" s="7">
        <v>61.5</v>
      </c>
      <c r="V168" s="7">
        <v>4.1231056256176606</v>
      </c>
      <c r="W168" s="7">
        <f t="shared" si="4"/>
        <v>6.7042367896222128</v>
      </c>
    </row>
    <row r="169" spans="1:23" ht="19" x14ac:dyDescent="0.2">
      <c r="A169" s="5">
        <v>168</v>
      </c>
      <c r="B169" s="10" t="s">
        <v>284</v>
      </c>
      <c r="C169" s="7">
        <v>71.75</v>
      </c>
      <c r="D169" s="7">
        <v>12.711543310445563</v>
      </c>
      <c r="E169" s="7">
        <f t="shared" si="5"/>
        <v>17.716436669610541</v>
      </c>
      <c r="S169" s="5">
        <v>435</v>
      </c>
      <c r="T169" s="11" t="s">
        <v>263</v>
      </c>
      <c r="U169" s="7">
        <v>61.5</v>
      </c>
      <c r="V169" s="7">
        <v>10.246950765959598</v>
      </c>
      <c r="W169" s="7">
        <f t="shared" si="4"/>
        <v>16.661708562535932</v>
      </c>
    </row>
    <row r="170" spans="1:23" ht="19" x14ac:dyDescent="0.2">
      <c r="A170" s="5">
        <v>169</v>
      </c>
      <c r="B170" s="10" t="s">
        <v>286</v>
      </c>
      <c r="C170" s="7">
        <v>72.25</v>
      </c>
      <c r="D170" s="7">
        <v>7.932002689527196</v>
      </c>
      <c r="E170" s="7">
        <f t="shared" si="5"/>
        <v>10.978550435331758</v>
      </c>
      <c r="S170" s="5">
        <v>339</v>
      </c>
      <c r="T170" s="10" t="s">
        <v>270</v>
      </c>
      <c r="U170" s="7">
        <v>61</v>
      </c>
      <c r="V170" s="7">
        <v>14.696938456699069</v>
      </c>
      <c r="W170" s="7">
        <f t="shared" si="4"/>
        <v>24.093341732293556</v>
      </c>
    </row>
    <row r="171" spans="1:23" ht="19" x14ac:dyDescent="0.2">
      <c r="A171" s="5">
        <v>170</v>
      </c>
      <c r="B171" s="13" t="s">
        <v>287</v>
      </c>
      <c r="C171" s="7">
        <v>61.5</v>
      </c>
      <c r="D171" s="7">
        <v>4.1231056256176606</v>
      </c>
      <c r="E171" s="7">
        <f t="shared" si="5"/>
        <v>6.7042367896222128</v>
      </c>
      <c r="S171" s="5">
        <v>142</v>
      </c>
      <c r="T171" s="10" t="s">
        <v>246</v>
      </c>
      <c r="U171" s="7">
        <v>60.5</v>
      </c>
      <c r="V171" s="7">
        <v>5.4467115461227307</v>
      </c>
      <c r="W171" s="7">
        <f t="shared" si="4"/>
        <v>9.0028290018557531</v>
      </c>
    </row>
    <row r="172" spans="1:23" ht="19" x14ac:dyDescent="0.2">
      <c r="A172" s="5">
        <v>171</v>
      </c>
      <c r="B172" s="10" t="s">
        <v>288</v>
      </c>
      <c r="C172" s="7">
        <v>69.5</v>
      </c>
      <c r="D172" s="7">
        <v>6.757711644237764</v>
      </c>
      <c r="E172" s="7">
        <f t="shared" si="5"/>
        <v>9.723326106816927</v>
      </c>
      <c r="S172" s="5">
        <v>468</v>
      </c>
      <c r="T172" s="13" t="s">
        <v>188</v>
      </c>
      <c r="U172" s="7">
        <v>60.5</v>
      </c>
      <c r="V172" s="7">
        <v>4.6547466812563139</v>
      </c>
      <c r="W172" s="7">
        <f t="shared" si="4"/>
        <v>7.6937961673658091</v>
      </c>
    </row>
    <row r="173" spans="1:23" ht="19" x14ac:dyDescent="0.2">
      <c r="A173" s="5">
        <v>172</v>
      </c>
      <c r="B173" s="10" t="s">
        <v>239</v>
      </c>
      <c r="C173" s="7">
        <v>78</v>
      </c>
      <c r="D173" s="7">
        <v>3.6514837167011076</v>
      </c>
      <c r="E173" s="7">
        <f t="shared" si="5"/>
        <v>4.6813893803860358</v>
      </c>
      <c r="S173" s="5">
        <v>537</v>
      </c>
      <c r="T173" s="10" t="s">
        <v>434</v>
      </c>
      <c r="U173" s="7">
        <v>60.25</v>
      </c>
      <c r="V173" s="7">
        <v>11.898879499067689</v>
      </c>
      <c r="W173" s="7">
        <f t="shared" si="4"/>
        <v>19.749177591813595</v>
      </c>
    </row>
    <row r="174" spans="1:23" ht="19" x14ac:dyDescent="0.2">
      <c r="A174" s="5">
        <v>173</v>
      </c>
      <c r="B174" s="10" t="s">
        <v>290</v>
      </c>
      <c r="C174" s="7">
        <v>28.5</v>
      </c>
      <c r="D174" s="7">
        <v>1.2909944487358056</v>
      </c>
      <c r="E174" s="7">
        <f t="shared" si="5"/>
        <v>4.529805083283529</v>
      </c>
      <c r="S174" s="5">
        <v>204</v>
      </c>
      <c r="T174" s="10" t="s">
        <v>221</v>
      </c>
      <c r="U174" s="7">
        <v>59.75</v>
      </c>
      <c r="V174" s="7">
        <v>1.2583057392117916</v>
      </c>
      <c r="W174" s="7">
        <f t="shared" si="4"/>
        <v>2.1059510279695255</v>
      </c>
    </row>
    <row r="175" spans="1:23" ht="19" x14ac:dyDescent="0.2">
      <c r="A175" s="5">
        <v>174</v>
      </c>
      <c r="B175" s="10" t="s">
        <v>291</v>
      </c>
      <c r="C175" s="7">
        <v>26</v>
      </c>
      <c r="D175" s="7">
        <v>3.7416573867739413</v>
      </c>
      <c r="E175" s="7">
        <f t="shared" si="5"/>
        <v>14.390989949130544</v>
      </c>
      <c r="S175" s="5">
        <v>410</v>
      </c>
      <c r="T175" s="10" t="s">
        <v>210</v>
      </c>
      <c r="U175" s="7">
        <v>59.75</v>
      </c>
      <c r="V175" s="7">
        <v>2.0615528128088303</v>
      </c>
      <c r="W175" s="7">
        <f t="shared" si="4"/>
        <v>3.4502975946591303</v>
      </c>
    </row>
    <row r="176" spans="1:23" ht="19" x14ac:dyDescent="0.2">
      <c r="A176" s="5">
        <v>175</v>
      </c>
      <c r="B176" s="10" t="s">
        <v>293</v>
      </c>
      <c r="C176" s="7">
        <v>43.5</v>
      </c>
      <c r="D176" s="7">
        <v>5.4467115461227307</v>
      </c>
      <c r="E176" s="7">
        <f t="shared" si="5"/>
        <v>12.52117596809823</v>
      </c>
      <c r="S176" s="5">
        <v>520</v>
      </c>
      <c r="T176" s="10" t="s">
        <v>261</v>
      </c>
      <c r="U176" s="7">
        <v>59.75</v>
      </c>
      <c r="V176" s="7">
        <v>11.056672193747991</v>
      </c>
      <c r="W176" s="7">
        <f t="shared" si="4"/>
        <v>18.504890700833457</v>
      </c>
    </row>
    <row r="177" spans="1:23" ht="19" x14ac:dyDescent="0.2">
      <c r="A177" s="5">
        <v>176</v>
      </c>
      <c r="B177" s="11" t="s">
        <v>295</v>
      </c>
      <c r="C177" s="7">
        <v>30.25</v>
      </c>
      <c r="D177" s="7">
        <v>3.8622100754188224</v>
      </c>
      <c r="E177" s="7">
        <f t="shared" si="5"/>
        <v>12.767636612954785</v>
      </c>
      <c r="S177" s="5">
        <v>588</v>
      </c>
      <c r="T177" s="13" t="s">
        <v>241</v>
      </c>
      <c r="U177" s="7">
        <v>59.75</v>
      </c>
      <c r="V177" s="7">
        <v>16.439282222773596</v>
      </c>
      <c r="W177" s="7">
        <f t="shared" si="4"/>
        <v>27.513443050667107</v>
      </c>
    </row>
    <row r="178" spans="1:23" ht="19" x14ac:dyDescent="0.2">
      <c r="A178" s="5">
        <v>177</v>
      </c>
      <c r="B178" s="10" t="s">
        <v>53</v>
      </c>
      <c r="C178" s="7">
        <v>169.5</v>
      </c>
      <c r="D178" s="7">
        <v>10.016652800877813</v>
      </c>
      <c r="E178" s="7">
        <f t="shared" si="5"/>
        <v>5.9095296760341078</v>
      </c>
      <c r="S178" s="5">
        <v>275</v>
      </c>
      <c r="T178" s="10" t="s">
        <v>259</v>
      </c>
      <c r="U178" s="7">
        <v>59.5</v>
      </c>
      <c r="V178" s="7">
        <v>8.0208062770106423</v>
      </c>
      <c r="W178" s="7">
        <f t="shared" si="4"/>
        <v>13.480346684051501</v>
      </c>
    </row>
    <row r="179" spans="1:23" ht="19" x14ac:dyDescent="0.2">
      <c r="A179" s="5">
        <v>178</v>
      </c>
      <c r="B179" s="11" t="s">
        <v>297</v>
      </c>
      <c r="C179" s="7">
        <v>40</v>
      </c>
      <c r="D179" s="7">
        <v>4.9665548085837798</v>
      </c>
      <c r="E179" s="7">
        <f t="shared" si="5"/>
        <v>12.41638702145945</v>
      </c>
      <c r="S179" s="5">
        <v>495</v>
      </c>
      <c r="T179" s="13" t="s">
        <v>353</v>
      </c>
      <c r="U179" s="7">
        <v>59.5</v>
      </c>
      <c r="V179" s="7">
        <v>7.1414284285428504</v>
      </c>
      <c r="W179" s="7">
        <f t="shared" si="4"/>
        <v>12.002400720240084</v>
      </c>
    </row>
    <row r="180" spans="1:23" ht="19" x14ac:dyDescent="0.2">
      <c r="A180" s="5">
        <v>179</v>
      </c>
      <c r="B180" s="10" t="s">
        <v>289</v>
      </c>
      <c r="C180" s="7">
        <v>52.5</v>
      </c>
      <c r="D180" s="7">
        <v>3.3166247903553998</v>
      </c>
      <c r="E180" s="7">
        <f t="shared" si="5"/>
        <v>6.3173805530579035</v>
      </c>
      <c r="S180" s="5">
        <v>457</v>
      </c>
      <c r="T180" s="13" t="s">
        <v>381</v>
      </c>
      <c r="U180" s="7">
        <v>59.25</v>
      </c>
      <c r="V180" s="7">
        <v>8.9582364335844584</v>
      </c>
      <c r="W180" s="7">
        <f t="shared" si="4"/>
        <v>15.119386385796554</v>
      </c>
    </row>
    <row r="181" spans="1:23" ht="19" x14ac:dyDescent="0.2">
      <c r="A181" s="5">
        <v>180</v>
      </c>
      <c r="B181" s="10" t="s">
        <v>272</v>
      </c>
      <c r="C181" s="7">
        <v>93.25</v>
      </c>
      <c r="D181" s="7">
        <v>2.8722813232690143</v>
      </c>
      <c r="E181" s="7">
        <f t="shared" si="5"/>
        <v>3.0801944485458597</v>
      </c>
      <c r="S181" s="5">
        <v>102</v>
      </c>
      <c r="T181" s="13" t="s">
        <v>179</v>
      </c>
      <c r="U181" s="7">
        <v>58.5</v>
      </c>
      <c r="V181" s="7">
        <v>2.6457513110645907</v>
      </c>
      <c r="W181" s="7">
        <f t="shared" si="4"/>
        <v>4.5226518137856253</v>
      </c>
    </row>
    <row r="182" spans="1:23" ht="19" x14ac:dyDescent="0.2">
      <c r="A182" s="5">
        <v>181</v>
      </c>
      <c r="B182" s="10" t="s">
        <v>300</v>
      </c>
      <c r="C182" s="7">
        <v>82.25</v>
      </c>
      <c r="D182" s="7">
        <v>14.660036380127666</v>
      </c>
      <c r="E182" s="7">
        <f t="shared" si="5"/>
        <v>17.823752437845187</v>
      </c>
      <c r="S182" s="5">
        <v>294</v>
      </c>
      <c r="T182" s="10" t="s">
        <v>202</v>
      </c>
      <c r="U182" s="7">
        <v>58.5</v>
      </c>
      <c r="V182" s="7">
        <v>17.559422921421231</v>
      </c>
      <c r="W182" s="7">
        <f t="shared" si="4"/>
        <v>30.016107557985013</v>
      </c>
    </row>
    <row r="183" spans="1:23" ht="19" x14ac:dyDescent="0.2">
      <c r="A183" s="5">
        <v>182</v>
      </c>
      <c r="B183" s="10" t="s">
        <v>302</v>
      </c>
      <c r="C183" s="7">
        <v>48.25</v>
      </c>
      <c r="D183" s="7">
        <v>9.9791449199484692</v>
      </c>
      <c r="E183" s="7">
        <f t="shared" si="5"/>
        <v>20.682165637198899</v>
      </c>
      <c r="S183" s="5">
        <v>202</v>
      </c>
      <c r="T183" s="10" t="s">
        <v>330</v>
      </c>
      <c r="U183" s="7">
        <v>58</v>
      </c>
      <c r="V183" s="7">
        <v>3.2659863237109041</v>
      </c>
      <c r="W183" s="7">
        <f t="shared" si="4"/>
        <v>5.6310109029498348</v>
      </c>
    </row>
    <row r="184" spans="1:23" ht="19" x14ac:dyDescent="0.2">
      <c r="A184" s="5">
        <v>183</v>
      </c>
      <c r="B184" s="10" t="s">
        <v>303</v>
      </c>
      <c r="C184" s="7">
        <v>36.5</v>
      </c>
      <c r="D184" s="7">
        <v>5.4467115461227307</v>
      </c>
      <c r="E184" s="7">
        <f t="shared" si="5"/>
        <v>14.922497386637618</v>
      </c>
      <c r="S184" s="5">
        <v>223</v>
      </c>
      <c r="T184" s="10" t="s">
        <v>334</v>
      </c>
      <c r="U184" s="7">
        <v>58</v>
      </c>
      <c r="V184" s="7">
        <v>12.675435561221029</v>
      </c>
      <c r="W184" s="7">
        <f t="shared" si="4"/>
        <v>21.854199243484533</v>
      </c>
    </row>
    <row r="185" spans="1:23" ht="19" x14ac:dyDescent="0.2">
      <c r="A185" s="5">
        <v>184</v>
      </c>
      <c r="B185" s="10" t="s">
        <v>305</v>
      </c>
      <c r="C185" s="7">
        <v>36.25</v>
      </c>
      <c r="D185" s="7">
        <v>1.5</v>
      </c>
      <c r="E185" s="7">
        <f t="shared" si="5"/>
        <v>4.1379310344827589</v>
      </c>
      <c r="S185" s="5">
        <v>61</v>
      </c>
      <c r="T185" s="10" t="s">
        <v>118</v>
      </c>
      <c r="U185" s="7">
        <v>57.75</v>
      </c>
      <c r="V185" s="7">
        <v>1.8929694486000912</v>
      </c>
      <c r="W185" s="7">
        <f t="shared" si="4"/>
        <v>3.277869175065093</v>
      </c>
    </row>
    <row r="186" spans="1:23" ht="19" x14ac:dyDescent="0.2">
      <c r="A186" s="5">
        <v>185</v>
      </c>
      <c r="B186" s="10" t="s">
        <v>306</v>
      </c>
      <c r="C186" s="7">
        <v>51</v>
      </c>
      <c r="D186" s="7">
        <v>6.164414002968976</v>
      </c>
      <c r="E186" s="7">
        <f t="shared" si="5"/>
        <v>12.087086280331325</v>
      </c>
      <c r="S186" s="5">
        <v>82</v>
      </c>
      <c r="T186" s="11" t="s">
        <v>154</v>
      </c>
      <c r="U186" s="7">
        <v>57.75</v>
      </c>
      <c r="V186" s="7">
        <v>6.6520673478250352</v>
      </c>
      <c r="W186" s="7">
        <f t="shared" si="4"/>
        <v>11.518731338225169</v>
      </c>
    </row>
    <row r="187" spans="1:23" ht="19" x14ac:dyDescent="0.2">
      <c r="A187" s="5">
        <v>186</v>
      </c>
      <c r="B187" s="10" t="s">
        <v>308</v>
      </c>
      <c r="C187" s="7">
        <v>22</v>
      </c>
      <c r="D187" s="7">
        <v>3.1622776601683795</v>
      </c>
      <c r="E187" s="7">
        <f t="shared" si="5"/>
        <v>14.373989364401726</v>
      </c>
      <c r="S187" s="5">
        <v>192</v>
      </c>
      <c r="T187" s="10" t="s">
        <v>316</v>
      </c>
      <c r="U187" s="7">
        <v>57.5</v>
      </c>
      <c r="V187" s="7">
        <v>5.0662280511902216</v>
      </c>
      <c r="W187" s="7">
        <f t="shared" si="4"/>
        <v>8.8108313933742988</v>
      </c>
    </row>
    <row r="188" spans="1:23" ht="19" x14ac:dyDescent="0.2">
      <c r="A188" s="5">
        <v>187</v>
      </c>
      <c r="B188" s="11" t="s">
        <v>310</v>
      </c>
      <c r="C188" s="7">
        <v>22.75</v>
      </c>
      <c r="D188" s="7">
        <v>0.9574271077563381</v>
      </c>
      <c r="E188" s="7">
        <f t="shared" si="5"/>
        <v>4.2084708033245635</v>
      </c>
      <c r="S188" s="5">
        <v>67</v>
      </c>
      <c r="T188" s="10" t="s">
        <v>130</v>
      </c>
      <c r="U188" s="7">
        <v>56.75</v>
      </c>
      <c r="V188" s="7">
        <v>6.2383224240709669</v>
      </c>
      <c r="W188" s="7">
        <f t="shared" si="4"/>
        <v>10.992638632724171</v>
      </c>
    </row>
    <row r="189" spans="1:23" ht="38" x14ac:dyDescent="0.2">
      <c r="A189" s="5">
        <v>188</v>
      </c>
      <c r="B189" s="10" t="s">
        <v>276</v>
      </c>
      <c r="C189" s="7">
        <v>46.25</v>
      </c>
      <c r="D189" s="7">
        <v>6.5510813356778481</v>
      </c>
      <c r="E189" s="7">
        <f t="shared" si="5"/>
        <v>14.164500185249402</v>
      </c>
      <c r="S189" s="5">
        <v>445</v>
      </c>
      <c r="T189" s="10" t="s">
        <v>304</v>
      </c>
      <c r="U189" s="7">
        <v>56.5</v>
      </c>
      <c r="V189" s="7">
        <v>11.733143937865361</v>
      </c>
      <c r="W189" s="7">
        <f t="shared" si="4"/>
        <v>20.766626438699753</v>
      </c>
    </row>
    <row r="190" spans="1:23" ht="19" x14ac:dyDescent="0.2">
      <c r="A190" s="5">
        <v>189</v>
      </c>
      <c r="B190" s="10" t="s">
        <v>217</v>
      </c>
      <c r="C190" s="7">
        <v>64</v>
      </c>
      <c r="D190" s="7">
        <v>6.0553007081949835</v>
      </c>
      <c r="E190" s="7">
        <f t="shared" si="5"/>
        <v>9.4614073565546608</v>
      </c>
      <c r="S190" s="5">
        <v>451</v>
      </c>
      <c r="T190" s="13" t="s">
        <v>158</v>
      </c>
      <c r="U190" s="7">
        <v>56.5</v>
      </c>
      <c r="V190" s="7">
        <v>8.3466560170326094</v>
      </c>
      <c r="W190" s="7">
        <f t="shared" si="4"/>
        <v>14.772842508022318</v>
      </c>
    </row>
    <row r="191" spans="1:23" ht="19" x14ac:dyDescent="0.2">
      <c r="A191" s="5">
        <v>190</v>
      </c>
      <c r="B191" s="10" t="s">
        <v>313</v>
      </c>
      <c r="C191" s="7">
        <v>26.75</v>
      </c>
      <c r="D191" s="7">
        <v>7.2284161474004804</v>
      </c>
      <c r="E191" s="7">
        <f t="shared" si="5"/>
        <v>27.0221164388803</v>
      </c>
      <c r="S191" s="5">
        <v>31</v>
      </c>
      <c r="T191" s="10" t="s">
        <v>63</v>
      </c>
      <c r="U191" s="7">
        <v>55.75</v>
      </c>
      <c r="V191" s="7">
        <v>10.3400515794974</v>
      </c>
      <c r="W191" s="7">
        <f t="shared" si="4"/>
        <v>18.54717772107157</v>
      </c>
    </row>
    <row r="192" spans="1:23" ht="19" x14ac:dyDescent="0.2">
      <c r="A192" s="5">
        <v>191</v>
      </c>
      <c r="B192" s="10" t="s">
        <v>315</v>
      </c>
      <c r="C192" s="7">
        <v>65.5</v>
      </c>
      <c r="D192" s="7">
        <v>1.2909944487358056</v>
      </c>
      <c r="E192" s="7">
        <f t="shared" si="5"/>
        <v>1.9709838911997031</v>
      </c>
      <c r="S192" s="5">
        <v>29</v>
      </c>
      <c r="T192" s="10" t="s">
        <v>60</v>
      </c>
      <c r="U192" s="7">
        <v>55.25</v>
      </c>
      <c r="V192" s="7">
        <v>17.632829230349468</v>
      </c>
      <c r="W192" s="7">
        <f t="shared" si="4"/>
        <v>31.914623041356506</v>
      </c>
    </row>
    <row r="193" spans="1:23" ht="19" x14ac:dyDescent="0.2">
      <c r="A193" s="5">
        <v>192</v>
      </c>
      <c r="B193" s="10" t="s">
        <v>316</v>
      </c>
      <c r="C193" s="7">
        <v>57.5</v>
      </c>
      <c r="D193" s="7">
        <v>5.0662280511902216</v>
      </c>
      <c r="E193" s="7">
        <f t="shared" si="5"/>
        <v>8.8108313933742988</v>
      </c>
      <c r="S193" s="5">
        <v>134</v>
      </c>
      <c r="T193" s="10" t="s">
        <v>233</v>
      </c>
      <c r="U193" s="7">
        <v>55.25</v>
      </c>
      <c r="V193" s="7">
        <v>7.4105780251385696</v>
      </c>
      <c r="W193" s="7">
        <f t="shared" si="4"/>
        <v>13.412810905228181</v>
      </c>
    </row>
    <row r="194" spans="1:23" ht="19" x14ac:dyDescent="0.2">
      <c r="A194" s="5">
        <v>193</v>
      </c>
      <c r="B194" s="10" t="s">
        <v>317</v>
      </c>
      <c r="C194" s="7">
        <v>49</v>
      </c>
      <c r="D194" s="7">
        <v>1.8257418583505538</v>
      </c>
      <c r="E194" s="7">
        <f t="shared" si="5"/>
        <v>3.726003792552151</v>
      </c>
      <c r="S194" s="5">
        <v>262</v>
      </c>
      <c r="T194" s="10" t="s">
        <v>214</v>
      </c>
      <c r="U194" s="7">
        <v>55.25</v>
      </c>
      <c r="V194" s="7">
        <v>4.9916597106239795</v>
      </c>
      <c r="W194" s="7">
        <f t="shared" ref="W194:W257" si="6">V194/U194*100</f>
        <v>9.0346782092741709</v>
      </c>
    </row>
    <row r="195" spans="1:23" ht="19" x14ac:dyDescent="0.2">
      <c r="A195" s="5">
        <v>194</v>
      </c>
      <c r="B195" s="10" t="s">
        <v>319</v>
      </c>
      <c r="C195" s="7">
        <v>39</v>
      </c>
      <c r="D195" s="7">
        <v>8.981462390204987</v>
      </c>
      <c r="E195" s="7">
        <f t="shared" ref="E195:E258" si="7">D195/C195*100</f>
        <v>23.029390744115354</v>
      </c>
      <c r="S195" s="5">
        <v>519</v>
      </c>
      <c r="T195" s="10" t="s">
        <v>296</v>
      </c>
      <c r="U195" s="7">
        <v>55.25</v>
      </c>
      <c r="V195" s="7">
        <v>20.039544239661073</v>
      </c>
      <c r="W195" s="7">
        <f t="shared" si="6"/>
        <v>36.270668307078864</v>
      </c>
    </row>
    <row r="196" spans="1:23" ht="19" x14ac:dyDescent="0.2">
      <c r="A196" s="5">
        <v>195</v>
      </c>
      <c r="B196" s="10" t="s">
        <v>321</v>
      </c>
      <c r="C196" s="7">
        <v>30.25</v>
      </c>
      <c r="D196" s="7">
        <v>3.4034296427770228</v>
      </c>
      <c r="E196" s="7">
        <f t="shared" si="7"/>
        <v>11.251007083560406</v>
      </c>
      <c r="S196" s="5">
        <v>550</v>
      </c>
      <c r="T196" s="10" t="s">
        <v>285</v>
      </c>
      <c r="U196" s="7">
        <v>55.25</v>
      </c>
      <c r="V196" s="7">
        <v>4.7871355387816905</v>
      </c>
      <c r="W196" s="7">
        <f t="shared" si="6"/>
        <v>8.6644987127270419</v>
      </c>
    </row>
    <row r="197" spans="1:23" ht="19" x14ac:dyDescent="0.2">
      <c r="A197" s="5">
        <v>196</v>
      </c>
      <c r="B197" s="10" t="s">
        <v>266</v>
      </c>
      <c r="C197" s="7">
        <v>75.75</v>
      </c>
      <c r="D197" s="7">
        <v>10.626225419530053</v>
      </c>
      <c r="E197" s="7">
        <f t="shared" si="7"/>
        <v>14.028020355815251</v>
      </c>
      <c r="S197" s="5">
        <v>140</v>
      </c>
      <c r="T197" s="10" t="s">
        <v>242</v>
      </c>
      <c r="U197" s="7">
        <v>55</v>
      </c>
      <c r="V197" s="7">
        <v>6.6833125519211407</v>
      </c>
      <c r="W197" s="7">
        <f t="shared" si="6"/>
        <v>12.151477367129347</v>
      </c>
    </row>
    <row r="198" spans="1:23" ht="38" x14ac:dyDescent="0.2">
      <c r="A198" s="5">
        <v>197</v>
      </c>
      <c r="B198" s="10" t="s">
        <v>323</v>
      </c>
      <c r="C198" s="7">
        <v>10</v>
      </c>
      <c r="D198" s="7">
        <v>0.81649658092772603</v>
      </c>
      <c r="E198" s="7">
        <f t="shared" si="7"/>
        <v>8.1649658092772608</v>
      </c>
      <c r="S198" s="5">
        <v>426</v>
      </c>
      <c r="T198" s="11" t="s">
        <v>309</v>
      </c>
      <c r="U198" s="7">
        <v>54.75</v>
      </c>
      <c r="V198" s="7">
        <v>0.9574271077563381</v>
      </c>
      <c r="W198" s="7">
        <f t="shared" si="6"/>
        <v>1.7487253109704806</v>
      </c>
    </row>
    <row r="199" spans="1:23" ht="19" x14ac:dyDescent="0.2">
      <c r="A199" s="5">
        <v>198</v>
      </c>
      <c r="B199" s="10" t="s">
        <v>325</v>
      </c>
      <c r="C199" s="7">
        <v>53.25</v>
      </c>
      <c r="D199" s="7">
        <v>2.6299556396765835</v>
      </c>
      <c r="E199" s="7">
        <f t="shared" si="7"/>
        <v>4.9388838303785603</v>
      </c>
      <c r="S199" s="5">
        <v>285</v>
      </c>
      <c r="T199" s="10" t="s">
        <v>365</v>
      </c>
      <c r="U199" s="7">
        <v>54.25</v>
      </c>
      <c r="V199" s="7">
        <v>6.1305247192498404</v>
      </c>
      <c r="W199" s="7">
        <f t="shared" si="6"/>
        <v>11.300506394930581</v>
      </c>
    </row>
    <row r="200" spans="1:23" ht="19" x14ac:dyDescent="0.2">
      <c r="A200" s="5">
        <v>199</v>
      </c>
      <c r="B200" s="10" t="s">
        <v>250</v>
      </c>
      <c r="C200" s="7">
        <v>108</v>
      </c>
      <c r="D200" s="7">
        <v>2.4494897427831779</v>
      </c>
      <c r="E200" s="7">
        <f t="shared" si="7"/>
        <v>2.2680460581325721</v>
      </c>
      <c r="S200" s="5">
        <v>111</v>
      </c>
      <c r="T200" s="13" t="s">
        <v>200</v>
      </c>
      <c r="U200" s="7">
        <v>54</v>
      </c>
      <c r="V200" s="7">
        <v>6.6833125519211407</v>
      </c>
      <c r="W200" s="7">
        <f t="shared" si="6"/>
        <v>12.37650472577989</v>
      </c>
    </row>
    <row r="201" spans="1:23" ht="19" x14ac:dyDescent="0.2">
      <c r="A201" s="5">
        <v>200</v>
      </c>
      <c r="B201" s="10" t="s">
        <v>74</v>
      </c>
      <c r="C201" s="7">
        <v>94.75</v>
      </c>
      <c r="D201" s="7">
        <v>10.144785195688801</v>
      </c>
      <c r="E201" s="7">
        <f t="shared" si="7"/>
        <v>10.706897304157046</v>
      </c>
      <c r="S201" s="5">
        <v>23</v>
      </c>
      <c r="T201" s="11" t="s">
        <v>48</v>
      </c>
      <c r="U201" s="7">
        <v>53.75</v>
      </c>
      <c r="V201" s="7">
        <v>6.6017674401127868</v>
      </c>
      <c r="W201" s="7">
        <f t="shared" si="6"/>
        <v>12.282358028116814</v>
      </c>
    </row>
    <row r="202" spans="1:23" ht="19" x14ac:dyDescent="0.2">
      <c r="A202" s="5">
        <v>201</v>
      </c>
      <c r="B202" s="10" t="s">
        <v>328</v>
      </c>
      <c r="C202" s="7">
        <v>77.75</v>
      </c>
      <c r="D202" s="7">
        <v>18.154430129677255</v>
      </c>
      <c r="E202" s="7">
        <f t="shared" si="7"/>
        <v>23.349749362928947</v>
      </c>
      <c r="S202" s="5">
        <v>203</v>
      </c>
      <c r="T202" s="10" t="s">
        <v>331</v>
      </c>
      <c r="U202" s="7">
        <v>53.75</v>
      </c>
      <c r="V202" s="7">
        <v>10.874281585465774</v>
      </c>
      <c r="W202" s="7">
        <f t="shared" si="6"/>
        <v>20.231221554354928</v>
      </c>
    </row>
    <row r="203" spans="1:23" ht="19" x14ac:dyDescent="0.2">
      <c r="A203" s="5">
        <v>202</v>
      </c>
      <c r="B203" s="10" t="s">
        <v>330</v>
      </c>
      <c r="C203" s="7">
        <v>58</v>
      </c>
      <c r="D203" s="7">
        <v>3.2659863237109041</v>
      </c>
      <c r="E203" s="7">
        <f t="shared" si="7"/>
        <v>5.6310109029498348</v>
      </c>
      <c r="S203" s="5">
        <v>284</v>
      </c>
      <c r="T203" s="10" t="s">
        <v>149</v>
      </c>
      <c r="U203" s="7">
        <v>53.75</v>
      </c>
      <c r="V203" s="7">
        <v>5.9090326337452783</v>
      </c>
      <c r="W203" s="7">
        <f t="shared" si="6"/>
        <v>10.993549086037726</v>
      </c>
    </row>
    <row r="204" spans="1:23" ht="19" x14ac:dyDescent="0.2">
      <c r="A204" s="5">
        <v>203</v>
      </c>
      <c r="B204" s="10" t="s">
        <v>331</v>
      </c>
      <c r="C204" s="7">
        <v>53.75</v>
      </c>
      <c r="D204" s="7">
        <v>10.874281585465774</v>
      </c>
      <c r="E204" s="7">
        <f t="shared" si="7"/>
        <v>20.231221554354928</v>
      </c>
      <c r="S204" s="5">
        <v>499</v>
      </c>
      <c r="T204" s="13" t="s">
        <v>466</v>
      </c>
      <c r="U204" s="7">
        <v>53.75</v>
      </c>
      <c r="V204" s="7">
        <v>4.2720018726587652</v>
      </c>
      <c r="W204" s="7">
        <f t="shared" si="6"/>
        <v>7.9479104607604931</v>
      </c>
    </row>
    <row r="205" spans="1:23" ht="19" x14ac:dyDescent="0.2">
      <c r="A205" s="5">
        <v>204</v>
      </c>
      <c r="B205" s="10" t="s">
        <v>221</v>
      </c>
      <c r="C205" s="7">
        <v>59.75</v>
      </c>
      <c r="D205" s="7">
        <v>1.2583057392117916</v>
      </c>
      <c r="E205" s="7">
        <f t="shared" si="7"/>
        <v>2.1059510279695255</v>
      </c>
      <c r="S205" s="5">
        <v>47</v>
      </c>
      <c r="T205" s="10" t="s">
        <v>92</v>
      </c>
      <c r="U205" s="7">
        <v>53.25</v>
      </c>
      <c r="V205" s="7">
        <v>8.0983537421708949</v>
      </c>
      <c r="W205" s="7">
        <f t="shared" si="6"/>
        <v>15.208176041635483</v>
      </c>
    </row>
    <row r="206" spans="1:23" ht="19" x14ac:dyDescent="0.2">
      <c r="A206" s="5">
        <v>205</v>
      </c>
      <c r="B206" s="10" t="s">
        <v>333</v>
      </c>
      <c r="C206" s="7">
        <v>64</v>
      </c>
      <c r="D206" s="7">
        <v>13.466006584482772</v>
      </c>
      <c r="E206" s="7">
        <f t="shared" si="7"/>
        <v>21.040635288254332</v>
      </c>
      <c r="S206" s="5">
        <v>198</v>
      </c>
      <c r="T206" s="10" t="s">
        <v>325</v>
      </c>
      <c r="U206" s="7">
        <v>53.25</v>
      </c>
      <c r="V206" s="7">
        <v>2.6299556396765835</v>
      </c>
      <c r="W206" s="7">
        <f t="shared" si="6"/>
        <v>4.9388838303785603</v>
      </c>
    </row>
    <row r="207" spans="1:23" ht="19" x14ac:dyDescent="0.2">
      <c r="A207" s="5">
        <v>206</v>
      </c>
      <c r="B207" s="10" t="s">
        <v>335</v>
      </c>
      <c r="C207" s="7">
        <v>42</v>
      </c>
      <c r="D207" s="7">
        <v>5.715476066494082</v>
      </c>
      <c r="E207" s="7">
        <f t="shared" si="7"/>
        <v>13.608276348795433</v>
      </c>
      <c r="S207" s="5">
        <v>249</v>
      </c>
      <c r="T207" s="10" t="s">
        <v>327</v>
      </c>
      <c r="U207" s="7">
        <v>53.25</v>
      </c>
      <c r="V207" s="7">
        <v>3.7749172176353749</v>
      </c>
      <c r="W207" s="7">
        <f t="shared" si="6"/>
        <v>7.0890464180946005</v>
      </c>
    </row>
    <row r="208" spans="1:23" ht="19" x14ac:dyDescent="0.2">
      <c r="A208" s="5">
        <v>207</v>
      </c>
      <c r="B208" s="10" t="s">
        <v>337</v>
      </c>
      <c r="C208" s="7">
        <v>16.75</v>
      </c>
      <c r="D208" s="7">
        <v>1.5</v>
      </c>
      <c r="E208" s="7">
        <f t="shared" si="7"/>
        <v>8.9552238805970141</v>
      </c>
      <c r="S208" s="5">
        <v>353</v>
      </c>
      <c r="T208" s="11" t="s">
        <v>274</v>
      </c>
      <c r="U208" s="7">
        <v>53</v>
      </c>
      <c r="V208" s="7">
        <v>2</v>
      </c>
      <c r="W208" s="7">
        <f t="shared" si="6"/>
        <v>3.7735849056603774</v>
      </c>
    </row>
    <row r="209" spans="1:23" ht="19" x14ac:dyDescent="0.2">
      <c r="A209" s="5">
        <v>208</v>
      </c>
      <c r="B209" s="11" t="s">
        <v>338</v>
      </c>
      <c r="C209" s="7">
        <v>32.25</v>
      </c>
      <c r="D209" s="7">
        <v>1.2583057392117916</v>
      </c>
      <c r="E209" s="7">
        <f t="shared" si="7"/>
        <v>3.9017232223621447</v>
      </c>
      <c r="S209" s="5">
        <v>150</v>
      </c>
      <c r="T209" s="10" t="s">
        <v>256</v>
      </c>
      <c r="U209" s="7">
        <v>52.75</v>
      </c>
      <c r="V209" s="7">
        <v>5.9090326337452783</v>
      </c>
      <c r="W209" s="7">
        <f t="shared" si="6"/>
        <v>11.201957599517115</v>
      </c>
    </row>
    <row r="210" spans="1:23" ht="19" x14ac:dyDescent="0.2">
      <c r="A210" s="5">
        <v>209</v>
      </c>
      <c r="B210" s="10" t="s">
        <v>340</v>
      </c>
      <c r="C210" s="7">
        <v>39.5</v>
      </c>
      <c r="D210" s="7">
        <v>2.6457513110645907</v>
      </c>
      <c r="E210" s="7">
        <f t="shared" si="7"/>
        <v>6.698104584973648</v>
      </c>
      <c r="S210" s="5">
        <v>493</v>
      </c>
      <c r="T210" s="13" t="s">
        <v>232</v>
      </c>
      <c r="U210" s="7">
        <v>52.75</v>
      </c>
      <c r="V210" s="7">
        <v>8.0983537421708949</v>
      </c>
      <c r="W210" s="7">
        <f t="shared" si="6"/>
        <v>15.352329369044352</v>
      </c>
    </row>
    <row r="211" spans="1:23" ht="19" x14ac:dyDescent="0.2">
      <c r="A211" s="5">
        <v>210</v>
      </c>
      <c r="B211" s="10" t="s">
        <v>341</v>
      </c>
      <c r="C211" s="7">
        <v>24.75</v>
      </c>
      <c r="D211" s="7">
        <v>3.2015621187164243</v>
      </c>
      <c r="E211" s="7">
        <f t="shared" si="7"/>
        <v>12.935604520066359</v>
      </c>
      <c r="S211" s="5">
        <v>121</v>
      </c>
      <c r="T211" s="10" t="s">
        <v>218</v>
      </c>
      <c r="U211" s="7">
        <v>52.5</v>
      </c>
      <c r="V211" s="7">
        <v>15.609825965290794</v>
      </c>
      <c r="W211" s="7">
        <f t="shared" si="6"/>
        <v>29.73300183864913</v>
      </c>
    </row>
    <row r="212" spans="1:23" ht="19" x14ac:dyDescent="0.2">
      <c r="A212" s="5">
        <v>211</v>
      </c>
      <c r="B212" s="11" t="s">
        <v>343</v>
      </c>
      <c r="C212" s="7">
        <v>29.75</v>
      </c>
      <c r="D212" s="7">
        <v>4.9916597106239795</v>
      </c>
      <c r="E212" s="7">
        <f t="shared" si="7"/>
        <v>16.778688102937746</v>
      </c>
      <c r="S212" s="5">
        <v>152</v>
      </c>
      <c r="T212" s="10" t="s">
        <v>260</v>
      </c>
      <c r="U212" s="7">
        <v>52.5</v>
      </c>
      <c r="V212" s="7">
        <v>4.4347115652166904</v>
      </c>
      <c r="W212" s="7">
        <f t="shared" si="6"/>
        <v>8.4470696480317908</v>
      </c>
    </row>
    <row r="213" spans="1:23" ht="19" x14ac:dyDescent="0.2">
      <c r="A213" s="5">
        <v>212</v>
      </c>
      <c r="B213" s="11" t="s">
        <v>110</v>
      </c>
      <c r="C213" s="7">
        <v>79.75</v>
      </c>
      <c r="D213" s="7">
        <v>18.445866745696716</v>
      </c>
      <c r="E213" s="7">
        <f t="shared" si="7"/>
        <v>23.129613474227856</v>
      </c>
      <c r="S213" s="5">
        <v>179</v>
      </c>
      <c r="T213" s="10" t="s">
        <v>289</v>
      </c>
      <c r="U213" s="7">
        <v>52.5</v>
      </c>
      <c r="V213" s="7">
        <v>3.3166247903553998</v>
      </c>
      <c r="W213" s="7">
        <f t="shared" si="6"/>
        <v>6.3173805530579035</v>
      </c>
    </row>
    <row r="214" spans="1:23" ht="19" x14ac:dyDescent="0.2">
      <c r="A214" s="5">
        <v>213</v>
      </c>
      <c r="B214" s="10" t="s">
        <v>344</v>
      </c>
      <c r="C214" s="7">
        <v>69</v>
      </c>
      <c r="D214" s="7">
        <v>12.935738607954837</v>
      </c>
      <c r="E214" s="7">
        <f t="shared" si="7"/>
        <v>18.747447257905563</v>
      </c>
      <c r="S214" s="5">
        <v>356</v>
      </c>
      <c r="T214" s="10" t="s">
        <v>314</v>
      </c>
      <c r="U214" s="7">
        <v>52.5</v>
      </c>
      <c r="V214" s="7">
        <v>7.1414284285428504</v>
      </c>
      <c r="W214" s="7">
        <f t="shared" si="6"/>
        <v>13.602720816272097</v>
      </c>
    </row>
    <row r="215" spans="1:23" ht="19" x14ac:dyDescent="0.2">
      <c r="A215" s="5">
        <v>214</v>
      </c>
      <c r="B215" s="11" t="s">
        <v>346</v>
      </c>
      <c r="C215" s="7">
        <v>41.75</v>
      </c>
      <c r="D215" s="7">
        <v>1.2583057392117916</v>
      </c>
      <c r="E215" s="7">
        <f t="shared" si="7"/>
        <v>3.0139059621839319</v>
      </c>
      <c r="S215" s="5">
        <v>114</v>
      </c>
      <c r="T215" s="10" t="s">
        <v>205</v>
      </c>
      <c r="U215" s="7">
        <v>52.25</v>
      </c>
      <c r="V215" s="7">
        <v>15.713582235335986</v>
      </c>
      <c r="W215" s="7">
        <f t="shared" si="6"/>
        <v>30.07384159872916</v>
      </c>
    </row>
    <row r="216" spans="1:23" ht="19" x14ac:dyDescent="0.2">
      <c r="A216" s="5">
        <v>215</v>
      </c>
      <c r="B216" s="11" t="s">
        <v>347</v>
      </c>
      <c r="C216" s="7">
        <v>29.75</v>
      </c>
      <c r="D216" s="7">
        <v>6.3966136874651625</v>
      </c>
      <c r="E216" s="7">
        <f t="shared" si="7"/>
        <v>21.501222478874496</v>
      </c>
      <c r="S216" s="5">
        <v>466</v>
      </c>
      <c r="T216" s="13" t="s">
        <v>355</v>
      </c>
      <c r="U216" s="7">
        <v>52.25</v>
      </c>
      <c r="V216" s="7">
        <v>11.7011395456454</v>
      </c>
      <c r="W216" s="7">
        <f t="shared" si="6"/>
        <v>22.39452544621129</v>
      </c>
    </row>
    <row r="217" spans="1:23" ht="57" x14ac:dyDescent="0.2">
      <c r="A217" s="5">
        <v>216</v>
      </c>
      <c r="B217" s="10" t="s">
        <v>349</v>
      </c>
      <c r="C217" s="7">
        <v>25.25</v>
      </c>
      <c r="D217" s="7">
        <v>1.2583057392117916</v>
      </c>
      <c r="E217" s="7">
        <f t="shared" si="7"/>
        <v>4.9833890661853131</v>
      </c>
      <c r="S217" s="5">
        <v>567</v>
      </c>
      <c r="T217" s="10" t="s">
        <v>572</v>
      </c>
      <c r="U217" s="7">
        <v>52.25</v>
      </c>
      <c r="V217" s="7">
        <v>4.1129875597510219</v>
      </c>
      <c r="W217" s="7">
        <f t="shared" si="6"/>
        <v>7.8717465258392769</v>
      </c>
    </row>
    <row r="218" spans="1:23" ht="19" x14ac:dyDescent="0.2">
      <c r="A218" s="5">
        <v>217</v>
      </c>
      <c r="B218" s="10" t="s">
        <v>152</v>
      </c>
      <c r="C218" s="7">
        <v>90.25</v>
      </c>
      <c r="D218" s="7">
        <v>6.3966136874651625</v>
      </c>
      <c r="E218" s="7">
        <f t="shared" si="7"/>
        <v>7.0876605955292664</v>
      </c>
      <c r="S218" s="5">
        <v>103</v>
      </c>
      <c r="T218" s="11" t="s">
        <v>189</v>
      </c>
      <c r="U218" s="7">
        <v>52</v>
      </c>
      <c r="V218" s="7">
        <v>4.0824829046386304</v>
      </c>
      <c r="W218" s="7">
        <f t="shared" si="6"/>
        <v>7.8509286627665968</v>
      </c>
    </row>
    <row r="219" spans="1:23" ht="19" x14ac:dyDescent="0.2">
      <c r="A219" s="5">
        <v>218</v>
      </c>
      <c r="B219" s="10" t="s">
        <v>351</v>
      </c>
      <c r="C219" s="7">
        <v>10.75</v>
      </c>
      <c r="D219" s="7">
        <v>1.707825127659933</v>
      </c>
      <c r="E219" s="7">
        <f t="shared" si="7"/>
        <v>15.886745373580771</v>
      </c>
      <c r="S219" s="5">
        <v>417</v>
      </c>
      <c r="T219" s="10" t="s">
        <v>255</v>
      </c>
      <c r="U219" s="7">
        <v>52</v>
      </c>
      <c r="V219" s="7">
        <v>8.9069261439249239</v>
      </c>
      <c r="W219" s="7">
        <f t="shared" si="6"/>
        <v>17.128704122932543</v>
      </c>
    </row>
    <row r="220" spans="1:23" ht="19" x14ac:dyDescent="0.2">
      <c r="A220" s="5">
        <v>219</v>
      </c>
      <c r="B220" s="10" t="s">
        <v>352</v>
      </c>
      <c r="C220" s="7">
        <v>23.5</v>
      </c>
      <c r="D220" s="7">
        <v>2.3804761428476167</v>
      </c>
      <c r="E220" s="7">
        <f t="shared" si="7"/>
        <v>10.129685714245177</v>
      </c>
      <c r="S220" s="5">
        <v>277</v>
      </c>
      <c r="T220" s="10" t="s">
        <v>412</v>
      </c>
      <c r="U220" s="7">
        <v>51.75</v>
      </c>
      <c r="V220" s="7">
        <v>49.627781198303303</v>
      </c>
      <c r="W220" s="7">
        <f t="shared" si="6"/>
        <v>95.899094103001545</v>
      </c>
    </row>
    <row r="221" spans="1:23" ht="19" x14ac:dyDescent="0.2">
      <c r="A221" s="5">
        <v>220</v>
      </c>
      <c r="B221" s="10" t="s">
        <v>322</v>
      </c>
      <c r="C221" s="7">
        <v>44.5</v>
      </c>
      <c r="D221" s="7">
        <v>5.5677643628300215</v>
      </c>
      <c r="E221" s="7">
        <f t="shared" si="7"/>
        <v>12.511830028831508</v>
      </c>
      <c r="S221" s="5">
        <v>94</v>
      </c>
      <c r="T221" s="10" t="s">
        <v>174</v>
      </c>
      <c r="U221" s="7">
        <v>51</v>
      </c>
      <c r="V221" s="7">
        <v>4.7609522856952333</v>
      </c>
      <c r="W221" s="7">
        <f t="shared" si="6"/>
        <v>9.3352005601867329</v>
      </c>
    </row>
    <row r="222" spans="1:23" ht="19" x14ac:dyDescent="0.2">
      <c r="A222" s="5">
        <v>221</v>
      </c>
      <c r="B222" s="10" t="s">
        <v>354</v>
      </c>
      <c r="C222" s="7">
        <v>49.25</v>
      </c>
      <c r="D222" s="7">
        <v>10.657548185832111</v>
      </c>
      <c r="E222" s="7">
        <f t="shared" si="7"/>
        <v>21.639691747882459</v>
      </c>
      <c r="S222" s="5">
        <v>185</v>
      </c>
      <c r="T222" s="10" t="s">
        <v>306</v>
      </c>
      <c r="U222" s="7">
        <v>51</v>
      </c>
      <c r="V222" s="7">
        <v>6.164414002968976</v>
      </c>
      <c r="W222" s="7">
        <f t="shared" si="6"/>
        <v>12.087086280331325</v>
      </c>
    </row>
    <row r="223" spans="1:23" ht="19" x14ac:dyDescent="0.2">
      <c r="A223" s="5">
        <v>222</v>
      </c>
      <c r="B223" s="10" t="s">
        <v>137</v>
      </c>
      <c r="C223" s="7">
        <v>132</v>
      </c>
      <c r="D223" s="7">
        <v>9.3094933625126277</v>
      </c>
      <c r="E223" s="7">
        <f t="shared" si="7"/>
        <v>7.05264648675199</v>
      </c>
      <c r="S223" s="5">
        <v>22</v>
      </c>
      <c r="T223" s="11" t="s">
        <v>46</v>
      </c>
      <c r="U223" s="7">
        <v>50.75</v>
      </c>
      <c r="V223" s="7">
        <v>5.315072906367325</v>
      </c>
      <c r="W223" s="7">
        <f t="shared" si="6"/>
        <v>10.473050061807538</v>
      </c>
    </row>
    <row r="224" spans="1:23" ht="19" x14ac:dyDescent="0.2">
      <c r="A224" s="5">
        <v>223</v>
      </c>
      <c r="B224" s="10" t="s">
        <v>334</v>
      </c>
      <c r="C224" s="7">
        <v>58</v>
      </c>
      <c r="D224" s="7">
        <v>12.675435561221029</v>
      </c>
      <c r="E224" s="7">
        <f t="shared" si="7"/>
        <v>21.854199243484533</v>
      </c>
      <c r="S224" s="5">
        <v>136</v>
      </c>
      <c r="T224" s="11" t="s">
        <v>235</v>
      </c>
      <c r="U224" s="7">
        <v>50.5</v>
      </c>
      <c r="V224" s="7">
        <v>3.6968455021364721</v>
      </c>
      <c r="W224" s="7">
        <f t="shared" si="6"/>
        <v>7.3204861428444996</v>
      </c>
    </row>
    <row r="225" spans="1:23" ht="19" x14ac:dyDescent="0.2">
      <c r="A225" s="5">
        <v>224</v>
      </c>
      <c r="B225" s="10" t="s">
        <v>89</v>
      </c>
      <c r="C225" s="7">
        <v>117.25</v>
      </c>
      <c r="D225" s="7">
        <v>17.23127002477376</v>
      </c>
      <c r="E225" s="7">
        <f t="shared" si="7"/>
        <v>14.696179125606617</v>
      </c>
      <c r="S225" s="5">
        <v>68</v>
      </c>
      <c r="T225" s="10" t="s">
        <v>131</v>
      </c>
      <c r="U225" s="7">
        <v>50.25</v>
      </c>
      <c r="V225" s="7">
        <v>5.6789083458002736</v>
      </c>
      <c r="W225" s="7">
        <f t="shared" si="6"/>
        <v>11.301310140896065</v>
      </c>
    </row>
    <row r="226" spans="1:23" ht="19" x14ac:dyDescent="0.2">
      <c r="A226" s="5">
        <v>225</v>
      </c>
      <c r="B226" s="11" t="s">
        <v>356</v>
      </c>
      <c r="C226" s="7">
        <v>6.25</v>
      </c>
      <c r="D226" s="7">
        <v>0.9574271077563381</v>
      </c>
      <c r="E226" s="7">
        <f t="shared" si="7"/>
        <v>15.31883372410141</v>
      </c>
      <c r="S226" s="5">
        <v>119</v>
      </c>
      <c r="T226" s="10" t="s">
        <v>215</v>
      </c>
      <c r="U226" s="7">
        <v>50.25</v>
      </c>
      <c r="V226" s="7">
        <v>9.5</v>
      </c>
      <c r="W226" s="7">
        <f t="shared" si="6"/>
        <v>18.905472636815919</v>
      </c>
    </row>
    <row r="227" spans="1:23" ht="19" x14ac:dyDescent="0.2">
      <c r="A227" s="5">
        <v>226</v>
      </c>
      <c r="B227" s="11" t="s">
        <v>357</v>
      </c>
      <c r="C227" s="7">
        <v>29.75</v>
      </c>
      <c r="D227" s="7">
        <v>3.2015621187164243</v>
      </c>
      <c r="E227" s="7">
        <f t="shared" si="7"/>
        <v>10.761553340223275</v>
      </c>
      <c r="S227" s="5">
        <v>397</v>
      </c>
      <c r="T227" s="11" t="s">
        <v>379</v>
      </c>
      <c r="U227" s="7">
        <v>50.25</v>
      </c>
      <c r="V227" s="7">
        <v>17.651723239767083</v>
      </c>
      <c r="W227" s="7">
        <f t="shared" si="6"/>
        <v>35.127807442322556</v>
      </c>
    </row>
    <row r="228" spans="1:23" ht="19" x14ac:dyDescent="0.2">
      <c r="A228" s="5">
        <v>227</v>
      </c>
      <c r="B228" s="10" t="s">
        <v>358</v>
      </c>
      <c r="C228" s="7">
        <v>19.75</v>
      </c>
      <c r="D228" s="7">
        <v>8.2209083034256825</v>
      </c>
      <c r="E228" s="7">
        <f t="shared" si="7"/>
        <v>41.624852169243965</v>
      </c>
      <c r="S228" s="5">
        <v>514</v>
      </c>
      <c r="T228" s="10" t="s">
        <v>432</v>
      </c>
      <c r="U228" s="7">
        <v>50.25</v>
      </c>
      <c r="V228" s="7">
        <v>12.526638282742368</v>
      </c>
      <c r="W228" s="7">
        <f t="shared" si="6"/>
        <v>24.928633398492277</v>
      </c>
    </row>
    <row r="229" spans="1:23" ht="19" x14ac:dyDescent="0.2">
      <c r="A229" s="5">
        <v>228</v>
      </c>
      <c r="B229" s="11" t="s">
        <v>360</v>
      </c>
      <c r="C229" s="7">
        <v>21.5</v>
      </c>
      <c r="D229" s="7">
        <v>2.5166114784235831</v>
      </c>
      <c r="E229" s="7">
        <f t="shared" si="7"/>
        <v>11.705169667086434</v>
      </c>
      <c r="S229" s="5">
        <v>30</v>
      </c>
      <c r="T229" s="10" t="s">
        <v>61</v>
      </c>
      <c r="U229" s="7">
        <v>50</v>
      </c>
      <c r="V229" s="7">
        <v>5.8878405775518976</v>
      </c>
      <c r="W229" s="7">
        <f t="shared" si="6"/>
        <v>11.775681155103795</v>
      </c>
    </row>
    <row r="230" spans="1:23" ht="19" x14ac:dyDescent="0.2">
      <c r="A230" s="5">
        <v>229</v>
      </c>
      <c r="B230" s="10" t="s">
        <v>361</v>
      </c>
      <c r="C230" s="7">
        <v>21.25</v>
      </c>
      <c r="D230" s="7">
        <v>4.2720018726587652</v>
      </c>
      <c r="E230" s="7">
        <f t="shared" si="7"/>
        <v>20.103538224276544</v>
      </c>
      <c r="S230" s="5">
        <v>40</v>
      </c>
      <c r="T230" s="10" t="s">
        <v>80</v>
      </c>
      <c r="U230" s="7">
        <v>50</v>
      </c>
      <c r="V230" s="7">
        <v>7.2571803523590805</v>
      </c>
      <c r="W230" s="7">
        <f t="shared" si="6"/>
        <v>14.514360704718159</v>
      </c>
    </row>
    <row r="231" spans="1:23" ht="19" x14ac:dyDescent="0.2">
      <c r="A231" s="5">
        <v>230</v>
      </c>
      <c r="B231" s="10" t="s">
        <v>362</v>
      </c>
      <c r="C231" s="7">
        <v>3.5</v>
      </c>
      <c r="D231" s="7">
        <v>1.2909944487358056</v>
      </c>
      <c r="E231" s="7">
        <f t="shared" si="7"/>
        <v>36.885555678165879</v>
      </c>
      <c r="S231" s="5">
        <v>50</v>
      </c>
      <c r="T231" s="11" t="s">
        <v>97</v>
      </c>
      <c r="U231" s="7">
        <v>49.75</v>
      </c>
      <c r="V231" s="7">
        <v>6.946221994724902</v>
      </c>
      <c r="W231" s="7">
        <f t="shared" si="6"/>
        <v>13.962255265778698</v>
      </c>
    </row>
    <row r="232" spans="1:23" ht="19" x14ac:dyDescent="0.2">
      <c r="A232" s="5">
        <v>231</v>
      </c>
      <c r="B232" s="11" t="s">
        <v>364</v>
      </c>
      <c r="C232" s="7">
        <v>16.5</v>
      </c>
      <c r="D232" s="7">
        <v>1.2909944487358056</v>
      </c>
      <c r="E232" s="7">
        <f t="shared" si="7"/>
        <v>7.8242087802170044</v>
      </c>
      <c r="S232" s="5">
        <v>282</v>
      </c>
      <c r="T232" s="10" t="s">
        <v>268</v>
      </c>
      <c r="U232" s="7">
        <v>49.75</v>
      </c>
      <c r="V232" s="7">
        <v>3.4034296427770228</v>
      </c>
      <c r="W232" s="7">
        <f t="shared" si="6"/>
        <v>6.8410646085970308</v>
      </c>
    </row>
    <row r="233" spans="1:23" ht="19" x14ac:dyDescent="0.2">
      <c r="A233" s="5">
        <v>232</v>
      </c>
      <c r="B233" s="11" t="s">
        <v>366</v>
      </c>
      <c r="C233" s="7">
        <v>26.5</v>
      </c>
      <c r="D233" s="7">
        <v>13.723459233492601</v>
      </c>
      <c r="E233" s="7">
        <f t="shared" si="7"/>
        <v>51.786638616953219</v>
      </c>
      <c r="S233" s="5">
        <v>559</v>
      </c>
      <c r="T233" s="11" t="s">
        <v>339</v>
      </c>
      <c r="U233" s="7">
        <v>49.75</v>
      </c>
      <c r="V233" s="7">
        <v>2.0615528128088303</v>
      </c>
      <c r="W233" s="7">
        <f t="shared" si="6"/>
        <v>4.1438247493644829</v>
      </c>
    </row>
    <row r="234" spans="1:23" ht="19" x14ac:dyDescent="0.2">
      <c r="A234" s="5">
        <v>233</v>
      </c>
      <c r="B234" s="11" t="s">
        <v>368</v>
      </c>
      <c r="C234" s="7">
        <v>34.75</v>
      </c>
      <c r="D234" s="7">
        <v>9.6738479072876338</v>
      </c>
      <c r="E234" s="7">
        <f t="shared" si="7"/>
        <v>27.838411243993189</v>
      </c>
      <c r="S234" s="5">
        <v>120</v>
      </c>
      <c r="T234" s="10" t="s">
        <v>167</v>
      </c>
      <c r="U234" s="7">
        <v>49.5</v>
      </c>
      <c r="V234" s="7">
        <v>2.6457513110645907</v>
      </c>
      <c r="W234" s="7">
        <f t="shared" si="6"/>
        <v>5.3449521435648295</v>
      </c>
    </row>
    <row r="235" spans="1:23" ht="19" x14ac:dyDescent="0.2">
      <c r="A235" s="5">
        <v>234</v>
      </c>
      <c r="B235" s="11" t="s">
        <v>253</v>
      </c>
      <c r="C235" s="7">
        <v>43.75</v>
      </c>
      <c r="D235" s="7">
        <v>4.2720018726587652</v>
      </c>
      <c r="E235" s="7">
        <f t="shared" si="7"/>
        <v>9.7645757089343199</v>
      </c>
      <c r="S235" s="5">
        <v>238</v>
      </c>
      <c r="T235" s="10" t="s">
        <v>155</v>
      </c>
      <c r="U235" s="7">
        <v>49.5</v>
      </c>
      <c r="V235" s="7">
        <v>14.571661996262929</v>
      </c>
      <c r="W235" s="7">
        <f t="shared" si="6"/>
        <v>29.437701002551371</v>
      </c>
    </row>
    <row r="236" spans="1:23" ht="19" x14ac:dyDescent="0.2">
      <c r="A236" s="5">
        <v>235</v>
      </c>
      <c r="B236" s="10" t="s">
        <v>37</v>
      </c>
      <c r="C236" s="7">
        <v>153</v>
      </c>
      <c r="D236" s="7">
        <v>7.4833147735478827</v>
      </c>
      <c r="E236" s="7">
        <f t="shared" si="7"/>
        <v>4.8910554075476353</v>
      </c>
      <c r="S236" s="5">
        <v>302</v>
      </c>
      <c r="T236" s="10" t="s">
        <v>312</v>
      </c>
      <c r="U236" s="7">
        <v>49.5</v>
      </c>
      <c r="V236" s="7">
        <v>6.0277137733417083</v>
      </c>
      <c r="W236" s="7">
        <f t="shared" si="6"/>
        <v>12.177199542104461</v>
      </c>
    </row>
    <row r="237" spans="1:23" ht="19" x14ac:dyDescent="0.2">
      <c r="A237" s="5">
        <v>236</v>
      </c>
      <c r="B237" s="10" t="s">
        <v>43</v>
      </c>
      <c r="C237" s="7">
        <v>138.25</v>
      </c>
      <c r="D237" s="7">
        <v>11.295279249904951</v>
      </c>
      <c r="E237" s="7">
        <f t="shared" si="7"/>
        <v>8.170183905898698</v>
      </c>
      <c r="S237" s="5">
        <v>115</v>
      </c>
      <c r="T237" s="10" t="s">
        <v>207</v>
      </c>
      <c r="U237" s="7">
        <v>49.25</v>
      </c>
      <c r="V237" s="7">
        <v>6.8495741960115053</v>
      </c>
      <c r="W237" s="7">
        <f t="shared" si="6"/>
        <v>13.907764864997979</v>
      </c>
    </row>
    <row r="238" spans="1:23" ht="19" x14ac:dyDescent="0.2">
      <c r="A238" s="5">
        <v>237</v>
      </c>
      <c r="B238" s="10" t="s">
        <v>177</v>
      </c>
      <c r="C238" s="7">
        <v>66.25</v>
      </c>
      <c r="D238" s="7">
        <v>6.946221994724902</v>
      </c>
      <c r="E238" s="7">
        <f t="shared" si="7"/>
        <v>10.484863388264003</v>
      </c>
      <c r="S238" s="5">
        <v>221</v>
      </c>
      <c r="T238" s="10" t="s">
        <v>354</v>
      </c>
      <c r="U238" s="7">
        <v>49.25</v>
      </c>
      <c r="V238" s="7">
        <v>10.657548185832111</v>
      </c>
      <c r="W238" s="7">
        <f t="shared" si="6"/>
        <v>21.639691747882459</v>
      </c>
    </row>
    <row r="239" spans="1:23" ht="19" x14ac:dyDescent="0.2">
      <c r="A239" s="5">
        <v>238</v>
      </c>
      <c r="B239" s="10" t="s">
        <v>155</v>
      </c>
      <c r="C239" s="7">
        <v>49.5</v>
      </c>
      <c r="D239" s="7">
        <v>14.571661996262929</v>
      </c>
      <c r="E239" s="7">
        <f t="shared" si="7"/>
        <v>29.437701002551371</v>
      </c>
      <c r="S239" s="5">
        <v>608</v>
      </c>
      <c r="T239" s="14" t="s">
        <v>292</v>
      </c>
      <c r="U239" s="7">
        <v>49.25</v>
      </c>
      <c r="V239" s="7">
        <v>5.6789083458002736</v>
      </c>
      <c r="W239" s="7">
        <f t="shared" si="6"/>
        <v>11.530778367107155</v>
      </c>
    </row>
    <row r="240" spans="1:23" ht="19" x14ac:dyDescent="0.2">
      <c r="A240" s="5">
        <v>239</v>
      </c>
      <c r="B240" s="10" t="s">
        <v>371</v>
      </c>
      <c r="C240" s="7">
        <v>19</v>
      </c>
      <c r="D240" s="7">
        <v>1.6329931618554521</v>
      </c>
      <c r="E240" s="7">
        <f t="shared" si="7"/>
        <v>8.5947008518707992</v>
      </c>
      <c r="S240" s="5">
        <v>193</v>
      </c>
      <c r="T240" s="10" t="s">
        <v>317</v>
      </c>
      <c r="U240" s="7">
        <v>49</v>
      </c>
      <c r="V240" s="7">
        <v>1.8257418583505538</v>
      </c>
      <c r="W240" s="7">
        <f t="shared" si="6"/>
        <v>3.726003792552151</v>
      </c>
    </row>
    <row r="241" spans="1:23" ht="19" x14ac:dyDescent="0.2">
      <c r="A241" s="5">
        <v>240</v>
      </c>
      <c r="B241" s="10" t="s">
        <v>342</v>
      </c>
      <c r="C241" s="7">
        <v>46.25</v>
      </c>
      <c r="D241" s="7">
        <v>15.392097539538485</v>
      </c>
      <c r="E241" s="7">
        <f t="shared" si="7"/>
        <v>33.28021089629943</v>
      </c>
      <c r="S241" s="5">
        <v>304</v>
      </c>
      <c r="T241" s="10" t="s">
        <v>390</v>
      </c>
      <c r="U241" s="7">
        <v>49</v>
      </c>
      <c r="V241" s="7">
        <v>4.2426406871192848</v>
      </c>
      <c r="W241" s="7">
        <f t="shared" si="6"/>
        <v>8.6584503818760918</v>
      </c>
    </row>
    <row r="242" spans="1:23" ht="19" x14ac:dyDescent="0.2">
      <c r="A242" s="5">
        <v>241</v>
      </c>
      <c r="B242" s="11" t="s">
        <v>373</v>
      </c>
      <c r="C242" s="7">
        <v>9.75</v>
      </c>
      <c r="D242" s="7">
        <v>2.8722813232690143</v>
      </c>
      <c r="E242" s="7">
        <f t="shared" si="7"/>
        <v>29.459295623271942</v>
      </c>
      <c r="S242" s="5">
        <v>182</v>
      </c>
      <c r="T242" s="10" t="s">
        <v>302</v>
      </c>
      <c r="U242" s="7">
        <v>48.25</v>
      </c>
      <c r="V242" s="7">
        <v>9.9791449199484692</v>
      </c>
      <c r="W242" s="7">
        <f t="shared" si="6"/>
        <v>20.682165637198899</v>
      </c>
    </row>
    <row r="243" spans="1:23" ht="19" x14ac:dyDescent="0.2">
      <c r="A243" s="5">
        <v>242</v>
      </c>
      <c r="B243" s="10" t="s">
        <v>375</v>
      </c>
      <c r="C243" s="7">
        <v>46.75</v>
      </c>
      <c r="D243" s="7">
        <v>9.1787798753429097</v>
      </c>
      <c r="E243" s="7">
        <f t="shared" si="7"/>
        <v>19.633753744049002</v>
      </c>
      <c r="S243" s="5">
        <v>403</v>
      </c>
      <c r="T243" s="11" t="s">
        <v>345</v>
      </c>
      <c r="U243" s="7">
        <v>47.25</v>
      </c>
      <c r="V243" s="7">
        <v>3.2015621187164243</v>
      </c>
      <c r="W243" s="7">
        <f t="shared" si="6"/>
        <v>6.7757928438442843</v>
      </c>
    </row>
    <row r="244" spans="1:23" ht="19" x14ac:dyDescent="0.2">
      <c r="A244" s="5">
        <v>243</v>
      </c>
      <c r="B244" s="11" t="s">
        <v>376</v>
      </c>
      <c r="C244" s="7">
        <v>28</v>
      </c>
      <c r="D244" s="7">
        <v>14.854853303438128</v>
      </c>
      <c r="E244" s="7">
        <f t="shared" si="7"/>
        <v>53.053047512279029</v>
      </c>
      <c r="S244" s="5">
        <v>242</v>
      </c>
      <c r="T244" s="10" t="s">
        <v>375</v>
      </c>
      <c r="U244" s="7">
        <v>46.75</v>
      </c>
      <c r="V244" s="7">
        <v>9.1787798753429097</v>
      </c>
      <c r="W244" s="7">
        <f t="shared" si="6"/>
        <v>19.633753744049002</v>
      </c>
    </row>
    <row r="245" spans="1:23" ht="19" x14ac:dyDescent="0.2">
      <c r="A245" s="5">
        <v>244</v>
      </c>
      <c r="B245" s="11" t="s">
        <v>278</v>
      </c>
      <c r="C245" s="7">
        <v>62.75</v>
      </c>
      <c r="D245" s="7">
        <v>17.308475765743594</v>
      </c>
      <c r="E245" s="7">
        <f t="shared" si="7"/>
        <v>27.583228311941983</v>
      </c>
      <c r="S245" s="5">
        <v>272</v>
      </c>
      <c r="T245" s="10" t="s">
        <v>348</v>
      </c>
      <c r="U245" s="7">
        <v>46.75</v>
      </c>
      <c r="V245" s="7">
        <v>2.2173557826083452</v>
      </c>
      <c r="W245" s="7">
        <f t="shared" si="6"/>
        <v>4.7430070216221285</v>
      </c>
    </row>
    <row r="246" spans="1:23" ht="19" x14ac:dyDescent="0.2">
      <c r="A246" s="5">
        <v>245</v>
      </c>
      <c r="B246" s="10" t="s">
        <v>378</v>
      </c>
      <c r="C246" s="7">
        <v>65.75</v>
      </c>
      <c r="D246" s="7">
        <v>3.7749172176353749</v>
      </c>
      <c r="E246" s="7">
        <f t="shared" si="7"/>
        <v>5.7413189621830796</v>
      </c>
      <c r="S246" s="5">
        <v>153</v>
      </c>
      <c r="T246" s="10" t="s">
        <v>262</v>
      </c>
      <c r="U246" s="7">
        <v>46.25</v>
      </c>
      <c r="V246" s="7">
        <v>4.1932485418030412</v>
      </c>
      <c r="W246" s="7">
        <f t="shared" si="6"/>
        <v>9.0664833336281969</v>
      </c>
    </row>
    <row r="247" spans="1:23" ht="19" x14ac:dyDescent="0.2">
      <c r="A247" s="5">
        <v>246</v>
      </c>
      <c r="B247" s="10" t="s">
        <v>380</v>
      </c>
      <c r="C247" s="7">
        <v>32.25</v>
      </c>
      <c r="D247" s="7">
        <v>5.9651767227244274</v>
      </c>
      <c r="E247" s="7">
        <f t="shared" si="7"/>
        <v>18.496672008447838</v>
      </c>
      <c r="S247" s="5">
        <v>188</v>
      </c>
      <c r="T247" s="10" t="s">
        <v>276</v>
      </c>
      <c r="U247" s="7">
        <v>46.25</v>
      </c>
      <c r="V247" s="7">
        <v>6.5510813356778481</v>
      </c>
      <c r="W247" s="7">
        <f t="shared" si="6"/>
        <v>14.164500185249402</v>
      </c>
    </row>
    <row r="248" spans="1:23" ht="19" x14ac:dyDescent="0.2">
      <c r="A248" s="5">
        <v>247</v>
      </c>
      <c r="B248" s="10" t="s">
        <v>382</v>
      </c>
      <c r="C248" s="7">
        <v>11.75</v>
      </c>
      <c r="D248" s="7">
        <v>2.0615528128088303</v>
      </c>
      <c r="E248" s="7">
        <f t="shared" si="7"/>
        <v>17.545130321777279</v>
      </c>
      <c r="S248" s="5">
        <v>240</v>
      </c>
      <c r="T248" s="10" t="s">
        <v>342</v>
      </c>
      <c r="U248" s="7">
        <v>46.25</v>
      </c>
      <c r="V248" s="7">
        <v>15.392097539538485</v>
      </c>
      <c r="W248" s="7">
        <f t="shared" si="6"/>
        <v>33.28021089629943</v>
      </c>
    </row>
    <row r="249" spans="1:23" ht="19" x14ac:dyDescent="0.2">
      <c r="A249" s="5">
        <v>248</v>
      </c>
      <c r="B249" s="10" t="s">
        <v>123</v>
      </c>
      <c r="C249" s="7">
        <v>75.25</v>
      </c>
      <c r="D249" s="7">
        <v>11.528949070347508</v>
      </c>
      <c r="E249" s="7">
        <f t="shared" si="7"/>
        <v>15.320862551956822</v>
      </c>
      <c r="S249" s="5">
        <v>92</v>
      </c>
      <c r="T249" s="10" t="s">
        <v>170</v>
      </c>
      <c r="U249" s="7">
        <v>46</v>
      </c>
      <c r="V249" s="7">
        <v>1.8257418583505538</v>
      </c>
      <c r="W249" s="7">
        <f t="shared" si="6"/>
        <v>3.9690040398925084</v>
      </c>
    </row>
    <row r="250" spans="1:23" ht="19" x14ac:dyDescent="0.2">
      <c r="A250" s="5">
        <v>249</v>
      </c>
      <c r="B250" s="10" t="s">
        <v>327</v>
      </c>
      <c r="C250" s="7">
        <v>53.25</v>
      </c>
      <c r="D250" s="7">
        <v>3.7749172176353749</v>
      </c>
      <c r="E250" s="7">
        <f t="shared" si="7"/>
        <v>7.0890464180946005</v>
      </c>
      <c r="S250" s="5">
        <v>159</v>
      </c>
      <c r="T250" s="10" t="s">
        <v>271</v>
      </c>
      <c r="U250" s="7">
        <v>46</v>
      </c>
      <c r="V250" s="7">
        <v>6</v>
      </c>
      <c r="W250" s="7">
        <f t="shared" si="6"/>
        <v>13.043478260869565</v>
      </c>
    </row>
    <row r="251" spans="1:23" ht="19" x14ac:dyDescent="0.2">
      <c r="A251" s="5">
        <v>250</v>
      </c>
      <c r="B251" s="10" t="s">
        <v>385</v>
      </c>
      <c r="C251" s="7">
        <v>4.25</v>
      </c>
      <c r="D251" s="7">
        <v>3.2015621187164243</v>
      </c>
      <c r="E251" s="7">
        <f t="shared" si="7"/>
        <v>75.330873381562924</v>
      </c>
      <c r="S251" s="5">
        <v>425</v>
      </c>
      <c r="T251" s="11" t="s">
        <v>299</v>
      </c>
      <c r="U251" s="7">
        <v>46</v>
      </c>
      <c r="V251" s="7">
        <v>4.0824829046386304</v>
      </c>
      <c r="W251" s="7">
        <f t="shared" si="6"/>
        <v>8.8749628361709352</v>
      </c>
    </row>
    <row r="252" spans="1:23" ht="19" x14ac:dyDescent="0.2">
      <c r="A252" s="5">
        <v>251</v>
      </c>
      <c r="B252" s="10" t="s">
        <v>387</v>
      </c>
      <c r="C252" s="7">
        <v>45</v>
      </c>
      <c r="D252" s="7">
        <v>3.5590260840104371</v>
      </c>
      <c r="E252" s="7">
        <f t="shared" si="7"/>
        <v>7.908946853356527</v>
      </c>
      <c r="S252" s="5">
        <v>590</v>
      </c>
      <c r="T252" s="13" t="s">
        <v>425</v>
      </c>
      <c r="U252" s="7">
        <v>46</v>
      </c>
      <c r="V252" s="7">
        <v>2.8284271247461903</v>
      </c>
      <c r="W252" s="7">
        <f t="shared" si="6"/>
        <v>6.1487546190134568</v>
      </c>
    </row>
    <row r="253" spans="1:23" ht="19" x14ac:dyDescent="0.2">
      <c r="A253" s="5">
        <v>252</v>
      </c>
      <c r="B253" s="10" t="s">
        <v>388</v>
      </c>
      <c r="C253" s="7">
        <v>29.5</v>
      </c>
      <c r="D253" s="7">
        <v>5.8022983951764031</v>
      </c>
      <c r="E253" s="7">
        <f t="shared" si="7"/>
        <v>19.668808119242044</v>
      </c>
      <c r="S253" s="5">
        <v>98</v>
      </c>
      <c r="T253" s="10" t="s">
        <v>181</v>
      </c>
      <c r="U253" s="7">
        <v>45.5</v>
      </c>
      <c r="V253" s="7">
        <v>4.7958315233127191</v>
      </c>
      <c r="W253" s="7">
        <f t="shared" si="6"/>
        <v>10.540289062225757</v>
      </c>
    </row>
    <row r="254" spans="1:23" ht="19" x14ac:dyDescent="0.2">
      <c r="A254" s="5">
        <v>253</v>
      </c>
      <c r="B254" s="10" t="s">
        <v>389</v>
      </c>
      <c r="C254" s="7">
        <v>45.5</v>
      </c>
      <c r="D254" s="7">
        <v>4.358898943540674</v>
      </c>
      <c r="E254" s="7">
        <f t="shared" si="7"/>
        <v>9.5799976781113703</v>
      </c>
      <c r="S254" s="5">
        <v>104</v>
      </c>
      <c r="T254" s="14" t="s">
        <v>190</v>
      </c>
      <c r="U254" s="7">
        <v>45.5</v>
      </c>
      <c r="V254" s="7">
        <v>5.6862407030773268</v>
      </c>
      <c r="W254" s="7">
        <f t="shared" si="6"/>
        <v>12.497232314455662</v>
      </c>
    </row>
    <row r="255" spans="1:23" ht="19" x14ac:dyDescent="0.2">
      <c r="A255" s="5">
        <v>254</v>
      </c>
      <c r="B255" s="10" t="s">
        <v>391</v>
      </c>
      <c r="C255" s="7">
        <v>42.75</v>
      </c>
      <c r="D255" s="7">
        <v>18.246004128758347</v>
      </c>
      <c r="E255" s="7">
        <f t="shared" si="7"/>
        <v>42.680711412300226</v>
      </c>
      <c r="S255" s="5">
        <v>253</v>
      </c>
      <c r="T255" s="10" t="s">
        <v>389</v>
      </c>
      <c r="U255" s="7">
        <v>45.5</v>
      </c>
      <c r="V255" s="7">
        <v>4.358898943540674</v>
      </c>
      <c r="W255" s="7">
        <f t="shared" si="6"/>
        <v>9.5799976781113703</v>
      </c>
    </row>
    <row r="256" spans="1:23" ht="19" x14ac:dyDescent="0.2">
      <c r="A256" s="5">
        <v>255</v>
      </c>
      <c r="B256" s="10" t="s">
        <v>393</v>
      </c>
      <c r="C256" s="7">
        <v>23.25</v>
      </c>
      <c r="D256" s="7">
        <v>3.3040379335998349</v>
      </c>
      <c r="E256" s="7">
        <f t="shared" si="7"/>
        <v>14.21091584344015</v>
      </c>
      <c r="S256" s="5">
        <v>469</v>
      </c>
      <c r="T256" s="13" t="s">
        <v>219</v>
      </c>
      <c r="U256" s="7">
        <v>45.5</v>
      </c>
      <c r="V256" s="7">
        <v>13.403979508588733</v>
      </c>
      <c r="W256" s="7">
        <f t="shared" si="6"/>
        <v>29.459295623271942</v>
      </c>
    </row>
    <row r="257" spans="1:23" ht="19" x14ac:dyDescent="0.2">
      <c r="A257" s="5">
        <v>256</v>
      </c>
      <c r="B257" s="10" t="s">
        <v>394</v>
      </c>
      <c r="C257" s="7">
        <v>13.25</v>
      </c>
      <c r="D257" s="7">
        <v>3.4034296427770228</v>
      </c>
      <c r="E257" s="7">
        <f t="shared" si="7"/>
        <v>25.686261454920928</v>
      </c>
      <c r="S257" s="5">
        <v>513</v>
      </c>
      <c r="T257" s="10" t="s">
        <v>329</v>
      </c>
      <c r="U257" s="7">
        <v>45.5</v>
      </c>
      <c r="V257" s="7">
        <v>6.9522178715380702</v>
      </c>
      <c r="W257" s="7">
        <f t="shared" si="6"/>
        <v>15.279599717666089</v>
      </c>
    </row>
    <row r="258" spans="1:23" ht="19" x14ac:dyDescent="0.2">
      <c r="A258" s="5">
        <v>257</v>
      </c>
      <c r="B258" s="10" t="s">
        <v>395</v>
      </c>
      <c r="C258" s="7">
        <v>33.5</v>
      </c>
      <c r="D258" s="7">
        <v>3.6968455021364721</v>
      </c>
      <c r="E258" s="7">
        <f t="shared" si="7"/>
        <v>11.035359707870066</v>
      </c>
      <c r="S258" s="5">
        <v>27</v>
      </c>
      <c r="T258" s="11" t="s">
        <v>56</v>
      </c>
      <c r="U258" s="7">
        <v>45.25</v>
      </c>
      <c r="V258" s="7">
        <v>6.6520673478250352</v>
      </c>
      <c r="W258" s="7">
        <f t="shared" ref="W258:W321" si="8">V258/U258*100</f>
        <v>14.700701321160297</v>
      </c>
    </row>
    <row r="259" spans="1:23" ht="19" x14ac:dyDescent="0.2">
      <c r="A259" s="5">
        <v>258</v>
      </c>
      <c r="B259" s="10" t="s">
        <v>396</v>
      </c>
      <c r="C259" s="7">
        <v>9</v>
      </c>
      <c r="D259" s="7">
        <v>0</v>
      </c>
      <c r="E259" s="7">
        <f t="shared" ref="E259:E322" si="9">D259/C259*100</f>
        <v>0</v>
      </c>
      <c r="S259" s="5">
        <v>32</v>
      </c>
      <c r="T259" s="10" t="s">
        <v>65</v>
      </c>
      <c r="U259" s="7">
        <v>45.25</v>
      </c>
      <c r="V259" s="7">
        <v>12.996794476587935</v>
      </c>
      <c r="W259" s="7">
        <f t="shared" si="8"/>
        <v>28.722197738315881</v>
      </c>
    </row>
    <row r="260" spans="1:23" ht="19" x14ac:dyDescent="0.2">
      <c r="A260" s="5">
        <v>259</v>
      </c>
      <c r="B260" s="10" t="s">
        <v>397</v>
      </c>
      <c r="C260" s="7">
        <v>36.5</v>
      </c>
      <c r="D260" s="7">
        <v>3.1091263510296048</v>
      </c>
      <c r="E260" s="7">
        <f t="shared" si="9"/>
        <v>8.5181543863824789</v>
      </c>
      <c r="S260" s="5">
        <v>107</v>
      </c>
      <c r="T260" s="10" t="s">
        <v>194</v>
      </c>
      <c r="U260" s="7">
        <v>45.25</v>
      </c>
      <c r="V260" s="7">
        <v>5.3774219349672263</v>
      </c>
      <c r="W260" s="7">
        <f t="shared" si="8"/>
        <v>11.883805381143041</v>
      </c>
    </row>
    <row r="261" spans="1:23" ht="19" x14ac:dyDescent="0.2">
      <c r="A261" s="5">
        <v>260</v>
      </c>
      <c r="B261" s="10" t="s">
        <v>398</v>
      </c>
      <c r="C261" s="7">
        <v>26</v>
      </c>
      <c r="D261" s="7">
        <v>4.2426406871192848</v>
      </c>
      <c r="E261" s="7">
        <f t="shared" si="9"/>
        <v>16.317848796612633</v>
      </c>
      <c r="S261" s="5">
        <v>251</v>
      </c>
      <c r="T261" s="10" t="s">
        <v>387</v>
      </c>
      <c r="U261" s="7">
        <v>45</v>
      </c>
      <c r="V261" s="7">
        <v>3.5590260840104371</v>
      </c>
      <c r="W261" s="7">
        <f t="shared" si="8"/>
        <v>7.908946853356527</v>
      </c>
    </row>
    <row r="262" spans="1:23" ht="19" x14ac:dyDescent="0.2">
      <c r="A262" s="5">
        <v>261</v>
      </c>
      <c r="B262" s="10" t="s">
        <v>400</v>
      </c>
      <c r="C262" s="7">
        <v>15</v>
      </c>
      <c r="D262" s="7">
        <v>2.1602468994692869</v>
      </c>
      <c r="E262" s="7">
        <f t="shared" si="9"/>
        <v>14.401645996461912</v>
      </c>
      <c r="S262" s="5">
        <v>333</v>
      </c>
      <c r="T262" s="10" t="s">
        <v>463</v>
      </c>
      <c r="U262" s="7">
        <v>45</v>
      </c>
      <c r="V262" s="7">
        <v>32.238693108333862</v>
      </c>
      <c r="W262" s="7">
        <f t="shared" si="8"/>
        <v>71.641540240741918</v>
      </c>
    </row>
    <row r="263" spans="1:23" ht="38" x14ac:dyDescent="0.2">
      <c r="A263" s="5">
        <v>262</v>
      </c>
      <c r="B263" s="10" t="s">
        <v>214</v>
      </c>
      <c r="C263" s="7">
        <v>55.25</v>
      </c>
      <c r="D263" s="7">
        <v>4.9916597106239795</v>
      </c>
      <c r="E263" s="7">
        <f t="shared" si="9"/>
        <v>9.0346782092741709</v>
      </c>
      <c r="S263" s="5">
        <v>507</v>
      </c>
      <c r="T263" s="14" t="s">
        <v>409</v>
      </c>
      <c r="U263" s="7">
        <v>45</v>
      </c>
      <c r="V263" s="7">
        <v>6.7330032922413858</v>
      </c>
      <c r="W263" s="7">
        <f t="shared" si="8"/>
        <v>14.96222953831419</v>
      </c>
    </row>
    <row r="264" spans="1:23" ht="19" x14ac:dyDescent="0.2">
      <c r="A264" s="5">
        <v>263</v>
      </c>
      <c r="B264" s="10" t="s">
        <v>326</v>
      </c>
      <c r="C264" s="7">
        <v>41.25</v>
      </c>
      <c r="D264" s="7">
        <v>14.863265679744362</v>
      </c>
      <c r="E264" s="7">
        <f t="shared" si="9"/>
        <v>36.032159223622692</v>
      </c>
      <c r="S264" s="5">
        <v>523</v>
      </c>
      <c r="T264" s="10" t="s">
        <v>471</v>
      </c>
      <c r="U264" s="7">
        <v>45</v>
      </c>
      <c r="V264" s="7">
        <v>5.3541261347363367</v>
      </c>
      <c r="W264" s="7">
        <f t="shared" si="8"/>
        <v>11.898058077191859</v>
      </c>
    </row>
    <row r="265" spans="1:23" ht="19" x14ac:dyDescent="0.2">
      <c r="A265" s="5">
        <v>264</v>
      </c>
      <c r="B265" s="10" t="s">
        <v>106</v>
      </c>
      <c r="C265" s="7">
        <v>116.75</v>
      </c>
      <c r="D265" s="7">
        <v>60.516526668340774</v>
      </c>
      <c r="E265" s="7">
        <f t="shared" si="9"/>
        <v>51.834284084231932</v>
      </c>
      <c r="S265" s="5">
        <v>220</v>
      </c>
      <c r="T265" s="10" t="s">
        <v>322</v>
      </c>
      <c r="U265" s="7">
        <v>44.5</v>
      </c>
      <c r="V265" s="7">
        <v>5.5677643628300215</v>
      </c>
      <c r="W265" s="7">
        <f t="shared" si="8"/>
        <v>12.511830028831508</v>
      </c>
    </row>
    <row r="266" spans="1:23" ht="38" x14ac:dyDescent="0.2">
      <c r="A266" s="5">
        <v>265</v>
      </c>
      <c r="B266" s="10" t="s">
        <v>195</v>
      </c>
      <c r="C266" s="7">
        <v>81.25</v>
      </c>
      <c r="D266" s="7">
        <v>14.863265679744362</v>
      </c>
      <c r="E266" s="7">
        <f t="shared" si="9"/>
        <v>18.293250067377677</v>
      </c>
      <c r="S266" s="5">
        <v>437</v>
      </c>
      <c r="T266" s="11" t="s">
        <v>421</v>
      </c>
      <c r="U266" s="7">
        <v>44.5</v>
      </c>
      <c r="V266" s="7">
        <v>7.32575365861197</v>
      </c>
      <c r="W266" s="7">
        <f t="shared" si="8"/>
        <v>16.462367772161731</v>
      </c>
    </row>
    <row r="267" spans="1:23" ht="19" x14ac:dyDescent="0.2">
      <c r="A267" s="5">
        <v>266</v>
      </c>
      <c r="B267" s="10" t="s">
        <v>401</v>
      </c>
      <c r="C267" s="7">
        <v>19.5</v>
      </c>
      <c r="D267" s="7">
        <v>1.2909944487358056</v>
      </c>
      <c r="E267" s="7">
        <f t="shared" si="9"/>
        <v>6.6204843524913111</v>
      </c>
      <c r="S267" s="5">
        <v>604</v>
      </c>
      <c r="T267" s="13" t="s">
        <v>411</v>
      </c>
      <c r="U267" s="7">
        <v>44.5</v>
      </c>
      <c r="V267" s="7">
        <v>2.8867513459481291</v>
      </c>
      <c r="W267" s="7">
        <f t="shared" si="8"/>
        <v>6.4870816762879295</v>
      </c>
    </row>
    <row r="268" spans="1:23" ht="19" x14ac:dyDescent="0.2">
      <c r="A268" s="5">
        <v>267</v>
      </c>
      <c r="B268" s="10" t="s">
        <v>350</v>
      </c>
      <c r="C268" s="7">
        <v>41.75</v>
      </c>
      <c r="D268" s="7">
        <v>7.847504911329036</v>
      </c>
      <c r="E268" s="7">
        <f t="shared" si="9"/>
        <v>18.796418949291105</v>
      </c>
      <c r="S268" s="5">
        <v>143</v>
      </c>
      <c r="T268" s="10" t="s">
        <v>247</v>
      </c>
      <c r="U268" s="7">
        <v>44</v>
      </c>
      <c r="V268" s="7">
        <v>12.192894105447921</v>
      </c>
      <c r="W268" s="7">
        <f t="shared" si="8"/>
        <v>27.711122966927093</v>
      </c>
    </row>
    <row r="269" spans="1:23" ht="19" x14ac:dyDescent="0.2">
      <c r="A269" s="5">
        <v>268</v>
      </c>
      <c r="B269" s="10" t="s">
        <v>403</v>
      </c>
      <c r="C269" s="7">
        <v>42</v>
      </c>
      <c r="D269" s="7">
        <v>7.8740078740118111</v>
      </c>
      <c r="E269" s="7">
        <f t="shared" si="9"/>
        <v>18.747637795266218</v>
      </c>
      <c r="S269" s="5">
        <v>300</v>
      </c>
      <c r="T269" s="10" t="s">
        <v>324</v>
      </c>
      <c r="U269" s="7">
        <v>44</v>
      </c>
      <c r="V269" s="7">
        <v>4.8989794855663558</v>
      </c>
      <c r="W269" s="7">
        <f t="shared" si="8"/>
        <v>11.134044285378081</v>
      </c>
    </row>
    <row r="270" spans="1:23" ht="19" x14ac:dyDescent="0.2">
      <c r="A270" s="5">
        <v>269</v>
      </c>
      <c r="B270" s="10" t="s">
        <v>404</v>
      </c>
      <c r="C270" s="7">
        <v>27.75</v>
      </c>
      <c r="D270" s="7">
        <v>3.9475730941090039</v>
      </c>
      <c r="E270" s="7">
        <f t="shared" si="9"/>
        <v>14.225488627419832</v>
      </c>
      <c r="S270" s="5">
        <v>34</v>
      </c>
      <c r="T270" s="11" t="s">
        <v>69</v>
      </c>
      <c r="U270" s="7">
        <v>43.75</v>
      </c>
      <c r="V270" s="7">
        <v>5.123475382979799</v>
      </c>
      <c r="W270" s="7">
        <f t="shared" si="8"/>
        <v>11.710800875382397</v>
      </c>
    </row>
    <row r="271" spans="1:23" ht="19" x14ac:dyDescent="0.2">
      <c r="A271" s="5">
        <v>270</v>
      </c>
      <c r="B271" s="10" t="s">
        <v>405</v>
      </c>
      <c r="C271" s="7">
        <v>21</v>
      </c>
      <c r="D271" s="7">
        <v>13.4412301024373</v>
      </c>
      <c r="E271" s="7">
        <f t="shared" si="9"/>
        <v>64.005857630653807</v>
      </c>
      <c r="S271" s="5">
        <v>36</v>
      </c>
      <c r="T271" s="10" t="s">
        <v>73</v>
      </c>
      <c r="U271" s="7">
        <v>43.75</v>
      </c>
      <c r="V271" s="7">
        <v>3.3040379335998349</v>
      </c>
      <c r="W271" s="7">
        <f t="shared" si="8"/>
        <v>7.5520867053710514</v>
      </c>
    </row>
    <row r="272" spans="1:23" ht="19" x14ac:dyDescent="0.2">
      <c r="A272" s="5">
        <v>271</v>
      </c>
      <c r="B272" s="10" t="s">
        <v>407</v>
      </c>
      <c r="C272" s="7">
        <v>13.5</v>
      </c>
      <c r="D272" s="7">
        <v>2.3804761428476167</v>
      </c>
      <c r="E272" s="7">
        <f t="shared" si="9"/>
        <v>17.633156613686047</v>
      </c>
      <c r="S272" s="5">
        <v>43</v>
      </c>
      <c r="T272" s="10" t="s">
        <v>85</v>
      </c>
      <c r="U272" s="7">
        <v>43.75</v>
      </c>
      <c r="V272" s="7">
        <v>10.307764064044152</v>
      </c>
      <c r="W272" s="7">
        <f t="shared" si="8"/>
        <v>23.560603574958062</v>
      </c>
    </row>
    <row r="273" spans="1:23" ht="19" x14ac:dyDescent="0.2">
      <c r="A273" s="5">
        <v>272</v>
      </c>
      <c r="B273" s="10" t="s">
        <v>348</v>
      </c>
      <c r="C273" s="7">
        <v>46.75</v>
      </c>
      <c r="D273" s="7">
        <v>2.2173557826083452</v>
      </c>
      <c r="E273" s="7">
        <f t="shared" si="9"/>
        <v>4.7430070216221285</v>
      </c>
      <c r="S273" s="5">
        <v>83</v>
      </c>
      <c r="T273" s="11" t="s">
        <v>156</v>
      </c>
      <c r="U273" s="7">
        <v>43.75</v>
      </c>
      <c r="V273" s="7">
        <v>3.5939764421413041</v>
      </c>
      <c r="W273" s="7">
        <f t="shared" si="8"/>
        <v>8.2148032963229802</v>
      </c>
    </row>
    <row r="274" spans="1:23" ht="19" x14ac:dyDescent="0.2">
      <c r="A274" s="5">
        <v>273</v>
      </c>
      <c r="B274" s="10" t="s">
        <v>153</v>
      </c>
      <c r="C274" s="7">
        <v>68.25</v>
      </c>
      <c r="D274" s="7">
        <v>7.2743842809317316</v>
      </c>
      <c r="E274" s="7">
        <f t="shared" si="9"/>
        <v>10.65843850685968</v>
      </c>
      <c r="S274" s="5">
        <v>234</v>
      </c>
      <c r="T274" s="11" t="s">
        <v>253</v>
      </c>
      <c r="U274" s="7">
        <v>43.75</v>
      </c>
      <c r="V274" s="7">
        <v>4.2720018726587652</v>
      </c>
      <c r="W274" s="7">
        <f t="shared" si="8"/>
        <v>9.7645757089343199</v>
      </c>
    </row>
    <row r="275" spans="1:23" ht="19" x14ac:dyDescent="0.2">
      <c r="A275" s="5">
        <v>274</v>
      </c>
      <c r="B275" s="10" t="s">
        <v>383</v>
      </c>
      <c r="C275" s="7">
        <v>66.5</v>
      </c>
      <c r="D275" s="7">
        <v>5.196152422706632</v>
      </c>
      <c r="E275" s="7">
        <f t="shared" si="9"/>
        <v>7.8137630416641084</v>
      </c>
      <c r="S275" s="5">
        <v>335</v>
      </c>
      <c r="T275" s="10" t="s">
        <v>294</v>
      </c>
      <c r="U275" s="7">
        <v>43.75</v>
      </c>
      <c r="V275" s="7">
        <v>13.793114224133722</v>
      </c>
      <c r="W275" s="7">
        <f t="shared" si="8"/>
        <v>31.527118226591366</v>
      </c>
    </row>
    <row r="276" spans="1:23" ht="19" x14ac:dyDescent="0.2">
      <c r="A276" s="5">
        <v>275</v>
      </c>
      <c r="B276" s="10" t="s">
        <v>259</v>
      </c>
      <c r="C276" s="7">
        <v>59.5</v>
      </c>
      <c r="D276" s="7">
        <v>8.0208062770106423</v>
      </c>
      <c r="E276" s="7">
        <f t="shared" si="9"/>
        <v>13.480346684051501</v>
      </c>
      <c r="S276" s="5">
        <v>467</v>
      </c>
      <c r="T276" s="13" t="s">
        <v>386</v>
      </c>
      <c r="U276" s="7">
        <v>43.75</v>
      </c>
      <c r="V276" s="7">
        <v>3.8622100754188224</v>
      </c>
      <c r="W276" s="7">
        <f t="shared" si="8"/>
        <v>8.8279087438144508</v>
      </c>
    </row>
    <row r="277" spans="1:23" ht="19" x14ac:dyDescent="0.2">
      <c r="A277" s="5">
        <v>276</v>
      </c>
      <c r="B277" s="10" t="s">
        <v>410</v>
      </c>
      <c r="C277" s="7">
        <v>23.75</v>
      </c>
      <c r="D277" s="7">
        <v>2.8722813232690143</v>
      </c>
      <c r="E277" s="7">
        <f t="shared" si="9"/>
        <v>12.093816097974797</v>
      </c>
      <c r="S277" s="5">
        <v>521</v>
      </c>
      <c r="T277" s="10" t="s">
        <v>280</v>
      </c>
      <c r="U277" s="7">
        <v>43.75</v>
      </c>
      <c r="V277" s="7">
        <v>3.4034296427770228</v>
      </c>
      <c r="W277" s="7">
        <f t="shared" si="8"/>
        <v>7.7792677549189087</v>
      </c>
    </row>
    <row r="278" spans="1:23" ht="19" x14ac:dyDescent="0.2">
      <c r="A278" s="5">
        <v>277</v>
      </c>
      <c r="B278" s="10" t="s">
        <v>412</v>
      </c>
      <c r="C278" s="7">
        <v>51.75</v>
      </c>
      <c r="D278" s="7">
        <v>49.627781198303303</v>
      </c>
      <c r="E278" s="7">
        <f t="shared" si="9"/>
        <v>95.899094103001545</v>
      </c>
      <c r="S278" s="5">
        <v>175</v>
      </c>
      <c r="T278" s="10" t="s">
        <v>293</v>
      </c>
      <c r="U278" s="7">
        <v>43.5</v>
      </c>
      <c r="V278" s="7">
        <v>5.4467115461227307</v>
      </c>
      <c r="W278" s="7">
        <f t="shared" si="8"/>
        <v>12.52117596809823</v>
      </c>
    </row>
    <row r="279" spans="1:23" ht="19" x14ac:dyDescent="0.2">
      <c r="A279" s="5">
        <v>278</v>
      </c>
      <c r="B279" s="10" t="s">
        <v>414</v>
      </c>
      <c r="C279" s="7">
        <v>21.75</v>
      </c>
      <c r="D279" s="7">
        <v>1.8929694486000912</v>
      </c>
      <c r="E279" s="7">
        <f t="shared" si="9"/>
        <v>8.7033078096555911</v>
      </c>
      <c r="S279" s="5">
        <v>286</v>
      </c>
      <c r="T279" s="10" t="s">
        <v>416</v>
      </c>
      <c r="U279" s="7">
        <v>43.5</v>
      </c>
      <c r="V279" s="7">
        <v>5</v>
      </c>
      <c r="W279" s="7">
        <f t="shared" si="8"/>
        <v>11.494252873563218</v>
      </c>
    </row>
    <row r="280" spans="1:23" ht="19" x14ac:dyDescent="0.2">
      <c r="A280" s="5">
        <v>279</v>
      </c>
      <c r="B280" s="10" t="s">
        <v>415</v>
      </c>
      <c r="C280" s="7">
        <v>21.25</v>
      </c>
      <c r="D280" s="7">
        <v>5.5602757725374259</v>
      </c>
      <c r="E280" s="7">
        <f t="shared" si="9"/>
        <v>26.166003635470243</v>
      </c>
      <c r="S280" s="5">
        <v>322</v>
      </c>
      <c r="T280" s="10" t="s">
        <v>318</v>
      </c>
      <c r="U280" s="7">
        <v>43.5</v>
      </c>
      <c r="V280" s="7">
        <v>4.7958315233127191</v>
      </c>
      <c r="W280" s="7">
        <f t="shared" si="8"/>
        <v>11.024900053592459</v>
      </c>
    </row>
    <row r="281" spans="1:23" ht="19" x14ac:dyDescent="0.2">
      <c r="A281" s="5">
        <v>280</v>
      </c>
      <c r="B281" s="10" t="s">
        <v>102</v>
      </c>
      <c r="C281" s="7">
        <v>65.5</v>
      </c>
      <c r="D281" s="7">
        <v>5.3229064742237702</v>
      </c>
      <c r="E281" s="7">
        <f t="shared" si="9"/>
        <v>8.1265747698072826</v>
      </c>
      <c r="S281" s="5">
        <v>416</v>
      </c>
      <c r="T281" s="10" t="s">
        <v>311</v>
      </c>
      <c r="U281" s="7">
        <v>43.5</v>
      </c>
      <c r="V281" s="7">
        <v>9.0369611411506394</v>
      </c>
      <c r="W281" s="7">
        <f t="shared" si="8"/>
        <v>20.774623312989977</v>
      </c>
    </row>
    <row r="282" spans="1:23" ht="19" x14ac:dyDescent="0.2">
      <c r="A282" s="5">
        <v>281</v>
      </c>
      <c r="B282" s="10" t="s">
        <v>231</v>
      </c>
      <c r="C282" s="7">
        <v>66.75</v>
      </c>
      <c r="D282" s="7">
        <v>7.7190241179396075</v>
      </c>
      <c r="E282" s="7">
        <f t="shared" si="9"/>
        <v>11.564081075564955</v>
      </c>
      <c r="S282" s="5">
        <v>320</v>
      </c>
      <c r="T282" s="10" t="s">
        <v>441</v>
      </c>
      <c r="U282" s="7">
        <v>43.25</v>
      </c>
      <c r="V282" s="7">
        <v>1.5</v>
      </c>
      <c r="W282" s="7">
        <f t="shared" si="8"/>
        <v>3.4682080924855487</v>
      </c>
    </row>
    <row r="283" spans="1:23" ht="38" x14ac:dyDescent="0.2">
      <c r="A283" s="5">
        <v>282</v>
      </c>
      <c r="B283" s="10" t="s">
        <v>268</v>
      </c>
      <c r="C283" s="7">
        <v>49.75</v>
      </c>
      <c r="D283" s="7">
        <v>3.4034296427770228</v>
      </c>
      <c r="E283" s="7">
        <f t="shared" si="9"/>
        <v>6.8410646085970308</v>
      </c>
      <c r="S283" s="5">
        <v>548</v>
      </c>
      <c r="T283" s="10" t="s">
        <v>594</v>
      </c>
      <c r="U283" s="7">
        <v>43</v>
      </c>
      <c r="V283" s="7">
        <v>7.3029674334022152</v>
      </c>
      <c r="W283" s="7">
        <f t="shared" si="8"/>
        <v>16.98364519395864</v>
      </c>
    </row>
    <row r="284" spans="1:23" ht="19" x14ac:dyDescent="0.2">
      <c r="A284" s="5">
        <v>283</v>
      </c>
      <c r="B284" s="10" t="s">
        <v>418</v>
      </c>
      <c r="C284" s="7">
        <v>30.75</v>
      </c>
      <c r="D284" s="7">
        <v>7.0415433914258694</v>
      </c>
      <c r="E284" s="7">
        <f t="shared" si="9"/>
        <v>22.899328102197948</v>
      </c>
      <c r="S284" s="5">
        <v>254</v>
      </c>
      <c r="T284" s="10" t="s">
        <v>391</v>
      </c>
      <c r="U284" s="7">
        <v>42.75</v>
      </c>
      <c r="V284" s="7">
        <v>18.246004128758347</v>
      </c>
      <c r="W284" s="7">
        <f t="shared" si="8"/>
        <v>42.680711412300226</v>
      </c>
    </row>
    <row r="285" spans="1:23" ht="19" x14ac:dyDescent="0.2">
      <c r="A285" s="5">
        <v>284</v>
      </c>
      <c r="B285" s="10" t="s">
        <v>149</v>
      </c>
      <c r="C285" s="7">
        <v>53.75</v>
      </c>
      <c r="D285" s="7">
        <v>5.9090326337452783</v>
      </c>
      <c r="E285" s="7">
        <f t="shared" si="9"/>
        <v>10.993549086037726</v>
      </c>
      <c r="S285" s="5">
        <v>442</v>
      </c>
      <c r="T285" s="10" t="s">
        <v>406</v>
      </c>
      <c r="U285" s="7">
        <v>42.75</v>
      </c>
      <c r="V285" s="7">
        <v>1.707825127659933</v>
      </c>
      <c r="W285" s="7">
        <f t="shared" si="8"/>
        <v>3.9949125793214808</v>
      </c>
    </row>
    <row r="286" spans="1:23" ht="19" x14ac:dyDescent="0.2">
      <c r="A286" s="5">
        <v>285</v>
      </c>
      <c r="B286" s="10" t="s">
        <v>365</v>
      </c>
      <c r="C286" s="7">
        <v>54.25</v>
      </c>
      <c r="D286" s="7">
        <v>6.1305247192498404</v>
      </c>
      <c r="E286" s="7">
        <f t="shared" si="9"/>
        <v>11.300506394930581</v>
      </c>
      <c r="S286" s="5">
        <v>87</v>
      </c>
      <c r="T286" s="11" t="s">
        <v>162</v>
      </c>
      <c r="U286" s="7">
        <v>42.5</v>
      </c>
      <c r="V286" s="7">
        <v>4.0414518843273806</v>
      </c>
      <c r="W286" s="7">
        <f t="shared" si="8"/>
        <v>9.5092985513585422</v>
      </c>
    </row>
    <row r="287" spans="1:23" ht="19" x14ac:dyDescent="0.2">
      <c r="A287" s="5">
        <v>286</v>
      </c>
      <c r="B287" s="10" t="s">
        <v>416</v>
      </c>
      <c r="C287" s="7">
        <v>43.5</v>
      </c>
      <c r="D287" s="7">
        <v>5</v>
      </c>
      <c r="E287" s="7">
        <f t="shared" si="9"/>
        <v>11.494252873563218</v>
      </c>
      <c r="S287" s="5">
        <v>96</v>
      </c>
      <c r="T287" s="10" t="s">
        <v>178</v>
      </c>
      <c r="U287" s="7">
        <v>42.5</v>
      </c>
      <c r="V287" s="7">
        <v>12.793227374930325</v>
      </c>
      <c r="W287" s="7">
        <f t="shared" si="8"/>
        <v>30.101711470424291</v>
      </c>
    </row>
    <row r="288" spans="1:23" ht="19" x14ac:dyDescent="0.2">
      <c r="A288" s="5">
        <v>287</v>
      </c>
      <c r="B288" s="10" t="s">
        <v>372</v>
      </c>
      <c r="C288" s="7">
        <v>62.75</v>
      </c>
      <c r="D288" s="7">
        <v>8.8081401744825403</v>
      </c>
      <c r="E288" s="7">
        <f t="shared" si="9"/>
        <v>14.036876772083728</v>
      </c>
      <c r="S288" s="5">
        <v>399</v>
      </c>
      <c r="T288" s="10" t="s">
        <v>399</v>
      </c>
      <c r="U288" s="7">
        <v>42.5</v>
      </c>
      <c r="V288" s="7">
        <v>2.0816659994661326</v>
      </c>
      <c r="W288" s="7">
        <f t="shared" si="8"/>
        <v>4.8980376458026651</v>
      </c>
    </row>
    <row r="289" spans="1:23" ht="19" x14ac:dyDescent="0.2">
      <c r="A289" s="5">
        <v>288</v>
      </c>
      <c r="B289" s="11" t="s">
        <v>422</v>
      </c>
      <c r="C289" s="7">
        <v>3.5</v>
      </c>
      <c r="D289" s="7">
        <v>3</v>
      </c>
      <c r="E289" s="7">
        <f t="shared" si="9"/>
        <v>85.714285714285708</v>
      </c>
      <c r="S289" s="5">
        <v>413</v>
      </c>
      <c r="T289" s="10" t="s">
        <v>435</v>
      </c>
      <c r="U289" s="7">
        <v>42.25</v>
      </c>
      <c r="V289" s="7">
        <v>7.9739158092704576</v>
      </c>
      <c r="W289" s="7">
        <f t="shared" si="8"/>
        <v>18.87317351306617</v>
      </c>
    </row>
    <row r="290" spans="1:23" ht="38" x14ac:dyDescent="0.2">
      <c r="A290" s="5">
        <v>289</v>
      </c>
      <c r="B290" s="10" t="s">
        <v>423</v>
      </c>
      <c r="C290" s="7">
        <v>3</v>
      </c>
      <c r="D290" s="7">
        <v>0</v>
      </c>
      <c r="E290" s="7">
        <f t="shared" si="9"/>
        <v>0</v>
      </c>
      <c r="S290" s="5">
        <v>577</v>
      </c>
      <c r="T290" s="13" t="s">
        <v>543</v>
      </c>
      <c r="U290" s="7">
        <v>42.25</v>
      </c>
      <c r="V290" s="7">
        <v>11.236102527122116</v>
      </c>
      <c r="W290" s="7">
        <f t="shared" si="8"/>
        <v>26.594325507981338</v>
      </c>
    </row>
    <row r="291" spans="1:23" ht="19" x14ac:dyDescent="0.2">
      <c r="A291" s="5">
        <v>290</v>
      </c>
      <c r="B291" s="11" t="s">
        <v>14</v>
      </c>
      <c r="C291" s="7">
        <v>185.5</v>
      </c>
      <c r="D291" s="7">
        <v>79.088557958784406</v>
      </c>
      <c r="E291" s="7">
        <f t="shared" si="9"/>
        <v>42.635341217673535</v>
      </c>
      <c r="S291" s="5">
        <v>206</v>
      </c>
      <c r="T291" s="10" t="s">
        <v>335</v>
      </c>
      <c r="U291" s="7">
        <v>42</v>
      </c>
      <c r="V291" s="7">
        <v>5.715476066494082</v>
      </c>
      <c r="W291" s="7">
        <f t="shared" si="8"/>
        <v>13.608276348795433</v>
      </c>
    </row>
    <row r="292" spans="1:23" ht="19" x14ac:dyDescent="0.2">
      <c r="A292" s="5">
        <v>291</v>
      </c>
      <c r="B292" s="11" t="s">
        <v>27</v>
      </c>
      <c r="C292" s="7">
        <v>215.25</v>
      </c>
      <c r="D292" s="7">
        <v>26.650515942472857</v>
      </c>
      <c r="E292" s="7">
        <f t="shared" si="9"/>
        <v>12.381192075481003</v>
      </c>
      <c r="S292" s="5">
        <v>268</v>
      </c>
      <c r="T292" s="10" t="s">
        <v>403</v>
      </c>
      <c r="U292" s="7">
        <v>42</v>
      </c>
      <c r="V292" s="7">
        <v>7.8740078740118111</v>
      </c>
      <c r="W292" s="7">
        <f t="shared" si="8"/>
        <v>18.747637795266218</v>
      </c>
    </row>
    <row r="293" spans="1:23" ht="19" x14ac:dyDescent="0.2">
      <c r="A293" s="5">
        <v>292</v>
      </c>
      <c r="B293" s="10" t="s">
        <v>45</v>
      </c>
      <c r="C293" s="7">
        <v>147.75</v>
      </c>
      <c r="D293" s="7">
        <v>5.8523499553598128</v>
      </c>
      <c r="E293" s="7">
        <f t="shared" si="9"/>
        <v>3.960981357265525</v>
      </c>
      <c r="S293" s="5">
        <v>484</v>
      </c>
      <c r="T293" s="13" t="s">
        <v>519</v>
      </c>
      <c r="U293" s="7">
        <v>42</v>
      </c>
      <c r="V293" s="7">
        <v>8.2865352631040352</v>
      </c>
      <c r="W293" s="7">
        <f t="shared" si="8"/>
        <v>19.72984586453342</v>
      </c>
    </row>
    <row r="294" spans="1:23" ht="19" x14ac:dyDescent="0.2">
      <c r="A294" s="5">
        <v>293</v>
      </c>
      <c r="B294" s="10" t="s">
        <v>70</v>
      </c>
      <c r="C294" s="7">
        <v>112</v>
      </c>
      <c r="D294" s="7">
        <v>19.544820285692065</v>
      </c>
      <c r="E294" s="7">
        <f t="shared" si="9"/>
        <v>17.450732397939344</v>
      </c>
      <c r="S294" s="5">
        <v>112</v>
      </c>
      <c r="T294" s="10" t="s">
        <v>201</v>
      </c>
      <c r="U294" s="7">
        <v>41.75</v>
      </c>
      <c r="V294" s="7">
        <v>4.5734742446707477</v>
      </c>
      <c r="W294" s="7">
        <f t="shared" si="8"/>
        <v>10.95442932855269</v>
      </c>
    </row>
    <row r="295" spans="1:23" ht="19" x14ac:dyDescent="0.2">
      <c r="A295" s="5">
        <v>294</v>
      </c>
      <c r="B295" s="10" t="s">
        <v>202</v>
      </c>
      <c r="C295" s="7">
        <v>58.5</v>
      </c>
      <c r="D295" s="7">
        <v>17.559422921421231</v>
      </c>
      <c r="E295" s="7">
        <f t="shared" si="9"/>
        <v>30.016107557985013</v>
      </c>
      <c r="S295" s="5">
        <v>214</v>
      </c>
      <c r="T295" s="11" t="s">
        <v>346</v>
      </c>
      <c r="U295" s="7">
        <v>41.75</v>
      </c>
      <c r="V295" s="7">
        <v>1.2583057392117916</v>
      </c>
      <c r="W295" s="7">
        <f t="shared" si="8"/>
        <v>3.0139059621839319</v>
      </c>
    </row>
    <row r="296" spans="1:23" ht="19" x14ac:dyDescent="0.2">
      <c r="A296" s="5">
        <v>295</v>
      </c>
      <c r="B296" s="10" t="s">
        <v>427</v>
      </c>
      <c r="C296" s="7">
        <v>19</v>
      </c>
      <c r="D296" s="7">
        <v>2.1602468994692869</v>
      </c>
      <c r="E296" s="7">
        <f t="shared" si="9"/>
        <v>11.369720523522563</v>
      </c>
      <c r="S296" s="5">
        <v>267</v>
      </c>
      <c r="T296" s="10" t="s">
        <v>350</v>
      </c>
      <c r="U296" s="7">
        <v>41.75</v>
      </c>
      <c r="V296" s="7">
        <v>7.847504911329036</v>
      </c>
      <c r="W296" s="7">
        <f t="shared" si="8"/>
        <v>18.796418949291105</v>
      </c>
    </row>
    <row r="297" spans="1:23" ht="19" x14ac:dyDescent="0.2">
      <c r="A297" s="5">
        <v>296</v>
      </c>
      <c r="B297" s="11" t="s">
        <v>428</v>
      </c>
      <c r="C297" s="7">
        <v>27.25</v>
      </c>
      <c r="D297" s="7">
        <v>2.8722813232690143</v>
      </c>
      <c r="E297" s="7">
        <f t="shared" si="9"/>
        <v>10.540481920253264</v>
      </c>
      <c r="S297" s="5">
        <v>116</v>
      </c>
      <c r="T297" s="10" t="s">
        <v>209</v>
      </c>
      <c r="U297" s="7">
        <v>41.5</v>
      </c>
      <c r="V297" s="7">
        <v>8.736894948054104</v>
      </c>
      <c r="W297" s="7">
        <f t="shared" si="8"/>
        <v>21.052758910973747</v>
      </c>
    </row>
    <row r="298" spans="1:23" ht="19" x14ac:dyDescent="0.2">
      <c r="A298" s="5">
        <v>297</v>
      </c>
      <c r="B298" s="10" t="s">
        <v>429</v>
      </c>
      <c r="C298" s="7">
        <v>24.25</v>
      </c>
      <c r="D298" s="7">
        <v>7.5</v>
      </c>
      <c r="E298" s="7">
        <f t="shared" si="9"/>
        <v>30.927835051546392</v>
      </c>
      <c r="S298" s="5">
        <v>263</v>
      </c>
      <c r="T298" s="10" t="s">
        <v>326</v>
      </c>
      <c r="U298" s="7">
        <v>41.25</v>
      </c>
      <c r="V298" s="7">
        <v>14.863265679744362</v>
      </c>
      <c r="W298" s="7">
        <f t="shared" si="8"/>
        <v>36.032159223622692</v>
      </c>
    </row>
    <row r="299" spans="1:23" ht="19" x14ac:dyDescent="0.2">
      <c r="A299" s="5">
        <v>298</v>
      </c>
      <c r="B299" s="10" t="s">
        <v>94</v>
      </c>
      <c r="C299" s="7">
        <v>109</v>
      </c>
      <c r="D299" s="7">
        <v>8.2865352631040352</v>
      </c>
      <c r="E299" s="7">
        <f t="shared" si="9"/>
        <v>7.6023259294532437</v>
      </c>
      <c r="S299" s="5">
        <v>354</v>
      </c>
      <c r="T299" s="10" t="s">
        <v>359</v>
      </c>
      <c r="U299" s="7">
        <v>41.25</v>
      </c>
      <c r="V299" s="7">
        <v>5.7373048260195016</v>
      </c>
      <c r="W299" s="7">
        <f t="shared" si="8"/>
        <v>13.908617760047276</v>
      </c>
    </row>
    <row r="300" spans="1:23" ht="19" x14ac:dyDescent="0.2">
      <c r="A300" s="5">
        <v>299</v>
      </c>
      <c r="B300" s="11" t="s">
        <v>431</v>
      </c>
      <c r="C300" s="7">
        <v>38.25</v>
      </c>
      <c r="D300" s="7">
        <v>2.6299556396765835</v>
      </c>
      <c r="E300" s="7">
        <f t="shared" si="9"/>
        <v>6.8757010187623102</v>
      </c>
      <c r="S300" s="5">
        <v>448</v>
      </c>
      <c r="T300" s="14" t="s">
        <v>476</v>
      </c>
      <c r="U300" s="7">
        <v>41.25</v>
      </c>
      <c r="V300" s="7">
        <v>2.0615528128088303</v>
      </c>
      <c r="W300" s="7">
        <f t="shared" si="8"/>
        <v>4.9977037886274678</v>
      </c>
    </row>
    <row r="301" spans="1:23" ht="19" x14ac:dyDescent="0.2">
      <c r="A301" s="5">
        <v>300</v>
      </c>
      <c r="B301" s="10" t="s">
        <v>324</v>
      </c>
      <c r="C301" s="7">
        <v>44</v>
      </c>
      <c r="D301" s="7">
        <v>4.8989794855663558</v>
      </c>
      <c r="E301" s="7">
        <f t="shared" si="9"/>
        <v>11.134044285378081</v>
      </c>
      <c r="S301" s="5">
        <v>135</v>
      </c>
      <c r="T301" s="11" t="s">
        <v>234</v>
      </c>
      <c r="U301" s="7">
        <v>41</v>
      </c>
      <c r="V301" s="7">
        <v>4.6904157598234297</v>
      </c>
      <c r="W301" s="7">
        <f t="shared" si="8"/>
        <v>11.44003843859373</v>
      </c>
    </row>
    <row r="302" spans="1:23" ht="19" x14ac:dyDescent="0.2">
      <c r="A302" s="5">
        <v>301</v>
      </c>
      <c r="B302" s="11" t="s">
        <v>433</v>
      </c>
      <c r="C302" s="7">
        <v>14</v>
      </c>
      <c r="D302" s="7">
        <v>3.5590260840104371</v>
      </c>
      <c r="E302" s="7">
        <f t="shared" si="9"/>
        <v>25.421614885788834</v>
      </c>
      <c r="S302" s="5">
        <v>141</v>
      </c>
      <c r="T302" s="13" t="s">
        <v>244</v>
      </c>
      <c r="U302" s="7">
        <v>41</v>
      </c>
      <c r="V302" s="7">
        <v>4.0824829046386304</v>
      </c>
      <c r="W302" s="7">
        <f t="shared" si="8"/>
        <v>9.9572753771673899</v>
      </c>
    </row>
    <row r="303" spans="1:23" ht="57" x14ac:dyDescent="0.2">
      <c r="A303" s="5">
        <v>302</v>
      </c>
      <c r="B303" s="10" t="s">
        <v>312</v>
      </c>
      <c r="C303" s="7">
        <v>49.5</v>
      </c>
      <c r="D303" s="7">
        <v>6.0277137733417083</v>
      </c>
      <c r="E303" s="7">
        <f t="shared" si="9"/>
        <v>12.177199542104461</v>
      </c>
      <c r="S303" s="5">
        <v>586</v>
      </c>
      <c r="T303" s="13" t="s">
        <v>599</v>
      </c>
      <c r="U303" s="7">
        <v>41</v>
      </c>
      <c r="V303" s="7">
        <v>6.324555320336759</v>
      </c>
      <c r="W303" s="7">
        <f t="shared" si="8"/>
        <v>15.425744683748194</v>
      </c>
    </row>
    <row r="304" spans="1:23" ht="19" x14ac:dyDescent="0.2">
      <c r="A304" s="5">
        <v>303</v>
      </c>
      <c r="B304" s="11" t="s">
        <v>31</v>
      </c>
      <c r="C304" s="7">
        <v>177</v>
      </c>
      <c r="D304" s="7">
        <v>21.710212650578374</v>
      </c>
      <c r="E304" s="7">
        <f t="shared" si="9"/>
        <v>12.265656864733545</v>
      </c>
      <c r="S304" s="5">
        <v>328</v>
      </c>
      <c r="T304" s="10" t="s">
        <v>363</v>
      </c>
      <c r="U304" s="7">
        <v>40.75</v>
      </c>
      <c r="V304" s="7">
        <v>3.7749172176353749</v>
      </c>
      <c r="W304" s="7">
        <f t="shared" si="8"/>
        <v>9.2636005340745395</v>
      </c>
    </row>
    <row r="305" spans="1:23" ht="19" x14ac:dyDescent="0.2">
      <c r="A305" s="5">
        <v>304</v>
      </c>
      <c r="B305" s="10" t="s">
        <v>390</v>
      </c>
      <c r="C305" s="7">
        <v>49</v>
      </c>
      <c r="D305" s="7">
        <v>4.2426406871192848</v>
      </c>
      <c r="E305" s="7">
        <f t="shared" si="9"/>
        <v>8.6584503818760918</v>
      </c>
      <c r="S305" s="5">
        <v>70</v>
      </c>
      <c r="T305" s="11" t="s">
        <v>134</v>
      </c>
      <c r="U305" s="7">
        <v>40.5</v>
      </c>
      <c r="V305" s="7">
        <v>3.6968455021364721</v>
      </c>
      <c r="W305" s="7">
        <f t="shared" si="8"/>
        <v>9.1280135855221527</v>
      </c>
    </row>
    <row r="306" spans="1:23" ht="19" x14ac:dyDescent="0.2">
      <c r="A306" s="5">
        <v>305</v>
      </c>
      <c r="B306" s="10" t="s">
        <v>436</v>
      </c>
      <c r="C306" s="7">
        <v>26.25</v>
      </c>
      <c r="D306" s="7">
        <v>3.4034296427770228</v>
      </c>
      <c r="E306" s="7">
        <f t="shared" si="9"/>
        <v>12.965446258198183</v>
      </c>
      <c r="S306" s="5">
        <v>44</v>
      </c>
      <c r="T306" s="10" t="s">
        <v>86</v>
      </c>
      <c r="U306" s="7">
        <v>40.25</v>
      </c>
      <c r="V306" s="7">
        <v>6.7019897542943667</v>
      </c>
      <c r="W306" s="7">
        <f t="shared" si="8"/>
        <v>16.650906221849358</v>
      </c>
    </row>
    <row r="307" spans="1:23" ht="19" x14ac:dyDescent="0.2">
      <c r="A307" s="5">
        <v>306</v>
      </c>
      <c r="B307" s="10" t="s">
        <v>307</v>
      </c>
      <c r="C307" s="7">
        <v>62.5</v>
      </c>
      <c r="D307" s="7">
        <v>9.2556289179432145</v>
      </c>
      <c r="E307" s="7">
        <f t="shared" si="9"/>
        <v>14.809006268709144</v>
      </c>
      <c r="S307" s="5">
        <v>420</v>
      </c>
      <c r="T307" s="11" t="s">
        <v>525</v>
      </c>
      <c r="U307" s="7">
        <v>40.25</v>
      </c>
      <c r="V307" s="7">
        <v>7.8898669190297497</v>
      </c>
      <c r="W307" s="7">
        <f t="shared" si="8"/>
        <v>19.602153836098758</v>
      </c>
    </row>
    <row r="308" spans="1:23" ht="19" x14ac:dyDescent="0.2">
      <c r="A308" s="5">
        <v>307</v>
      </c>
      <c r="B308" s="10" t="s">
        <v>369</v>
      </c>
      <c r="C308" s="7">
        <v>35.75</v>
      </c>
      <c r="D308" s="7">
        <v>3.5</v>
      </c>
      <c r="E308" s="7">
        <f t="shared" si="9"/>
        <v>9.79020979020979</v>
      </c>
      <c r="S308" s="5">
        <v>555</v>
      </c>
      <c r="T308" s="10" t="s">
        <v>455</v>
      </c>
      <c r="U308" s="7">
        <v>40.25</v>
      </c>
      <c r="V308" s="7">
        <v>7.7190241179396075</v>
      </c>
      <c r="W308" s="7">
        <f t="shared" si="8"/>
        <v>19.177699671899646</v>
      </c>
    </row>
    <row r="309" spans="1:23" ht="19" x14ac:dyDescent="0.2">
      <c r="A309" s="5">
        <v>308</v>
      </c>
      <c r="B309" s="11" t="s">
        <v>438</v>
      </c>
      <c r="C309" s="7">
        <v>15.25</v>
      </c>
      <c r="D309" s="7">
        <v>3.2015621187164243</v>
      </c>
      <c r="E309" s="7">
        <f t="shared" si="9"/>
        <v>20.993849958796222</v>
      </c>
      <c r="S309" s="5">
        <v>62</v>
      </c>
      <c r="T309" s="10" t="s">
        <v>120</v>
      </c>
      <c r="U309" s="7">
        <v>40</v>
      </c>
      <c r="V309" s="7">
        <v>8.9069261439249239</v>
      </c>
      <c r="W309" s="7">
        <f t="shared" si="8"/>
        <v>22.267315359812308</v>
      </c>
    </row>
    <row r="310" spans="1:23" ht="19" x14ac:dyDescent="0.2">
      <c r="A310" s="5">
        <v>309</v>
      </c>
      <c r="B310" s="10" t="s">
        <v>51</v>
      </c>
      <c r="C310" s="7">
        <v>125.75</v>
      </c>
      <c r="D310" s="7">
        <v>13.30100246848585</v>
      </c>
      <c r="E310" s="7">
        <f t="shared" si="9"/>
        <v>10.577337947106043</v>
      </c>
      <c r="S310" s="5">
        <v>178</v>
      </c>
      <c r="T310" s="11" t="s">
        <v>297</v>
      </c>
      <c r="U310" s="7">
        <v>40</v>
      </c>
      <c r="V310" s="7">
        <v>4.9665548085837798</v>
      </c>
      <c r="W310" s="7">
        <f t="shared" si="8"/>
        <v>12.41638702145945</v>
      </c>
    </row>
    <row r="311" spans="1:23" ht="38" x14ac:dyDescent="0.2">
      <c r="A311" s="5">
        <v>310</v>
      </c>
      <c r="B311" s="13" t="s">
        <v>10</v>
      </c>
      <c r="C311" s="7">
        <v>435.25</v>
      </c>
      <c r="D311" s="7">
        <v>53.393975939862976</v>
      </c>
      <c r="E311" s="7">
        <f t="shared" si="9"/>
        <v>12.267426982162661</v>
      </c>
      <c r="S311" s="5">
        <v>372</v>
      </c>
      <c r="T311" s="11" t="s">
        <v>442</v>
      </c>
      <c r="U311" s="7">
        <v>40</v>
      </c>
      <c r="V311" s="7">
        <v>12.027745701779143</v>
      </c>
      <c r="W311" s="7">
        <f t="shared" si="8"/>
        <v>30.069364254447855</v>
      </c>
    </row>
    <row r="312" spans="1:23" ht="19" x14ac:dyDescent="0.2">
      <c r="A312" s="5">
        <v>311</v>
      </c>
      <c r="B312" s="13" t="s">
        <v>199</v>
      </c>
      <c r="C312" s="7">
        <v>63.25</v>
      </c>
      <c r="D312" s="7">
        <v>6.8980673621916262</v>
      </c>
      <c r="E312" s="7">
        <f t="shared" si="9"/>
        <v>10.906035355243677</v>
      </c>
      <c r="S312" s="5">
        <v>408</v>
      </c>
      <c r="T312" s="10" t="s">
        <v>440</v>
      </c>
      <c r="U312" s="7">
        <v>39.75</v>
      </c>
      <c r="V312" s="7">
        <v>9.8107084351742913</v>
      </c>
      <c r="W312" s="7">
        <f t="shared" si="8"/>
        <v>24.681027509872429</v>
      </c>
    </row>
    <row r="313" spans="1:23" ht="19" x14ac:dyDescent="0.2">
      <c r="A313" s="5">
        <v>312</v>
      </c>
      <c r="B313" s="10" t="s">
        <v>439</v>
      </c>
      <c r="C313" s="7">
        <v>26.75</v>
      </c>
      <c r="D313" s="7">
        <v>3.9475730941090039</v>
      </c>
      <c r="E313" s="7">
        <f t="shared" si="9"/>
        <v>14.757282594800014</v>
      </c>
      <c r="S313" s="5">
        <v>517</v>
      </c>
      <c r="T313" s="10" t="s">
        <v>515</v>
      </c>
      <c r="U313" s="7">
        <v>39.75</v>
      </c>
      <c r="V313" s="7">
        <v>4.349329450233296</v>
      </c>
      <c r="W313" s="7">
        <f t="shared" si="8"/>
        <v>10.941709308763009</v>
      </c>
    </row>
    <row r="314" spans="1:23" ht="19" x14ac:dyDescent="0.2">
      <c r="A314" s="5">
        <v>313</v>
      </c>
      <c r="B314" s="13" t="s">
        <v>145</v>
      </c>
      <c r="C314" s="7">
        <v>91</v>
      </c>
      <c r="D314" s="7">
        <v>8.1649658092772608</v>
      </c>
      <c r="E314" s="7">
        <f t="shared" si="9"/>
        <v>8.9724899003046819</v>
      </c>
      <c r="S314" s="5">
        <v>209</v>
      </c>
      <c r="T314" s="10" t="s">
        <v>340</v>
      </c>
      <c r="U314" s="7">
        <v>39.5</v>
      </c>
      <c r="V314" s="7">
        <v>2.6457513110645907</v>
      </c>
      <c r="W314" s="7">
        <f t="shared" si="8"/>
        <v>6.698104584973648</v>
      </c>
    </row>
    <row r="315" spans="1:23" ht="19" x14ac:dyDescent="0.2">
      <c r="A315" s="5">
        <v>314</v>
      </c>
      <c r="B315" s="11" t="s">
        <v>12</v>
      </c>
      <c r="C315" s="7">
        <v>272.5</v>
      </c>
      <c r="D315" s="7">
        <v>4.6547466812563139</v>
      </c>
      <c r="E315" s="7">
        <f t="shared" si="9"/>
        <v>1.7081639197270877</v>
      </c>
      <c r="S315" s="5">
        <v>423</v>
      </c>
      <c r="T315" s="10" t="s">
        <v>446</v>
      </c>
      <c r="U315" s="7">
        <v>39.25</v>
      </c>
      <c r="V315" s="7">
        <v>8.05708797684788</v>
      </c>
      <c r="W315" s="7">
        <f t="shared" si="8"/>
        <v>20.527612679867211</v>
      </c>
    </row>
    <row r="316" spans="1:23" ht="19" x14ac:dyDescent="0.2">
      <c r="A316" s="5">
        <v>315</v>
      </c>
      <c r="B316" s="11" t="s">
        <v>420</v>
      </c>
      <c r="C316" s="7">
        <v>35.5</v>
      </c>
      <c r="D316" s="7">
        <v>2.8867513459481291</v>
      </c>
      <c r="E316" s="7">
        <f t="shared" si="9"/>
        <v>8.1316939322482504</v>
      </c>
      <c r="S316" s="5">
        <v>66</v>
      </c>
      <c r="T316" s="10" t="s">
        <v>128</v>
      </c>
      <c r="U316" s="7">
        <v>39</v>
      </c>
      <c r="V316" s="7">
        <v>6.2716292407422598</v>
      </c>
      <c r="W316" s="7">
        <f t="shared" si="8"/>
        <v>16.081100617287845</v>
      </c>
    </row>
    <row r="317" spans="1:23" ht="19" x14ac:dyDescent="0.2">
      <c r="A317" s="5">
        <v>316</v>
      </c>
      <c r="B317" s="11" t="s">
        <v>443</v>
      </c>
      <c r="C317" s="7">
        <v>26</v>
      </c>
      <c r="D317" s="7">
        <v>1.6329931618554521</v>
      </c>
      <c r="E317" s="7">
        <f t="shared" si="9"/>
        <v>6.2807429302132771</v>
      </c>
      <c r="S317" s="5">
        <v>194</v>
      </c>
      <c r="T317" s="10" t="s">
        <v>319</v>
      </c>
      <c r="U317" s="7">
        <v>39</v>
      </c>
      <c r="V317" s="7">
        <v>8.981462390204987</v>
      </c>
      <c r="W317" s="7">
        <f t="shared" si="8"/>
        <v>23.029390744115354</v>
      </c>
    </row>
    <row r="318" spans="1:23" ht="19" x14ac:dyDescent="0.2">
      <c r="A318" s="5">
        <v>317</v>
      </c>
      <c r="B318" s="11" t="s">
        <v>444</v>
      </c>
      <c r="C318" s="7">
        <v>15</v>
      </c>
      <c r="D318" s="7">
        <v>2.1602468994692869</v>
      </c>
      <c r="E318" s="7">
        <f t="shared" si="9"/>
        <v>14.401645996461912</v>
      </c>
      <c r="S318" s="5">
        <v>436</v>
      </c>
      <c r="T318" s="11" t="s">
        <v>454</v>
      </c>
      <c r="U318" s="7">
        <v>39</v>
      </c>
      <c r="V318" s="7">
        <v>4.3204937989385739</v>
      </c>
      <c r="W318" s="7">
        <f t="shared" si="8"/>
        <v>11.078189228047625</v>
      </c>
    </row>
    <row r="319" spans="1:23" ht="19" x14ac:dyDescent="0.2">
      <c r="A319" s="5">
        <v>318</v>
      </c>
      <c r="B319" s="11" t="s">
        <v>33</v>
      </c>
      <c r="C319" s="7">
        <v>180</v>
      </c>
      <c r="D319" s="7">
        <v>20.461345670963741</v>
      </c>
      <c r="E319" s="7">
        <f t="shared" si="9"/>
        <v>11.367414261646523</v>
      </c>
      <c r="S319" s="5">
        <v>76</v>
      </c>
      <c r="T319" s="10" t="s">
        <v>144</v>
      </c>
      <c r="U319" s="7">
        <v>38.75</v>
      </c>
      <c r="V319" s="7">
        <v>2.2173557826083452</v>
      </c>
      <c r="W319" s="7">
        <f t="shared" si="8"/>
        <v>5.7222084712473427</v>
      </c>
    </row>
    <row r="320" spans="1:23" ht="19" x14ac:dyDescent="0.2">
      <c r="A320" s="5">
        <v>319</v>
      </c>
      <c r="B320" s="11" t="s">
        <v>41</v>
      </c>
      <c r="C320" s="7">
        <v>116.5</v>
      </c>
      <c r="D320" s="7">
        <v>6.5574385243020004</v>
      </c>
      <c r="E320" s="7">
        <f t="shared" si="9"/>
        <v>5.6287025959673826</v>
      </c>
      <c r="S320" s="5">
        <v>113</v>
      </c>
      <c r="T320" s="10" t="s">
        <v>203</v>
      </c>
      <c r="U320" s="7">
        <v>38.75</v>
      </c>
      <c r="V320" s="7">
        <v>13.400870618483463</v>
      </c>
      <c r="W320" s="7">
        <f t="shared" si="8"/>
        <v>34.582891918667002</v>
      </c>
    </row>
    <row r="321" spans="1:23" ht="19" x14ac:dyDescent="0.2">
      <c r="A321" s="5">
        <v>320</v>
      </c>
      <c r="B321" s="10" t="s">
        <v>441</v>
      </c>
      <c r="C321" s="7">
        <v>43.25</v>
      </c>
      <c r="D321" s="7">
        <v>1.5</v>
      </c>
      <c r="E321" s="7">
        <f t="shared" si="9"/>
        <v>3.4682080924855487</v>
      </c>
      <c r="S321" s="5">
        <v>501</v>
      </c>
      <c r="T321" s="13" t="s">
        <v>490</v>
      </c>
      <c r="U321" s="7">
        <v>38.75</v>
      </c>
      <c r="V321" s="7">
        <v>2.6299556396765835</v>
      </c>
      <c r="W321" s="7">
        <f t="shared" si="8"/>
        <v>6.7869822959395698</v>
      </c>
    </row>
    <row r="322" spans="1:23" ht="19" x14ac:dyDescent="0.2">
      <c r="A322" s="5">
        <v>321</v>
      </c>
      <c r="B322" s="10" t="s">
        <v>437</v>
      </c>
      <c r="C322" s="7">
        <v>93.75</v>
      </c>
      <c r="D322" s="7">
        <v>28.523382221141542</v>
      </c>
      <c r="E322" s="7">
        <f t="shared" si="9"/>
        <v>30.424941035884313</v>
      </c>
      <c r="S322" s="5">
        <v>340</v>
      </c>
      <c r="T322" s="10" t="s">
        <v>468</v>
      </c>
      <c r="U322" s="7">
        <v>38.5</v>
      </c>
      <c r="V322" s="7">
        <v>4.7958315233127191</v>
      </c>
      <c r="W322" s="7">
        <f t="shared" ref="W322:W385" si="10">V322/U322*100</f>
        <v>12.456705255357713</v>
      </c>
    </row>
    <row r="323" spans="1:23" ht="19" x14ac:dyDescent="0.2">
      <c r="A323" s="5">
        <v>322</v>
      </c>
      <c r="B323" s="10" t="s">
        <v>318</v>
      </c>
      <c r="C323" s="7">
        <v>43.5</v>
      </c>
      <c r="D323" s="7">
        <v>4.7958315233127191</v>
      </c>
      <c r="E323" s="7">
        <f t="shared" ref="E323:E386" si="11">D323/C323*100</f>
        <v>11.024900053592459</v>
      </c>
      <c r="S323" s="5">
        <v>474</v>
      </c>
      <c r="T323" s="13" t="s">
        <v>499</v>
      </c>
      <c r="U323" s="7">
        <v>38.5</v>
      </c>
      <c r="V323" s="7">
        <v>5.259911279353167</v>
      </c>
      <c r="W323" s="7">
        <f t="shared" si="10"/>
        <v>13.662107219099134</v>
      </c>
    </row>
    <row r="324" spans="1:23" ht="19" x14ac:dyDescent="0.2">
      <c r="A324" s="5">
        <v>323</v>
      </c>
      <c r="B324" s="11" t="s">
        <v>208</v>
      </c>
      <c r="C324" s="7">
        <v>91.25</v>
      </c>
      <c r="D324" s="7">
        <v>12.284814474246922</v>
      </c>
      <c r="E324" s="7">
        <f t="shared" si="11"/>
        <v>13.462810382736354</v>
      </c>
      <c r="S324" s="5">
        <v>299</v>
      </c>
      <c r="T324" s="11" t="s">
        <v>431</v>
      </c>
      <c r="U324" s="7">
        <v>38.25</v>
      </c>
      <c r="V324" s="7">
        <v>2.6299556396765835</v>
      </c>
      <c r="W324" s="7">
        <f t="shared" si="10"/>
        <v>6.8757010187623102</v>
      </c>
    </row>
    <row r="325" spans="1:23" ht="19" x14ac:dyDescent="0.2">
      <c r="A325" s="5">
        <v>324</v>
      </c>
      <c r="B325" s="11" t="s">
        <v>448</v>
      </c>
      <c r="C325" s="7">
        <v>7.25</v>
      </c>
      <c r="D325" s="7">
        <v>0.9574271077563381</v>
      </c>
      <c r="E325" s="7">
        <f t="shared" si="11"/>
        <v>13.205891141466733</v>
      </c>
      <c r="S325" s="5">
        <v>421</v>
      </c>
      <c r="T325" s="10" t="s">
        <v>392</v>
      </c>
      <c r="U325" s="7">
        <v>38.25</v>
      </c>
      <c r="V325" s="7">
        <v>3.7749172176353749</v>
      </c>
      <c r="W325" s="7">
        <f t="shared" si="10"/>
        <v>9.8690646212689543</v>
      </c>
    </row>
    <row r="326" spans="1:23" ht="19" x14ac:dyDescent="0.2">
      <c r="A326" s="5">
        <v>325</v>
      </c>
      <c r="B326" s="11" t="s">
        <v>450</v>
      </c>
      <c r="C326" s="7">
        <v>14</v>
      </c>
      <c r="D326" s="7">
        <v>1.1547005383792515</v>
      </c>
      <c r="E326" s="7">
        <f t="shared" si="11"/>
        <v>8.2478609884232252</v>
      </c>
      <c r="S326" s="5">
        <v>351</v>
      </c>
      <c r="T326" s="10" t="s">
        <v>458</v>
      </c>
      <c r="U326" s="7">
        <v>38</v>
      </c>
      <c r="V326" s="7">
        <v>4.3204937989385739</v>
      </c>
      <c r="W326" s="7">
        <f t="shared" si="10"/>
        <v>11.369720523522563</v>
      </c>
    </row>
    <row r="327" spans="1:23" ht="19" x14ac:dyDescent="0.2">
      <c r="A327" s="5">
        <v>326</v>
      </c>
      <c r="B327" s="11" t="s">
        <v>451</v>
      </c>
      <c r="C327" s="7">
        <v>27.5</v>
      </c>
      <c r="D327" s="7">
        <v>4.5092497528228943</v>
      </c>
      <c r="E327" s="7">
        <f t="shared" si="11"/>
        <v>16.39727182844689</v>
      </c>
      <c r="S327" s="5">
        <v>441</v>
      </c>
      <c r="T327" s="10" t="s">
        <v>460</v>
      </c>
      <c r="U327" s="7">
        <v>37.75</v>
      </c>
      <c r="V327" s="7">
        <v>5.5602757725374259</v>
      </c>
      <c r="W327" s="7">
        <f t="shared" si="10"/>
        <v>14.729207344470002</v>
      </c>
    </row>
    <row r="328" spans="1:23" ht="19" x14ac:dyDescent="0.2">
      <c r="A328" s="5">
        <v>327</v>
      </c>
      <c r="B328" s="10" t="s">
        <v>453</v>
      </c>
      <c r="C328" s="7">
        <v>18.25</v>
      </c>
      <c r="D328" s="7">
        <v>3.2015621187164243</v>
      </c>
      <c r="E328" s="7">
        <f t="shared" si="11"/>
        <v>17.542806129953011</v>
      </c>
      <c r="S328" s="5">
        <v>330</v>
      </c>
      <c r="T328" s="10" t="s">
        <v>424</v>
      </c>
      <c r="U328" s="7">
        <v>37.5</v>
      </c>
      <c r="V328" s="7">
        <v>2.3804761428476167</v>
      </c>
      <c r="W328" s="7">
        <f t="shared" si="10"/>
        <v>6.3479363809269778</v>
      </c>
    </row>
    <row r="329" spans="1:23" ht="19" x14ac:dyDescent="0.2">
      <c r="A329" s="5">
        <v>328</v>
      </c>
      <c r="B329" s="10" t="s">
        <v>363</v>
      </c>
      <c r="C329" s="7">
        <v>40.75</v>
      </c>
      <c r="D329" s="7">
        <v>3.7749172176353749</v>
      </c>
      <c r="E329" s="7">
        <f t="shared" si="11"/>
        <v>9.2636005340745395</v>
      </c>
      <c r="S329" s="5">
        <v>526</v>
      </c>
      <c r="T329" s="10" t="s">
        <v>492</v>
      </c>
      <c r="U329" s="7">
        <v>37.5</v>
      </c>
      <c r="V329" s="7">
        <v>7.5938571665963446</v>
      </c>
      <c r="W329" s="7">
        <f t="shared" si="10"/>
        <v>20.250285777590253</v>
      </c>
    </row>
    <row r="330" spans="1:23" ht="19" x14ac:dyDescent="0.2">
      <c r="A330" s="5">
        <v>329</v>
      </c>
      <c r="B330" s="10" t="s">
        <v>456</v>
      </c>
      <c r="C330" s="7">
        <v>17</v>
      </c>
      <c r="D330" s="7">
        <v>2.4494897427831779</v>
      </c>
      <c r="E330" s="7">
        <f t="shared" si="11"/>
        <v>14.408763192842223</v>
      </c>
      <c r="S330" s="5">
        <v>337</v>
      </c>
      <c r="T330" s="10" t="s">
        <v>320</v>
      </c>
      <c r="U330" s="7">
        <v>36.75</v>
      </c>
      <c r="V330" s="7">
        <v>2.5</v>
      </c>
      <c r="W330" s="7">
        <f t="shared" si="10"/>
        <v>6.8027210884353746</v>
      </c>
    </row>
    <row r="331" spans="1:23" ht="19" x14ac:dyDescent="0.2">
      <c r="A331" s="5">
        <v>330</v>
      </c>
      <c r="B331" s="10" t="s">
        <v>424</v>
      </c>
      <c r="C331" s="7">
        <v>37.5</v>
      </c>
      <c r="D331" s="7">
        <v>2.3804761428476167</v>
      </c>
      <c r="E331" s="7">
        <f t="shared" si="11"/>
        <v>6.3479363809269778</v>
      </c>
      <c r="S331" s="5">
        <v>183</v>
      </c>
      <c r="T331" s="10" t="s">
        <v>303</v>
      </c>
      <c r="U331" s="7">
        <v>36.5</v>
      </c>
      <c r="V331" s="7">
        <v>5.4467115461227307</v>
      </c>
      <c r="W331" s="7">
        <f t="shared" si="10"/>
        <v>14.922497386637618</v>
      </c>
    </row>
    <row r="332" spans="1:23" ht="19" x14ac:dyDescent="0.2">
      <c r="A332" s="5">
        <v>331</v>
      </c>
      <c r="B332" s="10" t="s">
        <v>459</v>
      </c>
      <c r="C332" s="7">
        <v>12</v>
      </c>
      <c r="D332" s="7">
        <v>4.2426406871192848</v>
      </c>
      <c r="E332" s="7">
        <f t="shared" si="11"/>
        <v>35.35533905932737</v>
      </c>
      <c r="S332" s="5">
        <v>259</v>
      </c>
      <c r="T332" s="10" t="s">
        <v>397</v>
      </c>
      <c r="U332" s="7">
        <v>36.5</v>
      </c>
      <c r="V332" s="7">
        <v>3.1091263510296048</v>
      </c>
      <c r="W332" s="7">
        <f t="shared" si="10"/>
        <v>8.5181543863824789</v>
      </c>
    </row>
    <row r="333" spans="1:23" ht="19" x14ac:dyDescent="0.2">
      <c r="A333" s="5">
        <v>332</v>
      </c>
      <c r="B333" s="10" t="s">
        <v>461</v>
      </c>
      <c r="C333" s="7">
        <v>32.75</v>
      </c>
      <c r="D333" s="7">
        <v>7.3654599313281173</v>
      </c>
      <c r="E333" s="7">
        <f t="shared" si="11"/>
        <v>22.489953988788145</v>
      </c>
      <c r="S333" s="5">
        <v>561</v>
      </c>
      <c r="T333" s="10" t="s">
        <v>534</v>
      </c>
      <c r="U333" s="7">
        <v>36.5</v>
      </c>
      <c r="V333" s="7">
        <v>5</v>
      </c>
      <c r="W333" s="7">
        <f t="shared" si="10"/>
        <v>13.698630136986301</v>
      </c>
    </row>
    <row r="334" spans="1:23" ht="19" x14ac:dyDescent="0.2">
      <c r="A334" s="5">
        <v>333</v>
      </c>
      <c r="B334" s="10" t="s">
        <v>463</v>
      </c>
      <c r="C334" s="7">
        <v>45</v>
      </c>
      <c r="D334" s="7">
        <v>32.238693108333862</v>
      </c>
      <c r="E334" s="7">
        <f t="shared" si="11"/>
        <v>71.641540240741918</v>
      </c>
      <c r="S334" s="5">
        <v>184</v>
      </c>
      <c r="T334" s="10" t="s">
        <v>305</v>
      </c>
      <c r="U334" s="7">
        <v>36.25</v>
      </c>
      <c r="V334" s="7">
        <v>1.5</v>
      </c>
      <c r="W334" s="7">
        <f t="shared" si="10"/>
        <v>4.1379310344827589</v>
      </c>
    </row>
    <row r="335" spans="1:23" ht="19" x14ac:dyDescent="0.2">
      <c r="A335" s="5">
        <v>334</v>
      </c>
      <c r="B335" s="10" t="s">
        <v>464</v>
      </c>
      <c r="C335" s="7">
        <v>14</v>
      </c>
      <c r="D335" s="7">
        <v>2.4494897427831779</v>
      </c>
      <c r="E335" s="7">
        <f t="shared" si="11"/>
        <v>17.496355305594129</v>
      </c>
      <c r="S335" s="5">
        <v>443</v>
      </c>
      <c r="T335" s="10" t="s">
        <v>477</v>
      </c>
      <c r="U335" s="7">
        <v>36.25</v>
      </c>
      <c r="V335" s="7">
        <v>11.295279249904951</v>
      </c>
      <c r="W335" s="7">
        <f t="shared" si="10"/>
        <v>31.159391034220551</v>
      </c>
    </row>
    <row r="336" spans="1:23" ht="38" x14ac:dyDescent="0.2">
      <c r="A336" s="5">
        <v>335</v>
      </c>
      <c r="B336" s="10" t="s">
        <v>294</v>
      </c>
      <c r="C336" s="7">
        <v>43.75</v>
      </c>
      <c r="D336" s="7">
        <v>13.793114224133722</v>
      </c>
      <c r="E336" s="7">
        <f t="shared" si="11"/>
        <v>31.527118226591366</v>
      </c>
      <c r="S336" s="5">
        <v>564</v>
      </c>
      <c r="T336" s="11" t="s">
        <v>483</v>
      </c>
      <c r="U336" s="7">
        <v>36.25</v>
      </c>
      <c r="V336" s="7">
        <v>8.7321245982864895</v>
      </c>
      <c r="W336" s="7">
        <f t="shared" si="10"/>
        <v>24.088619581479971</v>
      </c>
    </row>
    <row r="337" spans="1:23" ht="19" x14ac:dyDescent="0.2">
      <c r="A337" s="5">
        <v>336</v>
      </c>
      <c r="B337" s="11" t="s">
        <v>83</v>
      </c>
      <c r="C337" s="7">
        <v>100.5</v>
      </c>
      <c r="D337" s="7">
        <v>9.3273790530888157</v>
      </c>
      <c r="E337" s="7">
        <f t="shared" si="11"/>
        <v>9.2809741821779248</v>
      </c>
      <c r="S337" s="5">
        <v>39</v>
      </c>
      <c r="T337" s="10" t="s">
        <v>78</v>
      </c>
      <c r="U337" s="7">
        <v>36</v>
      </c>
      <c r="V337" s="7">
        <v>4.6904157598234297</v>
      </c>
      <c r="W337" s="7">
        <f t="shared" si="10"/>
        <v>13.028932666176193</v>
      </c>
    </row>
    <row r="338" spans="1:23" ht="19" x14ac:dyDescent="0.2">
      <c r="A338" s="5">
        <v>337</v>
      </c>
      <c r="B338" s="10" t="s">
        <v>320</v>
      </c>
      <c r="C338" s="7">
        <v>36.75</v>
      </c>
      <c r="D338" s="7">
        <v>2.5</v>
      </c>
      <c r="E338" s="7">
        <f t="shared" si="11"/>
        <v>6.8027210884353746</v>
      </c>
      <c r="S338" s="5">
        <v>105</v>
      </c>
      <c r="T338" s="10" t="s">
        <v>192</v>
      </c>
      <c r="U338" s="7">
        <v>35.75</v>
      </c>
      <c r="V338" s="7">
        <v>3.5939764421413041</v>
      </c>
      <c r="W338" s="7">
        <f t="shared" si="10"/>
        <v>10.053080957038613</v>
      </c>
    </row>
    <row r="339" spans="1:23" ht="19" x14ac:dyDescent="0.2">
      <c r="A339" s="5">
        <v>338</v>
      </c>
      <c r="B339" s="10" t="s">
        <v>222</v>
      </c>
      <c r="C339" s="7">
        <v>64.75</v>
      </c>
      <c r="D339" s="7">
        <v>10.3400515794974</v>
      </c>
      <c r="E339" s="7">
        <f t="shared" si="11"/>
        <v>15.969191628567414</v>
      </c>
      <c r="S339" s="5">
        <v>307</v>
      </c>
      <c r="T339" s="10" t="s">
        <v>369</v>
      </c>
      <c r="U339" s="7">
        <v>35.75</v>
      </c>
      <c r="V339" s="7">
        <v>3.5</v>
      </c>
      <c r="W339" s="7">
        <f t="shared" si="10"/>
        <v>9.79020979020979</v>
      </c>
    </row>
    <row r="340" spans="1:23" ht="19" x14ac:dyDescent="0.2">
      <c r="A340" s="5">
        <v>339</v>
      </c>
      <c r="B340" s="10" t="s">
        <v>270</v>
      </c>
      <c r="C340" s="7">
        <v>61</v>
      </c>
      <c r="D340" s="7">
        <v>14.696938456699069</v>
      </c>
      <c r="E340" s="7">
        <f t="shared" si="11"/>
        <v>24.093341732293556</v>
      </c>
      <c r="S340" s="5">
        <v>483</v>
      </c>
      <c r="T340" s="13" t="s">
        <v>536</v>
      </c>
      <c r="U340" s="7">
        <v>35.75</v>
      </c>
      <c r="V340" s="7">
        <v>3.4034296427770228</v>
      </c>
      <c r="W340" s="7">
        <f t="shared" si="10"/>
        <v>9.5200829168588044</v>
      </c>
    </row>
    <row r="341" spans="1:23" ht="19" x14ac:dyDescent="0.2">
      <c r="A341" s="5">
        <v>340</v>
      </c>
      <c r="B341" s="10" t="s">
        <v>468</v>
      </c>
      <c r="C341" s="7">
        <v>38.5</v>
      </c>
      <c r="D341" s="7">
        <v>4.7958315233127191</v>
      </c>
      <c r="E341" s="7">
        <f t="shared" si="11"/>
        <v>12.456705255357713</v>
      </c>
      <c r="S341" s="5">
        <v>510</v>
      </c>
      <c r="T341" s="10" t="s">
        <v>592</v>
      </c>
      <c r="U341" s="7">
        <v>35.75</v>
      </c>
      <c r="V341" s="7">
        <v>5.7373048260195016</v>
      </c>
      <c r="W341" s="7">
        <f t="shared" si="10"/>
        <v>16.048405107746859</v>
      </c>
    </row>
    <row r="342" spans="1:23" ht="19" x14ac:dyDescent="0.2">
      <c r="A342" s="5">
        <v>341</v>
      </c>
      <c r="B342" s="10" t="s">
        <v>163</v>
      </c>
      <c r="C342" s="7">
        <v>62.5</v>
      </c>
      <c r="D342" s="7">
        <v>3.6968455021364721</v>
      </c>
      <c r="E342" s="7">
        <f t="shared" si="11"/>
        <v>5.9149528034183554</v>
      </c>
      <c r="S342" s="5">
        <v>515</v>
      </c>
      <c r="T342" s="10" t="s">
        <v>482</v>
      </c>
      <c r="U342" s="7">
        <v>35.75</v>
      </c>
      <c r="V342" s="7">
        <v>2.6299556396765835</v>
      </c>
      <c r="W342" s="7">
        <f t="shared" si="10"/>
        <v>7.356519271822612</v>
      </c>
    </row>
    <row r="343" spans="1:23" ht="19" x14ac:dyDescent="0.2">
      <c r="A343" s="5">
        <v>342</v>
      </c>
      <c r="B343" s="10" t="s">
        <v>470</v>
      </c>
      <c r="C343" s="7">
        <v>27.5</v>
      </c>
      <c r="D343" s="7">
        <v>3.872983346207417</v>
      </c>
      <c r="E343" s="7">
        <f t="shared" si="11"/>
        <v>14.083575804390607</v>
      </c>
      <c r="S343" s="5">
        <v>164</v>
      </c>
      <c r="T343" s="10" t="s">
        <v>281</v>
      </c>
      <c r="U343" s="7">
        <v>35.5</v>
      </c>
      <c r="V343" s="7">
        <v>2.8867513459481291</v>
      </c>
      <c r="W343" s="7">
        <f t="shared" si="10"/>
        <v>8.1316939322482504</v>
      </c>
    </row>
    <row r="344" spans="1:23" ht="19" x14ac:dyDescent="0.2">
      <c r="A344" s="5">
        <v>343</v>
      </c>
      <c r="B344" s="10" t="s">
        <v>96</v>
      </c>
      <c r="C344" s="7">
        <v>120.25</v>
      </c>
      <c r="D344" s="7">
        <v>30.324632451743472</v>
      </c>
      <c r="E344" s="7">
        <f t="shared" si="11"/>
        <v>25.21798956485944</v>
      </c>
      <c r="S344" s="5">
        <v>315</v>
      </c>
      <c r="T344" s="11" t="s">
        <v>420</v>
      </c>
      <c r="U344" s="7">
        <v>35.5</v>
      </c>
      <c r="V344" s="7">
        <v>2.8867513459481291</v>
      </c>
      <c r="W344" s="7">
        <f t="shared" si="10"/>
        <v>8.1316939322482504</v>
      </c>
    </row>
    <row r="345" spans="1:23" ht="38" x14ac:dyDescent="0.2">
      <c r="A345" s="5">
        <v>344</v>
      </c>
      <c r="B345" s="10" t="s">
        <v>472</v>
      </c>
      <c r="C345" s="7">
        <v>31.25</v>
      </c>
      <c r="D345" s="7">
        <v>2.6299556396765835</v>
      </c>
      <c r="E345" s="7">
        <f t="shared" si="11"/>
        <v>8.4158580469650683</v>
      </c>
      <c r="S345" s="5">
        <v>463</v>
      </c>
      <c r="T345" s="13" t="s">
        <v>408</v>
      </c>
      <c r="U345" s="7">
        <v>35.5</v>
      </c>
      <c r="V345" s="7">
        <v>2.6457513110645907</v>
      </c>
      <c r="W345" s="7">
        <f t="shared" si="10"/>
        <v>7.4528205945481432</v>
      </c>
    </row>
    <row r="346" spans="1:23" ht="19" x14ac:dyDescent="0.2">
      <c r="A346" s="5">
        <v>345</v>
      </c>
      <c r="B346" s="10" t="s">
        <v>384</v>
      </c>
      <c r="C346" s="7">
        <v>29</v>
      </c>
      <c r="D346" s="7">
        <v>0.81649658092772603</v>
      </c>
      <c r="E346" s="7">
        <f t="shared" si="11"/>
        <v>2.8155054514749174</v>
      </c>
      <c r="S346" s="5">
        <v>516</v>
      </c>
      <c r="T346" s="10" t="s">
        <v>495</v>
      </c>
      <c r="U346" s="7">
        <v>35.5</v>
      </c>
      <c r="V346" s="7">
        <v>8.426149773176359</v>
      </c>
      <c r="W346" s="7">
        <f t="shared" si="10"/>
        <v>23.735633163877068</v>
      </c>
    </row>
    <row r="347" spans="1:23" ht="19" x14ac:dyDescent="0.2">
      <c r="A347" s="5">
        <v>346</v>
      </c>
      <c r="B347" s="10" t="s">
        <v>475</v>
      </c>
      <c r="C347" s="7">
        <v>29.75</v>
      </c>
      <c r="D347" s="7">
        <v>3.4034296427770228</v>
      </c>
      <c r="E347" s="7">
        <f t="shared" si="11"/>
        <v>11.440099639586631</v>
      </c>
      <c r="S347" s="5">
        <v>33</v>
      </c>
      <c r="T347" s="10" t="s">
        <v>67</v>
      </c>
      <c r="U347" s="7">
        <v>35.25</v>
      </c>
      <c r="V347" s="7">
        <v>6.0207972893961479</v>
      </c>
      <c r="W347" s="7">
        <f t="shared" si="10"/>
        <v>17.080275998286947</v>
      </c>
    </row>
    <row r="348" spans="1:23" ht="19" x14ac:dyDescent="0.2">
      <c r="A348" s="5">
        <v>347</v>
      </c>
      <c r="B348" s="10" t="s">
        <v>426</v>
      </c>
      <c r="C348" s="7">
        <v>25</v>
      </c>
      <c r="D348" s="7">
        <v>2.5819888974716112</v>
      </c>
      <c r="E348" s="7">
        <f t="shared" si="11"/>
        <v>10.327955589886445</v>
      </c>
      <c r="S348" s="5">
        <v>390</v>
      </c>
      <c r="T348" s="10" t="s">
        <v>486</v>
      </c>
      <c r="U348" s="7">
        <v>35.25</v>
      </c>
      <c r="V348" s="7">
        <v>4.2720018726587652</v>
      </c>
      <c r="W348" s="7">
        <f t="shared" si="10"/>
        <v>12.119154248677349</v>
      </c>
    </row>
    <row r="349" spans="1:23" ht="19" x14ac:dyDescent="0.2">
      <c r="A349" s="5">
        <v>348</v>
      </c>
      <c r="B349" s="10" t="s">
        <v>467</v>
      </c>
      <c r="C349" s="7">
        <v>18.25</v>
      </c>
      <c r="D349" s="7">
        <v>2.5</v>
      </c>
      <c r="E349" s="7">
        <f t="shared" si="11"/>
        <v>13.698630136986301</v>
      </c>
      <c r="S349" s="5">
        <v>233</v>
      </c>
      <c r="T349" s="11" t="s">
        <v>368</v>
      </c>
      <c r="U349" s="7">
        <v>34.75</v>
      </c>
      <c r="V349" s="7">
        <v>9.6738479072876338</v>
      </c>
      <c r="W349" s="7">
        <f t="shared" si="10"/>
        <v>27.838411243993189</v>
      </c>
    </row>
    <row r="350" spans="1:23" ht="19" x14ac:dyDescent="0.2">
      <c r="A350" s="5">
        <v>349</v>
      </c>
      <c r="B350" s="10" t="s">
        <v>39</v>
      </c>
      <c r="C350" s="7">
        <v>206.75</v>
      </c>
      <c r="D350" s="7">
        <v>15.819292019556375</v>
      </c>
      <c r="E350" s="7">
        <f t="shared" si="11"/>
        <v>7.651410892167533</v>
      </c>
      <c r="S350" s="5">
        <v>376</v>
      </c>
      <c r="T350" s="10" t="s">
        <v>430</v>
      </c>
      <c r="U350" s="7">
        <v>34.75</v>
      </c>
      <c r="V350" s="7">
        <v>2.2173557826083452</v>
      </c>
      <c r="W350" s="7">
        <f t="shared" si="10"/>
        <v>6.3808799499520727</v>
      </c>
    </row>
    <row r="351" spans="1:23" ht="19" x14ac:dyDescent="0.2">
      <c r="A351" s="5">
        <v>350</v>
      </c>
      <c r="B351" s="11" t="s">
        <v>22</v>
      </c>
      <c r="C351" s="7">
        <v>194.5</v>
      </c>
      <c r="D351" s="7">
        <v>16.822603841260722</v>
      </c>
      <c r="E351" s="7">
        <f t="shared" si="11"/>
        <v>8.649153645892401</v>
      </c>
      <c r="S351" s="5">
        <v>402</v>
      </c>
      <c r="T351" s="11" t="s">
        <v>473</v>
      </c>
      <c r="U351" s="7">
        <v>34.75</v>
      </c>
      <c r="V351" s="7">
        <v>4.5</v>
      </c>
      <c r="W351" s="7">
        <f t="shared" si="10"/>
        <v>12.949640287769784</v>
      </c>
    </row>
    <row r="352" spans="1:23" ht="19" x14ac:dyDescent="0.2">
      <c r="A352" s="5">
        <v>351</v>
      </c>
      <c r="B352" s="10" t="s">
        <v>458</v>
      </c>
      <c r="C352" s="7">
        <v>38</v>
      </c>
      <c r="D352" s="7">
        <v>4.3204937989385739</v>
      </c>
      <c r="E352" s="7">
        <f t="shared" si="11"/>
        <v>11.369720523522563</v>
      </c>
      <c r="S352" s="5">
        <v>407</v>
      </c>
      <c r="T352" s="10" t="s">
        <v>478</v>
      </c>
      <c r="U352" s="7">
        <v>34.75</v>
      </c>
      <c r="V352" s="7">
        <v>4.7871355387816905</v>
      </c>
      <c r="W352" s="7">
        <f t="shared" si="10"/>
        <v>13.775929608004864</v>
      </c>
    </row>
    <row r="353" spans="1:23" ht="38" x14ac:dyDescent="0.2">
      <c r="A353" s="5">
        <v>352</v>
      </c>
      <c r="B353" s="11" t="s">
        <v>377</v>
      </c>
      <c r="C353" s="7">
        <v>29.75</v>
      </c>
      <c r="D353" s="7">
        <v>0.9574271077563381</v>
      </c>
      <c r="E353" s="7">
        <f t="shared" si="11"/>
        <v>3.2182423790129011</v>
      </c>
      <c r="S353" s="5">
        <v>453</v>
      </c>
      <c r="T353" s="13" t="s">
        <v>374</v>
      </c>
      <c r="U353" s="7">
        <v>34.5</v>
      </c>
      <c r="V353" s="7">
        <v>3.6968455021364721</v>
      </c>
      <c r="W353" s="7">
        <f t="shared" si="10"/>
        <v>10.715494209091224</v>
      </c>
    </row>
    <row r="354" spans="1:23" ht="19" x14ac:dyDescent="0.2">
      <c r="A354" s="5">
        <v>353</v>
      </c>
      <c r="B354" s="11" t="s">
        <v>274</v>
      </c>
      <c r="C354" s="7">
        <v>53</v>
      </c>
      <c r="D354" s="7">
        <v>2</v>
      </c>
      <c r="E354" s="7">
        <f t="shared" si="11"/>
        <v>3.7735849056603774</v>
      </c>
      <c r="S354" s="5">
        <v>505</v>
      </c>
      <c r="T354" s="13" t="s">
        <v>474</v>
      </c>
      <c r="U354" s="7">
        <v>34.5</v>
      </c>
      <c r="V354" s="7">
        <v>1.9148542155126762</v>
      </c>
      <c r="W354" s="7">
        <f t="shared" si="10"/>
        <v>5.5503020739497861</v>
      </c>
    </row>
    <row r="355" spans="1:23" ht="19" x14ac:dyDescent="0.2">
      <c r="A355" s="5">
        <v>354</v>
      </c>
      <c r="B355" s="10" t="s">
        <v>359</v>
      </c>
      <c r="C355" s="7">
        <v>41.25</v>
      </c>
      <c r="D355" s="7">
        <v>5.7373048260195016</v>
      </c>
      <c r="E355" s="7">
        <f t="shared" si="11"/>
        <v>13.908617760047276</v>
      </c>
      <c r="S355" s="5">
        <v>139</v>
      </c>
      <c r="T355" s="10" t="s">
        <v>240</v>
      </c>
      <c r="U355" s="7">
        <v>34.25</v>
      </c>
      <c r="V355" s="7">
        <v>4.2720018726587652</v>
      </c>
      <c r="W355" s="7">
        <f t="shared" si="10"/>
        <v>12.472998168346759</v>
      </c>
    </row>
    <row r="356" spans="1:23" ht="19" x14ac:dyDescent="0.2">
      <c r="A356" s="5">
        <v>355</v>
      </c>
      <c r="B356" s="10" t="s">
        <v>127</v>
      </c>
      <c r="C356" s="7">
        <v>90</v>
      </c>
      <c r="D356" s="7">
        <v>12.987173159185437</v>
      </c>
      <c r="E356" s="7">
        <f t="shared" si="11"/>
        <v>14.430192399094929</v>
      </c>
      <c r="S356" s="5">
        <v>10</v>
      </c>
      <c r="T356" s="10" t="s">
        <v>23</v>
      </c>
      <c r="U356" s="7">
        <v>33.5</v>
      </c>
      <c r="V356" s="7">
        <v>2.6457513110645907</v>
      </c>
      <c r="W356" s="7">
        <f t="shared" si="10"/>
        <v>7.8977651076554949</v>
      </c>
    </row>
    <row r="357" spans="1:23" ht="19" x14ac:dyDescent="0.2">
      <c r="A357" s="5">
        <v>356</v>
      </c>
      <c r="B357" s="10" t="s">
        <v>314</v>
      </c>
      <c r="C357" s="7">
        <v>52.5</v>
      </c>
      <c r="D357" s="7">
        <v>7.1414284285428504</v>
      </c>
      <c r="E357" s="7">
        <f t="shared" si="11"/>
        <v>13.602720816272097</v>
      </c>
      <c r="S357" s="5">
        <v>91</v>
      </c>
      <c r="T357" s="10" t="s">
        <v>168</v>
      </c>
      <c r="U357" s="7">
        <v>33.5</v>
      </c>
      <c r="V357" s="7">
        <v>2.5166114784235831</v>
      </c>
      <c r="W357" s="7">
        <f t="shared" si="10"/>
        <v>7.512273069921144</v>
      </c>
    </row>
    <row r="358" spans="1:23" ht="19" x14ac:dyDescent="0.2">
      <c r="A358" s="5">
        <v>357</v>
      </c>
      <c r="B358" s="10" t="s">
        <v>91</v>
      </c>
      <c r="C358" s="7">
        <v>116.25</v>
      </c>
      <c r="D358" s="7">
        <v>9.4295634398770911</v>
      </c>
      <c r="E358" s="7">
        <f t="shared" si="11"/>
        <v>8.1114524213996475</v>
      </c>
      <c r="S358" s="5">
        <v>147</v>
      </c>
      <c r="T358" s="10" t="s">
        <v>251</v>
      </c>
      <c r="U358" s="7">
        <v>33.5</v>
      </c>
      <c r="V358" s="7">
        <v>3.6968455021364721</v>
      </c>
      <c r="W358" s="7">
        <f t="shared" si="10"/>
        <v>11.035359707870066</v>
      </c>
    </row>
    <row r="359" spans="1:23" ht="19" x14ac:dyDescent="0.2">
      <c r="A359" s="5">
        <v>358</v>
      </c>
      <c r="B359" s="10" t="s">
        <v>175</v>
      </c>
      <c r="C359" s="7">
        <v>94.25</v>
      </c>
      <c r="D359" s="7">
        <v>6.5</v>
      </c>
      <c r="E359" s="7">
        <f t="shared" si="11"/>
        <v>6.8965517241379306</v>
      </c>
      <c r="S359" s="5">
        <v>257</v>
      </c>
      <c r="T359" s="10" t="s">
        <v>395</v>
      </c>
      <c r="U359" s="7">
        <v>33.5</v>
      </c>
      <c r="V359" s="7">
        <v>3.6968455021364721</v>
      </c>
      <c r="W359" s="7">
        <f t="shared" si="10"/>
        <v>11.035359707870066</v>
      </c>
    </row>
    <row r="360" spans="1:23" ht="19" x14ac:dyDescent="0.2">
      <c r="A360" s="5">
        <v>359</v>
      </c>
      <c r="B360" s="11" t="s">
        <v>81</v>
      </c>
      <c r="C360" s="7">
        <v>137</v>
      </c>
      <c r="D360" s="7">
        <v>15.57776192739723</v>
      </c>
      <c r="E360" s="7">
        <f t="shared" si="11"/>
        <v>11.370629144085569</v>
      </c>
      <c r="S360" s="5">
        <v>389</v>
      </c>
      <c r="T360" s="10" t="s">
        <v>502</v>
      </c>
      <c r="U360" s="7">
        <v>33.5</v>
      </c>
      <c r="V360" s="7">
        <v>2.0816659994661326</v>
      </c>
      <c r="W360" s="7">
        <f t="shared" si="10"/>
        <v>6.2139283566153214</v>
      </c>
    </row>
    <row r="361" spans="1:23" ht="38" x14ac:dyDescent="0.2">
      <c r="A361" s="5">
        <v>360</v>
      </c>
      <c r="B361" s="11" t="s">
        <v>93</v>
      </c>
      <c r="C361" s="7">
        <v>106</v>
      </c>
      <c r="D361" s="7">
        <v>4.6904157598234297</v>
      </c>
      <c r="E361" s="7">
        <f t="shared" si="11"/>
        <v>4.4249205281353108</v>
      </c>
      <c r="S361" s="5">
        <v>543</v>
      </c>
      <c r="T361" s="10" t="s">
        <v>481</v>
      </c>
      <c r="U361" s="7">
        <v>33.5</v>
      </c>
      <c r="V361" s="7">
        <v>7.047458170621991</v>
      </c>
      <c r="W361" s="7">
        <f t="shared" si="10"/>
        <v>21.037188569020866</v>
      </c>
    </row>
    <row r="362" spans="1:23" ht="38" x14ac:dyDescent="0.2">
      <c r="A362" s="5">
        <v>361</v>
      </c>
      <c r="B362" s="11" t="s">
        <v>6</v>
      </c>
      <c r="C362" s="7">
        <v>830.75</v>
      </c>
      <c r="D362" s="7">
        <v>36.509131277896309</v>
      </c>
      <c r="E362" s="7">
        <f t="shared" si="11"/>
        <v>4.3947193834362093</v>
      </c>
      <c r="S362" s="5">
        <v>547</v>
      </c>
      <c r="T362" s="10" t="s">
        <v>548</v>
      </c>
      <c r="U362" s="7">
        <v>33.5</v>
      </c>
      <c r="V362" s="7">
        <v>1.7320508075688772</v>
      </c>
      <c r="W362" s="7">
        <f t="shared" si="10"/>
        <v>5.1703009181160509</v>
      </c>
    </row>
    <row r="363" spans="1:23" ht="19" x14ac:dyDescent="0.2">
      <c r="A363" s="5">
        <v>362</v>
      </c>
      <c r="B363" s="11" t="s">
        <v>66</v>
      </c>
      <c r="C363" s="7">
        <v>124.25</v>
      </c>
      <c r="D363" s="7">
        <v>19.872510326243805</v>
      </c>
      <c r="E363" s="7">
        <f t="shared" si="11"/>
        <v>15.993972093556383</v>
      </c>
      <c r="S363" s="5">
        <v>609</v>
      </c>
      <c r="T363" s="14" t="s">
        <v>532</v>
      </c>
      <c r="U363" s="7">
        <v>33.5</v>
      </c>
      <c r="V363" s="7">
        <v>9.1833182093039412</v>
      </c>
      <c r="W363" s="7">
        <f t="shared" si="10"/>
        <v>27.412890177026689</v>
      </c>
    </row>
    <row r="364" spans="1:23" ht="19" x14ac:dyDescent="0.2">
      <c r="A364" s="5">
        <v>363</v>
      </c>
      <c r="B364" s="11" t="s">
        <v>487</v>
      </c>
      <c r="C364" s="7">
        <v>26.5</v>
      </c>
      <c r="D364" s="7">
        <v>3.6968455021364721</v>
      </c>
      <c r="E364" s="7">
        <f t="shared" si="11"/>
        <v>13.950360385420648</v>
      </c>
      <c r="S364" s="5">
        <v>589</v>
      </c>
      <c r="T364" s="13" t="s">
        <v>419</v>
      </c>
      <c r="U364" s="7">
        <v>33.25</v>
      </c>
      <c r="V364" s="7">
        <v>3.4034296427770228</v>
      </c>
      <c r="W364" s="7">
        <f t="shared" si="10"/>
        <v>10.235878624893303</v>
      </c>
    </row>
    <row r="365" spans="1:23" ht="19" x14ac:dyDescent="0.2">
      <c r="A365" s="5">
        <v>364</v>
      </c>
      <c r="B365" s="11" t="s">
        <v>8</v>
      </c>
      <c r="C365" s="7">
        <v>287</v>
      </c>
      <c r="D365" s="7">
        <v>13.73559851869101</v>
      </c>
      <c r="E365" s="7">
        <f t="shared" si="11"/>
        <v>4.7859228288121987</v>
      </c>
      <c r="S365" s="5">
        <v>594</v>
      </c>
      <c r="T365" s="14" t="s">
        <v>449</v>
      </c>
      <c r="U365" s="7">
        <v>33.25</v>
      </c>
      <c r="V365" s="7">
        <v>13.149778198382917</v>
      </c>
      <c r="W365" s="7">
        <f t="shared" si="10"/>
        <v>39.548205107918548</v>
      </c>
    </row>
    <row r="366" spans="1:23" ht="19" x14ac:dyDescent="0.2">
      <c r="A366" s="5">
        <v>365</v>
      </c>
      <c r="B366" s="10" t="s">
        <v>489</v>
      </c>
      <c r="C366" s="7">
        <v>20.5</v>
      </c>
      <c r="D366" s="7">
        <v>2.5166114784235831</v>
      </c>
      <c r="E366" s="7">
        <f t="shared" si="11"/>
        <v>12.27615355328577</v>
      </c>
      <c r="S366" s="5">
        <v>63</v>
      </c>
      <c r="T366" s="10" t="s">
        <v>122</v>
      </c>
      <c r="U366" s="7">
        <v>33</v>
      </c>
      <c r="V366" s="7">
        <v>3.3665016461206929</v>
      </c>
      <c r="W366" s="7">
        <f t="shared" si="10"/>
        <v>10.201520139759676</v>
      </c>
    </row>
    <row r="367" spans="1:23" ht="19" x14ac:dyDescent="0.2">
      <c r="A367" s="5">
        <v>366</v>
      </c>
      <c r="B367" s="10" t="s">
        <v>24</v>
      </c>
      <c r="C367" s="7">
        <v>191</v>
      </c>
      <c r="D367" s="7">
        <v>8.0415587212098796</v>
      </c>
      <c r="E367" s="7">
        <f t="shared" si="11"/>
        <v>4.210240168172712</v>
      </c>
      <c r="S367" s="5">
        <v>434</v>
      </c>
      <c r="T367" s="11" t="s">
        <v>484</v>
      </c>
      <c r="U367" s="7">
        <v>33</v>
      </c>
      <c r="V367" s="7">
        <v>5.5976185412488881</v>
      </c>
      <c r="W367" s="7">
        <f t="shared" si="10"/>
        <v>16.962480428026932</v>
      </c>
    </row>
    <row r="368" spans="1:23" ht="19" x14ac:dyDescent="0.2">
      <c r="A368" s="5">
        <v>367</v>
      </c>
      <c r="B368" s="11" t="s">
        <v>59</v>
      </c>
      <c r="C368" s="7">
        <v>108.75</v>
      </c>
      <c r="D368" s="7">
        <v>6.946221994724902</v>
      </c>
      <c r="E368" s="7">
        <f t="shared" si="11"/>
        <v>6.3873305698619793</v>
      </c>
      <c r="S368" s="5">
        <v>332</v>
      </c>
      <c r="T368" s="10" t="s">
        <v>461</v>
      </c>
      <c r="U368" s="7">
        <v>32.75</v>
      </c>
      <c r="V368" s="7">
        <v>7.3654599313281173</v>
      </c>
      <c r="W368" s="7">
        <f t="shared" si="10"/>
        <v>22.489953988788145</v>
      </c>
    </row>
    <row r="369" spans="1:23" ht="19" x14ac:dyDescent="0.2">
      <c r="A369" s="5">
        <v>368</v>
      </c>
      <c r="B369" s="11" t="s">
        <v>16</v>
      </c>
      <c r="C369" s="7">
        <v>210.25</v>
      </c>
      <c r="D369" s="7">
        <v>10.045728777279759</v>
      </c>
      <c r="E369" s="7">
        <f t="shared" si="11"/>
        <v>4.7779922840807423</v>
      </c>
      <c r="S369" s="5">
        <v>208</v>
      </c>
      <c r="T369" s="11" t="s">
        <v>338</v>
      </c>
      <c r="U369" s="7">
        <v>32.25</v>
      </c>
      <c r="V369" s="7">
        <v>1.2583057392117916</v>
      </c>
      <c r="W369" s="7">
        <f t="shared" si="10"/>
        <v>3.9017232223621447</v>
      </c>
    </row>
    <row r="370" spans="1:23" ht="38" x14ac:dyDescent="0.2">
      <c r="A370" s="5">
        <v>369</v>
      </c>
      <c r="B370" s="11" t="s">
        <v>491</v>
      </c>
      <c r="C370" s="7">
        <v>19.75</v>
      </c>
      <c r="D370" s="7">
        <v>8.5391256382996659</v>
      </c>
      <c r="E370" s="7">
        <f t="shared" si="11"/>
        <v>43.236079181264131</v>
      </c>
      <c r="S370" s="5">
        <v>246</v>
      </c>
      <c r="T370" s="10" t="s">
        <v>380</v>
      </c>
      <c r="U370" s="7">
        <v>32.25</v>
      </c>
      <c r="V370" s="7">
        <v>5.9651767227244274</v>
      </c>
      <c r="W370" s="7">
        <f t="shared" si="10"/>
        <v>18.496672008447838</v>
      </c>
    </row>
    <row r="371" spans="1:23" ht="38" x14ac:dyDescent="0.2">
      <c r="A371" s="5">
        <v>370</v>
      </c>
      <c r="B371" s="11" t="s">
        <v>245</v>
      </c>
      <c r="C371" s="7">
        <v>61.75</v>
      </c>
      <c r="D371" s="7">
        <v>7.6321687612368736</v>
      </c>
      <c r="E371" s="7">
        <f t="shared" si="11"/>
        <v>12.359787467590079</v>
      </c>
      <c r="S371" s="5">
        <v>581</v>
      </c>
      <c r="T371" s="13" t="s">
        <v>479</v>
      </c>
      <c r="U371" s="7">
        <v>32.25</v>
      </c>
      <c r="V371" s="7">
        <v>4.9916597106239795</v>
      </c>
      <c r="W371" s="7">
        <f t="shared" si="10"/>
        <v>15.478014606585983</v>
      </c>
    </row>
    <row r="372" spans="1:23" ht="19" x14ac:dyDescent="0.2">
      <c r="A372" s="5">
        <v>371</v>
      </c>
      <c r="B372" s="11" t="s">
        <v>180</v>
      </c>
      <c r="C372" s="7">
        <v>119</v>
      </c>
      <c r="D372" s="7">
        <v>22.3308456325923</v>
      </c>
      <c r="E372" s="7">
        <f t="shared" si="11"/>
        <v>18.765416497976723</v>
      </c>
      <c r="S372" s="5">
        <v>19</v>
      </c>
      <c r="T372" s="11" t="s">
        <v>40</v>
      </c>
      <c r="U372" s="7">
        <v>32</v>
      </c>
      <c r="V372" s="7">
        <v>5.4772255750516612</v>
      </c>
      <c r="W372" s="7">
        <f t="shared" si="10"/>
        <v>17.116329922036442</v>
      </c>
    </row>
    <row r="373" spans="1:23" ht="38" x14ac:dyDescent="0.2">
      <c r="A373" s="5">
        <v>372</v>
      </c>
      <c r="B373" s="11" t="s">
        <v>442</v>
      </c>
      <c r="C373" s="7">
        <v>40</v>
      </c>
      <c r="D373" s="7">
        <v>12.027745701779143</v>
      </c>
      <c r="E373" s="7">
        <f t="shared" si="11"/>
        <v>30.069364254447855</v>
      </c>
      <c r="S373" s="5">
        <v>487</v>
      </c>
      <c r="T373" s="13" t="s">
        <v>578</v>
      </c>
      <c r="U373" s="7">
        <v>32</v>
      </c>
      <c r="V373" s="7">
        <v>16.206994374857626</v>
      </c>
      <c r="W373" s="7">
        <f t="shared" si="10"/>
        <v>50.646857421430077</v>
      </c>
    </row>
    <row r="374" spans="1:23" ht="19" x14ac:dyDescent="0.2">
      <c r="A374" s="5">
        <v>373</v>
      </c>
      <c r="B374" s="11" t="s">
        <v>493</v>
      </c>
      <c r="C374" s="7">
        <v>15.25</v>
      </c>
      <c r="D374" s="7">
        <v>4.5734742446707477</v>
      </c>
      <c r="E374" s="7">
        <f t="shared" si="11"/>
        <v>29.989995047021296</v>
      </c>
      <c r="S374" s="5">
        <v>106</v>
      </c>
      <c r="T374" s="10" t="s">
        <v>193</v>
      </c>
      <c r="U374" s="7">
        <v>31.5</v>
      </c>
      <c r="V374" s="7">
        <v>9.9498743710661994</v>
      </c>
      <c r="W374" s="7">
        <f t="shared" si="10"/>
        <v>31.586902765289519</v>
      </c>
    </row>
    <row r="375" spans="1:23" ht="19" x14ac:dyDescent="0.2">
      <c r="A375" s="5">
        <v>374</v>
      </c>
      <c r="B375" s="11" t="s">
        <v>35</v>
      </c>
      <c r="C375" s="7">
        <v>217.5</v>
      </c>
      <c r="D375" s="7">
        <v>21.916508237703681</v>
      </c>
      <c r="E375" s="7">
        <f t="shared" si="11"/>
        <v>10.0765555115879</v>
      </c>
      <c r="S375" s="5">
        <v>109</v>
      </c>
      <c r="T375" s="11" t="s">
        <v>197</v>
      </c>
      <c r="U375" s="7">
        <v>31.5</v>
      </c>
      <c r="V375" s="7">
        <v>4.4347115652166904</v>
      </c>
      <c r="W375" s="7">
        <f t="shared" si="10"/>
        <v>14.078449413386318</v>
      </c>
    </row>
    <row r="376" spans="1:23" ht="19" x14ac:dyDescent="0.2">
      <c r="A376" s="5">
        <v>375</v>
      </c>
      <c r="B376" s="10" t="s">
        <v>465</v>
      </c>
      <c r="C376" s="7">
        <v>25.25</v>
      </c>
      <c r="D376" s="7">
        <v>2.2173557826083452</v>
      </c>
      <c r="E376" s="7">
        <f t="shared" si="11"/>
        <v>8.7816070598350304</v>
      </c>
      <c r="S376" s="5">
        <v>344</v>
      </c>
      <c r="T376" s="10" t="s">
        <v>472</v>
      </c>
      <c r="U376" s="7">
        <v>31.25</v>
      </c>
      <c r="V376" s="7">
        <v>2.6299556396765835</v>
      </c>
      <c r="W376" s="7">
        <f t="shared" si="10"/>
        <v>8.4158580469650683</v>
      </c>
    </row>
    <row r="377" spans="1:23" ht="19" x14ac:dyDescent="0.2">
      <c r="A377" s="5">
        <v>376</v>
      </c>
      <c r="B377" s="10" t="s">
        <v>430</v>
      </c>
      <c r="C377" s="7">
        <v>34.75</v>
      </c>
      <c r="D377" s="7">
        <v>2.2173557826083452</v>
      </c>
      <c r="E377" s="7">
        <f t="shared" si="11"/>
        <v>6.3808799499520727</v>
      </c>
      <c r="S377" s="5">
        <v>93</v>
      </c>
      <c r="T377" s="10" t="s">
        <v>172</v>
      </c>
      <c r="U377" s="7">
        <v>31</v>
      </c>
      <c r="V377" s="7">
        <v>6.2716292407422598</v>
      </c>
      <c r="W377" s="7">
        <f t="shared" si="10"/>
        <v>20.231062066910514</v>
      </c>
    </row>
    <row r="378" spans="1:23" ht="19" x14ac:dyDescent="0.2">
      <c r="A378" s="5">
        <v>377</v>
      </c>
      <c r="B378" s="11" t="s">
        <v>243</v>
      </c>
      <c r="C378" s="7">
        <v>73.75</v>
      </c>
      <c r="D378" s="7">
        <v>10.657548185832111</v>
      </c>
      <c r="E378" s="7">
        <f t="shared" si="11"/>
        <v>14.450912794348625</v>
      </c>
      <c r="S378" s="5">
        <v>535</v>
      </c>
      <c r="T378" s="10" t="s">
        <v>367</v>
      </c>
      <c r="U378" s="7">
        <v>31</v>
      </c>
      <c r="V378" s="7">
        <v>5.5976185412488881</v>
      </c>
      <c r="W378" s="7">
        <f t="shared" si="10"/>
        <v>18.056834004028673</v>
      </c>
    </row>
    <row r="379" spans="1:23" ht="19" x14ac:dyDescent="0.2">
      <c r="A379" s="5">
        <v>378</v>
      </c>
      <c r="B379" s="11" t="s">
        <v>496</v>
      </c>
      <c r="C379" s="7">
        <v>24.75</v>
      </c>
      <c r="D379" s="7">
        <v>1.2583057392117916</v>
      </c>
      <c r="E379" s="7">
        <f t="shared" si="11"/>
        <v>5.0840635927749158</v>
      </c>
      <c r="S379" s="5">
        <v>283</v>
      </c>
      <c r="T379" s="10" t="s">
        <v>418</v>
      </c>
      <c r="U379" s="7">
        <v>30.75</v>
      </c>
      <c r="V379" s="7">
        <v>7.0415433914258694</v>
      </c>
      <c r="W379" s="7">
        <f t="shared" si="10"/>
        <v>22.899328102197948</v>
      </c>
    </row>
    <row r="380" spans="1:23" ht="38" x14ac:dyDescent="0.2">
      <c r="A380" s="5">
        <v>379</v>
      </c>
      <c r="B380" s="11" t="s">
        <v>498</v>
      </c>
      <c r="C380" s="7">
        <v>19.25</v>
      </c>
      <c r="D380" s="7">
        <v>5.5</v>
      </c>
      <c r="E380" s="7">
        <f t="shared" si="11"/>
        <v>28.571428571428569</v>
      </c>
      <c r="S380" s="5">
        <v>459</v>
      </c>
      <c r="T380" s="13" t="s">
        <v>457</v>
      </c>
      <c r="U380" s="7">
        <v>30.75</v>
      </c>
      <c r="V380" s="7">
        <v>2.3629078131263039</v>
      </c>
      <c r="W380" s="7">
        <f t="shared" si="10"/>
        <v>7.6842530508172482</v>
      </c>
    </row>
    <row r="381" spans="1:23" ht="19" x14ac:dyDescent="0.2">
      <c r="A381" s="5">
        <v>380</v>
      </c>
      <c r="B381" s="11" t="s">
        <v>500</v>
      </c>
      <c r="C381" s="7">
        <v>14.25</v>
      </c>
      <c r="D381" s="7">
        <v>0.5</v>
      </c>
      <c r="E381" s="7">
        <f t="shared" si="11"/>
        <v>3.5087719298245612</v>
      </c>
      <c r="S381" s="5">
        <v>597</v>
      </c>
      <c r="T381" s="10" t="s">
        <v>417</v>
      </c>
      <c r="U381" s="7">
        <v>30.75</v>
      </c>
      <c r="V381" s="7">
        <v>2.2173557826083452</v>
      </c>
      <c r="W381" s="7">
        <f t="shared" si="10"/>
        <v>7.2109131141734801</v>
      </c>
    </row>
    <row r="382" spans="1:23" ht="19" x14ac:dyDescent="0.2">
      <c r="A382" s="5">
        <v>381</v>
      </c>
      <c r="B382" s="11" t="s">
        <v>501</v>
      </c>
      <c r="C382" s="7">
        <v>18</v>
      </c>
      <c r="D382" s="7">
        <v>2.8284271247461903</v>
      </c>
      <c r="E382" s="7">
        <f t="shared" si="11"/>
        <v>15.713484026367725</v>
      </c>
      <c r="S382" s="5">
        <v>58</v>
      </c>
      <c r="T382" s="10" t="s">
        <v>113</v>
      </c>
      <c r="U382" s="7">
        <v>30.25</v>
      </c>
      <c r="V382" s="7">
        <v>4.5734742446707477</v>
      </c>
      <c r="W382" s="7">
        <f t="shared" si="10"/>
        <v>15.118923122878506</v>
      </c>
    </row>
    <row r="383" spans="1:23" ht="19" x14ac:dyDescent="0.2">
      <c r="A383" s="5">
        <v>382</v>
      </c>
      <c r="B383" s="11" t="s">
        <v>503</v>
      </c>
      <c r="C383" s="7">
        <v>20.75</v>
      </c>
      <c r="D383" s="7">
        <v>0.9574271077563381</v>
      </c>
      <c r="E383" s="7">
        <f t="shared" si="11"/>
        <v>4.6141065434040387</v>
      </c>
      <c r="S383" s="5">
        <v>176</v>
      </c>
      <c r="T383" s="11" t="s">
        <v>295</v>
      </c>
      <c r="U383" s="7">
        <v>30.25</v>
      </c>
      <c r="V383" s="7">
        <v>3.8622100754188224</v>
      </c>
      <c r="W383" s="7">
        <f t="shared" si="10"/>
        <v>12.767636612954785</v>
      </c>
    </row>
    <row r="384" spans="1:23" ht="19" x14ac:dyDescent="0.2">
      <c r="A384" s="5">
        <v>383</v>
      </c>
      <c r="B384" s="11" t="s">
        <v>488</v>
      </c>
      <c r="C384" s="7">
        <v>30</v>
      </c>
      <c r="D384" s="7">
        <v>4.5460605656619517</v>
      </c>
      <c r="E384" s="7">
        <f t="shared" si="11"/>
        <v>15.153535218873174</v>
      </c>
      <c r="S384" s="5">
        <v>195</v>
      </c>
      <c r="T384" s="10" t="s">
        <v>321</v>
      </c>
      <c r="U384" s="7">
        <v>30.25</v>
      </c>
      <c r="V384" s="7">
        <v>3.4034296427770228</v>
      </c>
      <c r="W384" s="7">
        <f t="shared" si="10"/>
        <v>11.251007083560406</v>
      </c>
    </row>
    <row r="385" spans="1:23" ht="19" x14ac:dyDescent="0.2">
      <c r="A385" s="5">
        <v>384</v>
      </c>
      <c r="B385" s="11" t="s">
        <v>505</v>
      </c>
      <c r="C385" s="7">
        <v>25</v>
      </c>
      <c r="D385" s="7">
        <v>16.970562748477139</v>
      </c>
      <c r="E385" s="7">
        <f t="shared" si="11"/>
        <v>67.882250993908556</v>
      </c>
      <c r="S385" s="5">
        <v>438</v>
      </c>
      <c r="T385" s="10" t="s">
        <v>544</v>
      </c>
      <c r="U385" s="7">
        <v>30.25</v>
      </c>
      <c r="V385" s="7">
        <v>4.0311288741492746</v>
      </c>
      <c r="W385" s="7">
        <f t="shared" si="10"/>
        <v>13.32604586495628</v>
      </c>
    </row>
    <row r="386" spans="1:23" ht="19" x14ac:dyDescent="0.2">
      <c r="A386" s="5">
        <v>385</v>
      </c>
      <c r="B386" s="11" t="s">
        <v>506</v>
      </c>
      <c r="C386" s="7">
        <v>10.75</v>
      </c>
      <c r="D386" s="7">
        <v>1.5</v>
      </c>
      <c r="E386" s="7">
        <f t="shared" si="11"/>
        <v>13.953488372093023</v>
      </c>
      <c r="S386" s="5">
        <v>383</v>
      </c>
      <c r="T386" s="11" t="s">
        <v>488</v>
      </c>
      <c r="U386" s="7">
        <v>30</v>
      </c>
      <c r="V386" s="7">
        <v>4.5460605656619517</v>
      </c>
      <c r="W386" s="7">
        <f t="shared" ref="W386:W449" si="12">V386/U386*100</f>
        <v>15.153535218873174</v>
      </c>
    </row>
    <row r="387" spans="1:23" ht="38" x14ac:dyDescent="0.2">
      <c r="A387" s="5">
        <v>386</v>
      </c>
      <c r="B387" s="11" t="s">
        <v>507</v>
      </c>
      <c r="C387" s="7">
        <v>9.25</v>
      </c>
      <c r="D387" s="7">
        <v>1.5</v>
      </c>
      <c r="E387" s="7">
        <f t="shared" ref="E387:E450" si="13">D387/C387*100</f>
        <v>16.216216216216218</v>
      </c>
      <c r="S387" s="5">
        <v>388</v>
      </c>
      <c r="T387" s="10" t="s">
        <v>509</v>
      </c>
      <c r="U387" s="7">
        <v>30</v>
      </c>
      <c r="V387" s="7">
        <v>4.9665548085837798</v>
      </c>
      <c r="W387" s="7">
        <f t="shared" si="12"/>
        <v>16.555182695279267</v>
      </c>
    </row>
    <row r="388" spans="1:23" ht="19" x14ac:dyDescent="0.2">
      <c r="A388" s="5">
        <v>387</v>
      </c>
      <c r="B388" s="11" t="s">
        <v>508</v>
      </c>
      <c r="C388" s="7">
        <v>10.5</v>
      </c>
      <c r="D388" s="7">
        <v>1</v>
      </c>
      <c r="E388" s="7">
        <f t="shared" si="13"/>
        <v>9.5238095238095237</v>
      </c>
      <c r="S388" s="5">
        <v>148</v>
      </c>
      <c r="T388" s="10" t="s">
        <v>252</v>
      </c>
      <c r="U388" s="7">
        <v>29.75</v>
      </c>
      <c r="V388" s="7">
        <v>2.0615528128088303</v>
      </c>
      <c r="W388" s="7">
        <f t="shared" si="12"/>
        <v>6.9295892867523703</v>
      </c>
    </row>
    <row r="389" spans="1:23" ht="19" x14ac:dyDescent="0.2">
      <c r="A389" s="5">
        <v>388</v>
      </c>
      <c r="B389" s="10" t="s">
        <v>509</v>
      </c>
      <c r="C389" s="7">
        <v>30</v>
      </c>
      <c r="D389" s="7">
        <v>4.9665548085837798</v>
      </c>
      <c r="E389" s="7">
        <f t="shared" si="13"/>
        <v>16.555182695279267</v>
      </c>
      <c r="S389" s="5">
        <v>211</v>
      </c>
      <c r="T389" s="11" t="s">
        <v>343</v>
      </c>
      <c r="U389" s="7">
        <v>29.75</v>
      </c>
      <c r="V389" s="7">
        <v>4.9916597106239795</v>
      </c>
      <c r="W389" s="7">
        <f t="shared" si="12"/>
        <v>16.778688102937746</v>
      </c>
    </row>
    <row r="390" spans="1:23" ht="19" x14ac:dyDescent="0.2">
      <c r="A390" s="5">
        <v>389</v>
      </c>
      <c r="B390" s="10" t="s">
        <v>502</v>
      </c>
      <c r="C390" s="7">
        <v>33.5</v>
      </c>
      <c r="D390" s="7">
        <v>2.0816659994661326</v>
      </c>
      <c r="E390" s="7">
        <f t="shared" si="13"/>
        <v>6.2139283566153214</v>
      </c>
      <c r="S390" s="5">
        <v>215</v>
      </c>
      <c r="T390" s="11" t="s">
        <v>347</v>
      </c>
      <c r="U390" s="7">
        <v>29.75</v>
      </c>
      <c r="V390" s="7">
        <v>6.3966136874651625</v>
      </c>
      <c r="W390" s="7">
        <f t="shared" si="12"/>
        <v>21.501222478874496</v>
      </c>
    </row>
    <row r="391" spans="1:23" ht="19" x14ac:dyDescent="0.2">
      <c r="A391" s="5">
        <v>390</v>
      </c>
      <c r="B391" s="10" t="s">
        <v>486</v>
      </c>
      <c r="C391" s="7">
        <v>35.25</v>
      </c>
      <c r="D391" s="7">
        <v>4.2720018726587652</v>
      </c>
      <c r="E391" s="7">
        <f t="shared" si="13"/>
        <v>12.119154248677349</v>
      </c>
      <c r="S391" s="5">
        <v>226</v>
      </c>
      <c r="T391" s="11" t="s">
        <v>357</v>
      </c>
      <c r="U391" s="7">
        <v>29.75</v>
      </c>
      <c r="V391" s="7">
        <v>3.2015621187164243</v>
      </c>
      <c r="W391" s="7">
        <f t="shared" si="12"/>
        <v>10.761553340223275</v>
      </c>
    </row>
    <row r="392" spans="1:23" ht="19" x14ac:dyDescent="0.2">
      <c r="A392" s="5">
        <v>391</v>
      </c>
      <c r="B392" s="11" t="s">
        <v>511</v>
      </c>
      <c r="C392" s="7">
        <v>17</v>
      </c>
      <c r="D392" s="7">
        <v>3.3665016461206929</v>
      </c>
      <c r="E392" s="7">
        <f t="shared" si="13"/>
        <v>19.802950859533489</v>
      </c>
      <c r="S392" s="5">
        <v>346</v>
      </c>
      <c r="T392" s="10" t="s">
        <v>475</v>
      </c>
      <c r="U392" s="7">
        <v>29.75</v>
      </c>
      <c r="V392" s="7">
        <v>3.4034296427770228</v>
      </c>
      <c r="W392" s="7">
        <f t="shared" si="12"/>
        <v>11.440099639586631</v>
      </c>
    </row>
    <row r="393" spans="1:23" ht="19" x14ac:dyDescent="0.2">
      <c r="A393" s="5">
        <v>392</v>
      </c>
      <c r="B393" s="10" t="s">
        <v>513</v>
      </c>
      <c r="C393" s="7">
        <v>16.25</v>
      </c>
      <c r="D393" s="7">
        <v>2.2173557826083452</v>
      </c>
      <c r="E393" s="7">
        <f t="shared" si="13"/>
        <v>13.645266354512895</v>
      </c>
      <c r="S393" s="5">
        <v>352</v>
      </c>
      <c r="T393" s="11" t="s">
        <v>377</v>
      </c>
      <c r="U393" s="7">
        <v>29.75</v>
      </c>
      <c r="V393" s="7">
        <v>0.9574271077563381</v>
      </c>
      <c r="W393" s="7">
        <f t="shared" si="12"/>
        <v>3.2182423790129011</v>
      </c>
    </row>
    <row r="394" spans="1:23" ht="19" x14ac:dyDescent="0.2">
      <c r="A394" s="5">
        <v>393</v>
      </c>
      <c r="B394" s="11" t="s">
        <v>57</v>
      </c>
      <c r="C394" s="7">
        <v>134.75</v>
      </c>
      <c r="D394" s="7">
        <v>3.2015621187164243</v>
      </c>
      <c r="E394" s="7">
        <f t="shared" si="13"/>
        <v>2.3759273608285154</v>
      </c>
      <c r="S394" s="5">
        <v>512</v>
      </c>
      <c r="T394" s="10" t="s">
        <v>575</v>
      </c>
      <c r="U394" s="7">
        <v>29.75</v>
      </c>
      <c r="V394" s="7">
        <v>7.5</v>
      </c>
      <c r="W394" s="7">
        <f t="shared" si="12"/>
        <v>25.210084033613445</v>
      </c>
    </row>
    <row r="395" spans="1:23" ht="19" x14ac:dyDescent="0.2">
      <c r="A395" s="5">
        <v>394</v>
      </c>
      <c r="B395" s="11" t="s">
        <v>104</v>
      </c>
      <c r="C395" s="7">
        <v>114.25</v>
      </c>
      <c r="D395" s="7">
        <v>14.080127840328723</v>
      </c>
      <c r="E395" s="7">
        <f t="shared" si="13"/>
        <v>12.323963098755994</v>
      </c>
      <c r="S395" s="5">
        <v>252</v>
      </c>
      <c r="T395" s="10" t="s">
        <v>388</v>
      </c>
      <c r="U395" s="7">
        <v>29.5</v>
      </c>
      <c r="V395" s="7">
        <v>5.8022983951764031</v>
      </c>
      <c r="W395" s="7">
        <f t="shared" si="12"/>
        <v>19.668808119242044</v>
      </c>
    </row>
    <row r="396" spans="1:23" ht="19" x14ac:dyDescent="0.2">
      <c r="A396" s="5">
        <v>395</v>
      </c>
      <c r="B396" s="11" t="s">
        <v>29</v>
      </c>
      <c r="C396" s="7">
        <v>254</v>
      </c>
      <c r="D396" s="7">
        <v>28.437065014988214</v>
      </c>
      <c r="E396" s="7">
        <f t="shared" si="13"/>
        <v>11.195694887790635</v>
      </c>
      <c r="S396" s="5">
        <v>129</v>
      </c>
      <c r="T396" s="11" t="s">
        <v>227</v>
      </c>
      <c r="U396" s="7">
        <v>29.25</v>
      </c>
      <c r="V396" s="7">
        <v>4.4253060157839181</v>
      </c>
      <c r="W396" s="7">
        <f t="shared" si="12"/>
        <v>15.129251336013393</v>
      </c>
    </row>
    <row r="397" spans="1:23" ht="19" x14ac:dyDescent="0.2">
      <c r="A397" s="5">
        <v>396</v>
      </c>
      <c r="B397" s="11" t="s">
        <v>514</v>
      </c>
      <c r="C397" s="7">
        <v>17.5</v>
      </c>
      <c r="D397" s="7">
        <v>8.736894948054104</v>
      </c>
      <c r="E397" s="7">
        <f t="shared" si="13"/>
        <v>49.925113988880589</v>
      </c>
      <c r="S397" s="5">
        <v>345</v>
      </c>
      <c r="T397" s="10" t="s">
        <v>384</v>
      </c>
      <c r="U397" s="7">
        <v>29</v>
      </c>
      <c r="V397" s="7">
        <v>0.81649658092772603</v>
      </c>
      <c r="W397" s="7">
        <f t="shared" si="12"/>
        <v>2.8155054514749174</v>
      </c>
    </row>
    <row r="398" spans="1:23" ht="19" x14ac:dyDescent="0.2">
      <c r="A398" s="5">
        <v>397</v>
      </c>
      <c r="B398" s="11" t="s">
        <v>379</v>
      </c>
      <c r="C398" s="7">
        <v>50.25</v>
      </c>
      <c r="D398" s="7">
        <v>17.651723239767083</v>
      </c>
      <c r="E398" s="7">
        <f t="shared" si="13"/>
        <v>35.127807442322556</v>
      </c>
      <c r="S398" s="5">
        <v>65</v>
      </c>
      <c r="T398" s="10" t="s">
        <v>126</v>
      </c>
      <c r="U398" s="7">
        <v>28.75</v>
      </c>
      <c r="V398" s="7">
        <v>2.5</v>
      </c>
      <c r="W398" s="7">
        <f t="shared" si="12"/>
        <v>8.695652173913043</v>
      </c>
    </row>
    <row r="399" spans="1:23" ht="19" x14ac:dyDescent="0.2">
      <c r="A399" s="5">
        <v>398</v>
      </c>
      <c r="B399" s="10" t="s">
        <v>516</v>
      </c>
      <c r="C399" s="7">
        <v>26.5</v>
      </c>
      <c r="D399" s="7">
        <v>3.1091263510296048</v>
      </c>
      <c r="E399" s="7">
        <f t="shared" si="13"/>
        <v>11.732552268036244</v>
      </c>
      <c r="S399" s="5">
        <v>430</v>
      </c>
      <c r="T399" s="11" t="s">
        <v>524</v>
      </c>
      <c r="U399" s="7">
        <v>28.75</v>
      </c>
      <c r="V399" s="7">
        <v>2.0615528128088303</v>
      </c>
      <c r="W399" s="7">
        <f t="shared" si="12"/>
        <v>7.1706184793350616</v>
      </c>
    </row>
    <row r="400" spans="1:23" ht="38" x14ac:dyDescent="0.2">
      <c r="A400" s="5">
        <v>399</v>
      </c>
      <c r="B400" s="10" t="s">
        <v>399</v>
      </c>
      <c r="C400" s="7">
        <v>42.5</v>
      </c>
      <c r="D400" s="7">
        <v>2.0816659994661326</v>
      </c>
      <c r="E400" s="7">
        <f t="shared" si="13"/>
        <v>4.8980376458026651</v>
      </c>
      <c r="S400" s="5">
        <v>542</v>
      </c>
      <c r="T400" s="10" t="s">
        <v>531</v>
      </c>
      <c r="U400" s="7">
        <v>28.75</v>
      </c>
      <c r="V400" s="7">
        <v>5.7373048260195016</v>
      </c>
      <c r="W400" s="7">
        <f t="shared" si="12"/>
        <v>19.955842873111308</v>
      </c>
    </row>
    <row r="401" spans="1:23" ht="19" x14ac:dyDescent="0.2">
      <c r="A401" s="5">
        <v>400</v>
      </c>
      <c r="B401" s="10" t="s">
        <v>141</v>
      </c>
      <c r="C401" s="7">
        <v>103.25</v>
      </c>
      <c r="D401" s="7">
        <v>11.324751652906125</v>
      </c>
      <c r="E401" s="7">
        <f t="shared" si="13"/>
        <v>10.968282472548305</v>
      </c>
      <c r="S401" s="5">
        <v>173</v>
      </c>
      <c r="T401" s="10" t="s">
        <v>290</v>
      </c>
      <c r="U401" s="7">
        <v>28.5</v>
      </c>
      <c r="V401" s="7">
        <v>1.2909944487358056</v>
      </c>
      <c r="W401" s="7">
        <f t="shared" si="12"/>
        <v>4.529805083283529</v>
      </c>
    </row>
    <row r="402" spans="1:23" ht="57" x14ac:dyDescent="0.2">
      <c r="A402" s="5">
        <v>401</v>
      </c>
      <c r="B402" s="10" t="s">
        <v>517</v>
      </c>
      <c r="C402" s="7">
        <v>16.25</v>
      </c>
      <c r="D402" s="7">
        <v>1.707825127659933</v>
      </c>
      <c r="E402" s="7">
        <f t="shared" si="13"/>
        <v>10.509693093291895</v>
      </c>
      <c r="S402" s="5">
        <v>587</v>
      </c>
      <c r="T402" s="13" t="s">
        <v>562</v>
      </c>
      <c r="U402" s="7">
        <v>28.5</v>
      </c>
      <c r="V402" s="7">
        <v>4.2031734043061642</v>
      </c>
      <c r="W402" s="7">
        <f t="shared" si="12"/>
        <v>14.747976857214612</v>
      </c>
    </row>
    <row r="403" spans="1:23" ht="19" x14ac:dyDescent="0.2">
      <c r="A403" s="5">
        <v>402</v>
      </c>
      <c r="B403" s="11" t="s">
        <v>473</v>
      </c>
      <c r="C403" s="7">
        <v>34.75</v>
      </c>
      <c r="D403" s="7">
        <v>4.5</v>
      </c>
      <c r="E403" s="7">
        <f t="shared" si="13"/>
        <v>12.949640287769784</v>
      </c>
      <c r="S403" s="5">
        <v>20</v>
      </c>
      <c r="T403" s="11" t="s">
        <v>42</v>
      </c>
      <c r="U403" s="7">
        <v>28.25</v>
      </c>
      <c r="V403" s="7">
        <v>5.1881274720911268</v>
      </c>
      <c r="W403" s="7">
        <f t="shared" si="12"/>
        <v>18.36505299855266</v>
      </c>
    </row>
    <row r="404" spans="1:23" ht="38" x14ac:dyDescent="0.2">
      <c r="A404" s="5">
        <v>403</v>
      </c>
      <c r="B404" s="11" t="s">
        <v>345</v>
      </c>
      <c r="C404" s="7">
        <v>47.25</v>
      </c>
      <c r="D404" s="7">
        <v>3.2015621187164243</v>
      </c>
      <c r="E404" s="7">
        <f t="shared" si="13"/>
        <v>6.7757928438442843</v>
      </c>
      <c r="S404" s="5">
        <v>460</v>
      </c>
      <c r="T404" s="14" t="s">
        <v>556</v>
      </c>
      <c r="U404" s="7">
        <v>28.25</v>
      </c>
      <c r="V404" s="7">
        <v>7.8049129826453969</v>
      </c>
      <c r="W404" s="7">
        <f t="shared" si="12"/>
        <v>27.628010558036802</v>
      </c>
    </row>
    <row r="405" spans="1:23" ht="19" x14ac:dyDescent="0.2">
      <c r="A405" s="5">
        <v>404</v>
      </c>
      <c r="B405" s="10" t="s">
        <v>520</v>
      </c>
      <c r="C405" s="7">
        <v>10.5</v>
      </c>
      <c r="D405" s="7">
        <v>3.6968455021364721</v>
      </c>
      <c r="E405" s="7">
        <f t="shared" si="13"/>
        <v>35.208052401299732</v>
      </c>
      <c r="S405" s="5">
        <v>539</v>
      </c>
      <c r="T405" s="10" t="s">
        <v>452</v>
      </c>
      <c r="U405" s="7">
        <v>28.25</v>
      </c>
      <c r="V405" s="7">
        <v>5.5602757725374259</v>
      </c>
      <c r="W405" s="7">
        <f t="shared" si="12"/>
        <v>19.682392115176729</v>
      </c>
    </row>
    <row r="406" spans="1:23" ht="38" x14ac:dyDescent="0.2">
      <c r="A406" s="5">
        <v>405</v>
      </c>
      <c r="B406" s="10" t="s">
        <v>522</v>
      </c>
      <c r="C406" s="7">
        <v>20</v>
      </c>
      <c r="D406" s="7">
        <v>5.6568542494923806</v>
      </c>
      <c r="E406" s="7">
        <f t="shared" si="13"/>
        <v>28.284271247461902</v>
      </c>
      <c r="S406" s="5">
        <v>583</v>
      </c>
      <c r="T406" s="14" t="s">
        <v>561</v>
      </c>
      <c r="U406" s="7">
        <v>28.25</v>
      </c>
      <c r="V406" s="7">
        <v>2.753785273643051</v>
      </c>
      <c r="W406" s="7">
        <f t="shared" si="12"/>
        <v>9.7479124730727467</v>
      </c>
    </row>
    <row r="407" spans="1:23" ht="19" x14ac:dyDescent="0.2">
      <c r="A407" s="5">
        <v>406</v>
      </c>
      <c r="B407" s="10" t="s">
        <v>523</v>
      </c>
      <c r="C407" s="7">
        <v>12.75</v>
      </c>
      <c r="D407" s="7">
        <v>0.5</v>
      </c>
      <c r="E407" s="7">
        <f t="shared" si="13"/>
        <v>3.9215686274509802</v>
      </c>
      <c r="S407" s="5">
        <v>243</v>
      </c>
      <c r="T407" s="11" t="s">
        <v>376</v>
      </c>
      <c r="U407" s="7">
        <v>28</v>
      </c>
      <c r="V407" s="7">
        <v>14.854853303438128</v>
      </c>
      <c r="W407" s="7">
        <f t="shared" si="12"/>
        <v>53.053047512279029</v>
      </c>
    </row>
    <row r="408" spans="1:23" ht="19" x14ac:dyDescent="0.2">
      <c r="A408" s="5">
        <v>407</v>
      </c>
      <c r="B408" s="10" t="s">
        <v>478</v>
      </c>
      <c r="C408" s="7">
        <v>34.75</v>
      </c>
      <c r="D408" s="7">
        <v>4.7871355387816905</v>
      </c>
      <c r="E408" s="7">
        <f t="shared" si="13"/>
        <v>13.775929608004864</v>
      </c>
      <c r="S408" s="5">
        <v>412</v>
      </c>
      <c r="T408" s="10" t="s">
        <v>529</v>
      </c>
      <c r="U408" s="7">
        <v>28</v>
      </c>
      <c r="V408" s="7">
        <v>2.1602468994692869</v>
      </c>
      <c r="W408" s="7">
        <f t="shared" si="12"/>
        <v>7.7151674981045959</v>
      </c>
    </row>
    <row r="409" spans="1:23" ht="19" x14ac:dyDescent="0.2">
      <c r="A409" s="5">
        <v>408</v>
      </c>
      <c r="B409" s="10" t="s">
        <v>440</v>
      </c>
      <c r="C409" s="7">
        <v>39.75</v>
      </c>
      <c r="D409" s="7">
        <v>9.8107084351742913</v>
      </c>
      <c r="E409" s="7">
        <f t="shared" si="13"/>
        <v>24.681027509872429</v>
      </c>
      <c r="S409" s="5">
        <v>90</v>
      </c>
      <c r="T409" s="13" t="s">
        <v>166</v>
      </c>
      <c r="U409" s="7">
        <v>27.75</v>
      </c>
      <c r="V409" s="7">
        <v>3.9475730941090039</v>
      </c>
      <c r="W409" s="7">
        <f t="shared" si="12"/>
        <v>14.225488627419832</v>
      </c>
    </row>
    <row r="410" spans="1:23" ht="19" x14ac:dyDescent="0.2">
      <c r="A410" s="5">
        <v>409</v>
      </c>
      <c r="B410" s="11" t="s">
        <v>527</v>
      </c>
      <c r="C410" s="7">
        <v>11.5</v>
      </c>
      <c r="D410" s="7">
        <v>1.2909944487358056</v>
      </c>
      <c r="E410" s="7">
        <f t="shared" si="13"/>
        <v>11.226038684659178</v>
      </c>
      <c r="S410" s="5">
        <v>160</v>
      </c>
      <c r="T410" s="10" t="s">
        <v>273</v>
      </c>
      <c r="U410" s="7">
        <v>27.75</v>
      </c>
      <c r="V410" s="7">
        <v>0.9574271077563381</v>
      </c>
      <c r="W410" s="7">
        <f t="shared" si="12"/>
        <v>3.4501877756985158</v>
      </c>
    </row>
    <row r="411" spans="1:23" ht="19" x14ac:dyDescent="0.2">
      <c r="A411" s="5">
        <v>410</v>
      </c>
      <c r="B411" s="10" t="s">
        <v>210</v>
      </c>
      <c r="C411" s="7">
        <v>59.75</v>
      </c>
      <c r="D411" s="7">
        <v>2.0615528128088303</v>
      </c>
      <c r="E411" s="7">
        <f t="shared" si="13"/>
        <v>3.4502975946591303</v>
      </c>
      <c r="S411" s="5">
        <v>269</v>
      </c>
      <c r="T411" s="10" t="s">
        <v>404</v>
      </c>
      <c r="U411" s="7">
        <v>27.75</v>
      </c>
      <c r="V411" s="7">
        <v>3.9475730941090039</v>
      </c>
      <c r="W411" s="7">
        <f t="shared" si="12"/>
        <v>14.225488627419832</v>
      </c>
    </row>
    <row r="412" spans="1:23" ht="38" x14ac:dyDescent="0.2">
      <c r="A412" s="5">
        <v>411</v>
      </c>
      <c r="B412" s="10" t="s">
        <v>528</v>
      </c>
      <c r="C412" s="7">
        <v>17.25</v>
      </c>
      <c r="D412" s="7">
        <v>0.5</v>
      </c>
      <c r="E412" s="7">
        <f t="shared" si="13"/>
        <v>2.8985507246376812</v>
      </c>
      <c r="S412" s="5">
        <v>464</v>
      </c>
      <c r="T412" s="13" t="s">
        <v>541</v>
      </c>
      <c r="U412" s="7">
        <v>27.75</v>
      </c>
      <c r="V412" s="7">
        <v>2.6299556396765835</v>
      </c>
      <c r="W412" s="7">
        <f t="shared" si="12"/>
        <v>9.4773176204561569</v>
      </c>
    </row>
    <row r="413" spans="1:23" ht="19" x14ac:dyDescent="0.2">
      <c r="A413" s="5">
        <v>412</v>
      </c>
      <c r="B413" s="10" t="s">
        <v>529</v>
      </c>
      <c r="C413" s="7">
        <v>28</v>
      </c>
      <c r="D413" s="7">
        <v>2.1602468994692869</v>
      </c>
      <c r="E413" s="7">
        <f t="shared" si="13"/>
        <v>7.7151674981045959</v>
      </c>
      <c r="S413" s="5">
        <v>24</v>
      </c>
      <c r="T413" s="11" t="s">
        <v>50</v>
      </c>
      <c r="U413" s="7">
        <v>27.5</v>
      </c>
      <c r="V413" s="7">
        <v>1.7320508075688772</v>
      </c>
      <c r="W413" s="7">
        <f t="shared" si="12"/>
        <v>6.2983665729777361</v>
      </c>
    </row>
    <row r="414" spans="1:23" ht="19" x14ac:dyDescent="0.2">
      <c r="A414" s="5">
        <v>413</v>
      </c>
      <c r="B414" s="10" t="s">
        <v>435</v>
      </c>
      <c r="C414" s="7">
        <v>42.25</v>
      </c>
      <c r="D414" s="7">
        <v>7.9739158092704576</v>
      </c>
      <c r="E414" s="7">
        <f t="shared" si="13"/>
        <v>18.87317351306617</v>
      </c>
      <c r="S414" s="5">
        <v>326</v>
      </c>
      <c r="T414" s="11" t="s">
        <v>451</v>
      </c>
      <c r="U414" s="7">
        <v>27.5</v>
      </c>
      <c r="V414" s="7">
        <v>4.5092497528228943</v>
      </c>
      <c r="W414" s="7">
        <f t="shared" si="12"/>
        <v>16.39727182844689</v>
      </c>
    </row>
    <row r="415" spans="1:23" ht="19" x14ac:dyDescent="0.2">
      <c r="A415" s="5">
        <v>414</v>
      </c>
      <c r="B415" s="10" t="s">
        <v>530</v>
      </c>
      <c r="C415" s="7">
        <v>10.5</v>
      </c>
      <c r="D415" s="7">
        <v>1.7320508075688772</v>
      </c>
      <c r="E415" s="7">
        <f t="shared" si="13"/>
        <v>16.49572197684645</v>
      </c>
      <c r="S415" s="5">
        <v>342</v>
      </c>
      <c r="T415" s="10" t="s">
        <v>470</v>
      </c>
      <c r="U415" s="7">
        <v>27.5</v>
      </c>
      <c r="V415" s="7">
        <v>3.872983346207417</v>
      </c>
      <c r="W415" s="7">
        <f t="shared" si="12"/>
        <v>14.083575804390607</v>
      </c>
    </row>
    <row r="416" spans="1:23" ht="19" x14ac:dyDescent="0.2">
      <c r="A416" s="5">
        <v>415</v>
      </c>
      <c r="B416" s="10" t="s">
        <v>68</v>
      </c>
      <c r="C416" s="7">
        <v>89.75</v>
      </c>
      <c r="D416" s="7">
        <v>13.375973484822204</v>
      </c>
      <c r="E416" s="7">
        <f t="shared" si="13"/>
        <v>14.903591626542845</v>
      </c>
      <c r="S416" s="5">
        <v>536</v>
      </c>
      <c r="T416" s="10" t="s">
        <v>469</v>
      </c>
      <c r="U416" s="7">
        <v>27.5</v>
      </c>
      <c r="V416" s="7">
        <v>5.0662280511902216</v>
      </c>
      <c r="W416" s="7">
        <f t="shared" si="12"/>
        <v>18.422647458873534</v>
      </c>
    </row>
    <row r="417" spans="1:23" ht="38" x14ac:dyDescent="0.2">
      <c r="A417" s="5">
        <v>416</v>
      </c>
      <c r="B417" s="10" t="s">
        <v>311</v>
      </c>
      <c r="C417" s="7">
        <v>43.5</v>
      </c>
      <c r="D417" s="7">
        <v>9.0369611411506394</v>
      </c>
      <c r="E417" s="7">
        <f t="shared" si="13"/>
        <v>20.774623312989977</v>
      </c>
      <c r="S417" s="5">
        <v>602</v>
      </c>
      <c r="T417" s="13" t="s">
        <v>613</v>
      </c>
      <c r="U417" s="7">
        <v>27.5</v>
      </c>
      <c r="V417" s="7">
        <v>3.872983346207417</v>
      </c>
      <c r="W417" s="7">
        <f t="shared" si="12"/>
        <v>14.083575804390607</v>
      </c>
    </row>
    <row r="418" spans="1:23" ht="19" x14ac:dyDescent="0.2">
      <c r="A418" s="5">
        <v>417</v>
      </c>
      <c r="B418" s="10" t="s">
        <v>255</v>
      </c>
      <c r="C418" s="7">
        <v>52</v>
      </c>
      <c r="D418" s="7">
        <v>8.9069261439249239</v>
      </c>
      <c r="E418" s="7">
        <f t="shared" si="13"/>
        <v>17.128704122932543</v>
      </c>
      <c r="S418" s="5">
        <v>296</v>
      </c>
      <c r="T418" s="11" t="s">
        <v>428</v>
      </c>
      <c r="U418" s="7">
        <v>27.25</v>
      </c>
      <c r="V418" s="7">
        <v>2.8722813232690143</v>
      </c>
      <c r="W418" s="7">
        <f t="shared" si="12"/>
        <v>10.540481920253264</v>
      </c>
    </row>
    <row r="419" spans="1:23" ht="19" x14ac:dyDescent="0.2">
      <c r="A419" s="5">
        <v>418</v>
      </c>
      <c r="B419" s="11" t="s">
        <v>129</v>
      </c>
      <c r="C419" s="7">
        <v>90</v>
      </c>
      <c r="D419" s="7">
        <v>9.3452305125841235</v>
      </c>
      <c r="E419" s="7">
        <f t="shared" si="13"/>
        <v>10.383589458426803</v>
      </c>
      <c r="S419" s="5">
        <v>509</v>
      </c>
      <c r="T419" s="10" t="s">
        <v>512</v>
      </c>
      <c r="U419" s="7">
        <v>27.25</v>
      </c>
      <c r="V419" s="7">
        <v>4.5734742446707477</v>
      </c>
      <c r="W419" s="7">
        <f t="shared" si="12"/>
        <v>16.783391723562378</v>
      </c>
    </row>
    <row r="420" spans="1:23" ht="19" x14ac:dyDescent="0.2">
      <c r="A420" s="5">
        <v>419</v>
      </c>
      <c r="B420" s="11" t="s">
        <v>115</v>
      </c>
      <c r="C420" s="7">
        <v>128.25</v>
      </c>
      <c r="D420" s="7">
        <v>10.812801055539063</v>
      </c>
      <c r="E420" s="7">
        <f t="shared" si="13"/>
        <v>8.4310339614339682</v>
      </c>
      <c r="S420" s="5">
        <v>49</v>
      </c>
      <c r="T420" s="10" t="s">
        <v>95</v>
      </c>
      <c r="U420" s="7">
        <v>27</v>
      </c>
      <c r="V420" s="7">
        <v>37.300580871259008</v>
      </c>
      <c r="W420" s="7">
        <f t="shared" si="12"/>
        <v>138.15029952318153</v>
      </c>
    </row>
    <row r="421" spans="1:23" ht="19" x14ac:dyDescent="0.2">
      <c r="A421" s="5">
        <v>420</v>
      </c>
      <c r="B421" s="11" t="s">
        <v>525</v>
      </c>
      <c r="C421" s="7">
        <v>40.25</v>
      </c>
      <c r="D421" s="7">
        <v>7.8898669190297497</v>
      </c>
      <c r="E421" s="7">
        <f t="shared" si="13"/>
        <v>19.602153836098758</v>
      </c>
      <c r="S421" s="5">
        <v>573</v>
      </c>
      <c r="T421" s="13" t="s">
        <v>370</v>
      </c>
      <c r="U421" s="7">
        <v>27</v>
      </c>
      <c r="V421" s="7">
        <v>2.8284271247461903</v>
      </c>
      <c r="W421" s="7">
        <f t="shared" si="12"/>
        <v>10.475656017578483</v>
      </c>
    </row>
    <row r="422" spans="1:23" ht="19" x14ac:dyDescent="0.2">
      <c r="A422" s="5">
        <v>421</v>
      </c>
      <c r="B422" s="10" t="s">
        <v>392</v>
      </c>
      <c r="C422" s="7">
        <v>38.25</v>
      </c>
      <c r="D422" s="7">
        <v>3.7749172176353749</v>
      </c>
      <c r="E422" s="7">
        <f t="shared" si="13"/>
        <v>9.8690646212689543</v>
      </c>
      <c r="S422" s="5">
        <v>85</v>
      </c>
      <c r="T422" s="11" t="s">
        <v>159</v>
      </c>
      <c r="U422" s="7">
        <v>26.75</v>
      </c>
      <c r="V422" s="7">
        <v>1.707825127659933</v>
      </c>
      <c r="W422" s="7">
        <f t="shared" si="12"/>
        <v>6.3843930005978811</v>
      </c>
    </row>
    <row r="423" spans="1:23" ht="19" x14ac:dyDescent="0.2">
      <c r="A423" s="5">
        <v>422</v>
      </c>
      <c r="B423" s="10" t="s">
        <v>336</v>
      </c>
      <c r="C423" s="7">
        <v>91.25</v>
      </c>
      <c r="D423" s="7">
        <v>33.330416539051335</v>
      </c>
      <c r="E423" s="7">
        <f t="shared" si="13"/>
        <v>36.526483878412421</v>
      </c>
      <c r="S423" s="5">
        <v>190</v>
      </c>
      <c r="T423" s="10" t="s">
        <v>313</v>
      </c>
      <c r="U423" s="7">
        <v>26.75</v>
      </c>
      <c r="V423" s="7">
        <v>7.2284161474004804</v>
      </c>
      <c r="W423" s="7">
        <f t="shared" si="12"/>
        <v>27.0221164388803</v>
      </c>
    </row>
    <row r="424" spans="1:23" ht="19" x14ac:dyDescent="0.2">
      <c r="A424" s="5">
        <v>423</v>
      </c>
      <c r="B424" s="10" t="s">
        <v>446</v>
      </c>
      <c r="C424" s="7">
        <v>39.25</v>
      </c>
      <c r="D424" s="7">
        <v>8.05708797684788</v>
      </c>
      <c r="E424" s="7">
        <f t="shared" si="13"/>
        <v>20.527612679867211</v>
      </c>
      <c r="S424" s="5">
        <v>312</v>
      </c>
      <c r="T424" s="10" t="s">
        <v>439</v>
      </c>
      <c r="U424" s="7">
        <v>26.75</v>
      </c>
      <c r="V424" s="7">
        <v>3.9475730941090039</v>
      </c>
      <c r="W424" s="7">
        <f t="shared" si="12"/>
        <v>14.757282594800014</v>
      </c>
    </row>
    <row r="425" spans="1:23" ht="38" x14ac:dyDescent="0.2">
      <c r="A425" s="5">
        <v>424</v>
      </c>
      <c r="B425" s="10" t="s">
        <v>494</v>
      </c>
      <c r="C425" s="7">
        <v>94.75</v>
      </c>
      <c r="D425" s="7">
        <v>67.292272959084983</v>
      </c>
      <c r="E425" s="7">
        <f t="shared" si="13"/>
        <v>71.020868558401034</v>
      </c>
      <c r="S425" s="5">
        <v>546</v>
      </c>
      <c r="T425" s="10" t="s">
        <v>485</v>
      </c>
      <c r="U425" s="7">
        <v>26.75</v>
      </c>
      <c r="V425" s="7">
        <v>1.707825127659933</v>
      </c>
      <c r="W425" s="7">
        <f t="shared" si="12"/>
        <v>6.3843930005978811</v>
      </c>
    </row>
    <row r="426" spans="1:23" ht="19" x14ac:dyDescent="0.2">
      <c r="A426" s="5">
        <v>425</v>
      </c>
      <c r="B426" s="11" t="s">
        <v>299</v>
      </c>
      <c r="C426" s="7">
        <v>46</v>
      </c>
      <c r="D426" s="7">
        <v>4.0824829046386304</v>
      </c>
      <c r="E426" s="7">
        <f t="shared" si="13"/>
        <v>8.8749628361709352</v>
      </c>
      <c r="S426" s="5">
        <v>568</v>
      </c>
      <c r="T426" s="10" t="s">
        <v>564</v>
      </c>
      <c r="U426" s="7">
        <v>26.75</v>
      </c>
      <c r="V426" s="7">
        <v>4.349329450233296</v>
      </c>
      <c r="W426" s="7">
        <f t="shared" si="12"/>
        <v>16.259175514890824</v>
      </c>
    </row>
    <row r="427" spans="1:23" ht="38" x14ac:dyDescent="0.2">
      <c r="A427" s="5">
        <v>426</v>
      </c>
      <c r="B427" s="11" t="s">
        <v>309</v>
      </c>
      <c r="C427" s="7">
        <v>54.75</v>
      </c>
      <c r="D427" s="7">
        <v>0.9574271077563381</v>
      </c>
      <c r="E427" s="7">
        <f t="shared" si="13"/>
        <v>1.7487253109704806</v>
      </c>
      <c r="S427" s="5">
        <v>572</v>
      </c>
      <c r="T427" s="10" t="s">
        <v>462</v>
      </c>
      <c r="U427" s="7">
        <v>26.75</v>
      </c>
      <c r="V427" s="7">
        <v>2.5</v>
      </c>
      <c r="W427" s="7">
        <f t="shared" si="12"/>
        <v>9.3457943925233646</v>
      </c>
    </row>
    <row r="428" spans="1:23" ht="19" x14ac:dyDescent="0.2">
      <c r="A428" s="5">
        <v>427</v>
      </c>
      <c r="B428" s="11" t="s">
        <v>497</v>
      </c>
      <c r="C428" s="7">
        <v>24</v>
      </c>
      <c r="D428" s="7">
        <v>0.81649658092772603</v>
      </c>
      <c r="E428" s="7">
        <f t="shared" si="13"/>
        <v>3.4020690871988584</v>
      </c>
      <c r="S428" s="5">
        <v>232</v>
      </c>
      <c r="T428" s="11" t="s">
        <v>366</v>
      </c>
      <c r="U428" s="7">
        <v>26.5</v>
      </c>
      <c r="V428" s="7">
        <v>13.723459233492601</v>
      </c>
      <c r="W428" s="7">
        <f t="shared" si="12"/>
        <v>51.786638616953219</v>
      </c>
    </row>
    <row r="429" spans="1:23" ht="19" x14ac:dyDescent="0.2">
      <c r="A429" s="5">
        <v>428</v>
      </c>
      <c r="B429" s="11" t="s">
        <v>537</v>
      </c>
      <c r="C429" s="7">
        <v>13.5</v>
      </c>
      <c r="D429" s="7">
        <v>0.57735026918962573</v>
      </c>
      <c r="E429" s="7">
        <f t="shared" si="13"/>
        <v>4.2766686606638942</v>
      </c>
      <c r="S429" s="5">
        <v>363</v>
      </c>
      <c r="T429" s="11" t="s">
        <v>487</v>
      </c>
      <c r="U429" s="7">
        <v>26.5</v>
      </c>
      <c r="V429" s="7">
        <v>3.6968455021364721</v>
      </c>
      <c r="W429" s="7">
        <f t="shared" si="12"/>
        <v>13.950360385420648</v>
      </c>
    </row>
    <row r="430" spans="1:23" ht="19" x14ac:dyDescent="0.2">
      <c r="A430" s="5">
        <v>429</v>
      </c>
      <c r="B430" s="11" t="s">
        <v>538</v>
      </c>
      <c r="C430" s="7">
        <v>19.75</v>
      </c>
      <c r="D430" s="7">
        <v>1.2583057392117916</v>
      </c>
      <c r="E430" s="7">
        <f t="shared" si="13"/>
        <v>6.3711682998065395</v>
      </c>
      <c r="S430" s="5">
        <v>398</v>
      </c>
      <c r="T430" s="10" t="s">
        <v>516</v>
      </c>
      <c r="U430" s="7">
        <v>26.5</v>
      </c>
      <c r="V430" s="7">
        <v>3.1091263510296048</v>
      </c>
      <c r="W430" s="7">
        <f t="shared" si="12"/>
        <v>11.732552268036244</v>
      </c>
    </row>
    <row r="431" spans="1:23" ht="19" x14ac:dyDescent="0.2">
      <c r="A431" s="5">
        <v>430</v>
      </c>
      <c r="B431" s="11" t="s">
        <v>524</v>
      </c>
      <c r="C431" s="7">
        <v>28.75</v>
      </c>
      <c r="D431" s="7">
        <v>2.0615528128088303</v>
      </c>
      <c r="E431" s="7">
        <f t="shared" si="13"/>
        <v>7.1706184793350616</v>
      </c>
      <c r="S431" s="5">
        <v>533</v>
      </c>
      <c r="T431" s="10" t="s">
        <v>559</v>
      </c>
      <c r="U431" s="7">
        <v>26.5</v>
      </c>
      <c r="V431" s="7">
        <v>6.6080758671996698</v>
      </c>
      <c r="W431" s="7">
        <f t="shared" si="12"/>
        <v>24.936135347923283</v>
      </c>
    </row>
    <row r="432" spans="1:23" ht="19" x14ac:dyDescent="0.2">
      <c r="A432" s="5">
        <v>431</v>
      </c>
      <c r="B432" s="11" t="s">
        <v>480</v>
      </c>
      <c r="C432" s="7">
        <v>79</v>
      </c>
      <c r="D432" s="7">
        <v>7.7028133388608957</v>
      </c>
      <c r="E432" s="7">
        <f t="shared" si="13"/>
        <v>9.7503966314694885</v>
      </c>
      <c r="S432" s="5">
        <v>161</v>
      </c>
      <c r="T432" s="10" t="s">
        <v>275</v>
      </c>
      <c r="U432" s="7">
        <v>26.25</v>
      </c>
      <c r="V432" s="7">
        <v>4.6457866215887842</v>
      </c>
      <c r="W432" s="7">
        <f t="shared" si="12"/>
        <v>17.698234748909655</v>
      </c>
    </row>
    <row r="433" spans="1:23" ht="19" x14ac:dyDescent="0.2">
      <c r="A433" s="5">
        <v>432</v>
      </c>
      <c r="B433" s="11" t="s">
        <v>540</v>
      </c>
      <c r="C433" s="7">
        <v>15.25</v>
      </c>
      <c r="D433" s="7">
        <v>5.123475382979799</v>
      </c>
      <c r="E433" s="7">
        <f t="shared" si="13"/>
        <v>33.596559888392122</v>
      </c>
      <c r="S433" s="5">
        <v>305</v>
      </c>
      <c r="T433" s="10" t="s">
        <v>436</v>
      </c>
      <c r="U433" s="7">
        <v>26.25</v>
      </c>
      <c r="V433" s="7">
        <v>3.4034296427770228</v>
      </c>
      <c r="W433" s="7">
        <f t="shared" si="12"/>
        <v>12.965446258198183</v>
      </c>
    </row>
    <row r="434" spans="1:23" ht="38" x14ac:dyDescent="0.2">
      <c r="A434" s="5">
        <v>433</v>
      </c>
      <c r="B434" s="11" t="s">
        <v>542</v>
      </c>
      <c r="C434" s="7">
        <v>19.5</v>
      </c>
      <c r="D434" s="7">
        <v>4.0414518843273806</v>
      </c>
      <c r="E434" s="7">
        <f t="shared" si="13"/>
        <v>20.725394278601954</v>
      </c>
      <c r="S434" s="5">
        <v>574</v>
      </c>
      <c r="T434" s="13" t="s">
        <v>504</v>
      </c>
      <c r="U434" s="7">
        <v>26.25</v>
      </c>
      <c r="V434" s="7">
        <v>3.2015621187164243</v>
      </c>
      <c r="W434" s="7">
        <f t="shared" si="12"/>
        <v>12.196427118919711</v>
      </c>
    </row>
    <row r="435" spans="1:23" ht="19" x14ac:dyDescent="0.2">
      <c r="A435" s="5">
        <v>434</v>
      </c>
      <c r="B435" s="11" t="s">
        <v>484</v>
      </c>
      <c r="C435" s="7">
        <v>33</v>
      </c>
      <c r="D435" s="7">
        <v>5.5976185412488881</v>
      </c>
      <c r="E435" s="7">
        <f t="shared" si="13"/>
        <v>16.962480428026932</v>
      </c>
      <c r="S435" s="5">
        <v>52</v>
      </c>
      <c r="T435" s="11" t="s">
        <v>101</v>
      </c>
      <c r="U435" s="7">
        <v>26</v>
      </c>
      <c r="V435" s="7">
        <v>0.81649658092772603</v>
      </c>
      <c r="W435" s="7">
        <f t="shared" si="12"/>
        <v>3.1403714651066386</v>
      </c>
    </row>
    <row r="436" spans="1:23" ht="19" x14ac:dyDescent="0.2">
      <c r="A436" s="5">
        <v>435</v>
      </c>
      <c r="B436" s="11" t="s">
        <v>263</v>
      </c>
      <c r="C436" s="7">
        <v>61.5</v>
      </c>
      <c r="D436" s="7">
        <v>10.246950765959598</v>
      </c>
      <c r="E436" s="7">
        <f t="shared" si="13"/>
        <v>16.661708562535932</v>
      </c>
      <c r="S436" s="5">
        <v>86</v>
      </c>
      <c r="T436" s="11" t="s">
        <v>160</v>
      </c>
      <c r="U436" s="7">
        <v>26</v>
      </c>
      <c r="V436" s="7">
        <v>1.4142135623730951</v>
      </c>
      <c r="W436" s="7">
        <f t="shared" si="12"/>
        <v>5.439282932204212</v>
      </c>
    </row>
    <row r="437" spans="1:23" ht="19" x14ac:dyDescent="0.2">
      <c r="A437" s="5">
        <v>436</v>
      </c>
      <c r="B437" s="11" t="s">
        <v>454</v>
      </c>
      <c r="C437" s="7">
        <v>39</v>
      </c>
      <c r="D437" s="7">
        <v>4.3204937989385739</v>
      </c>
      <c r="E437" s="7">
        <f t="shared" si="13"/>
        <v>11.078189228047625</v>
      </c>
      <c r="S437" s="5">
        <v>174</v>
      </c>
      <c r="T437" s="10" t="s">
        <v>291</v>
      </c>
      <c r="U437" s="7">
        <v>26</v>
      </c>
      <c r="V437" s="7">
        <v>3.7416573867739413</v>
      </c>
      <c r="W437" s="7">
        <f t="shared" si="12"/>
        <v>14.390989949130544</v>
      </c>
    </row>
    <row r="438" spans="1:23" ht="38" x14ac:dyDescent="0.2">
      <c r="A438" s="5">
        <v>437</v>
      </c>
      <c r="B438" s="11" t="s">
        <v>421</v>
      </c>
      <c r="C438" s="7">
        <v>44.5</v>
      </c>
      <c r="D438" s="7">
        <v>7.32575365861197</v>
      </c>
      <c r="E438" s="7">
        <f t="shared" si="13"/>
        <v>16.462367772161731</v>
      </c>
      <c r="S438" s="5">
        <v>260</v>
      </c>
      <c r="T438" s="10" t="s">
        <v>398</v>
      </c>
      <c r="U438" s="7">
        <v>26</v>
      </c>
      <c r="V438" s="7">
        <v>4.2426406871192848</v>
      </c>
      <c r="W438" s="7">
        <f t="shared" si="12"/>
        <v>16.317848796612633</v>
      </c>
    </row>
    <row r="439" spans="1:23" ht="19" x14ac:dyDescent="0.2">
      <c r="A439" s="5">
        <v>438</v>
      </c>
      <c r="B439" s="10" t="s">
        <v>544</v>
      </c>
      <c r="C439" s="7">
        <v>30.25</v>
      </c>
      <c r="D439" s="7">
        <v>4.0311288741492746</v>
      </c>
      <c r="E439" s="7">
        <f t="shared" si="13"/>
        <v>13.32604586495628</v>
      </c>
      <c r="S439" s="5">
        <v>316</v>
      </c>
      <c r="T439" s="11" t="s">
        <v>443</v>
      </c>
      <c r="U439" s="7">
        <v>26</v>
      </c>
      <c r="V439" s="7">
        <v>1.6329931618554521</v>
      </c>
      <c r="W439" s="7">
        <f t="shared" si="12"/>
        <v>6.2807429302132771</v>
      </c>
    </row>
    <row r="440" spans="1:23" ht="19" x14ac:dyDescent="0.2">
      <c r="A440" s="5">
        <v>439</v>
      </c>
      <c r="B440" s="10" t="s">
        <v>298</v>
      </c>
      <c r="C440" s="7">
        <v>66</v>
      </c>
      <c r="D440" s="7">
        <v>12.516655570345725</v>
      </c>
      <c r="E440" s="7">
        <f t="shared" si="13"/>
        <v>18.96462965203898</v>
      </c>
      <c r="S440" s="5">
        <v>496</v>
      </c>
      <c r="T440" s="13" t="s">
        <v>447</v>
      </c>
      <c r="U440" s="7">
        <v>25.75</v>
      </c>
      <c r="V440" s="7">
        <v>1.8929694486000912</v>
      </c>
      <c r="W440" s="7">
        <f t="shared" si="12"/>
        <v>7.3513376644663726</v>
      </c>
    </row>
    <row r="441" spans="1:23" ht="19" x14ac:dyDescent="0.2">
      <c r="A441" s="5">
        <v>440</v>
      </c>
      <c r="B441" s="10" t="s">
        <v>546</v>
      </c>
      <c r="C441" s="7">
        <v>20.25</v>
      </c>
      <c r="D441" s="7">
        <v>1.5</v>
      </c>
      <c r="E441" s="7">
        <f t="shared" si="13"/>
        <v>7.4074074074074066</v>
      </c>
      <c r="S441" s="5">
        <v>216</v>
      </c>
      <c r="T441" s="10" t="s">
        <v>349</v>
      </c>
      <c r="U441" s="7">
        <v>25.25</v>
      </c>
      <c r="V441" s="7">
        <v>1.2583057392117916</v>
      </c>
      <c r="W441" s="7">
        <f t="shared" si="12"/>
        <v>4.9833890661853131</v>
      </c>
    </row>
    <row r="442" spans="1:23" ht="19" x14ac:dyDescent="0.2">
      <c r="A442" s="5">
        <v>441</v>
      </c>
      <c r="B442" s="10" t="s">
        <v>460</v>
      </c>
      <c r="C442" s="7">
        <v>37.75</v>
      </c>
      <c r="D442" s="7">
        <v>5.5602757725374259</v>
      </c>
      <c r="E442" s="7">
        <f t="shared" si="13"/>
        <v>14.729207344470002</v>
      </c>
      <c r="S442" s="5">
        <v>375</v>
      </c>
      <c r="T442" s="10" t="s">
        <v>465</v>
      </c>
      <c r="U442" s="7">
        <v>25.25</v>
      </c>
      <c r="V442" s="7">
        <v>2.2173557826083452</v>
      </c>
      <c r="W442" s="7">
        <f t="shared" si="12"/>
        <v>8.7816070598350304</v>
      </c>
    </row>
    <row r="443" spans="1:23" ht="19" x14ac:dyDescent="0.2">
      <c r="A443" s="5">
        <v>442</v>
      </c>
      <c r="B443" s="10" t="s">
        <v>406</v>
      </c>
      <c r="C443" s="7">
        <v>42.75</v>
      </c>
      <c r="D443" s="7">
        <v>1.707825127659933</v>
      </c>
      <c r="E443" s="7">
        <f t="shared" si="13"/>
        <v>3.9949125793214808</v>
      </c>
      <c r="S443" s="5">
        <v>347</v>
      </c>
      <c r="T443" s="10" t="s">
        <v>426</v>
      </c>
      <c r="U443" s="7">
        <v>25</v>
      </c>
      <c r="V443" s="7">
        <v>2.5819888974716112</v>
      </c>
      <c r="W443" s="7">
        <f t="shared" si="12"/>
        <v>10.327955589886445</v>
      </c>
    </row>
    <row r="444" spans="1:23" ht="19" x14ac:dyDescent="0.2">
      <c r="A444" s="5">
        <v>443</v>
      </c>
      <c r="B444" s="10" t="s">
        <v>477</v>
      </c>
      <c r="C444" s="7">
        <v>36.25</v>
      </c>
      <c r="D444" s="7">
        <v>11.295279249904951</v>
      </c>
      <c r="E444" s="7">
        <f t="shared" si="13"/>
        <v>31.159391034220551</v>
      </c>
      <c r="S444" s="5">
        <v>384</v>
      </c>
      <c r="T444" s="11" t="s">
        <v>505</v>
      </c>
      <c r="U444" s="7">
        <v>25</v>
      </c>
      <c r="V444" s="7">
        <v>16.970562748477139</v>
      </c>
      <c r="W444" s="7">
        <f t="shared" si="12"/>
        <v>67.882250993908556</v>
      </c>
    </row>
    <row r="445" spans="1:23" ht="38" x14ac:dyDescent="0.2">
      <c r="A445" s="5">
        <v>444</v>
      </c>
      <c r="B445" s="11" t="s">
        <v>212</v>
      </c>
      <c r="C445" s="7">
        <v>93.5</v>
      </c>
      <c r="D445" s="7">
        <v>5.3229064742237702</v>
      </c>
      <c r="E445" s="7">
        <f t="shared" si="13"/>
        <v>5.6929481007740863</v>
      </c>
      <c r="S445" s="5">
        <v>508</v>
      </c>
      <c r="T445" s="10" t="s">
        <v>589</v>
      </c>
      <c r="U445" s="7">
        <v>25</v>
      </c>
      <c r="V445" s="7">
        <v>9.3808315196468595</v>
      </c>
      <c r="W445" s="7">
        <f t="shared" si="12"/>
        <v>37.523326078587438</v>
      </c>
    </row>
    <row r="446" spans="1:23" ht="38" x14ac:dyDescent="0.2">
      <c r="A446" s="5">
        <v>445</v>
      </c>
      <c r="B446" s="10" t="s">
        <v>304</v>
      </c>
      <c r="C446" s="7">
        <v>56.5</v>
      </c>
      <c r="D446" s="7">
        <v>11.733143937865361</v>
      </c>
      <c r="E446" s="7">
        <f t="shared" si="13"/>
        <v>20.766626438699753</v>
      </c>
      <c r="S446" s="5">
        <v>46</v>
      </c>
      <c r="T446" s="10" t="s">
        <v>90</v>
      </c>
      <c r="U446" s="7">
        <v>24.75</v>
      </c>
      <c r="V446" s="7">
        <v>4.0311288741492746</v>
      </c>
      <c r="W446" s="7">
        <f t="shared" si="12"/>
        <v>16.287389390502121</v>
      </c>
    </row>
    <row r="447" spans="1:23" ht="19" x14ac:dyDescent="0.2">
      <c r="A447" s="5">
        <v>446</v>
      </c>
      <c r="B447" s="13" t="s">
        <v>206</v>
      </c>
      <c r="C447" s="7">
        <v>82.5</v>
      </c>
      <c r="D447" s="7">
        <v>7.9372539331937721</v>
      </c>
      <c r="E447" s="7">
        <f t="shared" si="13"/>
        <v>9.620913858416694</v>
      </c>
      <c r="S447" s="5">
        <v>210</v>
      </c>
      <c r="T447" s="10" t="s">
        <v>341</v>
      </c>
      <c r="U447" s="7">
        <v>24.75</v>
      </c>
      <c r="V447" s="7">
        <v>3.2015621187164243</v>
      </c>
      <c r="W447" s="7">
        <f t="shared" si="12"/>
        <v>12.935604520066359</v>
      </c>
    </row>
    <row r="448" spans="1:23" ht="19" x14ac:dyDescent="0.2">
      <c r="A448" s="5">
        <v>447</v>
      </c>
      <c r="B448" s="13" t="s">
        <v>257</v>
      </c>
      <c r="C448" s="7">
        <v>84.5</v>
      </c>
      <c r="D448" s="7">
        <v>28.489764243788798</v>
      </c>
      <c r="E448" s="7">
        <f t="shared" si="13"/>
        <v>33.715697329927572</v>
      </c>
      <c r="S448" s="5">
        <v>378</v>
      </c>
      <c r="T448" s="11" t="s">
        <v>496</v>
      </c>
      <c r="U448" s="7">
        <v>24.75</v>
      </c>
      <c r="V448" s="7">
        <v>1.2583057392117916</v>
      </c>
      <c r="W448" s="7">
        <f t="shared" si="12"/>
        <v>5.0840635927749158</v>
      </c>
    </row>
    <row r="449" spans="1:23" ht="19" x14ac:dyDescent="0.2">
      <c r="A449" s="5">
        <v>448</v>
      </c>
      <c r="B449" s="14" t="s">
        <v>476</v>
      </c>
      <c r="C449" s="7">
        <v>41.25</v>
      </c>
      <c r="D449" s="7">
        <v>2.0615528128088303</v>
      </c>
      <c r="E449" s="7">
        <f t="shared" si="13"/>
        <v>4.9977037886274678</v>
      </c>
      <c r="S449" s="5">
        <v>158</v>
      </c>
      <c r="T449" s="10" t="s">
        <v>269</v>
      </c>
      <c r="U449" s="7">
        <v>24.5</v>
      </c>
      <c r="V449" s="7">
        <v>4.7958315233127191</v>
      </c>
      <c r="W449" s="7">
        <f t="shared" si="12"/>
        <v>19.574822544133546</v>
      </c>
    </row>
    <row r="450" spans="1:23" ht="38" x14ac:dyDescent="0.2">
      <c r="A450" s="5">
        <v>449</v>
      </c>
      <c r="B450" s="14" t="s">
        <v>237</v>
      </c>
      <c r="C450" s="7">
        <v>109.75</v>
      </c>
      <c r="D450" s="7">
        <v>13.073510112692254</v>
      </c>
      <c r="E450" s="7">
        <f t="shared" si="13"/>
        <v>11.912082107236678</v>
      </c>
      <c r="S450" s="5">
        <v>473</v>
      </c>
      <c r="T450" s="13" t="s">
        <v>533</v>
      </c>
      <c r="U450" s="7">
        <v>24.5</v>
      </c>
      <c r="V450" s="7">
        <v>4.358898943540674</v>
      </c>
      <c r="W450" s="7">
        <f t="shared" ref="W450:W513" si="14">V450/U450*100</f>
        <v>17.791424259349689</v>
      </c>
    </row>
    <row r="451" spans="1:23" ht="19" x14ac:dyDescent="0.2">
      <c r="A451" s="5">
        <v>450</v>
      </c>
      <c r="B451" s="14" t="s">
        <v>550</v>
      </c>
      <c r="C451" s="7">
        <v>9.5</v>
      </c>
      <c r="D451" s="7">
        <v>3.872983346207417</v>
      </c>
      <c r="E451" s="7">
        <f t="shared" ref="E451:E514" si="15">D451/C451*100</f>
        <v>40.76824574955176</v>
      </c>
      <c r="S451" s="5">
        <v>89</v>
      </c>
      <c r="T451" s="10" t="s">
        <v>164</v>
      </c>
      <c r="U451" s="7">
        <v>24.25</v>
      </c>
      <c r="V451" s="7">
        <v>3.5939764421413041</v>
      </c>
      <c r="W451" s="7">
        <f t="shared" si="14"/>
        <v>14.820521410891976</v>
      </c>
    </row>
    <row r="452" spans="1:23" ht="19" x14ac:dyDescent="0.2">
      <c r="A452" s="5">
        <v>451</v>
      </c>
      <c r="B452" s="13" t="s">
        <v>158</v>
      </c>
      <c r="C452" s="7">
        <v>56.5</v>
      </c>
      <c r="D452" s="7">
        <v>8.3466560170326094</v>
      </c>
      <c r="E452" s="7">
        <f t="shared" si="15"/>
        <v>14.772842508022318</v>
      </c>
      <c r="S452" s="5">
        <v>297</v>
      </c>
      <c r="T452" s="10" t="s">
        <v>429</v>
      </c>
      <c r="U452" s="7">
        <v>24.25</v>
      </c>
      <c r="V452" s="7">
        <v>7.5</v>
      </c>
      <c r="W452" s="7">
        <f t="shared" si="14"/>
        <v>30.927835051546392</v>
      </c>
    </row>
    <row r="453" spans="1:23" ht="38" x14ac:dyDescent="0.2">
      <c r="A453" s="5">
        <v>452</v>
      </c>
      <c r="B453" s="13" t="s">
        <v>198</v>
      </c>
      <c r="C453" s="7">
        <v>89.5</v>
      </c>
      <c r="D453" s="7">
        <v>9.1469484893414954</v>
      </c>
      <c r="E453" s="7">
        <f t="shared" si="15"/>
        <v>10.220054178035189</v>
      </c>
      <c r="S453" s="5">
        <v>563</v>
      </c>
      <c r="T453" s="11" t="s">
        <v>510</v>
      </c>
      <c r="U453" s="7">
        <v>24.25</v>
      </c>
      <c r="V453" s="7">
        <v>2.9860788111948193</v>
      </c>
      <c r="W453" s="7">
        <f t="shared" si="14"/>
        <v>12.313727056473482</v>
      </c>
    </row>
    <row r="454" spans="1:23" ht="38" x14ac:dyDescent="0.2">
      <c r="A454" s="5">
        <v>453</v>
      </c>
      <c r="B454" s="13" t="s">
        <v>374</v>
      </c>
      <c r="C454" s="7">
        <v>34.5</v>
      </c>
      <c r="D454" s="7">
        <v>3.6968455021364721</v>
      </c>
      <c r="E454" s="7">
        <f t="shared" si="15"/>
        <v>10.715494209091224</v>
      </c>
      <c r="S454" s="5">
        <v>578</v>
      </c>
      <c r="T454" s="13" t="s">
        <v>521</v>
      </c>
      <c r="U454" s="7">
        <v>24.25</v>
      </c>
      <c r="V454" s="7">
        <v>3.3040379335998349</v>
      </c>
      <c r="W454" s="7">
        <f t="shared" si="14"/>
        <v>13.624898695257052</v>
      </c>
    </row>
    <row r="455" spans="1:23" ht="38" x14ac:dyDescent="0.2">
      <c r="A455" s="5">
        <v>454</v>
      </c>
      <c r="B455" s="13" t="s">
        <v>119</v>
      </c>
      <c r="C455" s="7">
        <v>90.25</v>
      </c>
      <c r="D455" s="7">
        <v>4.9916597106239795</v>
      </c>
      <c r="E455" s="7">
        <f t="shared" si="15"/>
        <v>5.5309248871179832</v>
      </c>
      <c r="S455" s="5">
        <v>157</v>
      </c>
      <c r="T455" s="10" t="s">
        <v>267</v>
      </c>
      <c r="U455" s="7">
        <v>24</v>
      </c>
      <c r="V455" s="7">
        <v>6.97614984548545</v>
      </c>
      <c r="W455" s="7">
        <f t="shared" si="14"/>
        <v>29.06729102285604</v>
      </c>
    </row>
    <row r="456" spans="1:23" ht="19" x14ac:dyDescent="0.2">
      <c r="A456" s="5">
        <v>455</v>
      </c>
      <c r="B456" s="13" t="s">
        <v>552</v>
      </c>
      <c r="C456" s="7">
        <v>20.5</v>
      </c>
      <c r="D456" s="7">
        <v>5.8022983951764031</v>
      </c>
      <c r="E456" s="7">
        <f t="shared" si="15"/>
        <v>28.303894610616599</v>
      </c>
      <c r="S456" s="5">
        <v>427</v>
      </c>
      <c r="T456" s="11" t="s">
        <v>497</v>
      </c>
      <c r="U456" s="7">
        <v>24</v>
      </c>
      <c r="V456" s="7">
        <v>0.81649658092772603</v>
      </c>
      <c r="W456" s="7">
        <f t="shared" si="14"/>
        <v>3.4020690871988584</v>
      </c>
    </row>
    <row r="457" spans="1:23" ht="38" x14ac:dyDescent="0.2">
      <c r="A457" s="5">
        <v>456</v>
      </c>
      <c r="B457" s="13" t="s">
        <v>545</v>
      </c>
      <c r="C457" s="7">
        <v>16.5</v>
      </c>
      <c r="D457" s="7">
        <v>13.403979508588733</v>
      </c>
      <c r="E457" s="7">
        <f t="shared" si="15"/>
        <v>81.236239445992325</v>
      </c>
      <c r="S457" s="5">
        <v>565</v>
      </c>
      <c r="T457" s="10" t="s">
        <v>445</v>
      </c>
      <c r="U457" s="7">
        <v>24</v>
      </c>
      <c r="V457" s="7">
        <v>2.70801280154532</v>
      </c>
      <c r="W457" s="7">
        <f t="shared" si="14"/>
        <v>11.2833866731055</v>
      </c>
    </row>
    <row r="458" spans="1:23" ht="19" x14ac:dyDescent="0.2">
      <c r="A458" s="5">
        <v>457</v>
      </c>
      <c r="B458" s="13" t="s">
        <v>381</v>
      </c>
      <c r="C458" s="7">
        <v>59.25</v>
      </c>
      <c r="D458" s="7">
        <v>8.9582364335844584</v>
      </c>
      <c r="E458" s="7">
        <f t="shared" si="15"/>
        <v>15.119386385796554</v>
      </c>
      <c r="S458" s="5">
        <v>21</v>
      </c>
      <c r="T458" s="11" t="s">
        <v>44</v>
      </c>
      <c r="U458" s="7">
        <v>23.75</v>
      </c>
      <c r="V458" s="7">
        <v>0.9574271077563381</v>
      </c>
      <c r="W458" s="7">
        <f t="shared" si="14"/>
        <v>4.0312720326582658</v>
      </c>
    </row>
    <row r="459" spans="1:23" ht="19" x14ac:dyDescent="0.2">
      <c r="A459" s="5">
        <v>458</v>
      </c>
      <c r="B459" s="13" t="s">
        <v>554</v>
      </c>
      <c r="C459" s="7">
        <v>12.5</v>
      </c>
      <c r="D459" s="7">
        <v>0.57735026918962573</v>
      </c>
      <c r="E459" s="7">
        <f t="shared" si="15"/>
        <v>4.6188021535170058</v>
      </c>
      <c r="S459" s="5">
        <v>276</v>
      </c>
      <c r="T459" s="10" t="s">
        <v>410</v>
      </c>
      <c r="U459" s="7">
        <v>23.75</v>
      </c>
      <c r="V459" s="7">
        <v>2.8722813232690143</v>
      </c>
      <c r="W459" s="7">
        <f t="shared" si="14"/>
        <v>12.093816097974797</v>
      </c>
    </row>
    <row r="460" spans="1:23" ht="38" x14ac:dyDescent="0.2">
      <c r="A460" s="5">
        <v>459</v>
      </c>
      <c r="B460" s="13" t="s">
        <v>457</v>
      </c>
      <c r="C460" s="7">
        <v>30.75</v>
      </c>
      <c r="D460" s="7">
        <v>2.3629078131263039</v>
      </c>
      <c r="E460" s="7">
        <f t="shared" si="15"/>
        <v>7.6842530508172482</v>
      </c>
      <c r="S460" s="5">
        <v>219</v>
      </c>
      <c r="T460" s="10" t="s">
        <v>352</v>
      </c>
      <c r="U460" s="7">
        <v>23.5</v>
      </c>
      <c r="V460" s="7">
        <v>2.3804761428476167</v>
      </c>
      <c r="W460" s="7">
        <f t="shared" si="14"/>
        <v>10.129685714245177</v>
      </c>
    </row>
    <row r="461" spans="1:23" ht="38" x14ac:dyDescent="0.2">
      <c r="A461" s="5">
        <v>460</v>
      </c>
      <c r="B461" s="14" t="s">
        <v>556</v>
      </c>
      <c r="C461" s="7">
        <v>28.25</v>
      </c>
      <c r="D461" s="7">
        <v>7.8049129826453969</v>
      </c>
      <c r="E461" s="7">
        <f t="shared" si="15"/>
        <v>27.628010558036802</v>
      </c>
      <c r="S461" s="5">
        <v>549</v>
      </c>
      <c r="T461" s="10" t="s">
        <v>565</v>
      </c>
      <c r="U461" s="7">
        <v>23.5</v>
      </c>
      <c r="V461" s="7">
        <v>3</v>
      </c>
      <c r="W461" s="7">
        <f t="shared" si="14"/>
        <v>12.76595744680851</v>
      </c>
    </row>
    <row r="462" spans="1:23" ht="38" x14ac:dyDescent="0.2">
      <c r="A462" s="5">
        <v>461</v>
      </c>
      <c r="B462" s="13" t="s">
        <v>557</v>
      </c>
      <c r="C462" s="7">
        <v>17.75</v>
      </c>
      <c r="D462" s="7">
        <v>0.9574271077563381</v>
      </c>
      <c r="E462" s="7">
        <f t="shared" si="15"/>
        <v>5.3939555366554259</v>
      </c>
      <c r="S462" s="5">
        <v>575</v>
      </c>
      <c r="T462" s="13" t="s">
        <v>551</v>
      </c>
      <c r="U462" s="7">
        <v>23.5</v>
      </c>
      <c r="V462" s="7">
        <v>3</v>
      </c>
      <c r="W462" s="7">
        <f t="shared" si="14"/>
        <v>12.76595744680851</v>
      </c>
    </row>
    <row r="463" spans="1:23" ht="19" x14ac:dyDescent="0.2">
      <c r="A463" s="5">
        <v>462</v>
      </c>
      <c r="B463" s="13" t="s">
        <v>558</v>
      </c>
      <c r="C463" s="7">
        <v>20.5</v>
      </c>
      <c r="D463" s="7">
        <v>3.872983346207417</v>
      </c>
      <c r="E463" s="7">
        <f t="shared" si="15"/>
        <v>18.892601688816669</v>
      </c>
      <c r="S463" s="5">
        <v>64</v>
      </c>
      <c r="T463" s="10" t="s">
        <v>124</v>
      </c>
      <c r="U463" s="7">
        <v>23.25</v>
      </c>
      <c r="V463" s="7">
        <v>2.753785273643051</v>
      </c>
      <c r="W463" s="7">
        <f t="shared" si="14"/>
        <v>11.844237736099144</v>
      </c>
    </row>
    <row r="464" spans="1:23" ht="38" x14ac:dyDescent="0.2">
      <c r="A464" s="5">
        <v>463</v>
      </c>
      <c r="B464" s="13" t="s">
        <v>408</v>
      </c>
      <c r="C464" s="7">
        <v>35.5</v>
      </c>
      <c r="D464" s="7">
        <v>2.6457513110645907</v>
      </c>
      <c r="E464" s="7">
        <f t="shared" si="15"/>
        <v>7.4528205945481432</v>
      </c>
      <c r="S464" s="5">
        <v>255</v>
      </c>
      <c r="T464" s="10" t="s">
        <v>393</v>
      </c>
      <c r="U464" s="7">
        <v>23.25</v>
      </c>
      <c r="V464" s="7">
        <v>3.3040379335998349</v>
      </c>
      <c r="W464" s="7">
        <f t="shared" si="14"/>
        <v>14.21091584344015</v>
      </c>
    </row>
    <row r="465" spans="1:23" ht="38" x14ac:dyDescent="0.2">
      <c r="A465" s="5">
        <v>464</v>
      </c>
      <c r="B465" s="13" t="s">
        <v>541</v>
      </c>
      <c r="C465" s="7">
        <v>27.75</v>
      </c>
      <c r="D465" s="7">
        <v>2.6299556396765835</v>
      </c>
      <c r="E465" s="7">
        <f t="shared" si="15"/>
        <v>9.4773176204561569</v>
      </c>
      <c r="S465" s="5">
        <v>569</v>
      </c>
      <c r="T465" s="10" t="s">
        <v>539</v>
      </c>
      <c r="U465" s="7">
        <v>23.25</v>
      </c>
      <c r="V465" s="7">
        <v>7.8898669190297497</v>
      </c>
      <c r="W465" s="7">
        <f t="shared" si="14"/>
        <v>33.934911479697845</v>
      </c>
    </row>
    <row r="466" spans="1:23" ht="38" x14ac:dyDescent="0.2">
      <c r="A466" s="5">
        <v>465</v>
      </c>
      <c r="B466" s="13" t="s">
        <v>560</v>
      </c>
      <c r="C466" s="7">
        <v>19.25</v>
      </c>
      <c r="D466" s="7">
        <v>1.5</v>
      </c>
      <c r="E466" s="7">
        <f t="shared" si="15"/>
        <v>7.7922077922077921</v>
      </c>
      <c r="S466" s="5">
        <v>580</v>
      </c>
      <c r="T466" s="13" t="s">
        <v>526</v>
      </c>
      <c r="U466" s="7">
        <v>23.25</v>
      </c>
      <c r="V466" s="7">
        <v>3.3040379335998349</v>
      </c>
      <c r="W466" s="7">
        <f t="shared" si="14"/>
        <v>14.21091584344015</v>
      </c>
    </row>
    <row r="467" spans="1:23" ht="19" x14ac:dyDescent="0.2">
      <c r="A467" s="5">
        <v>466</v>
      </c>
      <c r="B467" s="13" t="s">
        <v>355</v>
      </c>
      <c r="C467" s="7">
        <v>52.25</v>
      </c>
      <c r="D467" s="7">
        <v>11.7011395456454</v>
      </c>
      <c r="E467" s="7">
        <f t="shared" si="15"/>
        <v>22.39452544621129</v>
      </c>
      <c r="S467" s="5">
        <v>187</v>
      </c>
      <c r="T467" s="11" t="s">
        <v>310</v>
      </c>
      <c r="U467" s="7">
        <v>22.75</v>
      </c>
      <c r="V467" s="7">
        <v>0.9574271077563381</v>
      </c>
      <c r="W467" s="7">
        <f t="shared" si="14"/>
        <v>4.2084708033245635</v>
      </c>
    </row>
    <row r="468" spans="1:23" ht="57" x14ac:dyDescent="0.2">
      <c r="A468" s="5">
        <v>467</v>
      </c>
      <c r="B468" s="13" t="s">
        <v>386</v>
      </c>
      <c r="C468" s="7">
        <v>43.75</v>
      </c>
      <c r="D468" s="7">
        <v>3.8622100754188224</v>
      </c>
      <c r="E468" s="7">
        <f t="shared" si="15"/>
        <v>8.8279087438144508</v>
      </c>
      <c r="S468" s="5">
        <v>585</v>
      </c>
      <c r="T468" s="14" t="s">
        <v>547</v>
      </c>
      <c r="U468" s="7">
        <v>22.5</v>
      </c>
      <c r="V468" s="7">
        <v>3.872983346207417</v>
      </c>
      <c r="W468" s="7">
        <f t="shared" si="14"/>
        <v>17.213259316477409</v>
      </c>
    </row>
    <row r="469" spans="1:23" ht="38" x14ac:dyDescent="0.2">
      <c r="A469" s="5">
        <v>468</v>
      </c>
      <c r="B469" s="13" t="s">
        <v>188</v>
      </c>
      <c r="C469" s="7">
        <v>60.5</v>
      </c>
      <c r="D469" s="7">
        <v>4.6547466812563139</v>
      </c>
      <c r="E469" s="7">
        <f t="shared" si="15"/>
        <v>7.6937961673658091</v>
      </c>
      <c r="S469" s="5">
        <v>576</v>
      </c>
      <c r="T469" s="13" t="s">
        <v>549</v>
      </c>
      <c r="U469" s="7">
        <v>22.25</v>
      </c>
      <c r="V469" s="7">
        <v>3.3040379335998349</v>
      </c>
      <c r="W469" s="7">
        <f t="shared" si="14"/>
        <v>14.849608690336336</v>
      </c>
    </row>
    <row r="470" spans="1:23" ht="19" x14ac:dyDescent="0.2">
      <c r="A470" s="5">
        <v>469</v>
      </c>
      <c r="B470" s="13" t="s">
        <v>219</v>
      </c>
      <c r="C470" s="7">
        <v>45.5</v>
      </c>
      <c r="D470" s="7">
        <v>13.403979508588733</v>
      </c>
      <c r="E470" s="7">
        <f t="shared" si="15"/>
        <v>29.459295623271942</v>
      </c>
      <c r="S470" s="5">
        <v>55</v>
      </c>
      <c r="T470" s="10" t="s">
        <v>107</v>
      </c>
      <c r="U470" s="7">
        <v>22</v>
      </c>
      <c r="V470" s="7">
        <v>2.1602468994692869</v>
      </c>
      <c r="W470" s="7">
        <f t="shared" si="14"/>
        <v>9.8193040884967591</v>
      </c>
    </row>
    <row r="471" spans="1:23" ht="19" x14ac:dyDescent="0.2">
      <c r="A471" s="5">
        <v>470</v>
      </c>
      <c r="B471" s="13" t="s">
        <v>563</v>
      </c>
      <c r="C471" s="7">
        <v>19</v>
      </c>
      <c r="D471" s="7">
        <v>6.5319726474218083</v>
      </c>
      <c r="E471" s="7">
        <f t="shared" si="15"/>
        <v>34.378803407483197</v>
      </c>
      <c r="S471" s="5">
        <v>186</v>
      </c>
      <c r="T471" s="10" t="s">
        <v>308</v>
      </c>
      <c r="U471" s="7">
        <v>22</v>
      </c>
      <c r="V471" s="7">
        <v>3.1622776601683795</v>
      </c>
      <c r="W471" s="7">
        <f t="shared" si="14"/>
        <v>14.373989364401726</v>
      </c>
    </row>
    <row r="472" spans="1:23" ht="38" x14ac:dyDescent="0.2">
      <c r="A472" s="5">
        <v>471</v>
      </c>
      <c r="B472" s="14" t="s">
        <v>133</v>
      </c>
      <c r="C472" s="7">
        <v>70.25</v>
      </c>
      <c r="D472" s="7">
        <v>6.8495741960115053</v>
      </c>
      <c r="E472" s="7">
        <f t="shared" si="15"/>
        <v>9.7502835530412888</v>
      </c>
      <c r="S472" s="5">
        <v>278</v>
      </c>
      <c r="T472" s="10" t="s">
        <v>414</v>
      </c>
      <c r="U472" s="7">
        <v>21.75</v>
      </c>
      <c r="V472" s="7">
        <v>1.8929694486000912</v>
      </c>
      <c r="W472" s="7">
        <f t="shared" si="14"/>
        <v>8.7033078096555911</v>
      </c>
    </row>
    <row r="473" spans="1:23" ht="38" x14ac:dyDescent="0.2">
      <c r="A473" s="5">
        <v>472</v>
      </c>
      <c r="B473" s="14" t="s">
        <v>283</v>
      </c>
      <c r="C473" s="7">
        <v>87.5</v>
      </c>
      <c r="D473" s="7">
        <v>12.233832869001711</v>
      </c>
      <c r="E473" s="7">
        <f t="shared" si="15"/>
        <v>13.981523278859099</v>
      </c>
      <c r="S473" s="5">
        <v>228</v>
      </c>
      <c r="T473" s="11" t="s">
        <v>360</v>
      </c>
      <c r="U473" s="7">
        <v>21.5</v>
      </c>
      <c r="V473" s="7">
        <v>2.5166114784235831</v>
      </c>
      <c r="W473" s="7">
        <f t="shared" si="14"/>
        <v>11.705169667086434</v>
      </c>
    </row>
    <row r="474" spans="1:23" ht="38" x14ac:dyDescent="0.2">
      <c r="A474" s="5">
        <v>473</v>
      </c>
      <c r="B474" s="13" t="s">
        <v>533</v>
      </c>
      <c r="C474" s="7">
        <v>24.5</v>
      </c>
      <c r="D474" s="7">
        <v>4.358898943540674</v>
      </c>
      <c r="E474" s="7">
        <f t="shared" si="15"/>
        <v>17.791424259349689</v>
      </c>
      <c r="S474" s="5">
        <v>229</v>
      </c>
      <c r="T474" s="10" t="s">
        <v>361</v>
      </c>
      <c r="U474" s="7">
        <v>21.25</v>
      </c>
      <c r="V474" s="7">
        <v>4.2720018726587652</v>
      </c>
      <c r="W474" s="7">
        <f t="shared" si="14"/>
        <v>20.103538224276544</v>
      </c>
    </row>
    <row r="475" spans="1:23" ht="19" x14ac:dyDescent="0.2">
      <c r="A475" s="5">
        <v>474</v>
      </c>
      <c r="B475" s="13" t="s">
        <v>499</v>
      </c>
      <c r="C475" s="7">
        <v>38.5</v>
      </c>
      <c r="D475" s="7">
        <v>5.259911279353167</v>
      </c>
      <c r="E475" s="7">
        <f t="shared" si="15"/>
        <v>13.662107219099134</v>
      </c>
      <c r="S475" s="5">
        <v>279</v>
      </c>
      <c r="T475" s="10" t="s">
        <v>415</v>
      </c>
      <c r="U475" s="7">
        <v>21.25</v>
      </c>
      <c r="V475" s="7">
        <v>5.5602757725374259</v>
      </c>
      <c r="W475" s="7">
        <f t="shared" si="14"/>
        <v>26.166003635470243</v>
      </c>
    </row>
    <row r="476" spans="1:23" ht="19" x14ac:dyDescent="0.2">
      <c r="A476" s="5">
        <v>475</v>
      </c>
      <c r="B476" s="13" t="s">
        <v>150</v>
      </c>
      <c r="C476" s="7">
        <v>84.5</v>
      </c>
      <c r="D476" s="7">
        <v>7.1879528842826081</v>
      </c>
      <c r="E476" s="7">
        <f t="shared" si="15"/>
        <v>8.5064531174942122</v>
      </c>
      <c r="S476" s="5">
        <v>270</v>
      </c>
      <c r="T476" s="10" t="s">
        <v>405</v>
      </c>
      <c r="U476" s="7">
        <v>21</v>
      </c>
      <c r="V476" s="7">
        <v>13.4412301024373</v>
      </c>
      <c r="W476" s="7">
        <f t="shared" si="14"/>
        <v>64.005857630653807</v>
      </c>
    </row>
    <row r="477" spans="1:23" ht="38" x14ac:dyDescent="0.2">
      <c r="A477" s="5">
        <v>476</v>
      </c>
      <c r="B477" s="13" t="s">
        <v>566</v>
      </c>
      <c r="C477" s="7">
        <v>14.5</v>
      </c>
      <c r="D477" s="7">
        <v>1.2909944487358056</v>
      </c>
      <c r="E477" s="7">
        <f t="shared" si="15"/>
        <v>8.9034099912814177</v>
      </c>
      <c r="S477" s="5">
        <v>545</v>
      </c>
      <c r="T477" s="10" t="s">
        <v>584</v>
      </c>
      <c r="U477" s="7">
        <v>21</v>
      </c>
      <c r="V477" s="7">
        <v>1.4142135623730951</v>
      </c>
      <c r="W477" s="7">
        <f t="shared" si="14"/>
        <v>6.7343502970147391</v>
      </c>
    </row>
    <row r="478" spans="1:23" ht="19" x14ac:dyDescent="0.2">
      <c r="A478" s="5">
        <v>477</v>
      </c>
      <c r="B478" s="13" t="s">
        <v>62</v>
      </c>
      <c r="C478" s="7">
        <v>115.25</v>
      </c>
      <c r="D478" s="7">
        <v>12.284814474246922</v>
      </c>
      <c r="E478" s="7">
        <f t="shared" si="15"/>
        <v>10.659275031884532</v>
      </c>
      <c r="S478" s="5">
        <v>382</v>
      </c>
      <c r="T478" s="11" t="s">
        <v>503</v>
      </c>
      <c r="U478" s="7">
        <v>20.75</v>
      </c>
      <c r="V478" s="7">
        <v>0.9574271077563381</v>
      </c>
      <c r="W478" s="7">
        <f t="shared" si="14"/>
        <v>4.6141065434040387</v>
      </c>
    </row>
    <row r="479" spans="1:23" ht="19" x14ac:dyDescent="0.2">
      <c r="A479" s="5">
        <v>478</v>
      </c>
      <c r="B479" s="13" t="s">
        <v>568</v>
      </c>
      <c r="C479" s="7">
        <v>7</v>
      </c>
      <c r="D479" s="7">
        <v>3.6514837167011076</v>
      </c>
      <c r="E479" s="7">
        <f t="shared" si="15"/>
        <v>52.164053095730111</v>
      </c>
      <c r="S479" s="5">
        <v>1</v>
      </c>
      <c r="T479" s="10" t="s">
        <v>5</v>
      </c>
      <c r="U479" s="7">
        <v>20.5</v>
      </c>
      <c r="V479" s="7">
        <v>1.9148542155126762</v>
      </c>
      <c r="W479" s="7">
        <f t="shared" si="14"/>
        <v>9.3407522707935424</v>
      </c>
    </row>
    <row r="480" spans="1:23" ht="19" x14ac:dyDescent="0.2">
      <c r="A480" s="5">
        <v>479</v>
      </c>
      <c r="B480" s="13" t="s">
        <v>79</v>
      </c>
      <c r="C480" s="7">
        <v>79.75</v>
      </c>
      <c r="D480" s="7">
        <v>6.0759087111860612</v>
      </c>
      <c r="E480" s="7">
        <f t="shared" si="15"/>
        <v>7.6186943086972558</v>
      </c>
      <c r="S480" s="5">
        <v>69</v>
      </c>
      <c r="T480" s="11" t="s">
        <v>132</v>
      </c>
      <c r="U480" s="7">
        <v>20.5</v>
      </c>
      <c r="V480" s="7">
        <v>9.7467943448089631</v>
      </c>
      <c r="W480" s="7">
        <f t="shared" si="14"/>
        <v>47.545338267360798</v>
      </c>
    </row>
    <row r="481" spans="1:23" ht="19" x14ac:dyDescent="0.2">
      <c r="A481" s="5">
        <v>480</v>
      </c>
      <c r="B481" s="13" t="s">
        <v>570</v>
      </c>
      <c r="C481" s="7">
        <v>16.5</v>
      </c>
      <c r="D481" s="7">
        <v>4.2031734043061642</v>
      </c>
      <c r="E481" s="7">
        <f t="shared" si="15"/>
        <v>25.473778207916148</v>
      </c>
      <c r="S481" s="5">
        <v>365</v>
      </c>
      <c r="T481" s="10" t="s">
        <v>489</v>
      </c>
      <c r="U481" s="7">
        <v>20.5</v>
      </c>
      <c r="V481" s="7">
        <v>2.5166114784235831</v>
      </c>
      <c r="W481" s="7">
        <f t="shared" si="14"/>
        <v>12.27615355328577</v>
      </c>
    </row>
    <row r="482" spans="1:23" ht="19" x14ac:dyDescent="0.2">
      <c r="A482" s="5">
        <v>481</v>
      </c>
      <c r="B482" s="13" t="s">
        <v>571</v>
      </c>
      <c r="C482" s="7">
        <v>16.5</v>
      </c>
      <c r="D482" s="7">
        <v>5.8022983951764031</v>
      </c>
      <c r="E482" s="7">
        <f t="shared" si="15"/>
        <v>35.165444819250929</v>
      </c>
      <c r="S482" s="5">
        <v>455</v>
      </c>
      <c r="T482" s="13" t="s">
        <v>552</v>
      </c>
      <c r="U482" s="7">
        <v>20.5</v>
      </c>
      <c r="V482" s="7">
        <v>5.8022983951764031</v>
      </c>
      <c r="W482" s="7">
        <f t="shared" si="14"/>
        <v>28.303894610616599</v>
      </c>
    </row>
    <row r="483" spans="1:23" ht="19" x14ac:dyDescent="0.2">
      <c r="A483" s="5">
        <v>482</v>
      </c>
      <c r="B483" s="13" t="s">
        <v>573</v>
      </c>
      <c r="C483" s="7">
        <v>15</v>
      </c>
      <c r="D483" s="7">
        <v>0</v>
      </c>
      <c r="E483" s="7">
        <f t="shared" si="15"/>
        <v>0</v>
      </c>
      <c r="S483" s="5">
        <v>462</v>
      </c>
      <c r="T483" s="13" t="s">
        <v>558</v>
      </c>
      <c r="U483" s="7">
        <v>20.5</v>
      </c>
      <c r="V483" s="7">
        <v>3.872983346207417</v>
      </c>
      <c r="W483" s="7">
        <f t="shared" si="14"/>
        <v>18.892601688816669</v>
      </c>
    </row>
    <row r="484" spans="1:23" ht="19" x14ac:dyDescent="0.2">
      <c r="A484" s="5">
        <v>483</v>
      </c>
      <c r="B484" s="13" t="s">
        <v>536</v>
      </c>
      <c r="C484" s="7">
        <v>35.75</v>
      </c>
      <c r="D484" s="7">
        <v>3.4034296427770228</v>
      </c>
      <c r="E484" s="7">
        <f t="shared" si="15"/>
        <v>9.5200829168588044</v>
      </c>
      <c r="S484" s="5">
        <v>440</v>
      </c>
      <c r="T484" s="10" t="s">
        <v>546</v>
      </c>
      <c r="U484" s="7">
        <v>20.25</v>
      </c>
      <c r="V484" s="7">
        <v>1.5</v>
      </c>
      <c r="W484" s="7">
        <f t="shared" si="14"/>
        <v>7.4074074074074066</v>
      </c>
    </row>
    <row r="485" spans="1:23" ht="19" x14ac:dyDescent="0.2">
      <c r="A485" s="5">
        <v>484</v>
      </c>
      <c r="B485" s="13" t="s">
        <v>519</v>
      </c>
      <c r="C485" s="7">
        <v>42</v>
      </c>
      <c r="D485" s="7">
        <v>8.2865352631040352</v>
      </c>
      <c r="E485" s="7">
        <f t="shared" si="15"/>
        <v>19.72984586453342</v>
      </c>
      <c r="S485" s="5">
        <v>162</v>
      </c>
      <c r="T485" s="10" t="s">
        <v>277</v>
      </c>
      <c r="U485" s="7">
        <v>20</v>
      </c>
      <c r="V485" s="7">
        <v>2.4494897427831779</v>
      </c>
      <c r="W485" s="7">
        <f t="shared" si="14"/>
        <v>12.24744871391589</v>
      </c>
    </row>
    <row r="486" spans="1:23" ht="19" x14ac:dyDescent="0.2">
      <c r="A486" s="5">
        <v>485</v>
      </c>
      <c r="B486" s="13" t="s">
        <v>76</v>
      </c>
      <c r="C486" s="7">
        <v>180</v>
      </c>
      <c r="D486" s="7">
        <v>24.344746182013619</v>
      </c>
      <c r="E486" s="7">
        <f t="shared" si="15"/>
        <v>13.524858990007566</v>
      </c>
      <c r="S486" s="5">
        <v>405</v>
      </c>
      <c r="T486" s="10" t="s">
        <v>522</v>
      </c>
      <c r="U486" s="7">
        <v>20</v>
      </c>
      <c r="V486" s="7">
        <v>5.6568542494923806</v>
      </c>
      <c r="W486" s="7">
        <f t="shared" si="14"/>
        <v>28.284271247461902</v>
      </c>
    </row>
    <row r="487" spans="1:23" ht="19" x14ac:dyDescent="0.2">
      <c r="A487" s="5">
        <v>486</v>
      </c>
      <c r="B487" s="13" t="s">
        <v>576</v>
      </c>
      <c r="C487" s="7">
        <v>14.75</v>
      </c>
      <c r="D487" s="7">
        <v>2.2173557826083452</v>
      </c>
      <c r="E487" s="7">
        <f t="shared" si="15"/>
        <v>15.032920560056578</v>
      </c>
      <c r="S487" s="5">
        <v>227</v>
      </c>
      <c r="T487" s="10" t="s">
        <v>358</v>
      </c>
      <c r="U487" s="7">
        <v>19.75</v>
      </c>
      <c r="V487" s="7">
        <v>8.2209083034256825</v>
      </c>
      <c r="W487" s="7">
        <f t="shared" si="14"/>
        <v>41.624852169243965</v>
      </c>
    </row>
    <row r="488" spans="1:23" ht="38" x14ac:dyDescent="0.2">
      <c r="A488" s="5">
        <v>487</v>
      </c>
      <c r="B488" s="13" t="s">
        <v>578</v>
      </c>
      <c r="C488" s="7">
        <v>32</v>
      </c>
      <c r="D488" s="7">
        <v>16.206994374857626</v>
      </c>
      <c r="E488" s="7">
        <f t="shared" si="15"/>
        <v>50.646857421430077</v>
      </c>
      <c r="S488" s="5">
        <v>369</v>
      </c>
      <c r="T488" s="11" t="s">
        <v>491</v>
      </c>
      <c r="U488" s="7">
        <v>19.75</v>
      </c>
      <c r="V488" s="7">
        <v>8.5391256382996659</v>
      </c>
      <c r="W488" s="7">
        <f t="shared" si="14"/>
        <v>43.236079181264131</v>
      </c>
    </row>
    <row r="489" spans="1:23" ht="19" x14ac:dyDescent="0.2">
      <c r="A489" s="5">
        <v>488</v>
      </c>
      <c r="B489" s="13" t="s">
        <v>579</v>
      </c>
      <c r="C489" s="7">
        <v>10.5</v>
      </c>
      <c r="D489" s="7">
        <v>2.0816659994661326</v>
      </c>
      <c r="E489" s="7">
        <f t="shared" si="15"/>
        <v>19.825390471106026</v>
      </c>
      <c r="S489" s="5">
        <v>429</v>
      </c>
      <c r="T489" s="11" t="s">
        <v>538</v>
      </c>
      <c r="U489" s="7">
        <v>19.75</v>
      </c>
      <c r="V489" s="7">
        <v>1.2583057392117916</v>
      </c>
      <c r="W489" s="7">
        <f t="shared" si="14"/>
        <v>6.3711682998065395</v>
      </c>
    </row>
    <row r="490" spans="1:23" ht="19" x14ac:dyDescent="0.2">
      <c r="A490" s="5">
        <v>489</v>
      </c>
      <c r="B490" s="13" t="s">
        <v>332</v>
      </c>
      <c r="C490" s="7">
        <v>74.25</v>
      </c>
      <c r="D490" s="7">
        <v>9.0691785736085269</v>
      </c>
      <c r="E490" s="7">
        <f t="shared" si="15"/>
        <v>12.214381917317882</v>
      </c>
      <c r="S490" s="5">
        <v>527</v>
      </c>
      <c r="T490" s="10" t="s">
        <v>585</v>
      </c>
      <c r="U490" s="7">
        <v>19.75</v>
      </c>
      <c r="V490" s="7">
        <v>3.7749172176353749</v>
      </c>
      <c r="W490" s="7">
        <f t="shared" si="14"/>
        <v>19.11350489941962</v>
      </c>
    </row>
    <row r="491" spans="1:23" ht="19" x14ac:dyDescent="0.2">
      <c r="A491" s="5">
        <v>490</v>
      </c>
      <c r="B491" s="13" t="s">
        <v>580</v>
      </c>
      <c r="C491" s="7">
        <v>3.25</v>
      </c>
      <c r="D491" s="7">
        <v>2.3629078131263039</v>
      </c>
      <c r="E491" s="7">
        <f t="shared" si="15"/>
        <v>72.704855788501661</v>
      </c>
      <c r="S491" s="5">
        <v>266</v>
      </c>
      <c r="T491" s="10" t="s">
        <v>401</v>
      </c>
      <c r="U491" s="7">
        <v>19.5</v>
      </c>
      <c r="V491" s="7">
        <v>1.2909944487358056</v>
      </c>
      <c r="W491" s="7">
        <f t="shared" si="14"/>
        <v>6.6204843524913111</v>
      </c>
    </row>
    <row r="492" spans="1:23" ht="19" x14ac:dyDescent="0.2">
      <c r="A492" s="5">
        <v>491</v>
      </c>
      <c r="B492" s="13" t="s">
        <v>187</v>
      </c>
      <c r="C492" s="7">
        <v>64.75</v>
      </c>
      <c r="D492" s="7">
        <v>11.7011395456454</v>
      </c>
      <c r="E492" s="7">
        <f t="shared" si="15"/>
        <v>18.071257985552741</v>
      </c>
      <c r="S492" s="5">
        <v>433</v>
      </c>
      <c r="T492" s="11" t="s">
        <v>542</v>
      </c>
      <c r="U492" s="7">
        <v>19.5</v>
      </c>
      <c r="V492" s="7">
        <v>4.0414518843273806</v>
      </c>
      <c r="W492" s="7">
        <f t="shared" si="14"/>
        <v>20.725394278601954</v>
      </c>
    </row>
    <row r="493" spans="1:23" ht="19" x14ac:dyDescent="0.2">
      <c r="A493" s="5">
        <v>492</v>
      </c>
      <c r="B493" s="14" t="s">
        <v>581</v>
      </c>
      <c r="C493" s="7">
        <v>13.5</v>
      </c>
      <c r="D493" s="7">
        <v>2.0816659994661326</v>
      </c>
      <c r="E493" s="7">
        <f t="shared" si="15"/>
        <v>15.419748144193576</v>
      </c>
      <c r="S493" s="5">
        <v>379</v>
      </c>
      <c r="T493" s="11" t="s">
        <v>498</v>
      </c>
      <c r="U493" s="7">
        <v>19.25</v>
      </c>
      <c r="V493" s="7">
        <v>5.5</v>
      </c>
      <c r="W493" s="7">
        <f t="shared" si="14"/>
        <v>28.571428571428569</v>
      </c>
    </row>
    <row r="494" spans="1:23" ht="38" x14ac:dyDescent="0.2">
      <c r="A494" s="5">
        <v>493</v>
      </c>
      <c r="B494" s="13" t="s">
        <v>232</v>
      </c>
      <c r="C494" s="7">
        <v>52.75</v>
      </c>
      <c r="D494" s="7">
        <v>8.0983537421708949</v>
      </c>
      <c r="E494" s="7">
        <f t="shared" si="15"/>
        <v>15.352329369044352</v>
      </c>
      <c r="S494" s="5">
        <v>465</v>
      </c>
      <c r="T494" s="13" t="s">
        <v>560</v>
      </c>
      <c r="U494" s="7">
        <v>19.25</v>
      </c>
      <c r="V494" s="7">
        <v>1.5</v>
      </c>
      <c r="W494" s="7">
        <f t="shared" si="14"/>
        <v>7.7922077922077921</v>
      </c>
    </row>
    <row r="495" spans="1:23" ht="19" x14ac:dyDescent="0.2">
      <c r="A495" s="5">
        <v>494</v>
      </c>
      <c r="B495" s="13" t="s">
        <v>583</v>
      </c>
      <c r="C495" s="7">
        <v>14</v>
      </c>
      <c r="D495" s="7">
        <v>8.6794777108610237</v>
      </c>
      <c r="E495" s="7">
        <f t="shared" si="15"/>
        <v>61.996269363293024</v>
      </c>
      <c r="S495" s="5">
        <v>522</v>
      </c>
      <c r="T495" s="10" t="s">
        <v>567</v>
      </c>
      <c r="U495" s="7">
        <v>19.25</v>
      </c>
      <c r="V495" s="7">
        <v>1.2583057392117916</v>
      </c>
      <c r="W495" s="7">
        <f t="shared" si="14"/>
        <v>6.5366531907106049</v>
      </c>
    </row>
    <row r="496" spans="1:23" ht="19" x14ac:dyDescent="0.2">
      <c r="A496" s="5">
        <v>495</v>
      </c>
      <c r="B496" s="13" t="s">
        <v>353</v>
      </c>
      <c r="C496" s="7">
        <v>59.5</v>
      </c>
      <c r="D496" s="7">
        <v>7.1414284285428504</v>
      </c>
      <c r="E496" s="7">
        <f t="shared" si="15"/>
        <v>12.002400720240084</v>
      </c>
      <c r="S496" s="5">
        <v>239</v>
      </c>
      <c r="T496" s="10" t="s">
        <v>371</v>
      </c>
      <c r="U496" s="7">
        <v>19</v>
      </c>
      <c r="V496" s="7">
        <v>1.6329931618554521</v>
      </c>
      <c r="W496" s="7">
        <f t="shared" si="14"/>
        <v>8.5947008518707992</v>
      </c>
    </row>
    <row r="497" spans="1:23" ht="19" x14ac:dyDescent="0.2">
      <c r="A497" s="5">
        <v>496</v>
      </c>
      <c r="B497" s="13" t="s">
        <v>447</v>
      </c>
      <c r="C497" s="7">
        <v>25.75</v>
      </c>
      <c r="D497" s="7">
        <v>1.8929694486000912</v>
      </c>
      <c r="E497" s="7">
        <f t="shared" si="15"/>
        <v>7.3513376644663726</v>
      </c>
      <c r="S497" s="5">
        <v>295</v>
      </c>
      <c r="T497" s="10" t="s">
        <v>427</v>
      </c>
      <c r="U497" s="7">
        <v>19</v>
      </c>
      <c r="V497" s="7">
        <v>2.1602468994692869</v>
      </c>
      <c r="W497" s="7">
        <f t="shared" si="14"/>
        <v>11.369720523522563</v>
      </c>
    </row>
    <row r="498" spans="1:23" ht="19" x14ac:dyDescent="0.2">
      <c r="A498" s="5">
        <v>497</v>
      </c>
      <c r="B498" s="13" t="s">
        <v>413</v>
      </c>
      <c r="C498" s="7">
        <v>76.5</v>
      </c>
      <c r="D498" s="7">
        <v>7.7244201508376449</v>
      </c>
      <c r="E498" s="7">
        <f t="shared" si="15"/>
        <v>10.097281242925025</v>
      </c>
      <c r="S498" s="5">
        <v>470</v>
      </c>
      <c r="T498" s="13" t="s">
        <v>563</v>
      </c>
      <c r="U498" s="7">
        <v>19</v>
      </c>
      <c r="V498" s="7">
        <v>6.5319726474218083</v>
      </c>
      <c r="W498" s="7">
        <f t="shared" si="14"/>
        <v>34.378803407483197</v>
      </c>
    </row>
    <row r="499" spans="1:23" ht="19" x14ac:dyDescent="0.2">
      <c r="A499" s="5">
        <v>498</v>
      </c>
      <c r="B499" s="13" t="s">
        <v>121</v>
      </c>
      <c r="C499" s="7">
        <v>91.75</v>
      </c>
      <c r="D499" s="7">
        <v>7.8049129826453969</v>
      </c>
      <c r="E499" s="7">
        <f t="shared" si="15"/>
        <v>8.5067171472974348</v>
      </c>
      <c r="S499" s="5">
        <v>560</v>
      </c>
      <c r="T499" s="10" t="s">
        <v>606</v>
      </c>
      <c r="U499" s="7">
        <v>19</v>
      </c>
      <c r="V499" s="7">
        <v>12.110601416389967</v>
      </c>
      <c r="W499" s="7">
        <f t="shared" si="14"/>
        <v>63.740007454684033</v>
      </c>
    </row>
    <row r="500" spans="1:23" ht="19" x14ac:dyDescent="0.2">
      <c r="A500" s="5">
        <v>499</v>
      </c>
      <c r="B500" s="13" t="s">
        <v>466</v>
      </c>
      <c r="C500" s="7">
        <v>53.75</v>
      </c>
      <c r="D500" s="7">
        <v>4.2720018726587652</v>
      </c>
      <c r="E500" s="7">
        <f t="shared" si="15"/>
        <v>7.9479104607604931</v>
      </c>
      <c r="S500" s="5">
        <v>592</v>
      </c>
      <c r="T500" s="13" t="s">
        <v>582</v>
      </c>
      <c r="U500" s="7">
        <v>19</v>
      </c>
      <c r="V500" s="7">
        <v>2.1602468994692869</v>
      </c>
      <c r="W500" s="7">
        <f t="shared" si="14"/>
        <v>11.369720523522563</v>
      </c>
    </row>
    <row r="501" spans="1:23" ht="19" x14ac:dyDescent="0.2">
      <c r="A501" s="5">
        <v>500</v>
      </c>
      <c r="B501" s="14" t="s">
        <v>55</v>
      </c>
      <c r="C501" s="7">
        <v>125.5</v>
      </c>
      <c r="D501" s="7">
        <v>8.736894948054104</v>
      </c>
      <c r="E501" s="7">
        <f t="shared" si="15"/>
        <v>6.9616692813180112</v>
      </c>
      <c r="S501" s="5">
        <v>601</v>
      </c>
      <c r="T501" s="13" t="s">
        <v>535</v>
      </c>
      <c r="U501" s="7">
        <v>18.75</v>
      </c>
      <c r="V501" s="7">
        <v>2.2173557826083452</v>
      </c>
      <c r="W501" s="7">
        <f t="shared" si="14"/>
        <v>11.825897507244507</v>
      </c>
    </row>
    <row r="502" spans="1:23" ht="19" x14ac:dyDescent="0.2">
      <c r="A502" s="5">
        <v>501</v>
      </c>
      <c r="B502" s="13" t="s">
        <v>490</v>
      </c>
      <c r="C502" s="7">
        <v>38.75</v>
      </c>
      <c r="D502" s="7">
        <v>2.6299556396765835</v>
      </c>
      <c r="E502" s="7">
        <f t="shared" si="15"/>
        <v>6.7869822959395698</v>
      </c>
      <c r="S502" s="5">
        <v>126</v>
      </c>
      <c r="T502" s="11" t="s">
        <v>224</v>
      </c>
      <c r="U502" s="7">
        <v>18.5</v>
      </c>
      <c r="V502" s="7">
        <v>3.415650255319866</v>
      </c>
      <c r="W502" s="7">
        <f t="shared" si="14"/>
        <v>18.462974353080359</v>
      </c>
    </row>
    <row r="503" spans="1:23" ht="19" x14ac:dyDescent="0.2">
      <c r="A503" s="5">
        <v>502</v>
      </c>
      <c r="B503" s="13" t="s">
        <v>586</v>
      </c>
      <c r="C503" s="7">
        <v>4.75</v>
      </c>
      <c r="D503" s="7">
        <v>1.8929694486000912</v>
      </c>
      <c r="E503" s="7">
        <f t="shared" si="15"/>
        <v>39.851988391580868</v>
      </c>
      <c r="S503" s="5">
        <v>144</v>
      </c>
      <c r="T503" s="11" t="s">
        <v>248</v>
      </c>
      <c r="U503" s="7">
        <v>18.25</v>
      </c>
      <c r="V503" s="7">
        <v>5.3774219349672263</v>
      </c>
      <c r="W503" s="7">
        <f t="shared" si="14"/>
        <v>29.465325671053293</v>
      </c>
    </row>
    <row r="504" spans="1:23" ht="19" x14ac:dyDescent="0.2">
      <c r="A504" s="5">
        <v>503</v>
      </c>
      <c r="B504" s="13" t="s">
        <v>147</v>
      </c>
      <c r="C504" s="7">
        <v>94.25</v>
      </c>
      <c r="D504" s="7">
        <v>14.930394055974098</v>
      </c>
      <c r="E504" s="7">
        <f t="shared" si="15"/>
        <v>15.841266902890288</v>
      </c>
      <c r="S504" s="5">
        <v>327</v>
      </c>
      <c r="T504" s="10" t="s">
        <v>453</v>
      </c>
      <c r="U504" s="7">
        <v>18.25</v>
      </c>
      <c r="V504" s="7">
        <v>3.2015621187164243</v>
      </c>
      <c r="W504" s="7">
        <f t="shared" si="14"/>
        <v>17.542806129953011</v>
      </c>
    </row>
    <row r="505" spans="1:23" ht="19" x14ac:dyDescent="0.2">
      <c r="A505" s="5">
        <v>504</v>
      </c>
      <c r="B505" s="13" t="s">
        <v>157</v>
      </c>
      <c r="C505" s="7">
        <v>68.25</v>
      </c>
      <c r="D505" s="7">
        <v>2.2173557826083452</v>
      </c>
      <c r="E505" s="7">
        <f t="shared" si="15"/>
        <v>3.2488729415506885</v>
      </c>
      <c r="S505" s="5">
        <v>348</v>
      </c>
      <c r="T505" s="10" t="s">
        <v>467</v>
      </c>
      <c r="U505" s="7">
        <v>18.25</v>
      </c>
      <c r="V505" s="7">
        <v>2.5</v>
      </c>
      <c r="W505" s="7">
        <f t="shared" si="14"/>
        <v>13.698630136986301</v>
      </c>
    </row>
    <row r="506" spans="1:23" ht="19" x14ac:dyDescent="0.2">
      <c r="A506" s="5">
        <v>505</v>
      </c>
      <c r="B506" s="13" t="s">
        <v>474</v>
      </c>
      <c r="C506" s="7">
        <v>34.5</v>
      </c>
      <c r="D506" s="7">
        <v>1.9148542155126762</v>
      </c>
      <c r="E506" s="7">
        <f t="shared" si="15"/>
        <v>5.5503020739497861</v>
      </c>
      <c r="S506" s="5">
        <v>525</v>
      </c>
      <c r="T506" s="10" t="s">
        <v>518</v>
      </c>
      <c r="U506" s="7">
        <v>18.25</v>
      </c>
      <c r="V506" s="7">
        <v>1.2583057392117916</v>
      </c>
      <c r="W506" s="7">
        <f t="shared" si="14"/>
        <v>6.8948259682837891</v>
      </c>
    </row>
    <row r="507" spans="1:23" ht="19" x14ac:dyDescent="0.2">
      <c r="A507" s="5">
        <v>506</v>
      </c>
      <c r="B507" s="14" t="s">
        <v>588</v>
      </c>
      <c r="C507" s="7">
        <v>15</v>
      </c>
      <c r="D507" s="7">
        <v>5.8309518948453007</v>
      </c>
      <c r="E507" s="7">
        <f t="shared" si="15"/>
        <v>38.873012632302007</v>
      </c>
      <c r="S507" s="5">
        <v>51</v>
      </c>
      <c r="T507" s="11" t="s">
        <v>99</v>
      </c>
      <c r="U507" s="7">
        <v>18</v>
      </c>
      <c r="V507" s="7">
        <v>6.6833125519211407</v>
      </c>
      <c r="W507" s="7">
        <f t="shared" si="14"/>
        <v>37.129514177339672</v>
      </c>
    </row>
    <row r="508" spans="1:23" ht="38" x14ac:dyDescent="0.2">
      <c r="A508" s="5">
        <v>507</v>
      </c>
      <c r="B508" s="14" t="s">
        <v>409</v>
      </c>
      <c r="C508" s="7">
        <v>45</v>
      </c>
      <c r="D508" s="7">
        <v>6.7330032922413858</v>
      </c>
      <c r="E508" s="7">
        <f t="shared" si="15"/>
        <v>14.96222953831419</v>
      </c>
      <c r="S508" s="5">
        <v>381</v>
      </c>
      <c r="T508" s="11" t="s">
        <v>501</v>
      </c>
      <c r="U508" s="7">
        <v>18</v>
      </c>
      <c r="V508" s="7">
        <v>2.8284271247461903</v>
      </c>
      <c r="W508" s="7">
        <f t="shared" si="14"/>
        <v>15.713484026367725</v>
      </c>
    </row>
    <row r="509" spans="1:23" ht="38" x14ac:dyDescent="0.2">
      <c r="A509" s="5">
        <v>508</v>
      </c>
      <c r="B509" s="10" t="s">
        <v>589</v>
      </c>
      <c r="C509" s="7">
        <v>25</v>
      </c>
      <c r="D509" s="7">
        <v>9.3808315196468595</v>
      </c>
      <c r="E509" s="7">
        <f t="shared" si="15"/>
        <v>37.523326078587438</v>
      </c>
      <c r="S509" s="5">
        <v>461</v>
      </c>
      <c r="T509" s="13" t="s">
        <v>557</v>
      </c>
      <c r="U509" s="7">
        <v>17.75</v>
      </c>
      <c r="V509" s="7">
        <v>0.9574271077563381</v>
      </c>
      <c r="W509" s="7">
        <f t="shared" si="14"/>
        <v>5.3939555366554259</v>
      </c>
    </row>
    <row r="510" spans="1:23" ht="19" x14ac:dyDescent="0.2">
      <c r="A510" s="5">
        <v>509</v>
      </c>
      <c r="B510" s="10" t="s">
        <v>512</v>
      </c>
      <c r="C510" s="7">
        <v>27.25</v>
      </c>
      <c r="D510" s="7">
        <v>4.5734742446707477</v>
      </c>
      <c r="E510" s="7">
        <f t="shared" si="15"/>
        <v>16.783391723562378</v>
      </c>
      <c r="S510" s="5">
        <v>396</v>
      </c>
      <c r="T510" s="11" t="s">
        <v>514</v>
      </c>
      <c r="U510" s="7">
        <v>17.5</v>
      </c>
      <c r="V510" s="7">
        <v>8.736894948054104</v>
      </c>
      <c r="W510" s="7">
        <f t="shared" si="14"/>
        <v>49.925113988880589</v>
      </c>
    </row>
    <row r="511" spans="1:23" ht="38" x14ac:dyDescent="0.2">
      <c r="A511" s="5">
        <v>510</v>
      </c>
      <c r="B511" s="10" t="s">
        <v>592</v>
      </c>
      <c r="C511" s="7">
        <v>35.75</v>
      </c>
      <c r="D511" s="7">
        <v>5.7373048260195016</v>
      </c>
      <c r="E511" s="7">
        <f t="shared" si="15"/>
        <v>16.048405107746859</v>
      </c>
      <c r="S511" s="5">
        <v>607</v>
      </c>
      <c r="T511" s="14" t="s">
        <v>553</v>
      </c>
      <c r="U511" s="7">
        <v>17.5</v>
      </c>
      <c r="V511" s="7">
        <v>2.3804761428476167</v>
      </c>
      <c r="W511" s="7">
        <f t="shared" si="14"/>
        <v>13.602720816272097</v>
      </c>
    </row>
    <row r="512" spans="1:23" ht="19" x14ac:dyDescent="0.2">
      <c r="A512" s="5">
        <v>511</v>
      </c>
      <c r="B512" s="10" t="s">
        <v>593</v>
      </c>
      <c r="C512" s="7">
        <v>14</v>
      </c>
      <c r="D512" s="7">
        <v>4.0824829046386304</v>
      </c>
      <c r="E512" s="7">
        <f t="shared" si="15"/>
        <v>29.160592175990217</v>
      </c>
      <c r="S512" s="5">
        <v>411</v>
      </c>
      <c r="T512" s="10" t="s">
        <v>528</v>
      </c>
      <c r="U512" s="7">
        <v>17.25</v>
      </c>
      <c r="V512" s="7">
        <v>0.5</v>
      </c>
      <c r="W512" s="7">
        <f t="shared" si="14"/>
        <v>2.8985507246376812</v>
      </c>
    </row>
    <row r="513" spans="1:23" ht="19" x14ac:dyDescent="0.2">
      <c r="A513" s="5">
        <v>512</v>
      </c>
      <c r="B513" s="10" t="s">
        <v>575</v>
      </c>
      <c r="C513" s="7">
        <v>29.75</v>
      </c>
      <c r="D513" s="7">
        <v>7.5</v>
      </c>
      <c r="E513" s="7">
        <f t="shared" si="15"/>
        <v>25.210084033613445</v>
      </c>
      <c r="S513" s="5">
        <v>329</v>
      </c>
      <c r="T513" s="10" t="s">
        <v>456</v>
      </c>
      <c r="U513" s="7">
        <v>17</v>
      </c>
      <c r="V513" s="7">
        <v>2.4494897427831779</v>
      </c>
      <c r="W513" s="7">
        <f t="shared" si="14"/>
        <v>14.408763192842223</v>
      </c>
    </row>
    <row r="514" spans="1:23" ht="19" x14ac:dyDescent="0.2">
      <c r="A514" s="5">
        <v>513</v>
      </c>
      <c r="B514" s="10" t="s">
        <v>329</v>
      </c>
      <c r="C514" s="7">
        <v>45.5</v>
      </c>
      <c r="D514" s="7">
        <v>6.9522178715380702</v>
      </c>
      <c r="E514" s="7">
        <f t="shared" si="15"/>
        <v>15.279599717666089</v>
      </c>
      <c r="S514" s="5">
        <v>391</v>
      </c>
      <c r="T514" s="11" t="s">
        <v>511</v>
      </c>
      <c r="U514" s="7">
        <v>17</v>
      </c>
      <c r="V514" s="7">
        <v>3.3665016461206929</v>
      </c>
      <c r="W514" s="7">
        <f t="shared" ref="W514:W577" si="16">V514/U514*100</f>
        <v>19.802950859533489</v>
      </c>
    </row>
    <row r="515" spans="1:23" ht="19" x14ac:dyDescent="0.2">
      <c r="A515" s="5">
        <v>514</v>
      </c>
      <c r="B515" s="10" t="s">
        <v>432</v>
      </c>
      <c r="C515" s="7">
        <v>50.25</v>
      </c>
      <c r="D515" s="7">
        <v>12.526638282742368</v>
      </c>
      <c r="E515" s="7">
        <f t="shared" ref="E515:E578" si="17">D515/C515*100</f>
        <v>24.928633398492277</v>
      </c>
      <c r="S515" s="5">
        <v>551</v>
      </c>
      <c r="T515" s="10" t="s">
        <v>595</v>
      </c>
      <c r="U515" s="7">
        <v>17</v>
      </c>
      <c r="V515" s="7">
        <v>5.2915026221291814</v>
      </c>
      <c r="W515" s="7">
        <f t="shared" si="16"/>
        <v>31.126486012524595</v>
      </c>
    </row>
    <row r="516" spans="1:23" ht="19" x14ac:dyDescent="0.2">
      <c r="A516" s="5">
        <v>515</v>
      </c>
      <c r="B516" s="10" t="s">
        <v>482</v>
      </c>
      <c r="C516" s="7">
        <v>35.75</v>
      </c>
      <c r="D516" s="7">
        <v>2.6299556396765835</v>
      </c>
      <c r="E516" s="7">
        <f t="shared" si="17"/>
        <v>7.356519271822612</v>
      </c>
      <c r="S516" s="5">
        <v>72</v>
      </c>
      <c r="T516" s="11" t="s">
        <v>138</v>
      </c>
      <c r="U516" s="7">
        <v>16.75</v>
      </c>
      <c r="V516" s="7">
        <v>20.434855843223687</v>
      </c>
      <c r="W516" s="7">
        <f t="shared" si="16"/>
        <v>121.99913936252949</v>
      </c>
    </row>
    <row r="517" spans="1:23" ht="19" x14ac:dyDescent="0.2">
      <c r="A517" s="5">
        <v>516</v>
      </c>
      <c r="B517" s="10" t="s">
        <v>495</v>
      </c>
      <c r="C517" s="7">
        <v>35.5</v>
      </c>
      <c r="D517" s="7">
        <v>8.426149773176359</v>
      </c>
      <c r="E517" s="7">
        <f t="shared" si="17"/>
        <v>23.735633163877068</v>
      </c>
      <c r="S517" s="5">
        <v>108</v>
      </c>
      <c r="T517" s="10" t="s">
        <v>196</v>
      </c>
      <c r="U517" s="7">
        <v>16.75</v>
      </c>
      <c r="V517" s="7">
        <v>2.2173557826083452</v>
      </c>
      <c r="W517" s="7">
        <f t="shared" si="16"/>
        <v>13.237944970796089</v>
      </c>
    </row>
    <row r="518" spans="1:23" ht="19" x14ac:dyDescent="0.2">
      <c r="A518" s="5">
        <v>517</v>
      </c>
      <c r="B518" s="10" t="s">
        <v>515</v>
      </c>
      <c r="C518" s="7">
        <v>39.75</v>
      </c>
      <c r="D518" s="7">
        <v>4.349329450233296</v>
      </c>
      <c r="E518" s="7">
        <f t="shared" si="17"/>
        <v>10.941709308763009</v>
      </c>
      <c r="S518" s="5">
        <v>207</v>
      </c>
      <c r="T518" s="10" t="s">
        <v>337</v>
      </c>
      <c r="U518" s="7">
        <v>16.75</v>
      </c>
      <c r="V518" s="7">
        <v>1.5</v>
      </c>
      <c r="W518" s="7">
        <f t="shared" si="16"/>
        <v>8.9552238805970141</v>
      </c>
    </row>
    <row r="519" spans="1:23" ht="19" x14ac:dyDescent="0.2">
      <c r="A519" s="5">
        <v>518</v>
      </c>
      <c r="B519" s="10" t="s">
        <v>598</v>
      </c>
      <c r="C519" s="7">
        <v>10</v>
      </c>
      <c r="D519" s="7">
        <v>7.3484692283495345</v>
      </c>
      <c r="E519" s="7">
        <f t="shared" si="17"/>
        <v>73.484692283495349</v>
      </c>
      <c r="S519" s="5">
        <v>231</v>
      </c>
      <c r="T519" s="11" t="s">
        <v>364</v>
      </c>
      <c r="U519" s="7">
        <v>16.5</v>
      </c>
      <c r="V519" s="7">
        <v>1.2909944487358056</v>
      </c>
      <c r="W519" s="7">
        <f t="shared" si="16"/>
        <v>7.8242087802170044</v>
      </c>
    </row>
    <row r="520" spans="1:23" ht="38" x14ac:dyDescent="0.2">
      <c r="A520" s="5">
        <v>519</v>
      </c>
      <c r="B520" s="10" t="s">
        <v>296</v>
      </c>
      <c r="C520" s="7">
        <v>55.25</v>
      </c>
      <c r="D520" s="7">
        <v>20.039544239661073</v>
      </c>
      <c r="E520" s="7">
        <f t="shared" si="17"/>
        <v>36.270668307078864</v>
      </c>
      <c r="S520" s="5">
        <v>456</v>
      </c>
      <c r="T520" s="13" t="s">
        <v>545</v>
      </c>
      <c r="U520" s="7">
        <v>16.5</v>
      </c>
      <c r="V520" s="7">
        <v>13.403979508588733</v>
      </c>
      <c r="W520" s="7">
        <f t="shared" si="16"/>
        <v>81.236239445992325</v>
      </c>
    </row>
    <row r="521" spans="1:23" ht="19" x14ac:dyDescent="0.2">
      <c r="A521" s="5">
        <v>520</v>
      </c>
      <c r="B521" s="10" t="s">
        <v>261</v>
      </c>
      <c r="C521" s="7">
        <v>59.75</v>
      </c>
      <c r="D521" s="7">
        <v>11.056672193747991</v>
      </c>
      <c r="E521" s="7">
        <f t="shared" si="17"/>
        <v>18.504890700833457</v>
      </c>
      <c r="S521" s="5">
        <v>480</v>
      </c>
      <c r="T521" s="13" t="s">
        <v>570</v>
      </c>
      <c r="U521" s="7">
        <v>16.5</v>
      </c>
      <c r="V521" s="7">
        <v>4.2031734043061642</v>
      </c>
      <c r="W521" s="7">
        <f t="shared" si="16"/>
        <v>25.473778207916148</v>
      </c>
    </row>
    <row r="522" spans="1:23" ht="19" x14ac:dyDescent="0.2">
      <c r="A522" s="5">
        <v>521</v>
      </c>
      <c r="B522" s="10" t="s">
        <v>280</v>
      </c>
      <c r="C522" s="7">
        <v>43.75</v>
      </c>
      <c r="D522" s="7">
        <v>3.4034296427770228</v>
      </c>
      <c r="E522" s="7">
        <f t="shared" si="17"/>
        <v>7.7792677549189087</v>
      </c>
      <c r="S522" s="5">
        <v>481</v>
      </c>
      <c r="T522" s="13" t="s">
        <v>571</v>
      </c>
      <c r="U522" s="7">
        <v>16.5</v>
      </c>
      <c r="V522" s="7">
        <v>5.8022983951764031</v>
      </c>
      <c r="W522" s="7">
        <f t="shared" si="16"/>
        <v>35.165444819250929</v>
      </c>
    </row>
    <row r="523" spans="1:23" ht="19" x14ac:dyDescent="0.2">
      <c r="A523" s="5">
        <v>522</v>
      </c>
      <c r="B523" s="10" t="s">
        <v>567</v>
      </c>
      <c r="C523" s="7">
        <v>19.25</v>
      </c>
      <c r="D523" s="7">
        <v>1.2583057392117916</v>
      </c>
      <c r="E523" s="7">
        <f t="shared" si="17"/>
        <v>6.5366531907106049</v>
      </c>
      <c r="S523" s="5">
        <v>534</v>
      </c>
      <c r="T523" s="10" t="s">
        <v>597</v>
      </c>
      <c r="U523" s="7">
        <v>16.5</v>
      </c>
      <c r="V523" s="7">
        <v>1.2909944487358056</v>
      </c>
      <c r="W523" s="7">
        <f t="shared" si="16"/>
        <v>7.8242087802170044</v>
      </c>
    </row>
    <row r="524" spans="1:23" ht="19" x14ac:dyDescent="0.2">
      <c r="A524" s="5">
        <v>523</v>
      </c>
      <c r="B524" s="10" t="s">
        <v>471</v>
      </c>
      <c r="C524" s="7">
        <v>45</v>
      </c>
      <c r="D524" s="7">
        <v>5.3541261347363367</v>
      </c>
      <c r="E524" s="7">
        <f t="shared" si="17"/>
        <v>11.898058077191859</v>
      </c>
      <c r="S524" s="5">
        <v>392</v>
      </c>
      <c r="T524" s="10" t="s">
        <v>513</v>
      </c>
      <c r="U524" s="7">
        <v>16.25</v>
      </c>
      <c r="V524" s="7">
        <v>2.2173557826083452</v>
      </c>
      <c r="W524" s="7">
        <f t="shared" si="16"/>
        <v>13.645266354512895</v>
      </c>
    </row>
    <row r="525" spans="1:23" ht="19" x14ac:dyDescent="0.2">
      <c r="A525" s="5">
        <v>524</v>
      </c>
      <c r="B525" s="10" t="s">
        <v>171</v>
      </c>
      <c r="C525" s="7">
        <v>98</v>
      </c>
      <c r="D525" s="7">
        <v>20.672042311618203</v>
      </c>
      <c r="E525" s="7">
        <f t="shared" si="17"/>
        <v>21.093920726141025</v>
      </c>
      <c r="S525" s="5">
        <v>401</v>
      </c>
      <c r="T525" s="10" t="s">
        <v>517</v>
      </c>
      <c r="U525" s="7">
        <v>16.25</v>
      </c>
      <c r="V525" s="7">
        <v>1.707825127659933</v>
      </c>
      <c r="W525" s="7">
        <f t="shared" si="16"/>
        <v>10.509693093291895</v>
      </c>
    </row>
    <row r="526" spans="1:23" ht="19" x14ac:dyDescent="0.2">
      <c r="A526" s="5">
        <v>525</v>
      </c>
      <c r="B526" s="10" t="s">
        <v>518</v>
      </c>
      <c r="C526" s="7">
        <v>18.25</v>
      </c>
      <c r="D526" s="7">
        <v>1.2583057392117916</v>
      </c>
      <c r="E526" s="7">
        <f t="shared" si="17"/>
        <v>6.8948259682837891</v>
      </c>
      <c r="S526" s="5">
        <v>127</v>
      </c>
      <c r="T526" s="11" t="s">
        <v>225</v>
      </c>
      <c r="U526" s="7">
        <v>16</v>
      </c>
      <c r="V526" s="7">
        <v>3.5590260840104371</v>
      </c>
      <c r="W526" s="7">
        <f t="shared" si="16"/>
        <v>22.243913025065233</v>
      </c>
    </row>
    <row r="527" spans="1:23" ht="19" x14ac:dyDescent="0.2">
      <c r="A527" s="5">
        <v>526</v>
      </c>
      <c r="B527" s="10" t="s">
        <v>492</v>
      </c>
      <c r="C527" s="7">
        <v>37.5</v>
      </c>
      <c r="D527" s="7">
        <v>7.5938571665963446</v>
      </c>
      <c r="E527" s="7">
        <f t="shared" si="17"/>
        <v>20.250285777590253</v>
      </c>
      <c r="S527" s="5">
        <v>138</v>
      </c>
      <c r="T527" s="11" t="s">
        <v>238</v>
      </c>
      <c r="U527" s="7">
        <v>15.75</v>
      </c>
      <c r="V527" s="7">
        <v>0.9574271077563381</v>
      </c>
      <c r="W527" s="7">
        <f t="shared" si="16"/>
        <v>6.078902271468813</v>
      </c>
    </row>
    <row r="528" spans="1:23" ht="19" x14ac:dyDescent="0.2">
      <c r="A528" s="5">
        <v>527</v>
      </c>
      <c r="B528" s="10" t="s">
        <v>585</v>
      </c>
      <c r="C528" s="7">
        <v>19.75</v>
      </c>
      <c r="D528" s="7">
        <v>3.7749172176353749</v>
      </c>
      <c r="E528" s="7">
        <f t="shared" si="17"/>
        <v>19.11350489941962</v>
      </c>
      <c r="S528" s="5">
        <v>541</v>
      </c>
      <c r="T528" s="10" t="s">
        <v>596</v>
      </c>
      <c r="U528" s="7">
        <v>15.75</v>
      </c>
      <c r="V528" s="7">
        <v>4.2720018726587652</v>
      </c>
      <c r="W528" s="7">
        <f t="shared" si="16"/>
        <v>27.123821413706445</v>
      </c>
    </row>
    <row r="529" spans="1:23" ht="19" x14ac:dyDescent="0.2">
      <c r="A529" s="5">
        <v>528</v>
      </c>
      <c r="B529" s="10" t="s">
        <v>402</v>
      </c>
      <c r="C529" s="7">
        <v>74.5</v>
      </c>
      <c r="D529" s="7">
        <v>12.233832869001711</v>
      </c>
      <c r="E529" s="7">
        <f t="shared" si="17"/>
        <v>16.42125217315666</v>
      </c>
      <c r="S529" s="5">
        <v>56</v>
      </c>
      <c r="T529" s="10" t="s">
        <v>109</v>
      </c>
      <c r="U529" s="7">
        <v>15.5</v>
      </c>
      <c r="V529" s="7">
        <v>5.0662280511902216</v>
      </c>
      <c r="W529" s="7">
        <f t="shared" si="16"/>
        <v>32.685342265743365</v>
      </c>
    </row>
    <row r="530" spans="1:23" ht="19" x14ac:dyDescent="0.2">
      <c r="A530" s="5">
        <v>529</v>
      </c>
      <c r="B530" s="10" t="s">
        <v>600</v>
      </c>
      <c r="C530" s="7">
        <v>10.5</v>
      </c>
      <c r="D530" s="7">
        <v>0.57735026918962573</v>
      </c>
      <c r="E530" s="7">
        <f t="shared" si="17"/>
        <v>5.4985739922821502</v>
      </c>
      <c r="S530" s="5">
        <v>308</v>
      </c>
      <c r="T530" s="11" t="s">
        <v>438</v>
      </c>
      <c r="U530" s="7">
        <v>15.25</v>
      </c>
      <c r="V530" s="7">
        <v>3.2015621187164243</v>
      </c>
      <c r="W530" s="7">
        <f t="shared" si="16"/>
        <v>20.993849958796222</v>
      </c>
    </row>
    <row r="531" spans="1:23" ht="19" x14ac:dyDescent="0.2">
      <c r="A531" s="5">
        <v>530</v>
      </c>
      <c r="B531" s="10" t="s">
        <v>601</v>
      </c>
      <c r="C531" s="7">
        <v>9</v>
      </c>
      <c r="D531" s="7">
        <v>0</v>
      </c>
      <c r="E531" s="7">
        <f t="shared" si="17"/>
        <v>0</v>
      </c>
      <c r="S531" s="5">
        <v>373</v>
      </c>
      <c r="T531" s="11" t="s">
        <v>493</v>
      </c>
      <c r="U531" s="7">
        <v>15.25</v>
      </c>
      <c r="V531" s="7">
        <v>4.5734742446707477</v>
      </c>
      <c r="W531" s="7">
        <f t="shared" si="16"/>
        <v>29.989995047021296</v>
      </c>
    </row>
    <row r="532" spans="1:23" ht="19" x14ac:dyDescent="0.2">
      <c r="A532" s="5">
        <v>531</v>
      </c>
      <c r="B532" s="11" t="s">
        <v>602</v>
      </c>
      <c r="C532" s="7">
        <v>6.25</v>
      </c>
      <c r="D532" s="7">
        <v>0.9574271077563381</v>
      </c>
      <c r="E532" s="7">
        <f t="shared" si="17"/>
        <v>15.31883372410141</v>
      </c>
      <c r="S532" s="5">
        <v>432</v>
      </c>
      <c r="T532" s="11" t="s">
        <v>540</v>
      </c>
      <c r="U532" s="7">
        <v>15.25</v>
      </c>
      <c r="V532" s="7">
        <v>5.123475382979799</v>
      </c>
      <c r="W532" s="7">
        <f t="shared" si="16"/>
        <v>33.596559888392122</v>
      </c>
    </row>
    <row r="533" spans="1:23" ht="19" x14ac:dyDescent="0.2">
      <c r="A533" s="5">
        <v>532</v>
      </c>
      <c r="B533" s="10" t="s">
        <v>49</v>
      </c>
      <c r="C533" s="7">
        <v>203.25</v>
      </c>
      <c r="D533" s="7">
        <v>25.303161857759989</v>
      </c>
      <c r="E533" s="7">
        <f t="shared" si="17"/>
        <v>12.449280126819183</v>
      </c>
      <c r="S533" s="5">
        <v>137</v>
      </c>
      <c r="T533" s="11" t="s">
        <v>236</v>
      </c>
      <c r="U533" s="7">
        <v>15</v>
      </c>
      <c r="V533" s="7">
        <v>14.7648230602334</v>
      </c>
      <c r="W533" s="7">
        <f t="shared" si="16"/>
        <v>98.43215373488934</v>
      </c>
    </row>
    <row r="534" spans="1:23" ht="19" x14ac:dyDescent="0.2">
      <c r="A534" s="5">
        <v>533</v>
      </c>
      <c r="B534" s="10" t="s">
        <v>559</v>
      </c>
      <c r="C534" s="7">
        <v>26.5</v>
      </c>
      <c r="D534" s="7">
        <v>6.6080758671996698</v>
      </c>
      <c r="E534" s="7">
        <f t="shared" si="17"/>
        <v>24.936135347923283</v>
      </c>
      <c r="S534" s="5">
        <v>261</v>
      </c>
      <c r="T534" s="10" t="s">
        <v>400</v>
      </c>
      <c r="U534" s="7">
        <v>15</v>
      </c>
      <c r="V534" s="7">
        <v>2.1602468994692869</v>
      </c>
      <c r="W534" s="7">
        <f t="shared" si="16"/>
        <v>14.401645996461912</v>
      </c>
    </row>
    <row r="535" spans="1:23" ht="19" x14ac:dyDescent="0.2">
      <c r="A535" s="5">
        <v>534</v>
      </c>
      <c r="B535" s="10" t="s">
        <v>597</v>
      </c>
      <c r="C535" s="7">
        <v>16.5</v>
      </c>
      <c r="D535" s="7">
        <v>1.2909944487358056</v>
      </c>
      <c r="E535" s="7">
        <f t="shared" si="17"/>
        <v>7.8242087802170044</v>
      </c>
      <c r="S535" s="5">
        <v>317</v>
      </c>
      <c r="T535" s="11" t="s">
        <v>444</v>
      </c>
      <c r="U535" s="7">
        <v>15</v>
      </c>
      <c r="V535" s="7">
        <v>2.1602468994692869</v>
      </c>
      <c r="W535" s="7">
        <f t="shared" si="16"/>
        <v>14.401645996461912</v>
      </c>
    </row>
    <row r="536" spans="1:23" ht="19" x14ac:dyDescent="0.2">
      <c r="A536" s="5">
        <v>535</v>
      </c>
      <c r="B536" s="10" t="s">
        <v>367</v>
      </c>
      <c r="C536" s="7">
        <v>31</v>
      </c>
      <c r="D536" s="7">
        <v>5.5976185412488881</v>
      </c>
      <c r="E536" s="7">
        <f t="shared" si="17"/>
        <v>18.056834004028673</v>
      </c>
      <c r="S536" s="5">
        <v>482</v>
      </c>
      <c r="T536" s="13" t="s">
        <v>573</v>
      </c>
      <c r="U536" s="7">
        <v>15</v>
      </c>
      <c r="V536" s="7">
        <v>0</v>
      </c>
      <c r="W536" s="7">
        <f t="shared" si="16"/>
        <v>0</v>
      </c>
    </row>
    <row r="537" spans="1:23" ht="19" x14ac:dyDescent="0.2">
      <c r="A537" s="5">
        <v>536</v>
      </c>
      <c r="B537" s="10" t="s">
        <v>469</v>
      </c>
      <c r="C537" s="7">
        <v>27.5</v>
      </c>
      <c r="D537" s="7">
        <v>5.0662280511902216</v>
      </c>
      <c r="E537" s="7">
        <f t="shared" si="17"/>
        <v>18.422647458873534</v>
      </c>
      <c r="S537" s="5">
        <v>506</v>
      </c>
      <c r="T537" s="14" t="s">
        <v>588</v>
      </c>
      <c r="U537" s="7">
        <v>15</v>
      </c>
      <c r="V537" s="7">
        <v>5.8309518948453007</v>
      </c>
      <c r="W537" s="7">
        <f t="shared" si="16"/>
        <v>38.873012632302007</v>
      </c>
    </row>
    <row r="538" spans="1:23" ht="19" x14ac:dyDescent="0.2">
      <c r="A538" s="5">
        <v>537</v>
      </c>
      <c r="B538" s="10" t="s">
        <v>434</v>
      </c>
      <c r="C538" s="7">
        <v>60.25</v>
      </c>
      <c r="D538" s="7">
        <v>11.898879499067689</v>
      </c>
      <c r="E538" s="7">
        <f t="shared" si="17"/>
        <v>19.749177591813595</v>
      </c>
      <c r="S538" s="5">
        <v>9</v>
      </c>
      <c r="T538" s="10" t="s">
        <v>21</v>
      </c>
      <c r="U538" s="7">
        <v>14.75</v>
      </c>
      <c r="V538" s="7">
        <v>2.0615528128088303</v>
      </c>
      <c r="W538" s="7">
        <f t="shared" si="16"/>
        <v>13.9766292393819</v>
      </c>
    </row>
    <row r="539" spans="1:23" ht="19" x14ac:dyDescent="0.2">
      <c r="A539" s="5">
        <v>538</v>
      </c>
      <c r="B539" s="13" t="s">
        <v>604</v>
      </c>
      <c r="C539" s="7">
        <v>14.75</v>
      </c>
      <c r="D539" s="7">
        <v>5.5</v>
      </c>
      <c r="E539" s="7">
        <f t="shared" si="17"/>
        <v>37.288135593220339</v>
      </c>
      <c r="S539" s="5">
        <v>486</v>
      </c>
      <c r="T539" s="13" t="s">
        <v>576</v>
      </c>
      <c r="U539" s="7">
        <v>14.75</v>
      </c>
      <c r="V539" s="7">
        <v>2.2173557826083452</v>
      </c>
      <c r="W539" s="7">
        <f t="shared" si="16"/>
        <v>15.032920560056578</v>
      </c>
    </row>
    <row r="540" spans="1:23" ht="19" x14ac:dyDescent="0.2">
      <c r="A540" s="5">
        <v>539</v>
      </c>
      <c r="B540" s="10" t="s">
        <v>452</v>
      </c>
      <c r="C540" s="7">
        <v>28.25</v>
      </c>
      <c r="D540" s="7">
        <v>5.5602757725374259</v>
      </c>
      <c r="E540" s="7">
        <f t="shared" si="17"/>
        <v>19.682392115176729</v>
      </c>
      <c r="S540" s="5">
        <v>538</v>
      </c>
      <c r="T540" s="13" t="s">
        <v>604</v>
      </c>
      <c r="U540" s="7">
        <v>14.75</v>
      </c>
      <c r="V540" s="7">
        <v>5.5</v>
      </c>
      <c r="W540" s="7">
        <f t="shared" si="16"/>
        <v>37.288135593220339</v>
      </c>
    </row>
    <row r="541" spans="1:23" ht="19" x14ac:dyDescent="0.2">
      <c r="A541" s="5">
        <v>540</v>
      </c>
      <c r="B541" s="13" t="s">
        <v>47</v>
      </c>
      <c r="C541" s="7">
        <v>323.75</v>
      </c>
      <c r="D541" s="7">
        <v>31.658332236553459</v>
      </c>
      <c r="E541" s="7">
        <f t="shared" si="17"/>
        <v>9.7786354398620734</v>
      </c>
      <c r="S541" s="5">
        <v>593</v>
      </c>
      <c r="T541" s="13" t="s">
        <v>569</v>
      </c>
      <c r="U541" s="7">
        <v>14.75</v>
      </c>
      <c r="V541" s="7">
        <v>10.307764064044152</v>
      </c>
      <c r="W541" s="7">
        <f t="shared" si="16"/>
        <v>69.883146196909507</v>
      </c>
    </row>
    <row r="542" spans="1:23" ht="19" x14ac:dyDescent="0.2">
      <c r="A542" s="5">
        <v>541</v>
      </c>
      <c r="B542" s="10" t="s">
        <v>596</v>
      </c>
      <c r="C542" s="7">
        <v>15.75</v>
      </c>
      <c r="D542" s="7">
        <v>4.2720018726587652</v>
      </c>
      <c r="E542" s="7">
        <f t="shared" si="17"/>
        <v>27.123821413706445</v>
      </c>
      <c r="S542" s="5">
        <v>599</v>
      </c>
      <c r="T542" s="13" t="s">
        <v>555</v>
      </c>
      <c r="U542" s="7">
        <v>14.75</v>
      </c>
      <c r="V542" s="7">
        <v>1.8929694486000912</v>
      </c>
      <c r="W542" s="7">
        <f t="shared" si="16"/>
        <v>12.833691176949772</v>
      </c>
    </row>
    <row r="543" spans="1:23" ht="38" x14ac:dyDescent="0.2">
      <c r="A543" s="5">
        <v>542</v>
      </c>
      <c r="B543" s="10" t="s">
        <v>531</v>
      </c>
      <c r="C543" s="7">
        <v>28.75</v>
      </c>
      <c r="D543" s="7">
        <v>5.7373048260195016</v>
      </c>
      <c r="E543" s="7">
        <f t="shared" si="17"/>
        <v>19.955842873111308</v>
      </c>
      <c r="S543" s="5">
        <v>163</v>
      </c>
      <c r="T543" s="10" t="s">
        <v>279</v>
      </c>
      <c r="U543" s="7">
        <v>14.5</v>
      </c>
      <c r="V543" s="7">
        <v>0.57735026918962573</v>
      </c>
      <c r="W543" s="7">
        <f t="shared" si="16"/>
        <v>3.9817259944112124</v>
      </c>
    </row>
    <row r="544" spans="1:23" ht="38" x14ac:dyDescent="0.2">
      <c r="A544" s="5">
        <v>543</v>
      </c>
      <c r="B544" s="10" t="s">
        <v>481</v>
      </c>
      <c r="C544" s="7">
        <v>33.5</v>
      </c>
      <c r="D544" s="7">
        <v>7.047458170621991</v>
      </c>
      <c r="E544" s="7">
        <f t="shared" si="17"/>
        <v>21.037188569020866</v>
      </c>
      <c r="S544" s="5">
        <v>476</v>
      </c>
      <c r="T544" s="13" t="s">
        <v>566</v>
      </c>
      <c r="U544" s="7">
        <v>14.5</v>
      </c>
      <c r="V544" s="7">
        <v>1.2909944487358056</v>
      </c>
      <c r="W544" s="7">
        <f t="shared" si="16"/>
        <v>8.9034099912814177</v>
      </c>
    </row>
    <row r="545" spans="1:23" ht="38" x14ac:dyDescent="0.2">
      <c r="A545" s="5">
        <v>544</v>
      </c>
      <c r="B545" s="10" t="s">
        <v>230</v>
      </c>
      <c r="C545" s="7">
        <v>146</v>
      </c>
      <c r="D545" s="7">
        <v>1.8257418583505538</v>
      </c>
      <c r="E545" s="7">
        <f t="shared" si="17"/>
        <v>1.2505081221579137</v>
      </c>
      <c r="S545" s="5">
        <v>57</v>
      </c>
      <c r="T545" s="11" t="s">
        <v>111</v>
      </c>
      <c r="U545" s="7">
        <v>14.25</v>
      </c>
      <c r="V545" s="7">
        <v>2.2173557826083452</v>
      </c>
      <c r="W545" s="7">
        <f t="shared" si="16"/>
        <v>15.560391456900668</v>
      </c>
    </row>
    <row r="546" spans="1:23" ht="38" x14ac:dyDescent="0.2">
      <c r="A546" s="5">
        <v>545</v>
      </c>
      <c r="B546" s="10" t="s">
        <v>584</v>
      </c>
      <c r="C546" s="7">
        <v>21</v>
      </c>
      <c r="D546" s="7">
        <v>1.4142135623730951</v>
      </c>
      <c r="E546" s="7">
        <f t="shared" si="17"/>
        <v>6.7343502970147391</v>
      </c>
      <c r="S546" s="5">
        <v>380</v>
      </c>
      <c r="T546" s="11" t="s">
        <v>500</v>
      </c>
      <c r="U546" s="7">
        <v>14.25</v>
      </c>
      <c r="V546" s="7">
        <v>0.5</v>
      </c>
      <c r="W546" s="7">
        <f t="shared" si="16"/>
        <v>3.5087719298245612</v>
      </c>
    </row>
    <row r="547" spans="1:23" ht="38" x14ac:dyDescent="0.2">
      <c r="A547" s="5">
        <v>546</v>
      </c>
      <c r="B547" s="10" t="s">
        <v>485</v>
      </c>
      <c r="C547" s="7">
        <v>26.75</v>
      </c>
      <c r="D547" s="7">
        <v>1.707825127659933</v>
      </c>
      <c r="E547" s="7">
        <f t="shared" si="17"/>
        <v>6.3843930005978811</v>
      </c>
      <c r="S547" s="5">
        <v>579</v>
      </c>
      <c r="T547" s="13" t="s">
        <v>590</v>
      </c>
      <c r="U547" s="7">
        <v>14.25</v>
      </c>
      <c r="V547" s="7">
        <v>2.9860788111948193</v>
      </c>
      <c r="W547" s="7">
        <f t="shared" si="16"/>
        <v>20.954939025928557</v>
      </c>
    </row>
    <row r="548" spans="1:23" ht="38" x14ac:dyDescent="0.2">
      <c r="A548" s="5">
        <v>547</v>
      </c>
      <c r="B548" s="10" t="s">
        <v>548</v>
      </c>
      <c r="C548" s="7">
        <v>33.5</v>
      </c>
      <c r="D548" s="7">
        <v>1.7320508075688772</v>
      </c>
      <c r="E548" s="7">
        <f t="shared" si="17"/>
        <v>5.1703009181160509</v>
      </c>
      <c r="S548" s="5">
        <v>301</v>
      </c>
      <c r="T548" s="11" t="s">
        <v>433</v>
      </c>
      <c r="U548" s="7">
        <v>14</v>
      </c>
      <c r="V548" s="7">
        <v>3.5590260840104371</v>
      </c>
      <c r="W548" s="7">
        <f t="shared" si="16"/>
        <v>25.421614885788834</v>
      </c>
    </row>
    <row r="549" spans="1:23" ht="38" x14ac:dyDescent="0.2">
      <c r="A549" s="5">
        <v>548</v>
      </c>
      <c r="B549" s="10" t="s">
        <v>594</v>
      </c>
      <c r="C549" s="7">
        <v>43</v>
      </c>
      <c r="D549" s="7">
        <v>7.3029674334022152</v>
      </c>
      <c r="E549" s="7">
        <f t="shared" si="17"/>
        <v>16.98364519395864</v>
      </c>
      <c r="S549" s="5">
        <v>325</v>
      </c>
      <c r="T549" s="11" t="s">
        <v>450</v>
      </c>
      <c r="U549" s="7">
        <v>14</v>
      </c>
      <c r="V549" s="7">
        <v>1.1547005383792515</v>
      </c>
      <c r="W549" s="7">
        <f t="shared" si="16"/>
        <v>8.2478609884232252</v>
      </c>
    </row>
    <row r="550" spans="1:23" ht="38" x14ac:dyDescent="0.2">
      <c r="A550" s="5">
        <v>549</v>
      </c>
      <c r="B550" s="10" t="s">
        <v>565</v>
      </c>
      <c r="C550" s="7">
        <v>23.5</v>
      </c>
      <c r="D550" s="7">
        <v>3</v>
      </c>
      <c r="E550" s="7">
        <f t="shared" si="17"/>
        <v>12.76595744680851</v>
      </c>
      <c r="S550" s="5">
        <v>334</v>
      </c>
      <c r="T550" s="10" t="s">
        <v>464</v>
      </c>
      <c r="U550" s="7">
        <v>14</v>
      </c>
      <c r="V550" s="7">
        <v>2.4494897427831779</v>
      </c>
      <c r="W550" s="7">
        <f t="shared" si="16"/>
        <v>17.496355305594129</v>
      </c>
    </row>
    <row r="551" spans="1:23" ht="19" x14ac:dyDescent="0.2">
      <c r="A551" s="5">
        <v>550</v>
      </c>
      <c r="B551" s="10" t="s">
        <v>285</v>
      </c>
      <c r="C551" s="7">
        <v>55.25</v>
      </c>
      <c r="D551" s="7">
        <v>4.7871355387816905</v>
      </c>
      <c r="E551" s="7">
        <f t="shared" si="17"/>
        <v>8.6644987127270419</v>
      </c>
      <c r="S551" s="5">
        <v>494</v>
      </c>
      <c r="T551" s="13" t="s">
        <v>583</v>
      </c>
      <c r="U551" s="7">
        <v>14</v>
      </c>
      <c r="V551" s="7">
        <v>8.6794777108610237</v>
      </c>
      <c r="W551" s="7">
        <f t="shared" si="16"/>
        <v>61.996269363293024</v>
      </c>
    </row>
    <row r="552" spans="1:23" ht="19" x14ac:dyDescent="0.2">
      <c r="A552" s="5">
        <v>551</v>
      </c>
      <c r="B552" s="10" t="s">
        <v>595</v>
      </c>
      <c r="C552" s="7">
        <v>17</v>
      </c>
      <c r="D552" s="7">
        <v>5.2915026221291814</v>
      </c>
      <c r="E552" s="7">
        <f t="shared" si="17"/>
        <v>31.126486012524595</v>
      </c>
      <c r="S552" s="5">
        <v>511</v>
      </c>
      <c r="T552" s="10" t="s">
        <v>593</v>
      </c>
      <c r="U552" s="7">
        <v>14</v>
      </c>
      <c r="V552" s="7">
        <v>4.0824829046386304</v>
      </c>
      <c r="W552" s="7">
        <f t="shared" si="16"/>
        <v>29.160592175990217</v>
      </c>
    </row>
    <row r="553" spans="1:23" ht="19" x14ac:dyDescent="0.2">
      <c r="A553" s="5">
        <v>552</v>
      </c>
      <c r="B553" s="10" t="s">
        <v>607</v>
      </c>
      <c r="C553" s="7">
        <v>11.75</v>
      </c>
      <c r="D553" s="7">
        <v>1.707825127659933</v>
      </c>
      <c r="E553" s="7">
        <f t="shared" si="17"/>
        <v>14.534681937531344</v>
      </c>
      <c r="S553" s="5">
        <v>271</v>
      </c>
      <c r="T553" s="10" t="s">
        <v>407</v>
      </c>
      <c r="U553" s="7">
        <v>13.5</v>
      </c>
      <c r="V553" s="7">
        <v>2.3804761428476167</v>
      </c>
      <c r="W553" s="7">
        <f t="shared" si="16"/>
        <v>17.633156613686047</v>
      </c>
    </row>
    <row r="554" spans="1:23" ht="19" x14ac:dyDescent="0.2">
      <c r="A554" s="5">
        <v>553</v>
      </c>
      <c r="B554" s="10" t="s">
        <v>609</v>
      </c>
      <c r="C554" s="7">
        <v>11.25</v>
      </c>
      <c r="D554" s="7">
        <v>1.5</v>
      </c>
      <c r="E554" s="7">
        <f t="shared" si="17"/>
        <v>13.333333333333334</v>
      </c>
      <c r="S554" s="5">
        <v>428</v>
      </c>
      <c r="T554" s="11" t="s">
        <v>537</v>
      </c>
      <c r="U554" s="7">
        <v>13.5</v>
      </c>
      <c r="V554" s="7">
        <v>0.57735026918962573</v>
      </c>
      <c r="W554" s="7">
        <f t="shared" si="16"/>
        <v>4.2766686606638942</v>
      </c>
    </row>
    <row r="555" spans="1:23" ht="19" x14ac:dyDescent="0.2">
      <c r="A555" s="5">
        <v>554</v>
      </c>
      <c r="B555" s="10" t="s">
        <v>610</v>
      </c>
      <c r="C555" s="7">
        <v>8</v>
      </c>
      <c r="D555" s="7">
        <v>2.1602468994692869</v>
      </c>
      <c r="E555" s="7">
        <f t="shared" si="17"/>
        <v>27.003086243366088</v>
      </c>
      <c r="S555" s="5">
        <v>492</v>
      </c>
      <c r="T555" s="14" t="s">
        <v>581</v>
      </c>
      <c r="U555" s="7">
        <v>13.5</v>
      </c>
      <c r="V555" s="7">
        <v>2.0816659994661326</v>
      </c>
      <c r="W555" s="7">
        <f t="shared" si="16"/>
        <v>15.419748144193576</v>
      </c>
    </row>
    <row r="556" spans="1:23" ht="19" x14ac:dyDescent="0.2">
      <c r="A556" s="5">
        <v>555</v>
      </c>
      <c r="B556" s="10" t="s">
        <v>455</v>
      </c>
      <c r="C556" s="7">
        <v>40.25</v>
      </c>
      <c r="D556" s="7">
        <v>7.7190241179396075</v>
      </c>
      <c r="E556" s="7">
        <f t="shared" si="17"/>
        <v>19.177699671899646</v>
      </c>
      <c r="S556" s="5">
        <v>256</v>
      </c>
      <c r="T556" s="10" t="s">
        <v>394</v>
      </c>
      <c r="U556" s="7">
        <v>13.25</v>
      </c>
      <c r="V556" s="7">
        <v>3.4034296427770228</v>
      </c>
      <c r="W556" s="7">
        <f t="shared" si="16"/>
        <v>25.686261454920928</v>
      </c>
    </row>
    <row r="557" spans="1:23" ht="19" x14ac:dyDescent="0.2">
      <c r="A557" s="5">
        <v>556</v>
      </c>
      <c r="B557" s="10" t="s">
        <v>611</v>
      </c>
      <c r="C557" s="7">
        <v>13</v>
      </c>
      <c r="D557" s="7">
        <v>8.6794777108610237</v>
      </c>
      <c r="E557" s="7">
        <f t="shared" si="17"/>
        <v>66.765213160469415</v>
      </c>
      <c r="S557" s="5">
        <v>13</v>
      </c>
      <c r="T557" s="10" t="s">
        <v>28</v>
      </c>
      <c r="U557" s="7">
        <v>13</v>
      </c>
      <c r="V557" s="7">
        <v>0.81649658092772603</v>
      </c>
      <c r="W557" s="7">
        <f t="shared" si="16"/>
        <v>6.2807429302132771</v>
      </c>
    </row>
    <row r="558" spans="1:23" ht="38" x14ac:dyDescent="0.2">
      <c r="A558" s="5">
        <v>557</v>
      </c>
      <c r="B558" s="10" t="s">
        <v>301</v>
      </c>
      <c r="C558" s="7">
        <v>89</v>
      </c>
      <c r="D558" s="7">
        <v>5.3541261347363367</v>
      </c>
      <c r="E558" s="7">
        <f t="shared" si="17"/>
        <v>6.0158720615015016</v>
      </c>
      <c r="S558" s="5">
        <v>154</v>
      </c>
      <c r="T558" s="10" t="s">
        <v>264</v>
      </c>
      <c r="U558" s="7">
        <v>13</v>
      </c>
      <c r="V558" s="7">
        <v>1.4142135623730951</v>
      </c>
      <c r="W558" s="7">
        <f t="shared" si="16"/>
        <v>10.878565864408424</v>
      </c>
    </row>
    <row r="559" spans="1:23" ht="38" x14ac:dyDescent="0.2">
      <c r="A559" s="5">
        <v>558</v>
      </c>
      <c r="B559" s="10" t="s">
        <v>25</v>
      </c>
      <c r="C559" s="7">
        <v>234</v>
      </c>
      <c r="D559" s="7">
        <v>41.737273509418415</v>
      </c>
      <c r="E559" s="7">
        <f t="shared" si="17"/>
        <v>17.836441670691631</v>
      </c>
      <c r="S559" s="5">
        <v>556</v>
      </c>
      <c r="T559" s="10" t="s">
        <v>611</v>
      </c>
      <c r="U559" s="7">
        <v>13</v>
      </c>
      <c r="V559" s="7">
        <v>8.6794777108610237</v>
      </c>
      <c r="W559" s="7">
        <f t="shared" si="16"/>
        <v>66.765213160469415</v>
      </c>
    </row>
    <row r="560" spans="1:23" ht="19" x14ac:dyDescent="0.2">
      <c r="A560" s="5">
        <v>559</v>
      </c>
      <c r="B560" s="11" t="s">
        <v>339</v>
      </c>
      <c r="C560" s="7">
        <v>49.75</v>
      </c>
      <c r="D560" s="7">
        <v>2.0615528128088303</v>
      </c>
      <c r="E560" s="7">
        <f t="shared" si="17"/>
        <v>4.1438247493644829</v>
      </c>
      <c r="S560" s="5">
        <v>596</v>
      </c>
      <c r="T560" s="10" t="s">
        <v>574</v>
      </c>
      <c r="U560" s="7">
        <v>13</v>
      </c>
      <c r="V560" s="7">
        <v>3.4641016151377544</v>
      </c>
      <c r="W560" s="7">
        <f t="shared" si="16"/>
        <v>26.646935501059648</v>
      </c>
    </row>
    <row r="561" spans="1:23" ht="19" x14ac:dyDescent="0.2">
      <c r="A561" s="5">
        <v>560</v>
      </c>
      <c r="B561" s="10" t="s">
        <v>606</v>
      </c>
      <c r="C561" s="7">
        <v>19</v>
      </c>
      <c r="D561" s="7">
        <v>12.110601416389967</v>
      </c>
      <c r="E561" s="7">
        <f t="shared" si="17"/>
        <v>63.740007454684033</v>
      </c>
      <c r="S561" s="5">
        <v>600</v>
      </c>
      <c r="T561" s="13" t="s">
        <v>603</v>
      </c>
      <c r="U561" s="7">
        <v>13</v>
      </c>
      <c r="V561" s="7">
        <v>0.81649658092772603</v>
      </c>
      <c r="W561" s="7">
        <f t="shared" si="16"/>
        <v>6.2807429302132771</v>
      </c>
    </row>
    <row r="562" spans="1:23" ht="19" x14ac:dyDescent="0.2">
      <c r="A562" s="5">
        <v>561</v>
      </c>
      <c r="B562" s="10" t="s">
        <v>534</v>
      </c>
      <c r="C562" s="7">
        <v>36.5</v>
      </c>
      <c r="D562" s="7">
        <v>5</v>
      </c>
      <c r="E562" s="7">
        <f t="shared" si="17"/>
        <v>13.698630136986301</v>
      </c>
      <c r="S562" s="5">
        <v>406</v>
      </c>
      <c r="T562" s="10" t="s">
        <v>523</v>
      </c>
      <c r="U562" s="7">
        <v>12.75</v>
      </c>
      <c r="V562" s="7">
        <v>0.5</v>
      </c>
      <c r="W562" s="7">
        <f t="shared" si="16"/>
        <v>3.9215686274509802</v>
      </c>
    </row>
    <row r="563" spans="1:23" ht="19" x14ac:dyDescent="0.2">
      <c r="A563" s="5">
        <v>562</v>
      </c>
      <c r="B563" s="10" t="s">
        <v>18</v>
      </c>
      <c r="C563" s="7">
        <v>183.75</v>
      </c>
      <c r="D563" s="7">
        <v>10.843584893075414</v>
      </c>
      <c r="E563" s="7">
        <f t="shared" si="17"/>
        <v>5.9012706901090697</v>
      </c>
      <c r="S563" s="5">
        <v>458</v>
      </c>
      <c r="T563" s="13" t="s">
        <v>554</v>
      </c>
      <c r="U563" s="7">
        <v>12.5</v>
      </c>
      <c r="V563" s="7">
        <v>0.57735026918962573</v>
      </c>
      <c r="W563" s="7">
        <f t="shared" si="16"/>
        <v>4.6188021535170058</v>
      </c>
    </row>
    <row r="564" spans="1:23" ht="38" x14ac:dyDescent="0.2">
      <c r="A564" s="5">
        <v>563</v>
      </c>
      <c r="B564" s="11" t="s">
        <v>510</v>
      </c>
      <c r="C564" s="7">
        <v>24.25</v>
      </c>
      <c r="D564" s="7">
        <v>2.9860788111948193</v>
      </c>
      <c r="E564" s="7">
        <f t="shared" si="17"/>
        <v>12.313727056473482</v>
      </c>
      <c r="S564" s="5">
        <v>15</v>
      </c>
      <c r="T564" s="10" t="s">
        <v>32</v>
      </c>
      <c r="U564" s="7">
        <v>12.25</v>
      </c>
      <c r="V564" s="7">
        <v>0.9574271077563381</v>
      </c>
      <c r="W564" s="7">
        <f t="shared" si="16"/>
        <v>7.8157314918884735</v>
      </c>
    </row>
    <row r="565" spans="1:23" ht="38" x14ac:dyDescent="0.2">
      <c r="A565" s="5">
        <v>564</v>
      </c>
      <c r="B565" s="11" t="s">
        <v>483</v>
      </c>
      <c r="C565" s="7">
        <v>36.25</v>
      </c>
      <c r="D565" s="7">
        <v>8.7321245982864895</v>
      </c>
      <c r="E565" s="7">
        <f t="shared" si="17"/>
        <v>24.088619581479971</v>
      </c>
      <c r="S565" s="5">
        <v>54</v>
      </c>
      <c r="T565" s="11" t="s">
        <v>105</v>
      </c>
      <c r="U565" s="7">
        <v>12</v>
      </c>
      <c r="V565" s="7">
        <v>2.1602468994692869</v>
      </c>
      <c r="W565" s="7">
        <f t="shared" si="16"/>
        <v>18.002057495577393</v>
      </c>
    </row>
    <row r="566" spans="1:23" ht="19" x14ac:dyDescent="0.2">
      <c r="A566" s="5">
        <v>565</v>
      </c>
      <c r="B566" s="10" t="s">
        <v>445</v>
      </c>
      <c r="C566" s="7">
        <v>24</v>
      </c>
      <c r="D566" s="7">
        <v>2.70801280154532</v>
      </c>
      <c r="E566" s="7">
        <f t="shared" si="17"/>
        <v>11.2833866731055</v>
      </c>
      <c r="S566" s="5">
        <v>95</v>
      </c>
      <c r="T566" s="10" t="s">
        <v>176</v>
      </c>
      <c r="U566" s="7">
        <v>12</v>
      </c>
      <c r="V566" s="7">
        <v>4.9665548085837798</v>
      </c>
      <c r="W566" s="7">
        <f t="shared" si="16"/>
        <v>41.38795673819817</v>
      </c>
    </row>
    <row r="567" spans="1:23" ht="19" x14ac:dyDescent="0.2">
      <c r="A567" s="5">
        <v>566</v>
      </c>
      <c r="B567" s="10" t="s">
        <v>112</v>
      </c>
      <c r="C567" s="7">
        <v>90.25</v>
      </c>
      <c r="D567" s="7">
        <v>18.83923211457056</v>
      </c>
      <c r="E567" s="7">
        <f t="shared" si="17"/>
        <v>20.874495417806717</v>
      </c>
      <c r="S567" s="5">
        <v>331</v>
      </c>
      <c r="T567" s="10" t="s">
        <v>459</v>
      </c>
      <c r="U567" s="7">
        <v>12</v>
      </c>
      <c r="V567" s="7">
        <v>4.2426406871192848</v>
      </c>
      <c r="W567" s="7">
        <f t="shared" si="16"/>
        <v>35.35533905932737</v>
      </c>
    </row>
    <row r="568" spans="1:23" ht="57" x14ac:dyDescent="0.2">
      <c r="A568" s="5">
        <v>567</v>
      </c>
      <c r="B568" s="10" t="s">
        <v>572</v>
      </c>
      <c r="C568" s="7">
        <v>52.25</v>
      </c>
      <c r="D568" s="7">
        <v>4.1129875597510219</v>
      </c>
      <c r="E568" s="7">
        <f t="shared" si="17"/>
        <v>7.8717465258392769</v>
      </c>
      <c r="S568" s="5">
        <v>247</v>
      </c>
      <c r="T568" s="10" t="s">
        <v>382</v>
      </c>
      <c r="U568" s="7">
        <v>11.75</v>
      </c>
      <c r="V568" s="7">
        <v>2.0615528128088303</v>
      </c>
      <c r="W568" s="7">
        <f t="shared" si="16"/>
        <v>17.545130321777279</v>
      </c>
    </row>
    <row r="569" spans="1:23" ht="19" x14ac:dyDescent="0.2">
      <c r="A569" s="5">
        <v>568</v>
      </c>
      <c r="B569" s="10" t="s">
        <v>564</v>
      </c>
      <c r="C569" s="7">
        <v>26.75</v>
      </c>
      <c r="D569" s="7">
        <v>4.349329450233296</v>
      </c>
      <c r="E569" s="7">
        <f t="shared" si="17"/>
        <v>16.259175514890824</v>
      </c>
      <c r="S569" s="5">
        <v>552</v>
      </c>
      <c r="T569" s="10" t="s">
        <v>607</v>
      </c>
      <c r="U569" s="7">
        <v>11.75</v>
      </c>
      <c r="V569" s="7">
        <v>1.707825127659933</v>
      </c>
      <c r="W569" s="7">
        <f t="shared" si="16"/>
        <v>14.534681937531344</v>
      </c>
    </row>
    <row r="570" spans="1:23" ht="19" x14ac:dyDescent="0.2">
      <c r="A570" s="5">
        <v>569</v>
      </c>
      <c r="B570" s="10" t="s">
        <v>539</v>
      </c>
      <c r="C570" s="7">
        <v>23.25</v>
      </c>
      <c r="D570" s="7">
        <v>7.8898669190297497</v>
      </c>
      <c r="E570" s="7">
        <f t="shared" si="17"/>
        <v>33.934911479697845</v>
      </c>
      <c r="S570" s="5">
        <v>3</v>
      </c>
      <c r="T570" s="10" t="s">
        <v>9</v>
      </c>
      <c r="U570" s="7">
        <v>11.5</v>
      </c>
      <c r="V570" s="7">
        <v>3.872983346207417</v>
      </c>
      <c r="W570" s="7">
        <f t="shared" si="16"/>
        <v>33.67811605397754</v>
      </c>
    </row>
    <row r="571" spans="1:23" ht="38" x14ac:dyDescent="0.2">
      <c r="A571" s="5">
        <v>570</v>
      </c>
      <c r="B571" s="13" t="s">
        <v>165</v>
      </c>
      <c r="C571" s="7">
        <v>71.5</v>
      </c>
      <c r="D571" s="7">
        <v>3.415650255319866</v>
      </c>
      <c r="E571" s="7">
        <f t="shared" si="17"/>
        <v>4.7771332242235891</v>
      </c>
      <c r="S571" s="5">
        <v>53</v>
      </c>
      <c r="T571" s="11" t="s">
        <v>103</v>
      </c>
      <c r="U571" s="7">
        <v>11.5</v>
      </c>
      <c r="V571" s="7">
        <v>4.5092497528228943</v>
      </c>
      <c r="W571" s="7">
        <f t="shared" si="16"/>
        <v>39.210867415851254</v>
      </c>
    </row>
    <row r="572" spans="1:23" ht="38" x14ac:dyDescent="0.2">
      <c r="A572" s="5">
        <v>571</v>
      </c>
      <c r="B572" s="11" t="s">
        <v>223</v>
      </c>
      <c r="C572" s="7">
        <v>115.5</v>
      </c>
      <c r="D572" s="7">
        <v>9.3273790530888157</v>
      </c>
      <c r="E572" s="7">
        <f t="shared" si="17"/>
        <v>8.075652859817156</v>
      </c>
      <c r="S572" s="5">
        <v>409</v>
      </c>
      <c r="T572" s="11" t="s">
        <v>527</v>
      </c>
      <c r="U572" s="7">
        <v>11.5</v>
      </c>
      <c r="V572" s="7">
        <v>1.2909944487358056</v>
      </c>
      <c r="W572" s="7">
        <f t="shared" si="16"/>
        <v>11.226038684659178</v>
      </c>
    </row>
    <row r="573" spans="1:23" ht="19" x14ac:dyDescent="0.2">
      <c r="A573" s="5">
        <v>572</v>
      </c>
      <c r="B573" s="10" t="s">
        <v>462</v>
      </c>
      <c r="C573" s="7">
        <v>26.75</v>
      </c>
      <c r="D573" s="7">
        <v>2.5</v>
      </c>
      <c r="E573" s="7">
        <f t="shared" si="17"/>
        <v>9.3457943925233646</v>
      </c>
      <c r="S573" s="5">
        <v>553</v>
      </c>
      <c r="T573" s="10" t="s">
        <v>609</v>
      </c>
      <c r="U573" s="7">
        <v>11.25</v>
      </c>
      <c r="V573" s="7">
        <v>1.5</v>
      </c>
      <c r="W573" s="7">
        <f t="shared" si="16"/>
        <v>13.333333333333334</v>
      </c>
    </row>
    <row r="574" spans="1:23" ht="19" x14ac:dyDescent="0.2">
      <c r="A574" s="5">
        <v>573</v>
      </c>
      <c r="B574" s="13" t="s">
        <v>370</v>
      </c>
      <c r="C574" s="7">
        <v>27</v>
      </c>
      <c r="D574" s="7">
        <v>2.8284271247461903</v>
      </c>
      <c r="E574" s="7">
        <f t="shared" si="17"/>
        <v>10.475656017578483</v>
      </c>
      <c r="S574" s="5">
        <v>74</v>
      </c>
      <c r="T574" s="10" t="s">
        <v>142</v>
      </c>
      <c r="U574" s="7">
        <v>11</v>
      </c>
      <c r="V574" s="7">
        <v>5.3541261347363367</v>
      </c>
      <c r="W574" s="7">
        <f t="shared" si="16"/>
        <v>48.673873952148519</v>
      </c>
    </row>
    <row r="575" spans="1:23" ht="38" x14ac:dyDescent="0.2">
      <c r="A575" s="5">
        <v>574</v>
      </c>
      <c r="B575" s="13" t="s">
        <v>504</v>
      </c>
      <c r="C575" s="7">
        <v>26.25</v>
      </c>
      <c r="D575" s="7">
        <v>3.2015621187164243</v>
      </c>
      <c r="E575" s="7">
        <f t="shared" si="17"/>
        <v>12.196427118919711</v>
      </c>
      <c r="S575" s="5">
        <v>218</v>
      </c>
      <c r="T575" s="10" t="s">
        <v>351</v>
      </c>
      <c r="U575" s="7">
        <v>10.75</v>
      </c>
      <c r="V575" s="7">
        <v>1.707825127659933</v>
      </c>
      <c r="W575" s="7">
        <f t="shared" si="16"/>
        <v>15.886745373580771</v>
      </c>
    </row>
    <row r="576" spans="1:23" ht="38" x14ac:dyDescent="0.2">
      <c r="A576" s="5">
        <v>575</v>
      </c>
      <c r="B576" s="13" t="s">
        <v>551</v>
      </c>
      <c r="C576" s="7">
        <v>23.5</v>
      </c>
      <c r="D576" s="7">
        <v>3</v>
      </c>
      <c r="E576" s="7">
        <f t="shared" si="17"/>
        <v>12.76595744680851</v>
      </c>
      <c r="S576" s="5">
        <v>385</v>
      </c>
      <c r="T576" s="11" t="s">
        <v>506</v>
      </c>
      <c r="U576" s="7">
        <v>10.75</v>
      </c>
      <c r="V576" s="7">
        <v>1.5</v>
      </c>
      <c r="W576" s="7">
        <f t="shared" si="16"/>
        <v>13.953488372093023</v>
      </c>
    </row>
    <row r="577" spans="1:23" ht="38" x14ac:dyDescent="0.2">
      <c r="A577" s="5">
        <v>576</v>
      </c>
      <c r="B577" s="13" t="s">
        <v>549</v>
      </c>
      <c r="C577" s="7">
        <v>22.25</v>
      </c>
      <c r="D577" s="7">
        <v>3.3040379335998349</v>
      </c>
      <c r="E577" s="7">
        <f t="shared" si="17"/>
        <v>14.849608690336336</v>
      </c>
      <c r="S577" s="5">
        <v>387</v>
      </c>
      <c r="T577" s="11" t="s">
        <v>508</v>
      </c>
      <c r="U577" s="7">
        <v>10.5</v>
      </c>
      <c r="V577" s="7">
        <v>1</v>
      </c>
      <c r="W577" s="7">
        <f t="shared" si="16"/>
        <v>9.5238095238095237</v>
      </c>
    </row>
    <row r="578" spans="1:23" ht="38" x14ac:dyDescent="0.2">
      <c r="A578" s="5">
        <v>577</v>
      </c>
      <c r="B578" s="13" t="s">
        <v>543</v>
      </c>
      <c r="C578" s="7">
        <v>42.25</v>
      </c>
      <c r="D578" s="7">
        <v>11.236102527122116</v>
      </c>
      <c r="E578" s="7">
        <f t="shared" si="17"/>
        <v>26.594325507981338</v>
      </c>
      <c r="S578" s="5">
        <v>404</v>
      </c>
      <c r="T578" s="10" t="s">
        <v>520</v>
      </c>
      <c r="U578" s="7">
        <v>10.5</v>
      </c>
      <c r="V578" s="7">
        <v>3.6968455021364721</v>
      </c>
      <c r="W578" s="7">
        <f t="shared" ref="W578:W610" si="18">V578/U578*100</f>
        <v>35.208052401299732</v>
      </c>
    </row>
    <row r="579" spans="1:23" ht="38" x14ac:dyDescent="0.2">
      <c r="A579" s="5">
        <v>578</v>
      </c>
      <c r="B579" s="13" t="s">
        <v>521</v>
      </c>
      <c r="C579" s="7">
        <v>24.25</v>
      </c>
      <c r="D579" s="7">
        <v>3.3040379335998349</v>
      </c>
      <c r="E579" s="7">
        <f t="shared" ref="E579:E610" si="19">D579/C579*100</f>
        <v>13.624898695257052</v>
      </c>
      <c r="S579" s="5">
        <v>414</v>
      </c>
      <c r="T579" s="10" t="s">
        <v>530</v>
      </c>
      <c r="U579" s="7">
        <v>10.5</v>
      </c>
      <c r="V579" s="7">
        <v>1.7320508075688772</v>
      </c>
      <c r="W579" s="7">
        <f t="shared" si="18"/>
        <v>16.49572197684645</v>
      </c>
    </row>
    <row r="580" spans="1:23" ht="38" x14ac:dyDescent="0.2">
      <c r="A580" s="5">
        <v>579</v>
      </c>
      <c r="B580" s="13" t="s">
        <v>590</v>
      </c>
      <c r="C580" s="7">
        <v>14.25</v>
      </c>
      <c r="D580" s="7">
        <v>2.9860788111948193</v>
      </c>
      <c r="E580" s="7">
        <f t="shared" si="19"/>
        <v>20.954939025928557</v>
      </c>
      <c r="S580" s="5">
        <v>488</v>
      </c>
      <c r="T580" s="13" t="s">
        <v>579</v>
      </c>
      <c r="U580" s="7">
        <v>10.5</v>
      </c>
      <c r="V580" s="7">
        <v>2.0816659994661326</v>
      </c>
      <c r="W580" s="7">
        <f t="shared" si="18"/>
        <v>19.825390471106026</v>
      </c>
    </row>
    <row r="581" spans="1:23" ht="38" x14ac:dyDescent="0.2">
      <c r="A581" s="5">
        <v>580</v>
      </c>
      <c r="B581" s="13" t="s">
        <v>526</v>
      </c>
      <c r="C581" s="7">
        <v>23.25</v>
      </c>
      <c r="D581" s="7">
        <v>3.3040379335998349</v>
      </c>
      <c r="E581" s="7">
        <f t="shared" si="19"/>
        <v>14.21091584344015</v>
      </c>
      <c r="S581" s="5">
        <v>529</v>
      </c>
      <c r="T581" s="10" t="s">
        <v>600</v>
      </c>
      <c r="U581" s="7">
        <v>10.5</v>
      </c>
      <c r="V581" s="7">
        <v>0.57735026918962573</v>
      </c>
      <c r="W581" s="7">
        <f t="shared" si="18"/>
        <v>5.4985739922821502</v>
      </c>
    </row>
    <row r="582" spans="1:23" ht="38" x14ac:dyDescent="0.2">
      <c r="A582" s="5">
        <v>581</v>
      </c>
      <c r="B582" s="13" t="s">
        <v>479</v>
      </c>
      <c r="C582" s="7">
        <v>32.25</v>
      </c>
      <c r="D582" s="7">
        <v>4.9916597106239795</v>
      </c>
      <c r="E582" s="7">
        <f t="shared" si="19"/>
        <v>15.478014606585983</v>
      </c>
      <c r="S582" s="5">
        <v>598</v>
      </c>
      <c r="T582" s="13" t="s">
        <v>608</v>
      </c>
      <c r="U582" s="7">
        <v>10.25</v>
      </c>
      <c r="V582" s="7">
        <v>1.2583057392117916</v>
      </c>
      <c r="W582" s="7">
        <f t="shared" si="18"/>
        <v>12.27615355328577</v>
      </c>
    </row>
    <row r="583" spans="1:23" ht="38" x14ac:dyDescent="0.2">
      <c r="A583" s="5">
        <v>582</v>
      </c>
      <c r="B583" s="13" t="s">
        <v>577</v>
      </c>
      <c r="C583" s="7">
        <v>97</v>
      </c>
      <c r="D583" s="7">
        <v>8.2865352631040352</v>
      </c>
      <c r="E583" s="7">
        <f t="shared" si="19"/>
        <v>8.5428198588701392</v>
      </c>
      <c r="S583" s="5">
        <v>197</v>
      </c>
      <c r="T583" s="10" t="s">
        <v>323</v>
      </c>
      <c r="U583" s="7">
        <v>10</v>
      </c>
      <c r="V583" s="7">
        <v>0.81649658092772603</v>
      </c>
      <c r="W583" s="7">
        <f t="shared" si="18"/>
        <v>8.1649658092772608</v>
      </c>
    </row>
    <row r="584" spans="1:23" ht="38" x14ac:dyDescent="0.2">
      <c r="A584" s="5">
        <v>583</v>
      </c>
      <c r="B584" s="14" t="s">
        <v>561</v>
      </c>
      <c r="C584" s="7">
        <v>28.25</v>
      </c>
      <c r="D584" s="7">
        <v>2.753785273643051</v>
      </c>
      <c r="E584" s="7">
        <f t="shared" si="19"/>
        <v>9.7479124730727467</v>
      </c>
      <c r="S584" s="5">
        <v>518</v>
      </c>
      <c r="T584" s="10" t="s">
        <v>598</v>
      </c>
      <c r="U584" s="7">
        <v>10</v>
      </c>
      <c r="V584" s="7">
        <v>7.3484692283495345</v>
      </c>
      <c r="W584" s="7">
        <f t="shared" si="18"/>
        <v>73.484692283495349</v>
      </c>
    </row>
    <row r="585" spans="1:23" ht="57" x14ac:dyDescent="0.2">
      <c r="A585" s="5">
        <v>584</v>
      </c>
      <c r="B585" s="14" t="s">
        <v>587</v>
      </c>
      <c r="C585" s="7">
        <v>81.75</v>
      </c>
      <c r="D585" s="7">
        <v>7.8049129826453969</v>
      </c>
      <c r="E585" s="7">
        <f t="shared" si="19"/>
        <v>9.5472941683735737</v>
      </c>
      <c r="S585" s="5">
        <v>241</v>
      </c>
      <c r="T585" s="11" t="s">
        <v>373</v>
      </c>
      <c r="U585" s="7">
        <v>9.75</v>
      </c>
      <c r="V585" s="7">
        <v>2.8722813232690143</v>
      </c>
      <c r="W585" s="7">
        <f t="shared" si="18"/>
        <v>29.459295623271942</v>
      </c>
    </row>
    <row r="586" spans="1:23" ht="57" x14ac:dyDescent="0.2">
      <c r="A586" s="5">
        <v>585</v>
      </c>
      <c r="B586" s="14" t="s">
        <v>547</v>
      </c>
      <c r="C586" s="7">
        <v>22.5</v>
      </c>
      <c r="D586" s="7">
        <v>3.872983346207417</v>
      </c>
      <c r="E586" s="7">
        <f t="shared" si="19"/>
        <v>17.213259316477409</v>
      </c>
      <c r="S586" s="5">
        <v>595</v>
      </c>
      <c r="T586" s="14" t="s">
        <v>605</v>
      </c>
      <c r="U586" s="7">
        <v>9.75</v>
      </c>
      <c r="V586" s="7">
        <v>5.2519837521962431</v>
      </c>
      <c r="W586" s="7">
        <f t="shared" si="18"/>
        <v>53.866500022525564</v>
      </c>
    </row>
    <row r="587" spans="1:23" ht="57" x14ac:dyDescent="0.2">
      <c r="A587" s="5">
        <v>586</v>
      </c>
      <c r="B587" s="13" t="s">
        <v>599</v>
      </c>
      <c r="C587" s="7">
        <v>41</v>
      </c>
      <c r="D587" s="7">
        <v>6.324555320336759</v>
      </c>
      <c r="E587" s="7">
        <f t="shared" si="19"/>
        <v>15.425744683748194</v>
      </c>
      <c r="S587" s="5">
        <v>450</v>
      </c>
      <c r="T587" s="14" t="s">
        <v>550</v>
      </c>
      <c r="U587" s="7">
        <v>9.5</v>
      </c>
      <c r="V587" s="7">
        <v>3.872983346207417</v>
      </c>
      <c r="W587" s="7">
        <f t="shared" si="18"/>
        <v>40.76824574955176</v>
      </c>
    </row>
    <row r="588" spans="1:23" ht="57" x14ac:dyDescent="0.2">
      <c r="A588" s="5">
        <v>587</v>
      </c>
      <c r="B588" s="13" t="s">
        <v>562</v>
      </c>
      <c r="C588" s="7">
        <v>28.5</v>
      </c>
      <c r="D588" s="7">
        <v>4.2031734043061642</v>
      </c>
      <c r="E588" s="7">
        <f t="shared" si="19"/>
        <v>14.747976857214612</v>
      </c>
      <c r="S588" s="5">
        <v>591</v>
      </c>
      <c r="T588" s="10" t="s">
        <v>591</v>
      </c>
      <c r="U588" s="7">
        <v>9.5</v>
      </c>
      <c r="V588" s="7">
        <v>6.6583281184793934</v>
      </c>
      <c r="W588" s="7">
        <f t="shared" si="18"/>
        <v>70.08766440504624</v>
      </c>
    </row>
    <row r="589" spans="1:23" ht="38" x14ac:dyDescent="0.2">
      <c r="A589" s="5">
        <v>588</v>
      </c>
      <c r="B589" s="13" t="s">
        <v>241</v>
      </c>
      <c r="C589" s="7">
        <v>59.75</v>
      </c>
      <c r="D589" s="7">
        <v>16.439282222773596</v>
      </c>
      <c r="E589" s="7">
        <f t="shared" si="19"/>
        <v>27.513443050667107</v>
      </c>
      <c r="S589" s="5">
        <v>386</v>
      </c>
      <c r="T589" s="11" t="s">
        <v>507</v>
      </c>
      <c r="U589" s="7">
        <v>9.25</v>
      </c>
      <c r="V589" s="7">
        <v>1.5</v>
      </c>
      <c r="W589" s="7">
        <f t="shared" si="18"/>
        <v>16.216216216216218</v>
      </c>
    </row>
    <row r="590" spans="1:23" ht="19" x14ac:dyDescent="0.2">
      <c r="A590" s="5">
        <v>589</v>
      </c>
      <c r="B590" s="13" t="s">
        <v>419</v>
      </c>
      <c r="C590" s="7">
        <v>33.25</v>
      </c>
      <c r="D590" s="7">
        <v>3.4034296427770228</v>
      </c>
      <c r="E590" s="7">
        <f t="shared" si="19"/>
        <v>10.235878624893303</v>
      </c>
      <c r="S590" s="5">
        <v>258</v>
      </c>
      <c r="T590" s="10" t="s">
        <v>396</v>
      </c>
      <c r="U590" s="7">
        <v>9</v>
      </c>
      <c r="V590" s="7">
        <v>0</v>
      </c>
      <c r="W590" s="7">
        <f t="shared" si="18"/>
        <v>0</v>
      </c>
    </row>
    <row r="591" spans="1:23" ht="19" x14ac:dyDescent="0.2">
      <c r="A591" s="5">
        <v>590</v>
      </c>
      <c r="B591" s="13" t="s">
        <v>425</v>
      </c>
      <c r="C591" s="7">
        <v>46</v>
      </c>
      <c r="D591" s="7">
        <v>2.8284271247461903</v>
      </c>
      <c r="E591" s="7">
        <f t="shared" si="19"/>
        <v>6.1487546190134568</v>
      </c>
      <c r="S591" s="5">
        <v>530</v>
      </c>
      <c r="T591" s="10" t="s">
        <v>601</v>
      </c>
      <c r="U591" s="7">
        <v>9</v>
      </c>
      <c r="V591" s="7">
        <v>0</v>
      </c>
      <c r="W591" s="7">
        <f t="shared" si="18"/>
        <v>0</v>
      </c>
    </row>
    <row r="592" spans="1:23" ht="19" x14ac:dyDescent="0.2">
      <c r="A592" s="5">
        <v>591</v>
      </c>
      <c r="B592" s="10" t="s">
        <v>591</v>
      </c>
      <c r="C592" s="7">
        <v>9.5</v>
      </c>
      <c r="D592" s="7">
        <v>6.6583281184793934</v>
      </c>
      <c r="E592" s="7">
        <f t="shared" si="19"/>
        <v>70.08766440504624</v>
      </c>
      <c r="S592" s="5">
        <v>603</v>
      </c>
      <c r="T592" s="13" t="s">
        <v>612</v>
      </c>
      <c r="U592" s="7">
        <v>8.25</v>
      </c>
      <c r="V592" s="7">
        <v>2.2173557826083452</v>
      </c>
      <c r="W592" s="7">
        <f t="shared" si="18"/>
        <v>26.877039789192064</v>
      </c>
    </row>
    <row r="593" spans="1:23" ht="19" x14ac:dyDescent="0.2">
      <c r="A593" s="5">
        <v>592</v>
      </c>
      <c r="B593" s="13" t="s">
        <v>582</v>
      </c>
      <c r="C593" s="7">
        <v>19</v>
      </c>
      <c r="D593" s="7">
        <v>2.1602468994692869</v>
      </c>
      <c r="E593" s="7">
        <f t="shared" si="19"/>
        <v>11.369720523522563</v>
      </c>
      <c r="S593" s="5">
        <v>71</v>
      </c>
      <c r="T593" s="11" t="s">
        <v>136</v>
      </c>
      <c r="U593" s="7">
        <v>8</v>
      </c>
      <c r="V593" s="7">
        <v>4.0824829046386304</v>
      </c>
      <c r="W593" s="7">
        <f t="shared" si="18"/>
        <v>51.03103630798288</v>
      </c>
    </row>
    <row r="594" spans="1:23" ht="19" x14ac:dyDescent="0.2">
      <c r="A594" s="5">
        <v>593</v>
      </c>
      <c r="B594" s="13" t="s">
        <v>569</v>
      </c>
      <c r="C594" s="7">
        <v>14.75</v>
      </c>
      <c r="D594" s="7">
        <v>10.307764064044152</v>
      </c>
      <c r="E594" s="7">
        <f t="shared" si="19"/>
        <v>69.883146196909507</v>
      </c>
      <c r="S594" s="5">
        <v>73</v>
      </c>
      <c r="T594" s="10" t="s">
        <v>140</v>
      </c>
      <c r="U594" s="7">
        <v>8</v>
      </c>
      <c r="V594" s="7">
        <v>7.6157731058639087</v>
      </c>
      <c r="W594" s="7">
        <f t="shared" si="18"/>
        <v>95.197163823298865</v>
      </c>
    </row>
    <row r="595" spans="1:23" ht="19" x14ac:dyDescent="0.2">
      <c r="A595" s="5">
        <v>594</v>
      </c>
      <c r="B595" s="14" t="s">
        <v>449</v>
      </c>
      <c r="C595" s="7">
        <v>33.25</v>
      </c>
      <c r="D595" s="7">
        <v>13.149778198382917</v>
      </c>
      <c r="E595" s="7">
        <f t="shared" si="19"/>
        <v>39.548205107918548</v>
      </c>
      <c r="S595" s="5">
        <v>554</v>
      </c>
      <c r="T595" s="10" t="s">
        <v>610</v>
      </c>
      <c r="U595" s="7">
        <v>8</v>
      </c>
      <c r="V595" s="7">
        <v>2.1602468994692869</v>
      </c>
      <c r="W595" s="7">
        <f t="shared" si="18"/>
        <v>27.003086243366088</v>
      </c>
    </row>
    <row r="596" spans="1:23" ht="19" x14ac:dyDescent="0.2">
      <c r="A596" s="5">
        <v>595</v>
      </c>
      <c r="B596" s="14" t="s">
        <v>605</v>
      </c>
      <c r="C596" s="7">
        <v>9.75</v>
      </c>
      <c r="D596" s="7">
        <v>5.2519837521962431</v>
      </c>
      <c r="E596" s="7">
        <f t="shared" si="19"/>
        <v>53.866500022525564</v>
      </c>
      <c r="S596" s="5">
        <v>324</v>
      </c>
      <c r="T596" s="11" t="s">
        <v>448</v>
      </c>
      <c r="U596" s="7">
        <v>7.25</v>
      </c>
      <c r="V596" s="7">
        <v>0.9574271077563381</v>
      </c>
      <c r="W596" s="7">
        <f t="shared" si="18"/>
        <v>13.205891141466733</v>
      </c>
    </row>
    <row r="597" spans="1:23" ht="19" x14ac:dyDescent="0.2">
      <c r="A597" s="5">
        <v>596</v>
      </c>
      <c r="B597" s="10" t="s">
        <v>574</v>
      </c>
      <c r="C597" s="7">
        <v>13</v>
      </c>
      <c r="D597" s="7">
        <v>3.4641016151377544</v>
      </c>
      <c r="E597" s="7">
        <f t="shared" si="19"/>
        <v>26.646935501059648</v>
      </c>
      <c r="S597" s="5">
        <v>478</v>
      </c>
      <c r="T597" s="13" t="s">
        <v>568</v>
      </c>
      <c r="U597" s="7">
        <v>7</v>
      </c>
      <c r="V597" s="7">
        <v>3.6514837167011076</v>
      </c>
      <c r="W597" s="7">
        <f t="shared" si="18"/>
        <v>52.164053095730111</v>
      </c>
    </row>
    <row r="598" spans="1:23" ht="19" x14ac:dyDescent="0.2">
      <c r="A598" s="5">
        <v>597</v>
      </c>
      <c r="B598" s="10" t="s">
        <v>417</v>
      </c>
      <c r="C598" s="7">
        <v>30.75</v>
      </c>
      <c r="D598" s="7">
        <v>2.2173557826083452</v>
      </c>
      <c r="E598" s="7">
        <f t="shared" si="19"/>
        <v>7.2109131141734801</v>
      </c>
      <c r="S598" s="5">
        <v>60</v>
      </c>
      <c r="T598" s="10" t="s">
        <v>116</v>
      </c>
      <c r="U598" s="7">
        <v>6.25</v>
      </c>
      <c r="V598" s="7">
        <v>1.5</v>
      </c>
      <c r="W598" s="7">
        <f t="shared" si="18"/>
        <v>24</v>
      </c>
    </row>
    <row r="599" spans="1:23" ht="19" x14ac:dyDescent="0.2">
      <c r="A599" s="5">
        <v>598</v>
      </c>
      <c r="B599" s="13" t="s">
        <v>608</v>
      </c>
      <c r="C599" s="7">
        <v>10.25</v>
      </c>
      <c r="D599" s="7">
        <v>1.2583057392117916</v>
      </c>
      <c r="E599" s="7">
        <f t="shared" si="19"/>
        <v>12.27615355328577</v>
      </c>
      <c r="S599" s="5">
        <v>165</v>
      </c>
      <c r="T599" s="10" t="s">
        <v>282</v>
      </c>
      <c r="U599" s="7">
        <v>6.25</v>
      </c>
      <c r="V599" s="7">
        <v>0.9574271077563381</v>
      </c>
      <c r="W599" s="7">
        <f t="shared" si="18"/>
        <v>15.31883372410141</v>
      </c>
    </row>
    <row r="600" spans="1:23" ht="19" x14ac:dyDescent="0.2">
      <c r="A600" s="5">
        <v>599</v>
      </c>
      <c r="B600" s="13" t="s">
        <v>555</v>
      </c>
      <c r="C600" s="7">
        <v>14.75</v>
      </c>
      <c r="D600" s="7">
        <v>1.8929694486000912</v>
      </c>
      <c r="E600" s="7">
        <f t="shared" si="19"/>
        <v>12.833691176949772</v>
      </c>
      <c r="S600" s="5">
        <v>225</v>
      </c>
      <c r="T600" s="11" t="s">
        <v>356</v>
      </c>
      <c r="U600" s="7">
        <v>6.25</v>
      </c>
      <c r="V600" s="7">
        <v>0.9574271077563381</v>
      </c>
      <c r="W600" s="7">
        <f t="shared" si="18"/>
        <v>15.31883372410141</v>
      </c>
    </row>
    <row r="601" spans="1:23" ht="19" x14ac:dyDescent="0.2">
      <c r="A601" s="5">
        <v>600</v>
      </c>
      <c r="B601" s="13" t="s">
        <v>603</v>
      </c>
      <c r="C601" s="7">
        <v>13</v>
      </c>
      <c r="D601" s="7">
        <v>0.81649658092772603</v>
      </c>
      <c r="E601" s="7">
        <f t="shared" si="19"/>
        <v>6.2807429302132771</v>
      </c>
      <c r="S601" s="5">
        <v>531</v>
      </c>
      <c r="T601" s="11" t="s">
        <v>602</v>
      </c>
      <c r="U601" s="7">
        <v>6.25</v>
      </c>
      <c r="V601" s="7">
        <v>0.9574271077563381</v>
      </c>
      <c r="W601" s="7">
        <f t="shared" si="18"/>
        <v>15.31883372410141</v>
      </c>
    </row>
    <row r="602" spans="1:23" ht="19" x14ac:dyDescent="0.2">
      <c r="A602" s="5">
        <v>601</v>
      </c>
      <c r="B602" s="13" t="s">
        <v>535</v>
      </c>
      <c r="C602" s="7">
        <v>18.75</v>
      </c>
      <c r="D602" s="7">
        <v>2.2173557826083452</v>
      </c>
      <c r="E602" s="7">
        <f t="shared" si="19"/>
        <v>11.825897507244507</v>
      </c>
      <c r="S602" s="5">
        <v>2</v>
      </c>
      <c r="T602" s="10" t="s">
        <v>7</v>
      </c>
      <c r="U602" s="7">
        <v>5.75</v>
      </c>
      <c r="V602" s="7">
        <v>10.843584893075414</v>
      </c>
      <c r="W602" s="7">
        <f t="shared" si="18"/>
        <v>188.58408509696375</v>
      </c>
    </row>
    <row r="603" spans="1:23" ht="38" x14ac:dyDescent="0.2">
      <c r="A603" s="5">
        <v>602</v>
      </c>
      <c r="B603" s="13" t="s">
        <v>613</v>
      </c>
      <c r="C603" s="7">
        <v>27.5</v>
      </c>
      <c r="D603" s="7">
        <v>3.872983346207417</v>
      </c>
      <c r="E603" s="7">
        <f t="shared" si="19"/>
        <v>14.083575804390607</v>
      </c>
      <c r="S603" s="5">
        <v>502</v>
      </c>
      <c r="T603" s="13" t="s">
        <v>586</v>
      </c>
      <c r="U603" s="7">
        <v>4.75</v>
      </c>
      <c r="V603" s="7">
        <v>1.8929694486000912</v>
      </c>
      <c r="W603" s="7">
        <f t="shared" si="18"/>
        <v>39.851988391580868</v>
      </c>
    </row>
    <row r="604" spans="1:23" ht="19" x14ac:dyDescent="0.2">
      <c r="A604" s="5">
        <v>603</v>
      </c>
      <c r="B604" s="13" t="s">
        <v>612</v>
      </c>
      <c r="C604" s="7">
        <v>8.25</v>
      </c>
      <c r="D604" s="7">
        <v>2.2173557826083452</v>
      </c>
      <c r="E604" s="7">
        <f t="shared" si="19"/>
        <v>26.877039789192064</v>
      </c>
      <c r="S604" s="5">
        <v>131</v>
      </c>
      <c r="T604" s="10" t="s">
        <v>229</v>
      </c>
      <c r="U604" s="7">
        <v>4.25</v>
      </c>
      <c r="V604" s="7">
        <v>2.6299556396765835</v>
      </c>
      <c r="W604" s="7">
        <f t="shared" si="18"/>
        <v>61.881309168860788</v>
      </c>
    </row>
    <row r="605" spans="1:23" ht="19" x14ac:dyDescent="0.2">
      <c r="A605" s="5">
        <v>604</v>
      </c>
      <c r="B605" s="13" t="s">
        <v>411</v>
      </c>
      <c r="C605" s="7">
        <v>44.5</v>
      </c>
      <c r="D605" s="7">
        <v>2.8867513459481291</v>
      </c>
      <c r="E605" s="7">
        <f t="shared" si="19"/>
        <v>6.4870816762879295</v>
      </c>
      <c r="S605" s="5">
        <v>250</v>
      </c>
      <c r="T605" s="10" t="s">
        <v>385</v>
      </c>
      <c r="U605" s="7">
        <v>4.25</v>
      </c>
      <c r="V605" s="7">
        <v>3.2015621187164243</v>
      </c>
      <c r="W605" s="7">
        <f t="shared" si="18"/>
        <v>75.330873381562924</v>
      </c>
    </row>
    <row r="606" spans="1:23" ht="38" x14ac:dyDescent="0.2">
      <c r="A606" s="5">
        <v>605</v>
      </c>
      <c r="B606" s="14" t="s">
        <v>265</v>
      </c>
      <c r="C606" s="7">
        <v>74.5</v>
      </c>
      <c r="D606" s="7">
        <v>7.32575365861197</v>
      </c>
      <c r="E606" s="7">
        <f t="shared" si="19"/>
        <v>9.8332263873986179</v>
      </c>
      <c r="S606" s="5">
        <v>230</v>
      </c>
      <c r="T606" s="10" t="s">
        <v>362</v>
      </c>
      <c r="U606" s="7">
        <v>3.5</v>
      </c>
      <c r="V606" s="7">
        <v>1.2909944487358056</v>
      </c>
      <c r="W606" s="7">
        <f t="shared" si="18"/>
        <v>36.885555678165879</v>
      </c>
    </row>
    <row r="607" spans="1:23" ht="38" x14ac:dyDescent="0.2">
      <c r="A607" s="5">
        <v>606</v>
      </c>
      <c r="B607" s="14" t="s">
        <v>100</v>
      </c>
      <c r="C607" s="7">
        <v>102.75</v>
      </c>
      <c r="D607" s="7">
        <v>26.437032107758743</v>
      </c>
      <c r="E607" s="7">
        <f t="shared" si="19"/>
        <v>25.729471637721403</v>
      </c>
      <c r="S607" s="5">
        <v>288</v>
      </c>
      <c r="T607" s="11" t="s">
        <v>422</v>
      </c>
      <c r="U607" s="7">
        <v>3.5</v>
      </c>
      <c r="V607" s="7">
        <v>3</v>
      </c>
      <c r="W607" s="7">
        <f t="shared" si="18"/>
        <v>85.714285714285708</v>
      </c>
    </row>
    <row r="608" spans="1:23" ht="38" x14ac:dyDescent="0.2">
      <c r="A608" s="5">
        <v>607</v>
      </c>
      <c r="B608" s="14" t="s">
        <v>553</v>
      </c>
      <c r="C608" s="7">
        <v>17.5</v>
      </c>
      <c r="D608" s="7">
        <v>2.3804761428476167</v>
      </c>
      <c r="E608" s="7">
        <f t="shared" si="19"/>
        <v>13.602720816272097</v>
      </c>
      <c r="S608" s="5">
        <v>490</v>
      </c>
      <c r="T608" s="13" t="s">
        <v>580</v>
      </c>
      <c r="U608" s="7">
        <v>3.25</v>
      </c>
      <c r="V608" s="7">
        <v>2.3629078131263039</v>
      </c>
      <c r="W608" s="7">
        <f t="shared" si="18"/>
        <v>72.704855788501661</v>
      </c>
    </row>
    <row r="609" spans="1:23" ht="19" x14ac:dyDescent="0.2">
      <c r="A609" s="5">
        <v>608</v>
      </c>
      <c r="B609" s="14" t="s">
        <v>292</v>
      </c>
      <c r="C609" s="7">
        <v>49.25</v>
      </c>
      <c r="D609" s="7">
        <v>5.6789083458002736</v>
      </c>
      <c r="E609" s="7">
        <f t="shared" si="19"/>
        <v>11.530778367107155</v>
      </c>
      <c r="S609" s="5">
        <v>289</v>
      </c>
      <c r="T609" s="10" t="s">
        <v>423</v>
      </c>
      <c r="U609" s="7">
        <v>3</v>
      </c>
      <c r="V609" s="7">
        <v>0</v>
      </c>
      <c r="W609" s="7">
        <f t="shared" si="18"/>
        <v>0</v>
      </c>
    </row>
    <row r="610" spans="1:23" ht="20" thickBot="1" x14ac:dyDescent="0.25">
      <c r="A610" s="5">
        <v>609</v>
      </c>
      <c r="B610" s="15" t="s">
        <v>532</v>
      </c>
      <c r="C610" s="7">
        <v>33.5</v>
      </c>
      <c r="D610" s="7">
        <v>9.1833182093039412</v>
      </c>
      <c r="E610" s="7">
        <f t="shared" si="19"/>
        <v>27.412890177026689</v>
      </c>
      <c r="S610" s="5">
        <v>4</v>
      </c>
      <c r="T610" s="16" t="s">
        <v>11</v>
      </c>
      <c r="U610" s="7">
        <v>0</v>
      </c>
      <c r="V610" s="7">
        <v>10.392304845413264</v>
      </c>
      <c r="W610" s="7" t="e">
        <f t="shared" si="18"/>
        <v>#DIV/0!</v>
      </c>
    </row>
    <row r="611" spans="1:23" x14ac:dyDescent="0.2">
      <c r="A611" s="17"/>
      <c r="B611" s="18"/>
      <c r="S611" s="17"/>
      <c r="T611" s="18"/>
    </row>
    <row r="613" spans="1:23" x14ac:dyDescent="0.2">
      <c r="B613" s="18"/>
      <c r="T613" s="18"/>
    </row>
    <row r="616" spans="1:23" x14ac:dyDescent="0.2">
      <c r="B616" s="18"/>
      <c r="T616" s="18"/>
    </row>
    <row r="617" spans="1:23" x14ac:dyDescent="0.2">
      <c r="B617" s="22"/>
      <c r="T617" s="22"/>
    </row>
    <row r="618" spans="1:23" x14ac:dyDescent="0.2">
      <c r="B618" s="18"/>
      <c r="T618" s="18"/>
    </row>
    <row r="632" spans="2:20" x14ac:dyDescent="0.2">
      <c r="B632" s="18"/>
      <c r="T632" s="1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35D13B-41B3-DE4A-8DE8-1267A5D870D7}">
  <dimension ref="A1:N51"/>
  <sheetViews>
    <sheetView topLeftCell="A47" workbookViewId="0">
      <selection activeCell="A22" sqref="A22:XFD41"/>
    </sheetView>
  </sheetViews>
  <sheetFormatPr baseColWidth="10" defaultRowHeight="16" x14ac:dyDescent="0.2"/>
  <sheetData>
    <row r="1" spans="1:14" s="25" customFormat="1" x14ac:dyDescent="0.2">
      <c r="A1" s="25" t="s">
        <v>618</v>
      </c>
      <c r="B1" s="25" t="s">
        <v>619</v>
      </c>
      <c r="C1" s="25" t="s">
        <v>631</v>
      </c>
      <c r="D1" s="25" t="s">
        <v>620</v>
      </c>
      <c r="E1" s="25" t="s">
        <v>621</v>
      </c>
      <c r="F1" s="25" t="s">
        <v>622</v>
      </c>
      <c r="G1" s="25" t="s">
        <v>623</v>
      </c>
      <c r="H1" s="25" t="s">
        <v>624</v>
      </c>
      <c r="I1" s="25" t="s">
        <v>625</v>
      </c>
      <c r="J1" s="25" t="s">
        <v>626</v>
      </c>
      <c r="K1" s="25" t="s">
        <v>627</v>
      </c>
      <c r="L1" s="25" t="s">
        <v>628</v>
      </c>
      <c r="M1" s="25" t="s">
        <v>629</v>
      </c>
      <c r="N1" s="25" t="s">
        <v>630</v>
      </c>
    </row>
    <row r="2" spans="1:14" x14ac:dyDescent="0.2">
      <c r="A2" t="s">
        <v>634</v>
      </c>
      <c r="B2">
        <v>100</v>
      </c>
      <c r="C2" t="s">
        <v>632</v>
      </c>
      <c r="D2">
        <v>48.23</v>
      </c>
      <c r="E2">
        <v>17.260000000000002</v>
      </c>
      <c r="F2">
        <v>17.260000000000002</v>
      </c>
      <c r="G2">
        <v>38.83</v>
      </c>
      <c r="H2">
        <v>5.32</v>
      </c>
      <c r="I2">
        <v>5.71</v>
      </c>
      <c r="J2">
        <v>1.07</v>
      </c>
      <c r="K2">
        <v>1.29</v>
      </c>
      <c r="L2">
        <v>1.35</v>
      </c>
      <c r="M2">
        <v>1.79</v>
      </c>
      <c r="N2">
        <v>2</v>
      </c>
    </row>
    <row r="3" spans="1:14" x14ac:dyDescent="0.2">
      <c r="A3" t="s">
        <v>634</v>
      </c>
      <c r="B3">
        <v>1000</v>
      </c>
      <c r="C3" t="s">
        <v>632</v>
      </c>
      <c r="D3">
        <v>61.11</v>
      </c>
      <c r="E3">
        <v>163.55000000000001</v>
      </c>
      <c r="F3">
        <v>163.55000000000001</v>
      </c>
      <c r="G3">
        <v>138.34</v>
      </c>
      <c r="H3">
        <v>3</v>
      </c>
      <c r="I3">
        <v>12.29</v>
      </c>
      <c r="J3">
        <v>2.4700000000000002</v>
      </c>
      <c r="K3">
        <v>1</v>
      </c>
      <c r="L3">
        <v>1.05</v>
      </c>
      <c r="M3">
        <v>1.93</v>
      </c>
      <c r="N3">
        <v>1.22</v>
      </c>
    </row>
    <row r="4" spans="1:14" x14ac:dyDescent="0.2">
      <c r="A4" t="s">
        <v>634</v>
      </c>
      <c r="B4">
        <v>100</v>
      </c>
      <c r="C4" t="s">
        <v>635</v>
      </c>
      <c r="D4">
        <v>1</v>
      </c>
      <c r="E4">
        <v>1.1499999999999999</v>
      </c>
      <c r="F4">
        <v>1.1499999999999999</v>
      </c>
      <c r="G4">
        <v>1.05</v>
      </c>
      <c r="H4">
        <v>1.05</v>
      </c>
      <c r="I4">
        <v>0.86</v>
      </c>
      <c r="J4">
        <v>1.1499999999999999</v>
      </c>
      <c r="K4">
        <v>1.1299999999999999</v>
      </c>
      <c r="L4">
        <v>1.21</v>
      </c>
      <c r="M4">
        <v>1.1399999999999999</v>
      </c>
      <c r="N4">
        <v>1.21</v>
      </c>
    </row>
    <row r="5" spans="1:14" x14ac:dyDescent="0.2">
      <c r="A5" t="s">
        <v>634</v>
      </c>
      <c r="B5">
        <v>1000</v>
      </c>
      <c r="C5" t="s">
        <v>635</v>
      </c>
      <c r="D5">
        <v>0.71</v>
      </c>
      <c r="E5">
        <v>0.4</v>
      </c>
      <c r="F5">
        <v>0.4</v>
      </c>
      <c r="G5">
        <v>0.79</v>
      </c>
      <c r="H5">
        <v>0.86</v>
      </c>
      <c r="I5">
        <v>1.43</v>
      </c>
      <c r="J5">
        <v>0.77</v>
      </c>
      <c r="K5">
        <v>0.87</v>
      </c>
      <c r="L5">
        <v>0.79</v>
      </c>
      <c r="M5">
        <v>0.86</v>
      </c>
      <c r="N5">
        <v>0.84</v>
      </c>
    </row>
    <row r="6" spans="1:14" x14ac:dyDescent="0.2">
      <c r="A6" t="s">
        <v>634</v>
      </c>
      <c r="B6">
        <v>100</v>
      </c>
      <c r="C6" t="s">
        <v>636</v>
      </c>
      <c r="D6">
        <v>137.80000000000001</v>
      </c>
      <c r="E6">
        <v>4.68</v>
      </c>
      <c r="F6">
        <v>4.68</v>
      </c>
      <c r="G6">
        <v>16.71</v>
      </c>
      <c r="H6">
        <v>19.29</v>
      </c>
      <c r="I6">
        <v>1.1200000000000001</v>
      </c>
      <c r="J6">
        <v>1.36</v>
      </c>
      <c r="K6">
        <v>1.22</v>
      </c>
      <c r="L6">
        <v>1.5</v>
      </c>
      <c r="M6">
        <v>1.44</v>
      </c>
      <c r="N6">
        <v>1.71</v>
      </c>
    </row>
    <row r="7" spans="1:14" x14ac:dyDescent="0.2">
      <c r="A7" t="s">
        <v>634</v>
      </c>
      <c r="B7">
        <v>1000</v>
      </c>
      <c r="C7" t="s">
        <v>636</v>
      </c>
      <c r="D7">
        <v>124.47</v>
      </c>
      <c r="E7">
        <v>32.56</v>
      </c>
      <c r="F7">
        <v>32.56</v>
      </c>
      <c r="G7">
        <v>67.430000000000007</v>
      </c>
      <c r="H7">
        <v>1.18</v>
      </c>
      <c r="I7">
        <v>51</v>
      </c>
      <c r="J7">
        <v>4.57</v>
      </c>
      <c r="K7">
        <v>1</v>
      </c>
      <c r="L7">
        <v>1.25</v>
      </c>
      <c r="M7">
        <v>2.25</v>
      </c>
      <c r="N7">
        <v>1.43</v>
      </c>
    </row>
    <row r="8" spans="1:14" x14ac:dyDescent="0.2">
      <c r="A8" t="s">
        <v>634</v>
      </c>
      <c r="B8">
        <v>100</v>
      </c>
      <c r="C8" t="s">
        <v>637</v>
      </c>
      <c r="D8">
        <v>152.94999999999999</v>
      </c>
      <c r="E8">
        <v>6.57</v>
      </c>
      <c r="F8">
        <v>6.57</v>
      </c>
      <c r="G8">
        <v>24.5</v>
      </c>
      <c r="H8">
        <v>2.11</v>
      </c>
      <c r="I8">
        <v>2.44</v>
      </c>
      <c r="J8">
        <v>3</v>
      </c>
      <c r="K8">
        <v>1.21</v>
      </c>
      <c r="L8">
        <v>1.3</v>
      </c>
      <c r="M8">
        <v>1.42</v>
      </c>
      <c r="N8">
        <v>1.46</v>
      </c>
    </row>
    <row r="9" spans="1:14" x14ac:dyDescent="0.2">
      <c r="A9" t="s">
        <v>634</v>
      </c>
      <c r="B9">
        <v>1000</v>
      </c>
      <c r="C9" t="s">
        <v>637</v>
      </c>
      <c r="D9">
        <v>194.71</v>
      </c>
      <c r="E9">
        <v>70.239999999999995</v>
      </c>
      <c r="F9">
        <v>70.239999999999995</v>
      </c>
      <c r="G9">
        <v>121.43</v>
      </c>
      <c r="H9">
        <v>1.56</v>
      </c>
      <c r="I9">
        <v>17.11</v>
      </c>
      <c r="J9">
        <v>3.5</v>
      </c>
      <c r="K9">
        <v>1</v>
      </c>
      <c r="L9">
        <v>1.1000000000000001</v>
      </c>
      <c r="M9">
        <v>1.58</v>
      </c>
      <c r="N9">
        <v>1.08</v>
      </c>
    </row>
    <row r="10" spans="1:14" x14ac:dyDescent="0.2">
      <c r="A10" t="s">
        <v>634</v>
      </c>
      <c r="B10">
        <v>100</v>
      </c>
      <c r="C10" t="s">
        <v>638</v>
      </c>
      <c r="D10">
        <v>1.2</v>
      </c>
      <c r="E10">
        <v>1.1299999999999999</v>
      </c>
      <c r="F10">
        <v>1.1299999999999999</v>
      </c>
      <c r="G10">
        <v>1.1100000000000001</v>
      </c>
      <c r="H10">
        <v>1.83</v>
      </c>
      <c r="I10">
        <v>0.46</v>
      </c>
      <c r="J10">
        <v>1.5</v>
      </c>
      <c r="K10">
        <v>1.1399999999999999</v>
      </c>
      <c r="L10">
        <v>1.1399999999999999</v>
      </c>
      <c r="M10">
        <v>1.33</v>
      </c>
      <c r="N10">
        <v>0.97</v>
      </c>
    </row>
    <row r="11" spans="1:14" x14ac:dyDescent="0.2">
      <c r="A11" t="s">
        <v>634</v>
      </c>
      <c r="B11">
        <v>1000</v>
      </c>
      <c r="C11" t="s">
        <v>638</v>
      </c>
      <c r="D11">
        <v>0.87</v>
      </c>
      <c r="E11">
        <v>0.88</v>
      </c>
      <c r="F11">
        <v>0.88</v>
      </c>
      <c r="G11">
        <v>0.78</v>
      </c>
      <c r="H11">
        <v>1</v>
      </c>
      <c r="I11">
        <v>0.69</v>
      </c>
      <c r="J11">
        <v>1.33</v>
      </c>
      <c r="K11">
        <v>0.86</v>
      </c>
      <c r="L11">
        <v>0.86</v>
      </c>
      <c r="M11">
        <v>1</v>
      </c>
      <c r="N11">
        <v>0.87</v>
      </c>
    </row>
    <row r="12" spans="1:14" x14ac:dyDescent="0.2">
      <c r="A12" t="s">
        <v>634</v>
      </c>
      <c r="B12">
        <v>100</v>
      </c>
      <c r="C12" t="s">
        <v>639</v>
      </c>
      <c r="D12">
        <v>21.16</v>
      </c>
      <c r="E12">
        <v>5.48</v>
      </c>
      <c r="F12">
        <v>5.48</v>
      </c>
      <c r="G12">
        <v>20.28</v>
      </c>
      <c r="H12">
        <v>5.08</v>
      </c>
      <c r="I12">
        <v>3.49</v>
      </c>
      <c r="J12">
        <v>1.58</v>
      </c>
      <c r="K12">
        <v>1</v>
      </c>
      <c r="L12">
        <v>1.25</v>
      </c>
      <c r="M12">
        <v>1.61</v>
      </c>
      <c r="N12">
        <v>1.64</v>
      </c>
    </row>
    <row r="13" spans="1:14" x14ac:dyDescent="0.2">
      <c r="A13" t="s">
        <v>634</v>
      </c>
      <c r="B13">
        <v>1000</v>
      </c>
      <c r="C13" t="s">
        <v>639</v>
      </c>
      <c r="D13">
        <v>33.520000000000003</v>
      </c>
      <c r="E13">
        <v>116.81</v>
      </c>
      <c r="F13">
        <v>116.81</v>
      </c>
      <c r="G13">
        <v>87.86</v>
      </c>
      <c r="H13">
        <v>3.83</v>
      </c>
      <c r="I13">
        <v>7.63</v>
      </c>
      <c r="J13">
        <v>3.31</v>
      </c>
      <c r="K13">
        <v>1.06</v>
      </c>
      <c r="L13">
        <v>1.24</v>
      </c>
      <c r="M13">
        <v>1.66</v>
      </c>
      <c r="N13">
        <v>1.4</v>
      </c>
    </row>
    <row r="14" spans="1:14" x14ac:dyDescent="0.2">
      <c r="A14" t="s">
        <v>634</v>
      </c>
      <c r="B14">
        <v>100</v>
      </c>
      <c r="C14" t="s">
        <v>640</v>
      </c>
      <c r="D14">
        <v>3.8</v>
      </c>
      <c r="E14">
        <v>1.39</v>
      </c>
      <c r="F14">
        <v>1.39</v>
      </c>
      <c r="G14">
        <v>1.26</v>
      </c>
      <c r="H14">
        <v>1.69</v>
      </c>
      <c r="I14">
        <v>1.42</v>
      </c>
      <c r="J14">
        <v>1.48</v>
      </c>
      <c r="K14">
        <v>1.08</v>
      </c>
      <c r="L14">
        <v>1.1499999999999999</v>
      </c>
      <c r="M14">
        <v>1.0900000000000001</v>
      </c>
      <c r="N14">
        <v>1.23</v>
      </c>
    </row>
    <row r="15" spans="1:14" x14ac:dyDescent="0.2">
      <c r="A15" t="s">
        <v>634</v>
      </c>
      <c r="B15">
        <v>1000</v>
      </c>
      <c r="C15" t="s">
        <v>640</v>
      </c>
      <c r="D15">
        <v>5.98</v>
      </c>
      <c r="E15">
        <v>4.32</v>
      </c>
      <c r="F15">
        <v>4.32</v>
      </c>
      <c r="G15">
        <v>1.58</v>
      </c>
      <c r="H15">
        <v>1.08</v>
      </c>
      <c r="I15">
        <v>3.87</v>
      </c>
      <c r="J15">
        <v>0.83</v>
      </c>
      <c r="K15">
        <v>0.87</v>
      </c>
      <c r="L15">
        <v>0.89</v>
      </c>
      <c r="M15">
        <v>0.89</v>
      </c>
      <c r="N15">
        <v>0.9</v>
      </c>
    </row>
    <row r="16" spans="1:14" x14ac:dyDescent="0.2">
      <c r="A16" t="s">
        <v>634</v>
      </c>
      <c r="B16">
        <v>100</v>
      </c>
      <c r="C16" t="s">
        <v>641</v>
      </c>
      <c r="D16">
        <v>1.1100000000000001</v>
      </c>
      <c r="E16">
        <v>1.4</v>
      </c>
      <c r="F16">
        <v>1.4</v>
      </c>
      <c r="G16">
        <v>1.25</v>
      </c>
      <c r="H16">
        <v>1.05</v>
      </c>
      <c r="I16">
        <v>1.1100000000000001</v>
      </c>
      <c r="J16">
        <v>1.05</v>
      </c>
      <c r="K16">
        <v>1.1000000000000001</v>
      </c>
      <c r="L16">
        <v>1.18</v>
      </c>
      <c r="M16">
        <v>1.22</v>
      </c>
      <c r="N16">
        <v>1.17</v>
      </c>
    </row>
    <row r="17" spans="1:14" x14ac:dyDescent="0.2">
      <c r="A17" t="s">
        <v>634</v>
      </c>
      <c r="B17">
        <v>1000</v>
      </c>
      <c r="C17" t="s">
        <v>641</v>
      </c>
      <c r="D17">
        <v>0.8</v>
      </c>
      <c r="E17">
        <v>0.77</v>
      </c>
      <c r="F17">
        <v>0.77</v>
      </c>
      <c r="G17">
        <v>0.73</v>
      </c>
      <c r="H17">
        <v>0.74</v>
      </c>
      <c r="I17">
        <v>1.1499999999999999</v>
      </c>
      <c r="J17">
        <v>0.8</v>
      </c>
      <c r="K17">
        <v>0.8</v>
      </c>
      <c r="L17">
        <v>0.85</v>
      </c>
      <c r="M17">
        <v>0.88</v>
      </c>
      <c r="N17">
        <v>0.88</v>
      </c>
    </row>
    <row r="18" spans="1:14" x14ac:dyDescent="0.2">
      <c r="A18" t="s">
        <v>634</v>
      </c>
      <c r="B18">
        <v>100</v>
      </c>
      <c r="C18" t="s">
        <v>642</v>
      </c>
      <c r="D18">
        <v>1.1200000000000001</v>
      </c>
      <c r="E18">
        <v>1.61</v>
      </c>
      <c r="F18">
        <v>1.61</v>
      </c>
      <c r="G18">
        <v>1.38</v>
      </c>
      <c r="H18">
        <v>1.36</v>
      </c>
      <c r="I18">
        <v>0.88</v>
      </c>
      <c r="J18">
        <v>0.9</v>
      </c>
      <c r="K18">
        <v>1.1399999999999999</v>
      </c>
      <c r="L18">
        <v>1.2</v>
      </c>
      <c r="M18">
        <v>1.22</v>
      </c>
      <c r="N18">
        <v>1.1000000000000001</v>
      </c>
    </row>
    <row r="19" spans="1:14" x14ac:dyDescent="0.2">
      <c r="A19" t="s">
        <v>634</v>
      </c>
      <c r="B19">
        <v>1000</v>
      </c>
      <c r="C19" t="s">
        <v>642</v>
      </c>
      <c r="D19">
        <v>1.53</v>
      </c>
      <c r="E19">
        <v>1.22</v>
      </c>
      <c r="F19">
        <v>1.22</v>
      </c>
      <c r="G19">
        <v>0.94</v>
      </c>
      <c r="H19">
        <v>1</v>
      </c>
      <c r="I19">
        <v>0.75</v>
      </c>
      <c r="J19">
        <v>0.72</v>
      </c>
      <c r="K19">
        <v>0.9</v>
      </c>
      <c r="L19">
        <v>0.92</v>
      </c>
      <c r="M19">
        <v>0.89</v>
      </c>
      <c r="N19">
        <v>0.91</v>
      </c>
    </row>
    <row r="20" spans="1:14" x14ac:dyDescent="0.2">
      <c r="A20" t="s">
        <v>634</v>
      </c>
      <c r="B20">
        <v>100</v>
      </c>
      <c r="C20" t="s">
        <v>643</v>
      </c>
      <c r="D20">
        <v>1.07</v>
      </c>
      <c r="E20">
        <v>1.23</v>
      </c>
      <c r="F20">
        <v>1.23</v>
      </c>
      <c r="G20">
        <v>1.38</v>
      </c>
      <c r="H20">
        <v>1.41</v>
      </c>
      <c r="I20">
        <v>0.61</v>
      </c>
      <c r="J20">
        <v>1.1399999999999999</v>
      </c>
      <c r="K20">
        <v>1.2</v>
      </c>
      <c r="L20">
        <v>1.1299999999999999</v>
      </c>
      <c r="M20">
        <v>1.17</v>
      </c>
      <c r="N20">
        <v>1.1399999999999999</v>
      </c>
    </row>
    <row r="21" spans="1:14" x14ac:dyDescent="0.2">
      <c r="A21" t="s">
        <v>634</v>
      </c>
      <c r="B21">
        <v>1000</v>
      </c>
      <c r="C21" t="s">
        <v>643</v>
      </c>
      <c r="D21">
        <v>0.79</v>
      </c>
      <c r="E21">
        <v>1.4</v>
      </c>
      <c r="F21">
        <v>1.4</v>
      </c>
      <c r="G21">
        <v>0.85</v>
      </c>
      <c r="H21">
        <v>1.18</v>
      </c>
      <c r="I21">
        <v>0.74</v>
      </c>
      <c r="J21">
        <v>0.59</v>
      </c>
      <c r="K21">
        <v>0.93</v>
      </c>
      <c r="L21">
        <v>0.81</v>
      </c>
      <c r="M21">
        <v>0.94</v>
      </c>
      <c r="N21">
        <v>0.86</v>
      </c>
    </row>
    <row r="22" spans="1:14" x14ac:dyDescent="0.2">
      <c r="A22" t="s">
        <v>633</v>
      </c>
      <c r="B22">
        <v>100</v>
      </c>
      <c r="C22" t="s">
        <v>632</v>
      </c>
      <c r="D22">
        <v>0.5</v>
      </c>
      <c r="E22">
        <v>1.48</v>
      </c>
      <c r="F22">
        <v>1.48</v>
      </c>
      <c r="G22">
        <v>0.73</v>
      </c>
      <c r="H22">
        <v>1.0900000000000001</v>
      </c>
      <c r="I22">
        <v>0.96</v>
      </c>
      <c r="J22">
        <v>1</v>
      </c>
      <c r="K22">
        <v>1.18</v>
      </c>
      <c r="L22">
        <v>1.25</v>
      </c>
      <c r="M22">
        <v>1.29</v>
      </c>
      <c r="N22">
        <v>1.56</v>
      </c>
    </row>
    <row r="23" spans="1:14" x14ac:dyDescent="0.2">
      <c r="A23" t="s">
        <v>633</v>
      </c>
      <c r="B23">
        <v>1000</v>
      </c>
      <c r="C23" t="s">
        <v>632</v>
      </c>
      <c r="D23">
        <v>1.07</v>
      </c>
      <c r="E23">
        <v>0.77</v>
      </c>
      <c r="F23">
        <v>0.77</v>
      </c>
      <c r="G23">
        <v>1.04</v>
      </c>
      <c r="H23">
        <v>0.86</v>
      </c>
      <c r="I23">
        <v>1.67</v>
      </c>
      <c r="J23">
        <v>0.87</v>
      </c>
      <c r="K23">
        <v>1.24</v>
      </c>
      <c r="L23">
        <v>1</v>
      </c>
      <c r="M23">
        <v>1.07</v>
      </c>
      <c r="N23">
        <v>0.94</v>
      </c>
    </row>
    <row r="24" spans="1:14" x14ac:dyDescent="0.2">
      <c r="A24" t="s">
        <v>633</v>
      </c>
      <c r="B24">
        <v>100</v>
      </c>
      <c r="C24" t="s">
        <v>635</v>
      </c>
      <c r="D24">
        <v>1.57</v>
      </c>
      <c r="E24">
        <v>1.7</v>
      </c>
      <c r="F24">
        <v>1.7</v>
      </c>
      <c r="G24">
        <v>1.74</v>
      </c>
      <c r="H24">
        <v>1.38</v>
      </c>
      <c r="I24">
        <v>1.1399999999999999</v>
      </c>
      <c r="J24">
        <v>1.54</v>
      </c>
      <c r="K24">
        <v>1.33</v>
      </c>
      <c r="L24">
        <v>1.36</v>
      </c>
      <c r="M24">
        <v>1.29</v>
      </c>
      <c r="N24">
        <v>1.32</v>
      </c>
    </row>
    <row r="25" spans="1:14" x14ac:dyDescent="0.2">
      <c r="A25" t="s">
        <v>633</v>
      </c>
      <c r="B25">
        <v>1000</v>
      </c>
      <c r="C25" t="s">
        <v>635</v>
      </c>
      <c r="D25">
        <v>1.1399999999999999</v>
      </c>
      <c r="E25">
        <v>1.1499999999999999</v>
      </c>
      <c r="F25">
        <v>1.1499999999999999</v>
      </c>
      <c r="G25">
        <v>1.1599999999999999</v>
      </c>
      <c r="H25">
        <v>1.1000000000000001</v>
      </c>
      <c r="I25">
        <v>0.93</v>
      </c>
      <c r="J25">
        <v>1.08</v>
      </c>
      <c r="K25">
        <v>1.07</v>
      </c>
      <c r="L25">
        <v>1</v>
      </c>
      <c r="M25">
        <v>0.93</v>
      </c>
      <c r="N25">
        <v>1.05</v>
      </c>
    </row>
    <row r="26" spans="1:14" x14ac:dyDescent="0.2">
      <c r="A26" t="s">
        <v>633</v>
      </c>
      <c r="B26">
        <v>100</v>
      </c>
      <c r="C26" t="s">
        <v>636</v>
      </c>
      <c r="D26">
        <v>1.22</v>
      </c>
      <c r="E26">
        <v>0.49</v>
      </c>
      <c r="F26">
        <v>0.49</v>
      </c>
      <c r="G26">
        <v>1.48</v>
      </c>
      <c r="H26">
        <v>1.23</v>
      </c>
      <c r="I26">
        <v>0.96</v>
      </c>
      <c r="J26">
        <v>1.29</v>
      </c>
      <c r="K26">
        <v>1.17</v>
      </c>
      <c r="L26">
        <v>1.25</v>
      </c>
      <c r="M26">
        <v>1.44</v>
      </c>
      <c r="N26">
        <v>1.24</v>
      </c>
    </row>
    <row r="27" spans="1:14" x14ac:dyDescent="0.2">
      <c r="A27" t="s">
        <v>633</v>
      </c>
      <c r="B27">
        <v>1000</v>
      </c>
      <c r="C27" t="s">
        <v>636</v>
      </c>
      <c r="D27">
        <v>1.29</v>
      </c>
      <c r="E27">
        <v>0.28999999999999998</v>
      </c>
      <c r="F27">
        <v>0.28999999999999998</v>
      </c>
      <c r="G27">
        <v>1.29</v>
      </c>
      <c r="H27">
        <v>1.18</v>
      </c>
      <c r="I27">
        <v>1.1200000000000001</v>
      </c>
      <c r="J27">
        <v>1</v>
      </c>
      <c r="K27">
        <v>0.94</v>
      </c>
      <c r="L27">
        <v>1</v>
      </c>
      <c r="M27">
        <v>1.19</v>
      </c>
      <c r="N27">
        <v>0.95</v>
      </c>
    </row>
    <row r="28" spans="1:14" x14ac:dyDescent="0.2">
      <c r="A28" t="s">
        <v>633</v>
      </c>
      <c r="B28">
        <v>100</v>
      </c>
      <c r="C28" t="s">
        <v>637</v>
      </c>
      <c r="D28">
        <v>1.21</v>
      </c>
      <c r="E28">
        <v>0.86</v>
      </c>
      <c r="F28">
        <v>0.86</v>
      </c>
      <c r="G28">
        <v>1.79</v>
      </c>
      <c r="H28">
        <v>2.2200000000000002</v>
      </c>
      <c r="I28">
        <v>1.44</v>
      </c>
      <c r="J28">
        <v>1.83</v>
      </c>
      <c r="K28">
        <v>1.29</v>
      </c>
      <c r="L28">
        <v>1.4</v>
      </c>
      <c r="M28">
        <v>1.25</v>
      </c>
      <c r="N28">
        <v>1.1499999999999999</v>
      </c>
    </row>
    <row r="29" spans="1:14" x14ac:dyDescent="0.2">
      <c r="A29" t="s">
        <v>633</v>
      </c>
      <c r="B29">
        <v>1000</v>
      </c>
      <c r="C29" t="s">
        <v>637</v>
      </c>
      <c r="D29">
        <v>1.1100000000000001</v>
      </c>
      <c r="E29">
        <v>0.62</v>
      </c>
      <c r="F29">
        <v>0.62</v>
      </c>
      <c r="G29">
        <v>0.93</v>
      </c>
      <c r="H29">
        <v>2.2200000000000002</v>
      </c>
      <c r="I29">
        <v>1.33</v>
      </c>
      <c r="J29">
        <v>1.17</v>
      </c>
      <c r="K29">
        <v>1</v>
      </c>
      <c r="L29">
        <v>1</v>
      </c>
      <c r="M29">
        <v>0.92</v>
      </c>
      <c r="N29">
        <v>0.92</v>
      </c>
    </row>
    <row r="30" spans="1:14" x14ac:dyDescent="0.2">
      <c r="A30" t="s">
        <v>633</v>
      </c>
      <c r="B30">
        <v>100</v>
      </c>
      <c r="C30" t="s">
        <v>638</v>
      </c>
      <c r="D30">
        <v>1.67</v>
      </c>
      <c r="E30">
        <v>1.38</v>
      </c>
      <c r="F30">
        <v>1.38</v>
      </c>
      <c r="G30">
        <v>1.44</v>
      </c>
      <c r="H30">
        <v>2.33</v>
      </c>
      <c r="I30">
        <v>0.85</v>
      </c>
      <c r="J30">
        <v>1.67</v>
      </c>
      <c r="K30">
        <v>1.43</v>
      </c>
      <c r="L30">
        <v>1.29</v>
      </c>
      <c r="M30">
        <v>1.5</v>
      </c>
      <c r="N30">
        <v>1.1299999999999999</v>
      </c>
    </row>
    <row r="31" spans="1:14" x14ac:dyDescent="0.2">
      <c r="A31" t="s">
        <v>633</v>
      </c>
      <c r="B31">
        <v>1000</v>
      </c>
      <c r="C31" t="s">
        <v>638</v>
      </c>
      <c r="D31">
        <v>1.03</v>
      </c>
      <c r="E31">
        <v>1.1299999999999999</v>
      </c>
      <c r="F31">
        <v>1.1299999999999999</v>
      </c>
      <c r="G31">
        <v>0.89</v>
      </c>
      <c r="H31">
        <v>1.33</v>
      </c>
      <c r="I31">
        <v>0.85</v>
      </c>
      <c r="J31">
        <v>1.17</v>
      </c>
      <c r="K31">
        <v>1.1399999999999999</v>
      </c>
      <c r="L31">
        <v>1</v>
      </c>
      <c r="M31">
        <v>1.17</v>
      </c>
      <c r="N31">
        <v>1.03</v>
      </c>
    </row>
    <row r="32" spans="1:14" x14ac:dyDescent="0.2">
      <c r="A32" t="s">
        <v>633</v>
      </c>
      <c r="B32">
        <v>100</v>
      </c>
      <c r="C32" t="s">
        <v>639</v>
      </c>
      <c r="D32">
        <v>0.46</v>
      </c>
      <c r="E32">
        <v>1.23</v>
      </c>
      <c r="F32">
        <v>1.23</v>
      </c>
      <c r="G32">
        <v>0.44</v>
      </c>
      <c r="H32">
        <v>1.49</v>
      </c>
      <c r="I32">
        <v>0.85</v>
      </c>
      <c r="J32">
        <v>1.42</v>
      </c>
      <c r="K32">
        <v>1.01</v>
      </c>
      <c r="L32">
        <v>1.2</v>
      </c>
      <c r="M32">
        <v>1.0900000000000001</v>
      </c>
      <c r="N32">
        <v>1.1399999999999999</v>
      </c>
    </row>
    <row r="33" spans="1:14" x14ac:dyDescent="0.2">
      <c r="A33" t="s">
        <v>633</v>
      </c>
      <c r="B33">
        <v>1000</v>
      </c>
      <c r="C33" t="s">
        <v>639</v>
      </c>
      <c r="D33">
        <v>1.02</v>
      </c>
      <c r="E33">
        <v>0.85</v>
      </c>
      <c r="F33">
        <v>0.85</v>
      </c>
      <c r="G33">
        <v>0.74</v>
      </c>
      <c r="H33">
        <v>2.19</v>
      </c>
      <c r="I33">
        <v>1.7</v>
      </c>
      <c r="J33">
        <v>1.46</v>
      </c>
      <c r="K33">
        <v>0.87</v>
      </c>
      <c r="L33">
        <v>0.97</v>
      </c>
      <c r="M33">
        <v>1.01</v>
      </c>
      <c r="N33">
        <v>1</v>
      </c>
    </row>
    <row r="34" spans="1:14" x14ac:dyDescent="0.2">
      <c r="A34" t="s">
        <v>633</v>
      </c>
      <c r="B34">
        <v>100</v>
      </c>
      <c r="C34" t="s">
        <v>640</v>
      </c>
      <c r="D34">
        <v>1.52</v>
      </c>
      <c r="E34">
        <v>2.11</v>
      </c>
      <c r="F34">
        <v>2.11</v>
      </c>
      <c r="G34">
        <v>1.36</v>
      </c>
      <c r="H34">
        <v>1.98</v>
      </c>
      <c r="I34">
        <v>1.38</v>
      </c>
      <c r="J34">
        <v>1.4</v>
      </c>
      <c r="K34">
        <v>1.17</v>
      </c>
      <c r="L34">
        <v>1.26</v>
      </c>
      <c r="M34">
        <v>1.1599999999999999</v>
      </c>
      <c r="N34">
        <v>1.28</v>
      </c>
    </row>
    <row r="35" spans="1:14" x14ac:dyDescent="0.2">
      <c r="A35" t="s">
        <v>633</v>
      </c>
      <c r="B35">
        <v>1000</v>
      </c>
      <c r="C35" t="s">
        <v>640</v>
      </c>
      <c r="D35">
        <v>1.1599999999999999</v>
      </c>
      <c r="E35">
        <v>1.41</v>
      </c>
      <c r="F35">
        <v>1.41</v>
      </c>
      <c r="G35">
        <v>1.02</v>
      </c>
      <c r="H35">
        <v>1.25</v>
      </c>
      <c r="I35">
        <v>1.18</v>
      </c>
      <c r="J35">
        <v>1.1399999999999999</v>
      </c>
      <c r="K35">
        <v>1</v>
      </c>
      <c r="L35">
        <v>1.03</v>
      </c>
      <c r="M35">
        <v>0.98</v>
      </c>
      <c r="N35">
        <v>1.01</v>
      </c>
    </row>
    <row r="36" spans="1:14" x14ac:dyDescent="0.2">
      <c r="A36" t="s">
        <v>633</v>
      </c>
      <c r="B36">
        <v>100</v>
      </c>
      <c r="C36" t="s">
        <v>641</v>
      </c>
      <c r="D36">
        <v>1.64</v>
      </c>
      <c r="E36">
        <v>1.72</v>
      </c>
      <c r="F36">
        <v>1.72</v>
      </c>
      <c r="G36">
        <v>1.66</v>
      </c>
      <c r="H36">
        <v>1.45</v>
      </c>
      <c r="I36">
        <v>1.1499999999999999</v>
      </c>
      <c r="J36">
        <v>1.0900000000000001</v>
      </c>
      <c r="K36">
        <v>1.3</v>
      </c>
      <c r="L36">
        <v>1.37</v>
      </c>
      <c r="M36">
        <v>1.47</v>
      </c>
      <c r="N36">
        <v>1.29</v>
      </c>
    </row>
    <row r="37" spans="1:14" x14ac:dyDescent="0.2">
      <c r="A37" t="s">
        <v>633</v>
      </c>
      <c r="B37">
        <v>1000</v>
      </c>
      <c r="C37" t="s">
        <v>641</v>
      </c>
      <c r="D37">
        <v>1.1100000000000001</v>
      </c>
      <c r="E37">
        <v>1.1200000000000001</v>
      </c>
      <c r="F37">
        <v>1.1200000000000001</v>
      </c>
      <c r="G37">
        <v>1.22</v>
      </c>
      <c r="H37">
        <v>0.9</v>
      </c>
      <c r="I37">
        <v>0.78</v>
      </c>
      <c r="J37">
        <v>0.8</v>
      </c>
      <c r="K37">
        <v>1.04</v>
      </c>
      <c r="L37">
        <v>1.06</v>
      </c>
      <c r="M37">
        <v>1.03</v>
      </c>
      <c r="N37">
        <v>1.05</v>
      </c>
    </row>
    <row r="38" spans="1:14" x14ac:dyDescent="0.2">
      <c r="A38" t="s">
        <v>633</v>
      </c>
      <c r="B38">
        <v>100</v>
      </c>
      <c r="C38" t="s">
        <v>642</v>
      </c>
      <c r="D38">
        <v>1.53</v>
      </c>
      <c r="E38">
        <v>1.44</v>
      </c>
      <c r="F38">
        <v>1.44</v>
      </c>
      <c r="G38">
        <v>1.44</v>
      </c>
      <c r="H38">
        <v>1.91</v>
      </c>
      <c r="I38">
        <v>1.25</v>
      </c>
      <c r="J38">
        <v>1.03</v>
      </c>
      <c r="K38">
        <v>1.29</v>
      </c>
      <c r="L38">
        <v>1.36</v>
      </c>
      <c r="M38">
        <v>1.39</v>
      </c>
      <c r="N38">
        <v>1.18</v>
      </c>
    </row>
    <row r="39" spans="1:14" x14ac:dyDescent="0.2">
      <c r="A39" t="s">
        <v>633</v>
      </c>
      <c r="B39">
        <v>1000</v>
      </c>
      <c r="C39" t="s">
        <v>642</v>
      </c>
      <c r="D39">
        <v>1.1200000000000001</v>
      </c>
      <c r="E39">
        <v>1.08</v>
      </c>
      <c r="F39">
        <v>1.08</v>
      </c>
      <c r="G39">
        <v>0.94</v>
      </c>
      <c r="H39">
        <v>1.05</v>
      </c>
      <c r="I39">
        <v>0.94</v>
      </c>
      <c r="J39">
        <v>0.85</v>
      </c>
      <c r="K39">
        <v>1.05</v>
      </c>
      <c r="L39">
        <v>1.04</v>
      </c>
      <c r="M39">
        <v>1.06</v>
      </c>
      <c r="N39">
        <v>1.01</v>
      </c>
    </row>
    <row r="40" spans="1:14" x14ac:dyDescent="0.2">
      <c r="A40" t="s">
        <v>633</v>
      </c>
      <c r="B40">
        <v>100</v>
      </c>
      <c r="C40" t="s">
        <v>643</v>
      </c>
      <c r="D40">
        <v>1.64</v>
      </c>
      <c r="E40">
        <v>1.67</v>
      </c>
      <c r="F40">
        <v>1.67</v>
      </c>
      <c r="G40">
        <v>2</v>
      </c>
      <c r="H40">
        <v>1.71</v>
      </c>
      <c r="I40">
        <v>1.17</v>
      </c>
      <c r="J40">
        <v>1.19</v>
      </c>
      <c r="K40">
        <v>1.4</v>
      </c>
      <c r="L40">
        <v>1.38</v>
      </c>
      <c r="M40">
        <v>1.39</v>
      </c>
      <c r="N40">
        <v>1.36</v>
      </c>
    </row>
    <row r="41" spans="1:14" x14ac:dyDescent="0.2">
      <c r="A41" t="s">
        <v>633</v>
      </c>
      <c r="B41">
        <v>1000</v>
      </c>
      <c r="C41" t="s">
        <v>643</v>
      </c>
      <c r="D41">
        <v>1.21</v>
      </c>
      <c r="E41">
        <v>1.1200000000000001</v>
      </c>
      <c r="F41">
        <v>1.1200000000000001</v>
      </c>
      <c r="G41">
        <v>1.38</v>
      </c>
      <c r="H41">
        <v>1.35</v>
      </c>
      <c r="I41">
        <v>0.78</v>
      </c>
      <c r="J41">
        <v>1.03</v>
      </c>
      <c r="K41">
        <v>1.07</v>
      </c>
      <c r="L41">
        <v>1</v>
      </c>
      <c r="M41">
        <v>1</v>
      </c>
      <c r="N41">
        <v>1</v>
      </c>
    </row>
    <row r="42" spans="1:14" x14ac:dyDescent="0.2">
      <c r="A42" t="s">
        <v>684</v>
      </c>
      <c r="B42">
        <v>1</v>
      </c>
      <c r="C42" t="s">
        <v>632</v>
      </c>
      <c r="D42">
        <v>0.56999999999999995</v>
      </c>
      <c r="E42">
        <v>0.94</v>
      </c>
      <c r="F42">
        <v>0.94</v>
      </c>
      <c r="G42">
        <v>0.6</v>
      </c>
      <c r="H42">
        <v>1.41</v>
      </c>
      <c r="I42">
        <v>1</v>
      </c>
      <c r="J42">
        <v>0.87</v>
      </c>
      <c r="K42">
        <v>1</v>
      </c>
      <c r="L42">
        <v>1.05</v>
      </c>
      <c r="M42">
        <v>1.07</v>
      </c>
      <c r="N42">
        <v>1</v>
      </c>
    </row>
    <row r="43" spans="1:14" x14ac:dyDescent="0.2">
      <c r="A43" t="s">
        <v>684</v>
      </c>
      <c r="B43">
        <v>1</v>
      </c>
      <c r="C43" t="s">
        <v>635</v>
      </c>
      <c r="D43">
        <v>1.05</v>
      </c>
      <c r="E43">
        <v>1.2</v>
      </c>
      <c r="F43">
        <v>1.2</v>
      </c>
      <c r="G43">
        <v>1.26</v>
      </c>
      <c r="H43">
        <v>1.24</v>
      </c>
      <c r="I43">
        <v>0.79</v>
      </c>
      <c r="J43">
        <v>1.1499999999999999</v>
      </c>
      <c r="K43">
        <v>1.07</v>
      </c>
      <c r="L43">
        <v>1.07</v>
      </c>
      <c r="M43">
        <v>1</v>
      </c>
      <c r="N43">
        <v>1.05</v>
      </c>
    </row>
    <row r="44" spans="1:14" x14ac:dyDescent="0.2">
      <c r="A44" t="s">
        <v>684</v>
      </c>
      <c r="B44">
        <v>1</v>
      </c>
      <c r="C44" t="s">
        <v>636</v>
      </c>
      <c r="D44">
        <v>0.71</v>
      </c>
      <c r="E44">
        <v>0.36</v>
      </c>
      <c r="F44">
        <v>0.36</v>
      </c>
      <c r="G44">
        <v>1.1399999999999999</v>
      </c>
      <c r="H44">
        <v>0.88</v>
      </c>
      <c r="I44">
        <v>1.81</v>
      </c>
      <c r="J44">
        <v>1.07</v>
      </c>
      <c r="K44">
        <v>1.06</v>
      </c>
      <c r="L44">
        <v>1.06</v>
      </c>
      <c r="M44">
        <v>1</v>
      </c>
      <c r="N44">
        <v>1.57</v>
      </c>
    </row>
    <row r="45" spans="1:14" x14ac:dyDescent="0.2">
      <c r="A45" t="s">
        <v>684</v>
      </c>
      <c r="B45">
        <v>1</v>
      </c>
      <c r="C45" t="s">
        <v>637</v>
      </c>
      <c r="D45">
        <v>0.84</v>
      </c>
      <c r="E45">
        <v>0.67</v>
      </c>
      <c r="F45">
        <v>0.67</v>
      </c>
      <c r="G45">
        <v>0.93</v>
      </c>
      <c r="H45">
        <v>2.2200000000000002</v>
      </c>
      <c r="I45">
        <v>1.78</v>
      </c>
      <c r="J45">
        <v>1.5</v>
      </c>
      <c r="K45">
        <v>1</v>
      </c>
      <c r="L45">
        <v>1.1000000000000001</v>
      </c>
      <c r="M45">
        <v>0.92</v>
      </c>
      <c r="N45">
        <v>1</v>
      </c>
    </row>
    <row r="46" spans="1:14" x14ac:dyDescent="0.2">
      <c r="A46" t="s">
        <v>684</v>
      </c>
      <c r="B46">
        <v>1</v>
      </c>
      <c r="C46" t="s">
        <v>638</v>
      </c>
      <c r="D46">
        <v>1.17</v>
      </c>
      <c r="E46">
        <v>1</v>
      </c>
      <c r="F46">
        <v>1</v>
      </c>
      <c r="G46">
        <v>0.89</v>
      </c>
      <c r="H46">
        <v>0.83</v>
      </c>
      <c r="I46">
        <v>1.31</v>
      </c>
      <c r="J46">
        <v>1.33</v>
      </c>
      <c r="K46">
        <v>1.1399999999999999</v>
      </c>
      <c r="L46">
        <v>1</v>
      </c>
      <c r="M46">
        <v>1.17</v>
      </c>
      <c r="N46">
        <v>0.97</v>
      </c>
    </row>
    <row r="47" spans="1:14" x14ac:dyDescent="0.2">
      <c r="A47" t="s">
        <v>684</v>
      </c>
      <c r="B47">
        <v>1</v>
      </c>
      <c r="C47" t="s">
        <v>639</v>
      </c>
      <c r="D47">
        <v>0.66</v>
      </c>
      <c r="E47">
        <v>0.95</v>
      </c>
      <c r="F47">
        <v>0.95</v>
      </c>
      <c r="G47">
        <v>0.42</v>
      </c>
      <c r="H47">
        <v>1.46</v>
      </c>
      <c r="I47">
        <v>0.95</v>
      </c>
      <c r="J47">
        <v>1.08</v>
      </c>
      <c r="K47">
        <v>0.83</v>
      </c>
      <c r="L47">
        <v>1.01</v>
      </c>
      <c r="M47">
        <v>0.96</v>
      </c>
      <c r="N47">
        <v>0.96</v>
      </c>
    </row>
    <row r="48" spans="1:14" x14ac:dyDescent="0.2">
      <c r="A48" t="s">
        <v>684</v>
      </c>
      <c r="B48">
        <v>1</v>
      </c>
      <c r="C48" t="s">
        <v>640</v>
      </c>
      <c r="D48">
        <v>1.08</v>
      </c>
      <c r="E48">
        <v>1.2</v>
      </c>
      <c r="F48">
        <v>1.2</v>
      </c>
      <c r="G48">
        <v>1.07</v>
      </c>
      <c r="H48">
        <v>1.1299999999999999</v>
      </c>
      <c r="I48">
        <v>1.58</v>
      </c>
      <c r="J48">
        <v>1.1299999999999999</v>
      </c>
      <c r="K48">
        <v>1</v>
      </c>
      <c r="L48">
        <v>1.05</v>
      </c>
      <c r="M48">
        <v>0.98</v>
      </c>
      <c r="N48">
        <v>1.03</v>
      </c>
    </row>
    <row r="49" spans="1:14" x14ac:dyDescent="0.2">
      <c r="A49" t="s">
        <v>684</v>
      </c>
      <c r="B49">
        <v>1</v>
      </c>
      <c r="C49" t="s">
        <v>641</v>
      </c>
      <c r="D49">
        <v>1.1100000000000001</v>
      </c>
      <c r="E49">
        <v>1.2</v>
      </c>
      <c r="F49">
        <v>1.2</v>
      </c>
      <c r="G49">
        <v>1.1399999999999999</v>
      </c>
      <c r="H49">
        <v>1</v>
      </c>
      <c r="I49">
        <v>1.04</v>
      </c>
      <c r="J49">
        <v>0.93</v>
      </c>
      <c r="K49">
        <v>1.04</v>
      </c>
      <c r="L49">
        <v>1.1000000000000001</v>
      </c>
      <c r="M49">
        <v>1.0900000000000001</v>
      </c>
      <c r="N49">
        <v>1.01</v>
      </c>
    </row>
    <row r="50" spans="1:14" x14ac:dyDescent="0.2">
      <c r="A50" t="s">
        <v>684</v>
      </c>
      <c r="B50">
        <v>1</v>
      </c>
      <c r="C50" t="s">
        <v>642</v>
      </c>
      <c r="D50">
        <v>1.1200000000000001</v>
      </c>
      <c r="E50">
        <v>1.08</v>
      </c>
      <c r="F50">
        <v>1.08</v>
      </c>
      <c r="G50">
        <v>1.38</v>
      </c>
      <c r="H50">
        <v>1</v>
      </c>
      <c r="I50">
        <v>0.94</v>
      </c>
      <c r="J50">
        <v>1.03</v>
      </c>
      <c r="K50">
        <v>1.05</v>
      </c>
      <c r="L50">
        <v>1.04</v>
      </c>
      <c r="M50">
        <v>1.1100000000000001</v>
      </c>
      <c r="N50">
        <v>0.99</v>
      </c>
    </row>
    <row r="51" spans="1:14" x14ac:dyDescent="0.2">
      <c r="A51" t="s">
        <v>684</v>
      </c>
      <c r="B51">
        <v>1</v>
      </c>
      <c r="C51" t="s">
        <v>643</v>
      </c>
      <c r="D51">
        <v>1.1399999999999999</v>
      </c>
      <c r="E51">
        <v>1.35</v>
      </c>
      <c r="F51">
        <v>1.35</v>
      </c>
      <c r="G51">
        <v>1.23</v>
      </c>
      <c r="H51">
        <v>0.88</v>
      </c>
      <c r="I51">
        <v>1.04</v>
      </c>
      <c r="J51">
        <v>0.9</v>
      </c>
      <c r="K51">
        <v>1.07</v>
      </c>
      <c r="L51">
        <v>1.06</v>
      </c>
      <c r="M51">
        <v>1.06</v>
      </c>
      <c r="N51">
        <v>1.07</v>
      </c>
    </row>
  </sheetData>
  <sortState xmlns:xlrd2="http://schemas.microsoft.com/office/spreadsheetml/2017/richdata2" ref="A2:N51">
    <sortCondition ref="A1:A51"/>
  </sortState>
  <pageMargins left="0.75" right="0.75" top="1" bottom="1" header="0.5" footer="0.5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81BAF0-7455-224C-8208-295671EF85DF}">
  <dimension ref="A1:AE11"/>
  <sheetViews>
    <sheetView zoomScale="119" zoomScaleNormal="10" workbookViewId="0">
      <selection activeCell="A11" sqref="A11"/>
    </sheetView>
  </sheetViews>
  <sheetFormatPr baseColWidth="10" defaultRowHeight="16" x14ac:dyDescent="0.2"/>
  <cols>
    <col min="1" max="1" width="52.5" customWidth="1"/>
    <col min="2" max="2" width="14.6640625" customWidth="1"/>
    <col min="3" max="3" width="27.5" customWidth="1"/>
    <col min="4" max="4" width="24.83203125" customWidth="1"/>
    <col min="5" max="5" width="21.6640625" customWidth="1"/>
    <col min="6" max="6" width="21.1640625" customWidth="1"/>
    <col min="7" max="7" width="17.5" customWidth="1"/>
    <col min="8" max="8" width="26.1640625" customWidth="1"/>
    <col min="9" max="9" width="22.6640625" customWidth="1"/>
    <col min="10" max="10" width="22.1640625" customWidth="1"/>
    <col min="11" max="11" width="20.33203125" customWidth="1"/>
    <col min="12" max="12" width="19.6640625" customWidth="1"/>
    <col min="13" max="13" width="21.6640625" customWidth="1"/>
    <col min="14" max="14" width="22" customWidth="1"/>
    <col min="15" max="15" width="21.83203125" customWidth="1"/>
    <col min="16" max="16" width="21.1640625" customWidth="1"/>
    <col min="17" max="17" width="20.33203125" customWidth="1"/>
    <col min="18" max="18" width="20.1640625" customWidth="1"/>
    <col min="19" max="19" width="22.33203125" customWidth="1"/>
    <col min="20" max="20" width="19.5" customWidth="1"/>
    <col min="21" max="21" width="21" customWidth="1"/>
    <col min="22" max="22" width="20.1640625" customWidth="1"/>
    <col min="23" max="23" width="21.33203125" customWidth="1"/>
    <col min="24" max="24" width="22" customWidth="1"/>
    <col min="25" max="25" width="28.5" customWidth="1"/>
    <col min="26" max="26" width="25.1640625" customWidth="1"/>
    <col min="27" max="27" width="23.33203125" customWidth="1"/>
    <col min="28" max="28" width="23" customWidth="1"/>
    <col min="29" max="29" width="26.83203125" customWidth="1"/>
    <col min="30" max="30" width="25.33203125" customWidth="1"/>
    <col min="31" max="31" width="25.5" customWidth="1"/>
  </cols>
  <sheetData>
    <row r="1" spans="1:31" x14ac:dyDescent="0.2">
      <c r="A1" t="s">
        <v>644</v>
      </c>
      <c r="B1" t="s">
        <v>645</v>
      </c>
      <c r="C1" t="s">
        <v>646</v>
      </c>
      <c r="D1" t="s">
        <v>647</v>
      </c>
      <c r="E1" t="s">
        <v>648</v>
      </c>
      <c r="F1" t="s">
        <v>649</v>
      </c>
      <c r="G1" t="s">
        <v>650</v>
      </c>
      <c r="H1" t="s">
        <v>651</v>
      </c>
      <c r="I1" t="s">
        <v>652</v>
      </c>
      <c r="J1" t="s">
        <v>653</v>
      </c>
      <c r="K1" t="s">
        <v>654</v>
      </c>
      <c r="L1" t="s">
        <v>655</v>
      </c>
      <c r="M1" t="s">
        <v>656</v>
      </c>
      <c r="N1" t="s">
        <v>657</v>
      </c>
      <c r="O1" t="s">
        <v>658</v>
      </c>
      <c r="P1" t="s">
        <v>659</v>
      </c>
      <c r="Q1" t="s">
        <v>660</v>
      </c>
      <c r="R1" t="s">
        <v>661</v>
      </c>
      <c r="S1" t="s">
        <v>662</v>
      </c>
      <c r="T1" t="s">
        <v>663</v>
      </c>
      <c r="U1" t="s">
        <v>664</v>
      </c>
      <c r="V1" t="s">
        <v>665</v>
      </c>
      <c r="W1" t="s">
        <v>666</v>
      </c>
      <c r="X1" t="s">
        <v>667</v>
      </c>
      <c r="Y1" t="s">
        <v>668</v>
      </c>
      <c r="Z1" t="s">
        <v>669</v>
      </c>
      <c r="AA1" t="s">
        <v>670</v>
      </c>
      <c r="AB1" t="s">
        <v>671</v>
      </c>
      <c r="AC1" t="s">
        <v>672</v>
      </c>
      <c r="AD1" t="s">
        <v>673</v>
      </c>
      <c r="AE1" t="s">
        <v>674</v>
      </c>
    </row>
    <row r="2" spans="1:31" x14ac:dyDescent="0.2">
      <c r="A2" t="s">
        <v>675</v>
      </c>
      <c r="B2" t="s">
        <v>634</v>
      </c>
      <c r="C2">
        <v>91.645300000000006</v>
      </c>
      <c r="D2">
        <v>35.555599999999998</v>
      </c>
      <c r="E2">
        <v>21.584499999999998</v>
      </c>
      <c r="F2">
        <v>56.198300000000003</v>
      </c>
      <c r="G2">
        <v>1.8432999999999999</v>
      </c>
      <c r="H2">
        <v>65.098399999999998</v>
      </c>
      <c r="I2">
        <v>91.474199999999996</v>
      </c>
      <c r="J2">
        <v>53.977800000000002</v>
      </c>
      <c r="K2">
        <v>24.444400000000002</v>
      </c>
      <c r="L2">
        <v>34.444400000000002</v>
      </c>
      <c r="M2">
        <v>25.555599999999998</v>
      </c>
      <c r="N2">
        <v>9.9174000000000007</v>
      </c>
      <c r="O2">
        <v>64.462800000000001</v>
      </c>
      <c r="P2">
        <v>4.1322000000000001</v>
      </c>
      <c r="Q2">
        <v>13.162800000000001</v>
      </c>
      <c r="R2">
        <v>21.0855</v>
      </c>
      <c r="S2">
        <v>13.973800000000001</v>
      </c>
      <c r="T2">
        <v>0.92169999999999996</v>
      </c>
      <c r="U2">
        <v>3.2258</v>
      </c>
      <c r="V2">
        <v>3.6865999999999999</v>
      </c>
      <c r="W2">
        <v>8.3332999999999995</v>
      </c>
      <c r="X2">
        <v>0</v>
      </c>
      <c r="Y2">
        <v>0</v>
      </c>
      <c r="Z2">
        <v>0</v>
      </c>
      <c r="AA2">
        <v>0.63590000000000002</v>
      </c>
      <c r="AB2">
        <v>7.9500000000000001E-2</v>
      </c>
      <c r="AC2">
        <v>2.6499999999999999E-2</v>
      </c>
      <c r="AD2">
        <v>0</v>
      </c>
      <c r="AE2">
        <v>0.23849999999999999</v>
      </c>
    </row>
    <row r="3" spans="1:31" x14ac:dyDescent="0.2">
      <c r="A3" t="s">
        <v>676</v>
      </c>
      <c r="B3" t="s">
        <v>634</v>
      </c>
      <c r="C3">
        <v>92.455500000000001</v>
      </c>
      <c r="D3">
        <v>49.152500000000003</v>
      </c>
      <c r="E3">
        <v>24.417000000000002</v>
      </c>
      <c r="F3">
        <v>50.612200000000001</v>
      </c>
      <c r="G3">
        <v>4.4585999999999997</v>
      </c>
      <c r="H3">
        <v>57.731999999999999</v>
      </c>
      <c r="I3">
        <v>87.91</v>
      </c>
      <c r="J3">
        <v>40.534199999999998</v>
      </c>
      <c r="K3">
        <v>38.9831</v>
      </c>
      <c r="L3">
        <v>49.152500000000003</v>
      </c>
      <c r="M3">
        <v>32.203400000000002</v>
      </c>
      <c r="N3">
        <v>5.3060999999999998</v>
      </c>
      <c r="O3">
        <v>45.714300000000001</v>
      </c>
      <c r="P3">
        <v>3.6735000000000002</v>
      </c>
      <c r="Q3">
        <v>11.2483</v>
      </c>
      <c r="R3">
        <v>20.3018</v>
      </c>
      <c r="S3">
        <v>9.9451000000000001</v>
      </c>
      <c r="T3">
        <v>1.2739</v>
      </c>
      <c r="U3">
        <v>1.9108000000000001</v>
      </c>
      <c r="V3">
        <v>1.9108000000000001</v>
      </c>
      <c r="W3">
        <v>2.8571</v>
      </c>
      <c r="X3">
        <v>0</v>
      </c>
      <c r="Y3">
        <v>0</v>
      </c>
      <c r="Z3">
        <v>0</v>
      </c>
      <c r="AA3">
        <v>1.1205000000000001</v>
      </c>
      <c r="AB3">
        <v>2.29E-2</v>
      </c>
      <c r="AC3">
        <v>0</v>
      </c>
      <c r="AD3">
        <v>2.29E-2</v>
      </c>
      <c r="AE3">
        <v>0.3659</v>
      </c>
    </row>
    <row r="4" spans="1:31" x14ac:dyDescent="0.2">
      <c r="A4" t="s">
        <v>677</v>
      </c>
      <c r="B4" t="s">
        <v>634</v>
      </c>
      <c r="C4">
        <v>83.847300000000004</v>
      </c>
      <c r="D4">
        <v>7.9645999999999999</v>
      </c>
      <c r="E4">
        <v>10.369400000000001</v>
      </c>
      <c r="F4">
        <v>58.064500000000002</v>
      </c>
      <c r="G4">
        <v>6.1403999999999996</v>
      </c>
      <c r="H4">
        <v>54.596200000000003</v>
      </c>
      <c r="I4">
        <v>84.229100000000003</v>
      </c>
      <c r="J4">
        <v>39.442</v>
      </c>
      <c r="K4">
        <v>5.3097000000000003</v>
      </c>
      <c r="L4">
        <v>7.0796000000000001</v>
      </c>
      <c r="M4">
        <v>5.3097000000000003</v>
      </c>
      <c r="N4">
        <v>7.5269000000000004</v>
      </c>
      <c r="O4">
        <v>51.612900000000003</v>
      </c>
      <c r="P4">
        <v>8.6021999999999998</v>
      </c>
      <c r="Q4">
        <v>6.2215999999999996</v>
      </c>
      <c r="R4">
        <v>10.175000000000001</v>
      </c>
      <c r="S4">
        <v>6.7401</v>
      </c>
      <c r="T4">
        <v>2.1930000000000001</v>
      </c>
      <c r="U4">
        <v>2.6316000000000002</v>
      </c>
      <c r="V4">
        <v>3.5087999999999999</v>
      </c>
      <c r="W4">
        <v>0</v>
      </c>
      <c r="X4">
        <v>0</v>
      </c>
      <c r="Y4">
        <v>0</v>
      </c>
      <c r="Z4">
        <v>0</v>
      </c>
      <c r="AA4">
        <v>0.60199999999999998</v>
      </c>
      <c r="AB4">
        <v>4.2999999999999997E-2</v>
      </c>
      <c r="AC4">
        <v>0</v>
      </c>
      <c r="AD4">
        <v>0</v>
      </c>
      <c r="AE4">
        <v>4.2999999999999997E-2</v>
      </c>
    </row>
    <row r="5" spans="1:31" x14ac:dyDescent="0.2">
      <c r="A5" t="s">
        <v>678</v>
      </c>
      <c r="B5" t="s">
        <v>634</v>
      </c>
      <c r="C5">
        <v>88.521000000000001</v>
      </c>
      <c r="D5">
        <v>18.333300000000001</v>
      </c>
      <c r="E5">
        <v>12.6335</v>
      </c>
      <c r="F5">
        <v>36.702100000000002</v>
      </c>
      <c r="G5">
        <v>3.7593999999999999</v>
      </c>
      <c r="H5">
        <v>55.4084</v>
      </c>
      <c r="I5">
        <v>85.651200000000003</v>
      </c>
      <c r="J5">
        <v>39.348799999999997</v>
      </c>
      <c r="K5">
        <v>16.666699999999999</v>
      </c>
      <c r="L5">
        <v>20</v>
      </c>
      <c r="M5">
        <v>15</v>
      </c>
      <c r="N5">
        <v>2.1276999999999999</v>
      </c>
      <c r="O5">
        <v>39.361699999999999</v>
      </c>
      <c r="P5">
        <v>2.1276999999999999</v>
      </c>
      <c r="Q5">
        <v>5.3380999999999998</v>
      </c>
      <c r="R5">
        <v>10.854100000000001</v>
      </c>
      <c r="S5">
        <v>5.694</v>
      </c>
      <c r="T5">
        <v>2.2555999999999998</v>
      </c>
      <c r="U5">
        <v>2.2555999999999998</v>
      </c>
      <c r="V5">
        <v>3.0074999999999998</v>
      </c>
      <c r="W5">
        <v>9.0908999999999995</v>
      </c>
      <c r="X5">
        <v>0</v>
      </c>
      <c r="Y5">
        <v>0</v>
      </c>
      <c r="Z5">
        <v>0</v>
      </c>
      <c r="AA5">
        <v>0.96309999999999996</v>
      </c>
      <c r="AB5">
        <v>8.2000000000000003E-2</v>
      </c>
      <c r="AC5">
        <v>2.0500000000000001E-2</v>
      </c>
      <c r="AD5">
        <v>2.0500000000000001E-2</v>
      </c>
      <c r="AE5">
        <v>0.26640000000000003</v>
      </c>
    </row>
    <row r="6" spans="1:31" x14ac:dyDescent="0.2">
      <c r="A6" t="s">
        <v>679</v>
      </c>
      <c r="B6" t="s">
        <v>634</v>
      </c>
      <c r="C6">
        <v>93.539299999999997</v>
      </c>
      <c r="D6">
        <v>33.333300000000001</v>
      </c>
      <c r="E6">
        <v>41.666699999999999</v>
      </c>
      <c r="F6">
        <v>82.329300000000003</v>
      </c>
      <c r="G6">
        <v>9.4339999999999993</v>
      </c>
      <c r="H6">
        <v>67.134799999999998</v>
      </c>
      <c r="I6">
        <v>87.3596</v>
      </c>
      <c r="J6">
        <v>39.887599999999999</v>
      </c>
      <c r="K6">
        <v>33.333300000000001</v>
      </c>
      <c r="L6">
        <v>33.333300000000001</v>
      </c>
      <c r="M6">
        <v>33.333300000000001</v>
      </c>
      <c r="N6">
        <v>2.7778</v>
      </c>
      <c r="O6">
        <v>23.6111</v>
      </c>
      <c r="P6">
        <v>0</v>
      </c>
      <c r="Q6">
        <v>56.224899999999998</v>
      </c>
      <c r="R6">
        <v>72.690799999999996</v>
      </c>
      <c r="S6">
        <v>38.1526</v>
      </c>
      <c r="T6">
        <v>3.7736000000000001</v>
      </c>
      <c r="U6">
        <v>0</v>
      </c>
      <c r="V6">
        <v>9.4339999999999993</v>
      </c>
      <c r="W6">
        <v>4.7618999999999998</v>
      </c>
      <c r="X6">
        <v>0</v>
      </c>
      <c r="Y6">
        <v>0</v>
      </c>
      <c r="Z6">
        <v>0</v>
      </c>
      <c r="AA6">
        <v>3.2800000000000003E-2</v>
      </c>
      <c r="AB6">
        <v>3.2800000000000003E-2</v>
      </c>
      <c r="AC6">
        <v>0</v>
      </c>
      <c r="AD6">
        <v>6.5600000000000006E-2</v>
      </c>
      <c r="AE6">
        <v>0</v>
      </c>
    </row>
    <row r="7" spans="1:31" x14ac:dyDescent="0.2">
      <c r="A7" t="s">
        <v>675</v>
      </c>
      <c r="B7" t="s">
        <v>633</v>
      </c>
      <c r="C7">
        <v>10.2536</v>
      </c>
      <c r="D7">
        <v>1.1429</v>
      </c>
      <c r="E7">
        <v>1.9664999999999999</v>
      </c>
      <c r="F7">
        <v>2.8169</v>
      </c>
      <c r="G7">
        <v>1.7391000000000001</v>
      </c>
      <c r="H7">
        <v>0.433</v>
      </c>
      <c r="I7">
        <v>19.6876</v>
      </c>
      <c r="J7">
        <v>2.2115999999999998</v>
      </c>
      <c r="K7">
        <v>0</v>
      </c>
      <c r="L7">
        <v>1.1429</v>
      </c>
      <c r="M7">
        <v>0.57140000000000002</v>
      </c>
      <c r="N7">
        <v>0</v>
      </c>
      <c r="O7">
        <v>7.7465000000000002</v>
      </c>
      <c r="P7">
        <v>2.8169</v>
      </c>
      <c r="Q7">
        <v>0.1157</v>
      </c>
      <c r="R7">
        <v>1.6773</v>
      </c>
      <c r="S7">
        <v>0.63619999999999999</v>
      </c>
      <c r="T7">
        <v>0.43480000000000002</v>
      </c>
      <c r="U7">
        <v>0</v>
      </c>
      <c r="V7">
        <v>0.86960000000000004</v>
      </c>
      <c r="W7">
        <v>0</v>
      </c>
      <c r="X7">
        <v>0</v>
      </c>
      <c r="Y7">
        <v>0</v>
      </c>
      <c r="Z7">
        <v>0</v>
      </c>
      <c r="AA7">
        <v>0.5766</v>
      </c>
      <c r="AB7">
        <v>2.3099999999999999E-2</v>
      </c>
      <c r="AC7">
        <v>2.3099999999999999E-2</v>
      </c>
      <c r="AD7">
        <v>2.3099999999999999E-2</v>
      </c>
      <c r="AE7">
        <v>0.16139999999999999</v>
      </c>
    </row>
    <row r="8" spans="1:31" x14ac:dyDescent="0.2">
      <c r="A8" t="s">
        <v>676</v>
      </c>
      <c r="B8" t="s">
        <v>633</v>
      </c>
      <c r="C8">
        <v>16.489000000000001</v>
      </c>
      <c r="D8">
        <v>4.1666999999999996</v>
      </c>
      <c r="E8">
        <v>3.0928</v>
      </c>
      <c r="F8">
        <v>2.9289000000000001</v>
      </c>
      <c r="G8">
        <v>1.9231</v>
      </c>
      <c r="H8">
        <v>9.9199999999999997E-2</v>
      </c>
      <c r="I8">
        <v>16.811299999999999</v>
      </c>
      <c r="J8">
        <v>1.339</v>
      </c>
      <c r="K8">
        <v>0</v>
      </c>
      <c r="L8">
        <v>0</v>
      </c>
      <c r="M8">
        <v>0</v>
      </c>
      <c r="N8">
        <v>0.41839999999999999</v>
      </c>
      <c r="O8">
        <v>6.2762000000000002</v>
      </c>
      <c r="P8">
        <v>0.41839999999999999</v>
      </c>
      <c r="Q8">
        <v>0</v>
      </c>
      <c r="R8">
        <v>2.3368000000000002</v>
      </c>
      <c r="S8">
        <v>0.54979999999999996</v>
      </c>
      <c r="T8">
        <v>0</v>
      </c>
      <c r="U8">
        <v>0</v>
      </c>
      <c r="V8">
        <v>0</v>
      </c>
      <c r="W8">
        <v>0</v>
      </c>
      <c r="X8">
        <v>0</v>
      </c>
      <c r="Y8">
        <v>3.8462000000000001</v>
      </c>
      <c r="Z8">
        <v>0</v>
      </c>
      <c r="AA8">
        <v>0.69110000000000005</v>
      </c>
      <c r="AB8">
        <v>2.5600000000000001E-2</v>
      </c>
      <c r="AC8">
        <v>0</v>
      </c>
      <c r="AD8">
        <v>0</v>
      </c>
      <c r="AE8">
        <v>0.15359999999999999</v>
      </c>
    </row>
    <row r="9" spans="1:31" x14ac:dyDescent="0.2">
      <c r="A9" t="s">
        <v>677</v>
      </c>
      <c r="B9" t="s">
        <v>633</v>
      </c>
      <c r="C9">
        <v>10.706</v>
      </c>
      <c r="D9">
        <v>3.3784000000000001</v>
      </c>
      <c r="E9">
        <v>1.1394</v>
      </c>
      <c r="F9">
        <v>8.2192000000000007</v>
      </c>
      <c r="G9">
        <v>1.6759999999999999</v>
      </c>
      <c r="H9">
        <v>1.1637</v>
      </c>
      <c r="I9">
        <v>24.618600000000001</v>
      </c>
      <c r="J9">
        <v>5.0427</v>
      </c>
      <c r="K9">
        <v>0</v>
      </c>
      <c r="L9">
        <v>0</v>
      </c>
      <c r="M9">
        <v>0.67569999999999997</v>
      </c>
      <c r="N9">
        <v>0</v>
      </c>
      <c r="O9">
        <v>13.698600000000001</v>
      </c>
      <c r="P9">
        <v>2.7397</v>
      </c>
      <c r="Q9">
        <v>0.17530000000000001</v>
      </c>
      <c r="R9">
        <v>0.61350000000000005</v>
      </c>
      <c r="S9">
        <v>0.17530000000000001</v>
      </c>
      <c r="T9">
        <v>0</v>
      </c>
      <c r="U9">
        <v>0</v>
      </c>
      <c r="V9">
        <v>1.1173</v>
      </c>
      <c r="W9">
        <v>0</v>
      </c>
      <c r="X9">
        <v>0</v>
      </c>
      <c r="Y9">
        <v>0</v>
      </c>
      <c r="Z9">
        <v>0</v>
      </c>
      <c r="AA9">
        <v>0.63290000000000002</v>
      </c>
      <c r="AB9">
        <v>0</v>
      </c>
      <c r="AC9">
        <v>0</v>
      </c>
      <c r="AD9">
        <v>2.64E-2</v>
      </c>
      <c r="AE9">
        <v>0.1055</v>
      </c>
    </row>
    <row r="10" spans="1:31" x14ac:dyDescent="0.2">
      <c r="A10" t="s">
        <v>678</v>
      </c>
      <c r="B10" t="s">
        <v>633</v>
      </c>
      <c r="C10">
        <v>12.4198</v>
      </c>
      <c r="D10">
        <v>2.3809999999999998</v>
      </c>
      <c r="E10">
        <v>1.4456</v>
      </c>
      <c r="F10">
        <v>0</v>
      </c>
      <c r="G10">
        <v>1.4599</v>
      </c>
      <c r="H10">
        <v>0.1116</v>
      </c>
      <c r="I10">
        <v>14.4292</v>
      </c>
      <c r="J10">
        <v>0.92100000000000004</v>
      </c>
      <c r="K10">
        <v>0</v>
      </c>
      <c r="L10">
        <v>0</v>
      </c>
      <c r="M10">
        <v>2.3809999999999998</v>
      </c>
      <c r="N10">
        <v>0</v>
      </c>
      <c r="O10">
        <v>2.5253000000000001</v>
      </c>
      <c r="P10">
        <v>0</v>
      </c>
      <c r="Q10">
        <v>0.1701</v>
      </c>
      <c r="R10">
        <v>0.68030000000000002</v>
      </c>
      <c r="S10">
        <v>0.34010000000000001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.75939999999999996</v>
      </c>
      <c r="AB10">
        <v>4.3400000000000001E-2</v>
      </c>
      <c r="AC10">
        <v>0</v>
      </c>
      <c r="AD10">
        <v>2.1700000000000001E-2</v>
      </c>
      <c r="AE10">
        <v>0.15190000000000001</v>
      </c>
    </row>
    <row r="11" spans="1:31" x14ac:dyDescent="0.2">
      <c r="A11" t="s">
        <v>679</v>
      </c>
      <c r="B11" t="s">
        <v>633</v>
      </c>
      <c r="C11">
        <v>10.5505</v>
      </c>
      <c r="D11">
        <v>0</v>
      </c>
      <c r="E11">
        <v>1.3158000000000001</v>
      </c>
      <c r="F11">
        <v>9.5843000000000007</v>
      </c>
      <c r="G11">
        <v>0</v>
      </c>
      <c r="H11">
        <v>1.5072000000000001</v>
      </c>
      <c r="I11">
        <v>4.6527000000000003</v>
      </c>
      <c r="J11">
        <v>2.4902000000000002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1.3279000000000001</v>
      </c>
      <c r="R11">
        <v>4.2725</v>
      </c>
      <c r="S11">
        <v>2.3672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5.3800000000000001E-2</v>
      </c>
      <c r="AB11">
        <v>8.0699999999999994E-2</v>
      </c>
      <c r="AC11">
        <v>0</v>
      </c>
      <c r="AD11">
        <v>0.1076</v>
      </c>
      <c r="AE11">
        <v>8.0699999999999994E-2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B7027E-DB60-5945-BF3C-DC3D699782BF}">
  <dimension ref="A1:L9"/>
  <sheetViews>
    <sheetView workbookViewId="0">
      <selection activeCell="L11" sqref="L11"/>
    </sheetView>
  </sheetViews>
  <sheetFormatPr baseColWidth="10" defaultRowHeight="16" x14ac:dyDescent="0.2"/>
  <sheetData>
    <row r="1" spans="1:12" x14ac:dyDescent="0.2">
      <c r="A1" t="s">
        <v>715</v>
      </c>
      <c r="B1" t="s">
        <v>716</v>
      </c>
      <c r="C1" t="s">
        <v>717</v>
      </c>
      <c r="D1" t="s">
        <v>636</v>
      </c>
      <c r="E1" t="s">
        <v>637</v>
      </c>
      <c r="F1" t="s">
        <v>640</v>
      </c>
      <c r="G1" t="s">
        <v>641</v>
      </c>
      <c r="H1" t="s">
        <v>642</v>
      </c>
      <c r="I1" t="s">
        <v>718</v>
      </c>
      <c r="J1" t="s">
        <v>638</v>
      </c>
      <c r="K1" t="s">
        <v>639</v>
      </c>
      <c r="L1" t="s">
        <v>719</v>
      </c>
    </row>
    <row r="2" spans="1:12" x14ac:dyDescent="0.2">
      <c r="A2" t="s">
        <v>633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 t="s">
        <v>721</v>
      </c>
    </row>
    <row r="3" spans="1:12" x14ac:dyDescent="0.2">
      <c r="A3" t="s">
        <v>634</v>
      </c>
      <c r="B3">
        <v>0.85</v>
      </c>
      <c r="C3">
        <v>4.3600000000000003</v>
      </c>
      <c r="D3">
        <v>8.31</v>
      </c>
      <c r="E3">
        <v>2.87</v>
      </c>
      <c r="F3">
        <v>1.43</v>
      </c>
      <c r="G3">
        <v>0.98</v>
      </c>
      <c r="H3">
        <v>1.1200000000000001</v>
      </c>
      <c r="I3">
        <v>0.91</v>
      </c>
      <c r="J3">
        <v>0.94</v>
      </c>
      <c r="K3">
        <v>2.19</v>
      </c>
      <c r="L3" t="s">
        <v>721</v>
      </c>
    </row>
    <row r="4" spans="1:12" x14ac:dyDescent="0.2">
      <c r="A4" t="s">
        <v>633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 t="s">
        <v>722</v>
      </c>
    </row>
    <row r="5" spans="1:12" x14ac:dyDescent="0.2">
      <c r="A5" t="s">
        <v>634</v>
      </c>
      <c r="B5">
        <v>0.93</v>
      </c>
      <c r="C5">
        <v>3.78</v>
      </c>
      <c r="D5">
        <v>5.78</v>
      </c>
      <c r="E5">
        <v>2.73</v>
      </c>
      <c r="F5">
        <v>2.16</v>
      </c>
      <c r="G5">
        <v>1</v>
      </c>
      <c r="H5">
        <v>1</v>
      </c>
      <c r="I5">
        <v>0.86</v>
      </c>
      <c r="J5">
        <v>1.1100000000000001</v>
      </c>
      <c r="K5">
        <v>1.95</v>
      </c>
      <c r="L5" t="s">
        <v>722</v>
      </c>
    </row>
    <row r="6" spans="1:12" x14ac:dyDescent="0.2">
      <c r="A6" t="s">
        <v>633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 t="s">
        <v>721</v>
      </c>
    </row>
    <row r="7" spans="1:12" x14ac:dyDescent="0.2">
      <c r="A7" t="s">
        <v>634</v>
      </c>
      <c r="B7">
        <v>1.02</v>
      </c>
      <c r="C7">
        <v>2.5499999999999998</v>
      </c>
      <c r="D7">
        <v>3.47</v>
      </c>
      <c r="E7">
        <v>1.51</v>
      </c>
      <c r="F7">
        <v>1.67</v>
      </c>
      <c r="G7">
        <v>0.85</v>
      </c>
      <c r="H7">
        <v>2.09</v>
      </c>
      <c r="I7">
        <v>1.18</v>
      </c>
      <c r="J7">
        <v>1.06</v>
      </c>
      <c r="K7">
        <v>1.62</v>
      </c>
      <c r="L7" t="s">
        <v>721</v>
      </c>
    </row>
    <row r="8" spans="1:12" x14ac:dyDescent="0.2">
      <c r="A8" t="s">
        <v>633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 t="s">
        <v>722</v>
      </c>
    </row>
    <row r="9" spans="1:12" x14ac:dyDescent="0.2">
      <c r="A9" t="s">
        <v>634</v>
      </c>
      <c r="B9">
        <v>1.04</v>
      </c>
      <c r="C9">
        <v>3.67</v>
      </c>
      <c r="D9">
        <v>2.73</v>
      </c>
      <c r="E9">
        <v>3.84</v>
      </c>
      <c r="F9">
        <v>2.02</v>
      </c>
      <c r="G9">
        <v>0.91</v>
      </c>
      <c r="H9">
        <v>4.22</v>
      </c>
      <c r="I9">
        <v>1.04</v>
      </c>
      <c r="J9">
        <v>1.44</v>
      </c>
      <c r="K9">
        <v>1.82</v>
      </c>
      <c r="L9" t="s">
        <v>722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E7E69-8235-024C-8C5F-50AC8ABC9CD5}">
  <dimension ref="A1:V22"/>
  <sheetViews>
    <sheetView workbookViewId="0">
      <selection activeCell="B16" sqref="B16:B19"/>
    </sheetView>
  </sheetViews>
  <sheetFormatPr baseColWidth="10" defaultRowHeight="16" x14ac:dyDescent="0.2"/>
  <sheetData>
    <row r="1" spans="1:22" x14ac:dyDescent="0.2">
      <c r="A1" s="26" t="s">
        <v>645</v>
      </c>
      <c r="B1" s="26" t="s">
        <v>719</v>
      </c>
      <c r="C1" s="26" t="s">
        <v>642</v>
      </c>
      <c r="D1" s="26" t="s">
        <v>725</v>
      </c>
      <c r="E1" s="26" t="s">
        <v>726</v>
      </c>
      <c r="F1" s="26" t="s">
        <v>727</v>
      </c>
      <c r="G1" s="26" t="s">
        <v>728</v>
      </c>
      <c r="H1" s="26" t="s">
        <v>632</v>
      </c>
      <c r="I1" s="26" t="s">
        <v>640</v>
      </c>
      <c r="J1" s="26" t="s">
        <v>729</v>
      </c>
      <c r="K1" s="26" t="s">
        <v>730</v>
      </c>
      <c r="L1" s="26" t="s">
        <v>643</v>
      </c>
      <c r="M1" s="26" t="s">
        <v>641</v>
      </c>
      <c r="N1" s="26" t="s">
        <v>639</v>
      </c>
      <c r="O1" s="26" t="s">
        <v>731</v>
      </c>
      <c r="P1" s="26" t="s">
        <v>732</v>
      </c>
      <c r="Q1" s="26" t="s">
        <v>733</v>
      </c>
      <c r="R1" s="26" t="s">
        <v>734</v>
      </c>
      <c r="S1" s="26" t="s">
        <v>735</v>
      </c>
      <c r="T1" s="26" t="s">
        <v>736</v>
      </c>
      <c r="U1" s="26" t="s">
        <v>737</v>
      </c>
      <c r="V1" s="26" t="s">
        <v>738</v>
      </c>
    </row>
    <row r="2" spans="1:22" x14ac:dyDescent="0.2">
      <c r="A2" s="26" t="s">
        <v>684</v>
      </c>
      <c r="B2" s="26" t="s">
        <v>767</v>
      </c>
      <c r="C2" s="26">
        <v>13.38</v>
      </c>
      <c r="D2" s="26">
        <v>186.68600000000001</v>
      </c>
      <c r="E2" s="26">
        <v>14.4</v>
      </c>
      <c r="F2" s="26">
        <v>0.52</v>
      </c>
      <c r="G2" s="26">
        <v>10.831</v>
      </c>
      <c r="H2" s="26">
        <v>1.62</v>
      </c>
      <c r="I2" s="26">
        <v>1.87</v>
      </c>
      <c r="J2" s="26">
        <v>6.64</v>
      </c>
      <c r="K2" s="26">
        <v>2.66</v>
      </c>
      <c r="L2" s="26">
        <v>1.88</v>
      </c>
      <c r="M2" s="26">
        <v>10.57</v>
      </c>
      <c r="N2" s="26">
        <v>268.86599999999999</v>
      </c>
      <c r="O2" s="26">
        <v>1.827</v>
      </c>
      <c r="P2" s="26">
        <v>203.404</v>
      </c>
      <c r="Q2" s="26">
        <v>8</v>
      </c>
      <c r="R2" s="26">
        <v>7.3959999999999999</v>
      </c>
      <c r="S2" s="26">
        <v>25.81</v>
      </c>
      <c r="T2" s="26">
        <v>2</v>
      </c>
      <c r="U2" s="26">
        <v>61.457000000000001</v>
      </c>
      <c r="V2" s="26">
        <v>9.9600000000000009</v>
      </c>
    </row>
    <row r="3" spans="1:22" x14ac:dyDescent="0.2">
      <c r="A3" s="26" t="s">
        <v>684</v>
      </c>
      <c r="B3" s="26" t="s">
        <v>767</v>
      </c>
      <c r="C3" s="26">
        <v>13.38</v>
      </c>
      <c r="D3" s="26">
        <v>186.68600000000001</v>
      </c>
      <c r="E3" s="26">
        <v>14.4</v>
      </c>
      <c r="F3" s="26">
        <v>0.52</v>
      </c>
      <c r="G3" s="26">
        <v>9.577</v>
      </c>
      <c r="H3" s="26">
        <v>1.62</v>
      </c>
      <c r="I3" s="26">
        <v>1.889</v>
      </c>
      <c r="J3" s="26">
        <v>6.64</v>
      </c>
      <c r="K3" s="26">
        <v>2.66</v>
      </c>
      <c r="L3" s="26">
        <v>1.88</v>
      </c>
      <c r="M3" s="26">
        <v>10.57</v>
      </c>
      <c r="N3" s="26">
        <v>242.70699999999999</v>
      </c>
      <c r="O3" s="26">
        <v>1.78</v>
      </c>
      <c r="P3" s="26">
        <v>196.47</v>
      </c>
      <c r="Q3" s="26">
        <v>8</v>
      </c>
      <c r="R3" s="26">
        <v>7.1740000000000004</v>
      </c>
      <c r="S3" s="26">
        <v>25.356000000000002</v>
      </c>
      <c r="T3" s="26">
        <v>2</v>
      </c>
      <c r="U3" s="26">
        <v>52.454999999999998</v>
      </c>
      <c r="V3" s="26">
        <v>9.9600000000000009</v>
      </c>
    </row>
    <row r="4" spans="1:22" x14ac:dyDescent="0.2">
      <c r="A4" s="26" t="s">
        <v>684</v>
      </c>
      <c r="B4" s="26" t="s">
        <v>768</v>
      </c>
      <c r="C4" s="26">
        <v>35.594999999999999</v>
      </c>
      <c r="D4" s="26">
        <v>271.041</v>
      </c>
      <c r="E4" s="26">
        <v>14.4</v>
      </c>
      <c r="F4" s="26">
        <v>0.52</v>
      </c>
      <c r="G4" s="26">
        <v>24.882000000000001</v>
      </c>
      <c r="H4" s="26">
        <v>1.62</v>
      </c>
      <c r="I4" s="26">
        <v>1.87</v>
      </c>
      <c r="J4" s="26">
        <v>6.64</v>
      </c>
      <c r="K4" s="26">
        <v>2.66</v>
      </c>
      <c r="L4" s="26">
        <v>1.88</v>
      </c>
      <c r="M4" s="26">
        <v>10.57</v>
      </c>
      <c r="N4" s="26">
        <v>768.76499999999999</v>
      </c>
      <c r="O4" s="26">
        <v>1.921</v>
      </c>
      <c r="P4" s="26">
        <v>136.06399999999999</v>
      </c>
      <c r="Q4" s="26">
        <v>8</v>
      </c>
      <c r="R4" s="26">
        <v>46.6</v>
      </c>
      <c r="S4" s="26">
        <v>72.611999999999995</v>
      </c>
      <c r="T4" s="26">
        <v>6.7880000000000003</v>
      </c>
      <c r="U4" s="26">
        <v>59.634999999999998</v>
      </c>
      <c r="V4" s="26">
        <v>9.9600000000000009</v>
      </c>
    </row>
    <row r="5" spans="1:22" x14ac:dyDescent="0.2">
      <c r="A5" s="26" t="s">
        <v>684</v>
      </c>
      <c r="B5" s="26" t="s">
        <v>768</v>
      </c>
      <c r="C5" s="26">
        <v>32.384</v>
      </c>
      <c r="D5" s="26">
        <v>259.71600000000001</v>
      </c>
      <c r="E5" s="26">
        <v>14.4</v>
      </c>
      <c r="F5" s="26">
        <v>0.52</v>
      </c>
      <c r="G5" s="26">
        <v>29.646000000000001</v>
      </c>
      <c r="H5" s="26">
        <v>1.62</v>
      </c>
      <c r="I5" s="26">
        <v>1.87</v>
      </c>
      <c r="J5" s="26">
        <v>6.64</v>
      </c>
      <c r="K5" s="26">
        <v>2.66</v>
      </c>
      <c r="L5" s="26">
        <v>1.88</v>
      </c>
      <c r="M5" s="26">
        <v>10.57</v>
      </c>
      <c r="N5" s="26">
        <v>1076.1079999999999</v>
      </c>
      <c r="O5" s="26">
        <v>2.0150000000000001</v>
      </c>
      <c r="P5" s="26">
        <v>178.423</v>
      </c>
      <c r="Q5" s="26">
        <v>8</v>
      </c>
      <c r="R5" s="26">
        <v>54.7</v>
      </c>
      <c r="S5" s="26">
        <v>88.450999999999993</v>
      </c>
      <c r="T5" s="26">
        <v>6.7880000000000003</v>
      </c>
      <c r="U5" s="26">
        <v>63.008000000000003</v>
      </c>
      <c r="V5" s="26">
        <v>9.9600000000000009</v>
      </c>
    </row>
    <row r="6" spans="1:22" x14ac:dyDescent="0.2">
      <c r="A6" s="26" t="s">
        <v>684</v>
      </c>
      <c r="B6" s="26" t="s">
        <v>739</v>
      </c>
      <c r="C6" s="26">
        <v>173.55799999999999</v>
      </c>
      <c r="D6" s="26">
        <v>99.635999999999996</v>
      </c>
      <c r="E6" s="26">
        <v>14.4</v>
      </c>
      <c r="F6" s="26">
        <v>1.0149999999999999</v>
      </c>
      <c r="G6" s="26">
        <v>68.328000000000003</v>
      </c>
      <c r="H6" s="26">
        <v>291.94600000000003</v>
      </c>
      <c r="I6" s="26">
        <v>15.218</v>
      </c>
      <c r="J6" s="26">
        <v>7.7359999999999998</v>
      </c>
      <c r="K6" s="26">
        <v>2.66</v>
      </c>
      <c r="L6" s="26">
        <v>3.31</v>
      </c>
      <c r="M6" s="26">
        <v>17.942</v>
      </c>
      <c r="N6" s="26">
        <v>5700.0839999999998</v>
      </c>
      <c r="O6" s="26">
        <v>21.625</v>
      </c>
      <c r="P6" s="26">
        <v>1363.973</v>
      </c>
      <c r="Q6" s="26">
        <v>20886.152999999998</v>
      </c>
      <c r="R6" s="26">
        <v>745.89800000000002</v>
      </c>
      <c r="S6" s="26">
        <v>5230.8810000000003</v>
      </c>
      <c r="T6" s="26">
        <v>31.49</v>
      </c>
      <c r="U6" s="26">
        <v>716.12400000000002</v>
      </c>
      <c r="V6" s="26">
        <v>76.661000000000001</v>
      </c>
    </row>
    <row r="7" spans="1:22" x14ac:dyDescent="0.2">
      <c r="A7" s="26" t="s">
        <v>684</v>
      </c>
      <c r="B7" s="26" t="s">
        <v>739</v>
      </c>
      <c r="C7" s="26">
        <v>170.19499999999999</v>
      </c>
      <c r="D7" s="26">
        <v>97.216999999999999</v>
      </c>
      <c r="E7" s="26">
        <v>14.4</v>
      </c>
      <c r="F7" s="26">
        <v>0.55400000000000005</v>
      </c>
      <c r="G7" s="26">
        <v>71.582999999999998</v>
      </c>
      <c r="H7" s="26">
        <v>299.56299999999999</v>
      </c>
      <c r="I7" s="26">
        <v>14.193</v>
      </c>
      <c r="J7" s="26">
        <v>7.7359999999999998</v>
      </c>
      <c r="K7" s="26">
        <v>2.8879999999999999</v>
      </c>
      <c r="L7" s="26">
        <v>3.9239999999999999</v>
      </c>
      <c r="M7" s="26">
        <v>13.112</v>
      </c>
      <c r="N7" s="26">
        <v>5882.7179999999998</v>
      </c>
      <c r="O7" s="26">
        <v>42.185000000000002</v>
      </c>
      <c r="P7" s="26">
        <v>1358.8589999999999</v>
      </c>
      <c r="Q7" s="26">
        <v>20886.152999999998</v>
      </c>
      <c r="R7" s="26">
        <v>713.46100000000001</v>
      </c>
      <c r="S7" s="26">
        <v>5523.5320000000002</v>
      </c>
      <c r="T7" s="26">
        <v>35.47</v>
      </c>
      <c r="U7" s="26">
        <v>787.48900000000003</v>
      </c>
      <c r="V7" s="26">
        <v>117.52500000000001</v>
      </c>
    </row>
    <row r="8" spans="1:22" x14ac:dyDescent="0.2">
      <c r="A8" s="26" t="s">
        <v>684</v>
      </c>
      <c r="B8" s="26" t="s">
        <v>739</v>
      </c>
      <c r="C8" s="26">
        <v>189.46100000000001</v>
      </c>
      <c r="D8" s="26">
        <v>87.278000000000006</v>
      </c>
      <c r="E8" s="26">
        <v>14.4</v>
      </c>
      <c r="F8" s="26">
        <v>0.52</v>
      </c>
      <c r="G8" s="26">
        <v>70.709999999999994</v>
      </c>
      <c r="H8" s="26">
        <v>325.42899999999997</v>
      </c>
      <c r="I8" s="26">
        <v>12.632999999999999</v>
      </c>
      <c r="J8" s="26">
        <v>6.64</v>
      </c>
      <c r="K8" s="26">
        <v>2.66</v>
      </c>
      <c r="L8" s="26">
        <v>3.0990000000000002</v>
      </c>
      <c r="M8" s="26">
        <v>14.973000000000001</v>
      </c>
      <c r="N8" s="26">
        <v>2163.511</v>
      </c>
      <c r="O8" s="26">
        <v>17.5</v>
      </c>
      <c r="P8" s="26">
        <v>927.92399999999998</v>
      </c>
      <c r="Q8" s="26">
        <v>20886.152999999998</v>
      </c>
      <c r="R8" s="26">
        <v>748.70100000000002</v>
      </c>
      <c r="S8" s="26">
        <v>5097.7139999999999</v>
      </c>
      <c r="T8" s="26">
        <v>33.210999999999999</v>
      </c>
      <c r="U8" s="26">
        <v>640.976</v>
      </c>
      <c r="V8" s="26">
        <v>40.301000000000002</v>
      </c>
    </row>
    <row r="9" spans="1:22" x14ac:dyDescent="0.2">
      <c r="A9" s="26" t="s">
        <v>633</v>
      </c>
      <c r="B9" s="26" t="s">
        <v>767</v>
      </c>
      <c r="C9" s="26">
        <v>13.38</v>
      </c>
      <c r="D9" s="26">
        <v>193.71700000000001</v>
      </c>
      <c r="E9" s="26">
        <v>14.4</v>
      </c>
      <c r="F9" s="26">
        <v>0.52</v>
      </c>
      <c r="G9" s="26">
        <v>11.430999999999999</v>
      </c>
      <c r="H9" s="26">
        <v>1.62</v>
      </c>
      <c r="I9" s="26">
        <v>1.889</v>
      </c>
      <c r="J9" s="26">
        <v>6.64</v>
      </c>
      <c r="K9" s="26">
        <v>2.66</v>
      </c>
      <c r="L9" s="26">
        <v>1.88</v>
      </c>
      <c r="M9" s="26">
        <v>10.57</v>
      </c>
      <c r="N9" s="26">
        <v>307.803</v>
      </c>
      <c r="O9" s="26">
        <v>1.9450000000000001</v>
      </c>
      <c r="P9" s="26">
        <v>189.577</v>
      </c>
      <c r="Q9" s="26">
        <v>8</v>
      </c>
      <c r="R9" s="26">
        <v>7.9740000000000002</v>
      </c>
      <c r="S9" s="26">
        <v>26.05</v>
      </c>
      <c r="T9" s="26">
        <v>2</v>
      </c>
      <c r="U9" s="26">
        <v>25.712</v>
      </c>
      <c r="V9" s="26">
        <v>9.9600000000000009</v>
      </c>
    </row>
    <row r="10" spans="1:22" x14ac:dyDescent="0.2">
      <c r="A10" s="26" t="s">
        <v>633</v>
      </c>
      <c r="B10" s="26" t="s">
        <v>767</v>
      </c>
      <c r="C10" s="26">
        <v>13.38</v>
      </c>
      <c r="D10" s="26">
        <v>181.10499999999999</v>
      </c>
      <c r="E10" s="26">
        <v>14.4</v>
      </c>
      <c r="F10" s="26">
        <v>0.52</v>
      </c>
      <c r="G10" s="26">
        <v>10.909000000000001</v>
      </c>
      <c r="H10" s="26">
        <v>1.62</v>
      </c>
      <c r="I10" s="26">
        <v>2.024</v>
      </c>
      <c r="J10" s="26">
        <v>6.64</v>
      </c>
      <c r="K10" s="26">
        <v>2.66</v>
      </c>
      <c r="L10" s="26">
        <v>1.88</v>
      </c>
      <c r="M10" s="26">
        <v>10.57</v>
      </c>
      <c r="N10" s="26">
        <v>266.29000000000002</v>
      </c>
      <c r="O10" s="26">
        <v>1.8740000000000001</v>
      </c>
      <c r="P10" s="26">
        <v>181.24600000000001</v>
      </c>
      <c r="Q10" s="26">
        <v>8</v>
      </c>
      <c r="R10" s="26">
        <v>7</v>
      </c>
      <c r="S10" s="26">
        <v>23.081</v>
      </c>
      <c r="T10" s="26">
        <v>2</v>
      </c>
      <c r="U10" s="26">
        <v>44.131999999999998</v>
      </c>
      <c r="V10" s="26">
        <v>9.9600000000000009</v>
      </c>
    </row>
    <row r="11" spans="1:22" x14ac:dyDescent="0.2">
      <c r="A11" s="26" t="s">
        <v>633</v>
      </c>
      <c r="B11" s="26" t="s">
        <v>768</v>
      </c>
      <c r="C11" s="26">
        <v>29.762</v>
      </c>
      <c r="D11" s="26">
        <v>265.101</v>
      </c>
      <c r="E11" s="26">
        <v>14.4</v>
      </c>
      <c r="F11" s="26">
        <v>0.52</v>
      </c>
      <c r="G11" s="26">
        <v>26.51</v>
      </c>
      <c r="H11" s="26">
        <v>1.62</v>
      </c>
      <c r="I11" s="26">
        <v>1.87</v>
      </c>
      <c r="J11" s="26">
        <v>6.64</v>
      </c>
      <c r="K11" s="26">
        <v>2.66</v>
      </c>
      <c r="L11" s="26">
        <v>1.88</v>
      </c>
      <c r="M11" s="26">
        <v>10.57</v>
      </c>
      <c r="N11" s="26">
        <v>819.21799999999996</v>
      </c>
      <c r="O11" s="26">
        <v>2.0150000000000001</v>
      </c>
      <c r="P11" s="26">
        <v>134.83799999999999</v>
      </c>
      <c r="Q11" s="26">
        <v>8</v>
      </c>
      <c r="R11" s="26">
        <v>45.082000000000001</v>
      </c>
      <c r="S11" s="26">
        <v>71.058000000000007</v>
      </c>
      <c r="T11" s="26">
        <v>2</v>
      </c>
      <c r="U11" s="26">
        <v>31.268000000000001</v>
      </c>
      <c r="V11" s="26">
        <v>9.9600000000000009</v>
      </c>
    </row>
    <row r="12" spans="1:22" x14ac:dyDescent="0.2">
      <c r="A12" s="26" t="s">
        <v>633</v>
      </c>
      <c r="B12" s="26" t="s">
        <v>768</v>
      </c>
      <c r="C12" s="26">
        <v>29.466000000000001</v>
      </c>
      <c r="D12" s="26">
        <v>273.30099999999999</v>
      </c>
      <c r="E12" s="26">
        <v>14.4</v>
      </c>
      <c r="F12" s="26">
        <v>0.52</v>
      </c>
      <c r="G12" s="26">
        <v>26.68</v>
      </c>
      <c r="H12" s="26">
        <v>1.62</v>
      </c>
      <c r="I12" s="26">
        <v>1.87</v>
      </c>
      <c r="J12" s="26">
        <v>6.64</v>
      </c>
      <c r="K12" s="26">
        <v>2.66</v>
      </c>
      <c r="L12" s="26">
        <v>1.88</v>
      </c>
      <c r="M12" s="26">
        <v>10.57</v>
      </c>
      <c r="N12" s="26">
        <v>844.53700000000003</v>
      </c>
      <c r="O12" s="26">
        <v>1.8740000000000001</v>
      </c>
      <c r="P12" s="26">
        <v>137.15299999999999</v>
      </c>
      <c r="Q12" s="26">
        <v>8</v>
      </c>
      <c r="R12" s="26">
        <v>40.780999999999999</v>
      </c>
      <c r="S12" s="26">
        <v>66.343000000000004</v>
      </c>
      <c r="T12" s="26">
        <v>6.7880000000000003</v>
      </c>
      <c r="U12" s="26">
        <v>18.696999999999999</v>
      </c>
      <c r="V12" s="26">
        <v>9.9600000000000009</v>
      </c>
    </row>
    <row r="13" spans="1:22" x14ac:dyDescent="0.2">
      <c r="A13" s="26" t="s">
        <v>633</v>
      </c>
      <c r="B13" s="26" t="s">
        <v>739</v>
      </c>
      <c r="C13" s="26">
        <v>220.73</v>
      </c>
      <c r="D13" s="26">
        <v>144.93</v>
      </c>
      <c r="E13" s="26">
        <v>14.4</v>
      </c>
      <c r="F13" s="26">
        <v>1.3560000000000001</v>
      </c>
      <c r="G13" s="26">
        <v>67.707999999999998</v>
      </c>
      <c r="H13" s="26">
        <v>386.74599999999998</v>
      </c>
      <c r="I13" s="26">
        <v>15.545999999999999</v>
      </c>
      <c r="J13" s="26">
        <v>6.64</v>
      </c>
      <c r="K13" s="26">
        <v>2.66</v>
      </c>
      <c r="L13" s="26">
        <v>3.5190000000000001</v>
      </c>
      <c r="M13" s="26">
        <v>13.112</v>
      </c>
      <c r="N13" s="26">
        <v>5959.0429999999997</v>
      </c>
      <c r="O13" s="26">
        <v>18.797000000000001</v>
      </c>
      <c r="P13" s="26">
        <v>929.48099999999999</v>
      </c>
      <c r="Q13" s="26">
        <v>20886.152999999998</v>
      </c>
      <c r="R13" s="26">
        <v>991.04700000000003</v>
      </c>
      <c r="S13" s="26">
        <v>6893.6620000000003</v>
      </c>
      <c r="T13" s="26">
        <v>31.841999999999999</v>
      </c>
      <c r="U13" s="26">
        <v>493.923</v>
      </c>
      <c r="V13" s="26">
        <v>54.798000000000002</v>
      </c>
    </row>
    <row r="14" spans="1:22" x14ac:dyDescent="0.2">
      <c r="A14" s="26" t="s">
        <v>633</v>
      </c>
      <c r="B14" s="26" t="s">
        <v>739</v>
      </c>
      <c r="C14" s="26">
        <v>181.72300000000001</v>
      </c>
      <c r="D14" s="26">
        <v>91.728999999999999</v>
      </c>
      <c r="E14" s="26">
        <v>14.4</v>
      </c>
      <c r="F14" s="26">
        <v>0.69</v>
      </c>
      <c r="G14" s="26">
        <v>69.965999999999994</v>
      </c>
      <c r="H14" s="26">
        <v>291.74400000000003</v>
      </c>
      <c r="I14" s="26">
        <v>16.728999999999999</v>
      </c>
      <c r="J14" s="26">
        <v>6.64</v>
      </c>
      <c r="K14" s="26">
        <v>2.83</v>
      </c>
      <c r="L14" s="26">
        <v>3.9239999999999999</v>
      </c>
      <c r="M14" s="26">
        <v>13.484</v>
      </c>
      <c r="N14" s="26">
        <v>4892.5730000000003</v>
      </c>
      <c r="O14" s="26">
        <v>21.366</v>
      </c>
      <c r="P14" s="26">
        <v>1298.4059999999999</v>
      </c>
      <c r="Q14" s="26">
        <v>20886.152999999998</v>
      </c>
      <c r="R14" s="26">
        <v>739.69600000000003</v>
      </c>
      <c r="S14" s="26">
        <v>6702.741</v>
      </c>
      <c r="T14" s="26">
        <v>38.165999999999997</v>
      </c>
      <c r="U14" s="26">
        <v>665.88400000000001</v>
      </c>
      <c r="V14" s="26">
        <v>102.432</v>
      </c>
    </row>
    <row r="15" spans="1:22" x14ac:dyDescent="0.2">
      <c r="A15" s="26" t="s">
        <v>633</v>
      </c>
      <c r="B15" s="26" t="s">
        <v>739</v>
      </c>
      <c r="C15" s="26">
        <v>218.68299999999999</v>
      </c>
      <c r="D15" s="26">
        <v>90.191999999999993</v>
      </c>
      <c r="E15" s="26">
        <v>14.4</v>
      </c>
      <c r="F15" s="26">
        <v>0.95099999999999996</v>
      </c>
      <c r="G15" s="26">
        <v>67.933999999999997</v>
      </c>
      <c r="H15" s="26">
        <v>421.495</v>
      </c>
      <c r="I15" s="26">
        <v>20.309999999999999</v>
      </c>
      <c r="J15" s="26">
        <v>6.64</v>
      </c>
      <c r="K15" s="26">
        <v>2.7719999999999998</v>
      </c>
      <c r="L15" s="26">
        <v>5.077</v>
      </c>
      <c r="M15" s="26">
        <v>13.484</v>
      </c>
      <c r="N15" s="26">
        <v>4763.5910000000003</v>
      </c>
      <c r="O15" s="26">
        <v>11.436999999999999</v>
      </c>
      <c r="P15" s="26">
        <v>1253.2139999999999</v>
      </c>
      <c r="Q15" s="26">
        <v>20886.152999999998</v>
      </c>
      <c r="R15" s="26">
        <v>898.40200000000004</v>
      </c>
      <c r="S15" s="26">
        <v>6945.0559999999996</v>
      </c>
      <c r="T15" s="26">
        <v>36.994</v>
      </c>
      <c r="U15" s="26">
        <v>607.03</v>
      </c>
      <c r="V15" s="26">
        <v>69.313999999999993</v>
      </c>
    </row>
    <row r="16" spans="1:22" x14ac:dyDescent="0.2">
      <c r="A16" s="26" t="s">
        <v>634</v>
      </c>
      <c r="B16" s="26" t="s">
        <v>767</v>
      </c>
      <c r="C16" s="26">
        <v>13.38</v>
      </c>
      <c r="D16" s="26">
        <v>192.376</v>
      </c>
      <c r="E16" s="26">
        <v>14.4</v>
      </c>
      <c r="F16" s="26">
        <v>0.52</v>
      </c>
      <c r="G16" s="26">
        <v>50.110999999999997</v>
      </c>
      <c r="H16" s="26">
        <v>2.161</v>
      </c>
      <c r="I16" s="26">
        <v>2.2639999999999998</v>
      </c>
      <c r="J16" s="26">
        <v>6.64</v>
      </c>
      <c r="K16" s="26">
        <v>2.66</v>
      </c>
      <c r="L16" s="26">
        <v>1.88</v>
      </c>
      <c r="M16" s="26">
        <v>10.57</v>
      </c>
      <c r="N16" s="26">
        <v>2618.8110000000001</v>
      </c>
      <c r="O16" s="26">
        <v>2.738</v>
      </c>
      <c r="P16" s="26">
        <v>406.45299999999997</v>
      </c>
      <c r="Q16" s="26">
        <v>220.22399999999999</v>
      </c>
      <c r="R16" s="26">
        <v>122.608</v>
      </c>
      <c r="S16" s="26">
        <v>494.85500000000002</v>
      </c>
      <c r="T16" s="26">
        <v>18.257999999999999</v>
      </c>
      <c r="U16" s="26">
        <v>29.023</v>
      </c>
      <c r="V16" s="26">
        <v>24.4</v>
      </c>
    </row>
    <row r="17" spans="1:22" x14ac:dyDescent="0.2">
      <c r="A17" s="26" t="s">
        <v>634</v>
      </c>
      <c r="B17" s="26" t="s">
        <v>767</v>
      </c>
      <c r="C17" s="26">
        <v>13.38</v>
      </c>
      <c r="D17" s="26">
        <v>196.09800000000001</v>
      </c>
      <c r="E17" s="26">
        <v>14.4</v>
      </c>
      <c r="F17" s="26">
        <v>0.52</v>
      </c>
      <c r="G17" s="26">
        <v>49.543999999999997</v>
      </c>
      <c r="H17" s="26">
        <v>2.4969999999999999</v>
      </c>
      <c r="I17" s="26">
        <v>2.4729999999999999</v>
      </c>
      <c r="J17" s="26">
        <v>6.64</v>
      </c>
      <c r="K17" s="26">
        <v>2.66</v>
      </c>
      <c r="L17" s="26">
        <v>1.88</v>
      </c>
      <c r="M17" s="26">
        <v>10.57</v>
      </c>
      <c r="N17" s="26">
        <v>2747.5450000000001</v>
      </c>
      <c r="O17" s="26">
        <v>2.5289999999999999</v>
      </c>
      <c r="P17" s="26">
        <v>418.38</v>
      </c>
      <c r="Q17" s="26">
        <v>172.393</v>
      </c>
      <c r="R17" s="26">
        <v>119.943</v>
      </c>
      <c r="S17" s="26">
        <v>458.70800000000003</v>
      </c>
      <c r="T17" s="26">
        <v>9.7850000000000001</v>
      </c>
      <c r="U17" s="26">
        <v>25.712</v>
      </c>
      <c r="V17" s="26">
        <v>11.88</v>
      </c>
    </row>
    <row r="18" spans="1:22" x14ac:dyDescent="0.2">
      <c r="A18" s="26" t="s">
        <v>634</v>
      </c>
      <c r="B18" s="26" t="s">
        <v>768</v>
      </c>
      <c r="C18" s="26">
        <v>40.127000000000002</v>
      </c>
      <c r="D18" s="26">
        <v>272.73599999999999</v>
      </c>
      <c r="E18" s="26">
        <v>14.4</v>
      </c>
      <c r="F18" s="26">
        <v>0.52</v>
      </c>
      <c r="G18" s="26">
        <v>49.305999999999997</v>
      </c>
      <c r="H18" s="26">
        <v>1.62</v>
      </c>
      <c r="I18" s="26">
        <v>2.024</v>
      </c>
      <c r="J18" s="26">
        <v>6.64</v>
      </c>
      <c r="K18" s="26">
        <v>2.66</v>
      </c>
      <c r="L18" s="26">
        <v>1.88</v>
      </c>
      <c r="M18" s="26">
        <v>10.57</v>
      </c>
      <c r="N18" s="26">
        <v>2392.8130000000001</v>
      </c>
      <c r="O18" s="26">
        <v>2.2959999999999998</v>
      </c>
      <c r="P18" s="26">
        <v>244.12</v>
      </c>
      <c r="Q18" s="26">
        <v>42.238999999999997</v>
      </c>
      <c r="R18" s="26">
        <v>76.265000000000001</v>
      </c>
      <c r="S18" s="26">
        <v>188.23500000000001</v>
      </c>
      <c r="T18" s="26">
        <v>12.013</v>
      </c>
      <c r="U18" s="26">
        <v>35.307000000000002</v>
      </c>
      <c r="V18" s="26">
        <v>9.9600000000000009</v>
      </c>
    </row>
    <row r="19" spans="1:22" x14ac:dyDescent="0.2">
      <c r="A19" s="26" t="s">
        <v>634</v>
      </c>
      <c r="B19" s="26" t="s">
        <v>768</v>
      </c>
      <c r="C19" s="26">
        <v>37.424999999999997</v>
      </c>
      <c r="D19" s="26">
        <v>290.774</v>
      </c>
      <c r="E19" s="26">
        <v>14.4</v>
      </c>
      <c r="F19" s="26">
        <v>0.52</v>
      </c>
      <c r="G19" s="26">
        <v>43.731999999999999</v>
      </c>
      <c r="H19" s="26">
        <v>1.62</v>
      </c>
      <c r="I19" s="26">
        <v>2.0920000000000001</v>
      </c>
      <c r="J19" s="26">
        <v>6.64</v>
      </c>
      <c r="K19" s="26">
        <v>2.66</v>
      </c>
      <c r="L19" s="26">
        <v>1.88</v>
      </c>
      <c r="M19" s="26">
        <v>10.57</v>
      </c>
      <c r="N19" s="26">
        <v>2216.6370000000002</v>
      </c>
      <c r="O19" s="26">
        <v>2.343</v>
      </c>
      <c r="P19" s="26">
        <v>292.55700000000002</v>
      </c>
      <c r="Q19" s="26">
        <v>44.061999999999998</v>
      </c>
      <c r="R19" s="26">
        <v>78.841999999999999</v>
      </c>
      <c r="S19" s="26">
        <v>187.67599999999999</v>
      </c>
      <c r="T19" s="26">
        <v>13.864000000000001</v>
      </c>
      <c r="U19" s="26">
        <v>35.002000000000002</v>
      </c>
      <c r="V19" s="26">
        <v>9.9600000000000009</v>
      </c>
    </row>
    <row r="20" spans="1:22" x14ac:dyDescent="0.2">
      <c r="A20" s="26" t="s">
        <v>634</v>
      </c>
      <c r="B20" s="26" t="s">
        <v>739</v>
      </c>
      <c r="C20" s="26">
        <v>7487.7979999999998</v>
      </c>
      <c r="D20" s="26">
        <v>105.13</v>
      </c>
      <c r="E20" s="26">
        <v>14.4</v>
      </c>
      <c r="F20" s="26">
        <v>2.371</v>
      </c>
      <c r="G20" s="26">
        <v>228.184</v>
      </c>
      <c r="H20" s="26">
        <v>8361.4490000000005</v>
      </c>
      <c r="I20" s="26">
        <v>57.03</v>
      </c>
      <c r="J20" s="26">
        <v>10.266</v>
      </c>
      <c r="K20" s="26">
        <v>4.0469999999999997</v>
      </c>
      <c r="L20" s="26">
        <v>7.5170000000000003</v>
      </c>
      <c r="M20" s="26">
        <v>28.456</v>
      </c>
      <c r="N20" s="26">
        <v>1699.941</v>
      </c>
      <c r="O20" s="26">
        <v>6.8780000000000001</v>
      </c>
      <c r="P20" s="26">
        <v>572.11400000000003</v>
      </c>
      <c r="Q20" s="26">
        <v>20886.152999999998</v>
      </c>
      <c r="R20" s="26">
        <v>3143.0169999999998</v>
      </c>
      <c r="S20" s="26">
        <v>50474.707000000002</v>
      </c>
      <c r="T20" s="26" t="s">
        <v>740</v>
      </c>
      <c r="U20" s="26">
        <v>540.89599999999996</v>
      </c>
      <c r="V20" s="26">
        <v>12066.314</v>
      </c>
    </row>
    <row r="21" spans="1:22" x14ac:dyDescent="0.2">
      <c r="A21" s="26" t="s">
        <v>634</v>
      </c>
      <c r="B21" s="26" t="s">
        <v>739</v>
      </c>
      <c r="C21" s="26">
        <v>6966.81</v>
      </c>
      <c r="D21" s="26">
        <v>110.157</v>
      </c>
      <c r="E21" s="26">
        <v>14.4</v>
      </c>
      <c r="F21" s="26">
        <v>2.7589999999999999</v>
      </c>
      <c r="G21" s="26">
        <v>227.2</v>
      </c>
      <c r="H21" s="26">
        <v>8200.3379999999997</v>
      </c>
      <c r="I21" s="26">
        <v>70.850999999999999</v>
      </c>
      <c r="J21" s="26">
        <v>7.2350000000000003</v>
      </c>
      <c r="K21" s="26">
        <v>3.3519999999999999</v>
      </c>
      <c r="L21" s="26">
        <v>5.8029999999999999</v>
      </c>
      <c r="M21" s="26">
        <v>25.881</v>
      </c>
      <c r="N21" s="26">
        <v>3616.893</v>
      </c>
      <c r="O21" s="26">
        <v>7.3869999999999996</v>
      </c>
      <c r="P21" s="26">
        <v>630.34799999999996</v>
      </c>
      <c r="Q21" s="26">
        <v>20886.152999999998</v>
      </c>
      <c r="R21" s="26">
        <v>3490.346</v>
      </c>
      <c r="S21" s="26">
        <v>46204.442999999999</v>
      </c>
      <c r="T21" s="26">
        <v>3.3</v>
      </c>
      <c r="U21" s="26">
        <v>653.36</v>
      </c>
      <c r="V21" s="26">
        <v>11248</v>
      </c>
    </row>
    <row r="22" spans="1:22" x14ac:dyDescent="0.2">
      <c r="A22" s="26" t="s">
        <v>634</v>
      </c>
      <c r="B22" s="26" t="s">
        <v>739</v>
      </c>
      <c r="C22" s="26">
        <v>7540.9120000000003</v>
      </c>
      <c r="D22" s="26">
        <v>104.404</v>
      </c>
      <c r="E22" s="26">
        <v>14.4</v>
      </c>
      <c r="F22" s="26">
        <v>1.917</v>
      </c>
      <c r="G22" s="26">
        <v>242.63200000000001</v>
      </c>
      <c r="H22" s="26">
        <v>8729.6929999999993</v>
      </c>
      <c r="I22" s="26">
        <v>52.167999999999999</v>
      </c>
      <c r="J22" s="26">
        <v>9.25</v>
      </c>
      <c r="K22" s="26">
        <v>3.41</v>
      </c>
      <c r="L22" s="26">
        <v>6.157</v>
      </c>
      <c r="M22" s="26">
        <v>22.01</v>
      </c>
      <c r="N22" s="26">
        <v>3013.1840000000002</v>
      </c>
      <c r="O22" s="26">
        <v>6.2519999999999998</v>
      </c>
      <c r="P22" s="26">
        <v>598.88400000000001</v>
      </c>
      <c r="Q22" s="26">
        <v>20886.152999999998</v>
      </c>
      <c r="R22" s="26">
        <v>3180.58</v>
      </c>
      <c r="S22" s="26">
        <v>45512.953000000001</v>
      </c>
      <c r="T22" s="26">
        <v>36.392000000000003</v>
      </c>
      <c r="U22" s="26">
        <v>373.55500000000001</v>
      </c>
      <c r="V22" s="26">
        <v>1618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8421F-BFBF-F640-8028-ACC3B472F4A8}">
  <dimension ref="A1:E35"/>
  <sheetViews>
    <sheetView workbookViewId="0">
      <selection activeCell="C17" sqref="C17"/>
    </sheetView>
  </sheetViews>
  <sheetFormatPr baseColWidth="10" defaultRowHeight="16" x14ac:dyDescent="0.2"/>
  <cols>
    <col min="4" max="4" width="66.1640625" style="30" customWidth="1"/>
    <col min="5" max="5" width="49.5" customWidth="1"/>
  </cols>
  <sheetData>
    <row r="1" spans="1:5" x14ac:dyDescent="0.2">
      <c r="A1" t="s">
        <v>757</v>
      </c>
      <c r="B1" t="s">
        <v>769</v>
      </c>
      <c r="C1" t="s">
        <v>758</v>
      </c>
      <c r="D1" s="30" t="s">
        <v>756</v>
      </c>
      <c r="E1" s="30" t="s">
        <v>759</v>
      </c>
    </row>
    <row r="2" spans="1:5" x14ac:dyDescent="0.2">
      <c r="A2">
        <v>1</v>
      </c>
      <c r="B2" t="s">
        <v>770</v>
      </c>
      <c r="C2" t="s">
        <v>741</v>
      </c>
      <c r="D2" s="30">
        <v>44.4</v>
      </c>
      <c r="E2" s="30">
        <v>2.73</v>
      </c>
    </row>
    <row r="3" spans="1:5" x14ac:dyDescent="0.2">
      <c r="A3">
        <v>1</v>
      </c>
      <c r="B3" t="s">
        <v>770</v>
      </c>
      <c r="C3" t="s">
        <v>741</v>
      </c>
      <c r="D3" s="30">
        <v>50.4</v>
      </c>
      <c r="E3" s="30">
        <v>2.6</v>
      </c>
    </row>
    <row r="4" spans="1:5" x14ac:dyDescent="0.2">
      <c r="A4">
        <v>1</v>
      </c>
      <c r="B4" t="s">
        <v>770</v>
      </c>
      <c r="C4" t="s">
        <v>741</v>
      </c>
      <c r="D4" s="30">
        <v>50.4</v>
      </c>
      <c r="E4" s="30">
        <v>2.58</v>
      </c>
    </row>
    <row r="5" spans="1:5" x14ac:dyDescent="0.2">
      <c r="A5">
        <v>2</v>
      </c>
      <c r="B5" t="s">
        <v>770</v>
      </c>
      <c r="C5" t="s">
        <v>741</v>
      </c>
      <c r="D5" s="30">
        <v>48.7</v>
      </c>
      <c r="E5" s="30">
        <v>2.73</v>
      </c>
    </row>
    <row r="6" spans="1:5" x14ac:dyDescent="0.2">
      <c r="A6">
        <v>2</v>
      </c>
      <c r="B6" t="s">
        <v>770</v>
      </c>
      <c r="C6" t="s">
        <v>741</v>
      </c>
      <c r="D6" s="30">
        <v>39.5</v>
      </c>
      <c r="E6" s="30">
        <v>1.85</v>
      </c>
    </row>
    <row r="7" spans="1:5" x14ac:dyDescent="0.2">
      <c r="A7">
        <v>2</v>
      </c>
      <c r="B7" t="s">
        <v>771</v>
      </c>
      <c r="C7" t="s">
        <v>741</v>
      </c>
      <c r="D7" s="30">
        <v>42.2</v>
      </c>
      <c r="E7" s="30">
        <v>3.73</v>
      </c>
    </row>
    <row r="8" spans="1:5" x14ac:dyDescent="0.2">
      <c r="A8">
        <v>2</v>
      </c>
      <c r="B8" t="s">
        <v>771</v>
      </c>
      <c r="C8" t="s">
        <v>741</v>
      </c>
      <c r="D8" s="30">
        <v>44.9</v>
      </c>
      <c r="E8" s="30">
        <v>2.4500000000000002</v>
      </c>
    </row>
    <row r="9" spans="1:5" x14ac:dyDescent="0.2">
      <c r="A9">
        <v>3</v>
      </c>
      <c r="B9" t="s">
        <v>771</v>
      </c>
      <c r="C9" t="s">
        <v>741</v>
      </c>
      <c r="D9" s="30">
        <v>42.8</v>
      </c>
      <c r="E9" s="30">
        <v>2.02</v>
      </c>
    </row>
    <row r="10" spans="1:5" x14ac:dyDescent="0.2">
      <c r="A10">
        <v>3</v>
      </c>
      <c r="B10" t="s">
        <v>771</v>
      </c>
      <c r="C10" t="s">
        <v>741</v>
      </c>
      <c r="D10" s="30">
        <v>45</v>
      </c>
      <c r="E10" s="30">
        <v>1.08</v>
      </c>
    </row>
    <row r="11" spans="1:5" x14ac:dyDescent="0.2">
      <c r="A11">
        <v>3</v>
      </c>
      <c r="B11" t="s">
        <v>771</v>
      </c>
      <c r="C11" t="s">
        <v>741</v>
      </c>
      <c r="D11" s="30">
        <v>47.5</v>
      </c>
      <c r="E11" s="30">
        <v>1.88</v>
      </c>
    </row>
    <row r="12" spans="1:5" x14ac:dyDescent="0.2">
      <c r="A12">
        <v>4</v>
      </c>
      <c r="B12" t="s">
        <v>770</v>
      </c>
      <c r="C12" t="s">
        <v>741</v>
      </c>
      <c r="D12" s="30">
        <v>47.6</v>
      </c>
      <c r="E12" s="30">
        <v>3</v>
      </c>
    </row>
    <row r="13" spans="1:5" x14ac:dyDescent="0.2">
      <c r="A13">
        <v>4</v>
      </c>
      <c r="B13" t="s">
        <v>770</v>
      </c>
      <c r="C13" t="s">
        <v>741</v>
      </c>
      <c r="D13" s="30">
        <v>50.2</v>
      </c>
      <c r="E13" s="30">
        <v>4.05</v>
      </c>
    </row>
    <row r="14" spans="1:5" x14ac:dyDescent="0.2">
      <c r="A14">
        <v>4</v>
      </c>
      <c r="B14" t="s">
        <v>770</v>
      </c>
      <c r="C14" t="s">
        <v>741</v>
      </c>
      <c r="D14" s="30">
        <v>51.6</v>
      </c>
      <c r="E14" s="30">
        <v>4.6100000000000003</v>
      </c>
    </row>
    <row r="15" spans="1:5" x14ac:dyDescent="0.2">
      <c r="A15">
        <v>4</v>
      </c>
      <c r="B15" t="s">
        <v>771</v>
      </c>
      <c r="C15" t="s">
        <v>741</v>
      </c>
      <c r="D15" s="30">
        <v>43.6</v>
      </c>
      <c r="E15" s="30">
        <v>1.98</v>
      </c>
    </row>
    <row r="16" spans="1:5" x14ac:dyDescent="0.2">
      <c r="A16">
        <v>4</v>
      </c>
      <c r="B16" t="s">
        <v>771</v>
      </c>
      <c r="C16" t="s">
        <v>741</v>
      </c>
      <c r="D16" s="30">
        <v>48.4</v>
      </c>
      <c r="E16" s="30">
        <v>1.58</v>
      </c>
    </row>
    <row r="17" spans="1:5" x14ac:dyDescent="0.2">
      <c r="A17">
        <v>4</v>
      </c>
      <c r="B17" t="s">
        <v>771</v>
      </c>
      <c r="C17" t="s">
        <v>741</v>
      </c>
      <c r="D17" s="30">
        <v>49.7</v>
      </c>
      <c r="E17" s="30">
        <v>1.78</v>
      </c>
    </row>
    <row r="18" spans="1:5" x14ac:dyDescent="0.2">
      <c r="A18">
        <v>1</v>
      </c>
      <c r="B18" t="s">
        <v>770</v>
      </c>
      <c r="C18" t="s">
        <v>742</v>
      </c>
      <c r="D18" s="30">
        <v>41.1</v>
      </c>
      <c r="E18" s="30">
        <v>2</v>
      </c>
    </row>
    <row r="19" spans="1:5" x14ac:dyDescent="0.2">
      <c r="A19">
        <v>1</v>
      </c>
      <c r="B19" t="s">
        <v>770</v>
      </c>
      <c r="C19" t="s">
        <v>742</v>
      </c>
      <c r="D19" s="30">
        <v>41.6</v>
      </c>
      <c r="E19" s="30">
        <v>5.8</v>
      </c>
    </row>
    <row r="20" spans="1:5" x14ac:dyDescent="0.2">
      <c r="A20">
        <v>1</v>
      </c>
      <c r="B20" t="s">
        <v>770</v>
      </c>
      <c r="C20" t="s">
        <v>742</v>
      </c>
      <c r="D20" s="30">
        <v>45.6</v>
      </c>
      <c r="E20" s="30">
        <v>2.19</v>
      </c>
    </row>
    <row r="21" spans="1:5" x14ac:dyDescent="0.2">
      <c r="A21">
        <v>2</v>
      </c>
      <c r="B21" t="s">
        <v>770</v>
      </c>
      <c r="C21" t="s">
        <v>742</v>
      </c>
      <c r="D21" s="30">
        <v>15.1</v>
      </c>
      <c r="E21" s="30">
        <v>4.13</v>
      </c>
    </row>
    <row r="22" spans="1:5" x14ac:dyDescent="0.2">
      <c r="A22">
        <v>2</v>
      </c>
      <c r="B22" t="s">
        <v>770</v>
      </c>
      <c r="C22" t="s">
        <v>742</v>
      </c>
      <c r="D22" s="30">
        <v>16.8</v>
      </c>
      <c r="E22" s="30">
        <v>5.73</v>
      </c>
    </row>
    <row r="23" spans="1:5" x14ac:dyDescent="0.2">
      <c r="A23">
        <v>2</v>
      </c>
      <c r="B23" t="s">
        <v>770</v>
      </c>
      <c r="C23" t="s">
        <v>742</v>
      </c>
      <c r="D23" s="30">
        <v>27.7</v>
      </c>
      <c r="E23" s="30">
        <v>3.38</v>
      </c>
    </row>
    <row r="24" spans="1:5" x14ac:dyDescent="0.2">
      <c r="A24">
        <v>2</v>
      </c>
      <c r="B24" t="s">
        <v>771</v>
      </c>
      <c r="C24" t="s">
        <v>742</v>
      </c>
      <c r="D24" s="30">
        <v>25.5</v>
      </c>
      <c r="E24" s="30">
        <v>4.1100000000000003</v>
      </c>
    </row>
    <row r="25" spans="1:5" x14ac:dyDescent="0.2">
      <c r="A25">
        <v>2</v>
      </c>
      <c r="B25" t="s">
        <v>771</v>
      </c>
      <c r="C25" t="s">
        <v>742</v>
      </c>
      <c r="D25" s="30">
        <v>27.4</v>
      </c>
      <c r="E25" s="30">
        <v>4.16</v>
      </c>
    </row>
    <row r="26" spans="1:5" x14ac:dyDescent="0.2">
      <c r="A26">
        <v>2</v>
      </c>
      <c r="B26" t="s">
        <v>771</v>
      </c>
      <c r="C26" t="s">
        <v>742</v>
      </c>
      <c r="D26" s="30">
        <v>36.6</v>
      </c>
      <c r="E26" s="30">
        <v>3.17</v>
      </c>
    </row>
    <row r="27" spans="1:5" x14ac:dyDescent="0.2">
      <c r="A27">
        <v>3</v>
      </c>
      <c r="B27" t="s">
        <v>771</v>
      </c>
      <c r="C27" t="s">
        <v>742</v>
      </c>
      <c r="D27" s="30">
        <v>39.200000000000003</v>
      </c>
      <c r="E27" s="30">
        <v>0.89</v>
      </c>
    </row>
    <row r="28" spans="1:5" x14ac:dyDescent="0.2">
      <c r="A28">
        <v>3</v>
      </c>
      <c r="B28" t="s">
        <v>771</v>
      </c>
      <c r="C28" t="s">
        <v>742</v>
      </c>
      <c r="D28" s="30">
        <v>41.2</v>
      </c>
      <c r="E28" s="30">
        <v>1.83</v>
      </c>
    </row>
    <row r="29" spans="1:5" x14ac:dyDescent="0.2">
      <c r="A29">
        <v>3</v>
      </c>
      <c r="B29" t="s">
        <v>771</v>
      </c>
      <c r="C29" t="s">
        <v>742</v>
      </c>
      <c r="D29" s="30">
        <v>41.4</v>
      </c>
      <c r="E29" s="30">
        <v>3.16</v>
      </c>
    </row>
    <row r="30" spans="1:5" x14ac:dyDescent="0.2">
      <c r="A30">
        <v>4</v>
      </c>
      <c r="B30" t="s">
        <v>770</v>
      </c>
      <c r="C30" t="s">
        <v>742</v>
      </c>
      <c r="D30" s="30">
        <v>46.2</v>
      </c>
      <c r="E30" s="30">
        <v>2.5499999999999998</v>
      </c>
    </row>
    <row r="31" spans="1:5" x14ac:dyDescent="0.2">
      <c r="A31">
        <v>4</v>
      </c>
      <c r="B31" t="s">
        <v>770</v>
      </c>
      <c r="C31" t="s">
        <v>742</v>
      </c>
      <c r="D31" s="30">
        <v>49.6</v>
      </c>
      <c r="E31" s="30">
        <v>3.95</v>
      </c>
    </row>
    <row r="32" spans="1:5" x14ac:dyDescent="0.2">
      <c r="A32">
        <v>4</v>
      </c>
      <c r="B32" t="s">
        <v>770</v>
      </c>
      <c r="C32" t="s">
        <v>742</v>
      </c>
      <c r="D32" s="30">
        <v>49.6</v>
      </c>
      <c r="E32" s="30">
        <v>2.66</v>
      </c>
    </row>
    <row r="33" spans="1:5" x14ac:dyDescent="0.2">
      <c r="A33">
        <v>4</v>
      </c>
      <c r="B33" t="s">
        <v>771</v>
      </c>
      <c r="C33" t="s">
        <v>742</v>
      </c>
      <c r="D33" s="30">
        <v>39.5</v>
      </c>
      <c r="E33" s="30">
        <v>3.27</v>
      </c>
    </row>
    <row r="34" spans="1:5" x14ac:dyDescent="0.2">
      <c r="A34">
        <v>4</v>
      </c>
      <c r="B34" t="s">
        <v>771</v>
      </c>
      <c r="C34" t="s">
        <v>742</v>
      </c>
      <c r="D34" s="30">
        <v>49.6</v>
      </c>
      <c r="E34" s="30">
        <v>5.35</v>
      </c>
    </row>
    <row r="35" spans="1:5" x14ac:dyDescent="0.2">
      <c r="A35">
        <v>4</v>
      </c>
      <c r="B35" t="s">
        <v>771</v>
      </c>
      <c r="C35" t="s">
        <v>742</v>
      </c>
      <c r="D35" s="30">
        <v>49.8</v>
      </c>
      <c r="E35" s="30">
        <v>3.92</v>
      </c>
    </row>
  </sheetData>
  <sortState xmlns:xlrd2="http://schemas.microsoft.com/office/spreadsheetml/2017/richdata2" ref="A2:E36">
    <sortCondition ref="C1:C3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 1B - CBM4 5ug (2)</vt:lpstr>
      <vt:lpstr>Fig 1B - CBM5 5ug (2)</vt:lpstr>
      <vt:lpstr>Fig 1C - CBM4 50ug (2)</vt:lpstr>
      <vt:lpstr>Fig 1C -CBM5 50ug (2)</vt:lpstr>
      <vt:lpstr>Fig 2b</vt:lpstr>
      <vt:lpstr>Fig 2c</vt:lpstr>
      <vt:lpstr>Fig 3b</vt:lpstr>
      <vt:lpstr>Fig 3c,d</vt:lpstr>
      <vt:lpstr>Fig 4c</vt:lpstr>
      <vt:lpstr>Ext Data Fig 2b</vt:lpstr>
      <vt:lpstr>Ext Data Fig 2c</vt:lpstr>
      <vt:lpstr>Ext Data Fig 3b</vt:lpstr>
      <vt:lpstr>Ext Data Fig 3c</vt:lpstr>
      <vt:lpstr>Ext Data Fig 4a</vt:lpstr>
      <vt:lpstr>Ext Data Fig 4b</vt:lpstr>
      <vt:lpstr>Ext Data 4C</vt:lpstr>
      <vt:lpstr>Ext Data 4d</vt:lpstr>
      <vt:lpstr>Ext Data Fig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is cohen</dc:creator>
  <cp:lastModifiedBy>louis cohen</cp:lastModifiedBy>
  <dcterms:created xsi:type="dcterms:W3CDTF">2020-04-07T20:41:37Z</dcterms:created>
  <dcterms:modified xsi:type="dcterms:W3CDTF">2022-03-02T18:46:26Z</dcterms:modified>
</cp:coreProperties>
</file>